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mmary" sheetId="1" state="visible" r:id="rId2"/>
    <sheet name="Nucleotide Coverage" sheetId="2" state="visible" r:id="rId3"/>
    <sheet name="Site Coverage" sheetId="3" state="visible" r:id="rId4"/>
  </sheets>
  <definedNames>
    <definedName function="false" hidden="false" localSheetId="2" name="_xlnm.Print_Area" vbProcedure="false">'Site Coverage'!$AB$1:$AF$3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1" authorId="0">
      <text>
        <r>
          <rPr>
            <b val="true"/>
            <sz val="8"/>
            <color rgb="FF000000"/>
            <rFont val="Tahoma"/>
            <family val="0"/>
          </rPr>
          <t xml:space="preserve">Giulio:
</t>
        </r>
        <r>
          <rPr>
            <sz val="8"/>
            <color rgb="FF000000"/>
            <rFont val="Tahoma"/>
            <family val="0"/>
          </rPr>
          <t xml:space="preserve">WhMotif: overall length of Wh predicted motifs
Score: nucleotides in real sites predicted by WeederH
Smotif: overall length of real sit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9</xdr:colOff>
                <xdr:row>0</xdr:row>
                <xdr:rowOff>2</xdr:rowOff>
              </xdr:from>
              <xdr:to>
                <xdr:col>9</xdr:col>
                <xdr:colOff>9</xdr:colOff>
                <xdr:row>3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48" uniqueCount="133">
  <si>
    <t xml:space="preserve">Score</t>
  </si>
  <si>
    <t xml:space="preserve">Npred</t>
  </si>
  <si>
    <t xml:space="preserve">Nc</t>
  </si>
  <si>
    <t xml:space="preserve">Sc</t>
  </si>
  <si>
    <t xml:space="preserve">FPSC</t>
  </si>
  <si>
    <t xml:space="preserve">FPNC</t>
  </si>
  <si>
    <t xml:space="preserve">FPPred</t>
  </si>
  <si>
    <t xml:space="preserve">None</t>
  </si>
  <si>
    <t xml:space="preserve">FP</t>
  </si>
  <si>
    <t xml:space="preserve">FPSIG</t>
  </si>
  <si>
    <t xml:space="preserve">Seqname</t>
  </si>
  <si>
    <t xml:space="preserve">SeqLength</t>
  </si>
  <si>
    <t xml:space="preserve">Smotif</t>
  </si>
  <si>
    <t xml:space="preserve">WHmotif</t>
  </si>
  <si>
    <t xml:space="preserve">%Score</t>
  </si>
  <si>
    <t xml:space="preserve">WH/SeqL</t>
  </si>
  <si>
    <t xml:space="preserve">ABS-1.mr</t>
  </si>
  <si>
    <t xml:space="preserve">ABS-2.hm</t>
  </si>
  <si>
    <t xml:space="preserve">ABS-3.mh</t>
  </si>
  <si>
    <t xml:space="preserve">ABS-4.hmr</t>
  </si>
  <si>
    <t xml:space="preserve">ABS-5.hr</t>
  </si>
  <si>
    <t xml:space="preserve">ABS-6.hm</t>
  </si>
  <si>
    <t xml:space="preserve">ABS-7.hm</t>
  </si>
  <si>
    <t xml:space="preserve">ABS-8.hm</t>
  </si>
  <si>
    <t xml:space="preserve">ABS-9.hm</t>
  </si>
  <si>
    <t xml:space="preserve">ABS-10.hr</t>
  </si>
  <si>
    <t xml:space="preserve">ABS-11.hr</t>
  </si>
  <si>
    <t xml:space="preserve">ABS-12.hmr</t>
  </si>
  <si>
    <t xml:space="preserve">ABS-13.hr</t>
  </si>
  <si>
    <t xml:space="preserve">ABS-14.hr</t>
  </si>
  <si>
    <t xml:space="preserve">ABS-15.hm</t>
  </si>
  <si>
    <t xml:space="preserve">ABS-16.hm</t>
  </si>
  <si>
    <t xml:space="preserve">ABS-17.mh</t>
  </si>
  <si>
    <t xml:space="preserve">ABS-18.hm</t>
  </si>
  <si>
    <t xml:space="preserve">ABS-19.hm</t>
  </si>
  <si>
    <t xml:space="preserve">ABS-20.hm</t>
  </si>
  <si>
    <t xml:space="preserve">ABS-21.hm</t>
  </si>
  <si>
    <t xml:space="preserve">ABS-22.hm</t>
  </si>
  <si>
    <t xml:space="preserve">ABS-23.hm</t>
  </si>
  <si>
    <t xml:space="preserve">ABS-24.mh</t>
  </si>
  <si>
    <t xml:space="preserve">ABS-25.mr</t>
  </si>
  <si>
    <t xml:space="preserve">ABS-26.hr</t>
  </si>
  <si>
    <t xml:space="preserve">ABS-27.hm</t>
  </si>
  <si>
    <t xml:space="preserve">ABS-28.hm</t>
  </si>
  <si>
    <t xml:space="preserve">ABS-29.hm</t>
  </si>
  <si>
    <t xml:space="preserve">ABS-30.hm</t>
  </si>
  <si>
    <t xml:space="preserve">ABS-31.hm</t>
  </si>
  <si>
    <t xml:space="preserve">ABS-32.hr</t>
  </si>
  <si>
    <t xml:space="preserve">ABS-33.hm</t>
  </si>
  <si>
    <t xml:space="preserve">ABS-34.hm</t>
  </si>
  <si>
    <t xml:space="preserve">ABS-35.hr</t>
  </si>
  <si>
    <t xml:space="preserve">ABS-36.hmr</t>
  </si>
  <si>
    <t xml:space="preserve">ABS-37.hm</t>
  </si>
  <si>
    <t xml:space="preserve">ABS-38.hm</t>
  </si>
  <si>
    <t xml:space="preserve">ABS-39.hr</t>
  </si>
  <si>
    <t xml:space="preserve">ABS-40.mr</t>
  </si>
  <si>
    <t xml:space="preserve">ABS-41.hm</t>
  </si>
  <si>
    <t xml:space="preserve">ABS-42.hr</t>
  </si>
  <si>
    <t xml:space="preserve">ABS-43.hm</t>
  </si>
  <si>
    <t xml:space="preserve">ABS-44.mr</t>
  </si>
  <si>
    <t xml:space="preserve">ABS-45.hm</t>
  </si>
  <si>
    <t xml:space="preserve">ABS-46.hr</t>
  </si>
  <si>
    <t xml:space="preserve">ABS-47.mr</t>
  </si>
  <si>
    <t xml:space="preserve">ABS-48.hm</t>
  </si>
  <si>
    <t xml:space="preserve">ABS-49.hm</t>
  </si>
  <si>
    <t xml:space="preserve">ABS-50.hr</t>
  </si>
  <si>
    <t xml:space="preserve">ABS-51.hm</t>
  </si>
  <si>
    <t xml:space="preserve">ABS-52.hmr</t>
  </si>
  <si>
    <t xml:space="preserve">ABS-53.hm</t>
  </si>
  <si>
    <t xml:space="preserve">ABS-54.hm</t>
  </si>
  <si>
    <t xml:space="preserve">ABS-55.hr</t>
  </si>
  <si>
    <t xml:space="preserve">ABS-56.hm</t>
  </si>
  <si>
    <t xml:space="preserve">ABS-57.hm</t>
  </si>
  <si>
    <t xml:space="preserve">ABS-58.hm</t>
  </si>
  <si>
    <t xml:space="preserve">ABS-59.hm</t>
  </si>
  <si>
    <t xml:space="preserve">ABS-60.hm</t>
  </si>
  <si>
    <t xml:space="preserve">ABS-61.hm</t>
  </si>
  <si>
    <t xml:space="preserve">ABS-62.hm</t>
  </si>
  <si>
    <t xml:space="preserve">ABS-63.hm</t>
  </si>
  <si>
    <t xml:space="preserve">ABS-64.hm</t>
  </si>
  <si>
    <t xml:space="preserve">ABS-65.hm</t>
  </si>
  <si>
    <t xml:space="preserve">ABS-66.hm</t>
  </si>
  <si>
    <t xml:space="preserve">ABS-67.hm</t>
  </si>
  <si>
    <t xml:space="preserve">ABS-68.hm</t>
  </si>
  <si>
    <t xml:space="preserve">ABS-69.mr</t>
  </si>
  <si>
    <t xml:space="preserve">ABS-70.hm</t>
  </si>
  <si>
    <t xml:space="preserve">ABS-71.hmr</t>
  </si>
  <si>
    <t xml:space="preserve">ABS-72.hm</t>
  </si>
  <si>
    <t xml:space="preserve">ABS-73.rm</t>
  </si>
  <si>
    <t xml:space="preserve">ABS-74.hm</t>
  </si>
  <si>
    <t xml:space="preserve">ABS-75.hm</t>
  </si>
  <si>
    <t xml:space="preserve">ABS-76.hm</t>
  </si>
  <si>
    <t xml:space="preserve">ABS-77.hm</t>
  </si>
  <si>
    <t xml:space="preserve">ABS-78.hm</t>
  </si>
  <si>
    <t xml:space="preserve">ABS-79.hr</t>
  </si>
  <si>
    <t xml:space="preserve">ABS-80.hm</t>
  </si>
  <si>
    <t xml:space="preserve">ABS-81.hm</t>
  </si>
  <si>
    <t xml:space="preserve">ABS-82.hm</t>
  </si>
  <si>
    <t xml:space="preserve">ABS-83.hr</t>
  </si>
  <si>
    <t xml:space="preserve">ABS-84.hm</t>
  </si>
  <si>
    <t xml:space="preserve">ABS-85.hm</t>
  </si>
  <si>
    <t xml:space="preserve">ABS-86.hm</t>
  </si>
  <si>
    <t xml:space="preserve">ABS-87.hmr</t>
  </si>
  <si>
    <t xml:space="preserve">ABS-88.hm</t>
  </si>
  <si>
    <t xml:space="preserve">ABS-89.mr</t>
  </si>
  <si>
    <t xml:space="preserve">ABS-90.hm</t>
  </si>
  <si>
    <t xml:space="preserve">ABS-91.hm</t>
  </si>
  <si>
    <t xml:space="preserve">ABS-92.mr</t>
  </si>
  <si>
    <t xml:space="preserve">ABS-93.hm</t>
  </si>
  <si>
    <t xml:space="preserve">ABS-94.hmr</t>
  </si>
  <si>
    <t xml:space="preserve">ABS-95.hm</t>
  </si>
  <si>
    <t xml:space="preserve">ABS-96.hm</t>
  </si>
  <si>
    <t xml:space="preserve">ABS-97.hr</t>
  </si>
  <si>
    <t xml:space="preserve">ABS-98.hm</t>
  </si>
  <si>
    <t xml:space="preserve">ABS-99.hr</t>
  </si>
  <si>
    <t xml:space="preserve">Tot</t>
  </si>
  <si>
    <t xml:space="preserve">Media</t>
  </si>
  <si>
    <t xml:space="preserve">Dev.Std</t>
  </si>
  <si>
    <t xml:space="preserve">TN</t>
  </si>
  <si>
    <t xml:space="preserve">TP</t>
  </si>
  <si>
    <t xml:space="preserve">FN</t>
  </si>
  <si>
    <t xml:space="preserve">SPEC</t>
  </si>
  <si>
    <t xml:space="preserve">SENS</t>
  </si>
  <si>
    <t xml:space="preserve">PPV</t>
  </si>
  <si>
    <t xml:space="preserve">Score Threshold</t>
  </si>
  <si>
    <t xml:space="preserve">FPRED</t>
  </si>
  <si>
    <t xml:space="preserve">3PROM</t>
  </si>
  <si>
    <t xml:space="preserve">Footprinter</t>
  </si>
  <si>
    <t xml:space="preserve">SolutionL</t>
  </si>
  <si>
    <t xml:space="preserve">SolutionOverlap</t>
  </si>
  <si>
    <t xml:space="preserve">SolPos</t>
  </si>
  <si>
    <t xml:space="preserve">Covered Motif</t>
  </si>
  <si>
    <t xml:space="preserve">Score(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4.25"/>
      <color rgb="FF000000"/>
      <name val="Arial"/>
      <family val="2"/>
    </font>
    <font>
      <b val="true"/>
      <sz val="16"/>
      <name val="Arial"/>
      <family val="2"/>
    </font>
    <font>
      <b val="true"/>
      <sz val="20"/>
      <name val="Arial"/>
      <family val="2"/>
    </font>
    <font>
      <b val="true"/>
      <i val="true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tx>
            <c:strRef>
              <c:f>Summary!$B$1</c:f>
              <c:strCache>
                <c:ptCount val="1"/>
                <c:pt idx="0">
                  <c:v>Npred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mary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</c:numCache>
            </c:numRef>
          </c:xVal>
          <c:yVal>
            <c:numRef>
              <c:f>Summary!$B$3:$B$13</c:f>
              <c:numCache>
                <c:formatCode>General</c:formatCode>
                <c:ptCount val="11"/>
                <c:pt idx="0">
                  <c:v>78.9013959493262</c:v>
                </c:pt>
                <c:pt idx="1">
                  <c:v>51.0449447268619</c:v>
                </c:pt>
                <c:pt idx="2">
                  <c:v>45.7919793431776</c:v>
                </c:pt>
                <c:pt idx="3">
                  <c:v>41.9309287501009</c:v>
                </c:pt>
                <c:pt idx="4">
                  <c:v>39.5263455176309</c:v>
                </c:pt>
                <c:pt idx="5">
                  <c:v>37.5494230614056</c:v>
                </c:pt>
                <c:pt idx="6">
                  <c:v>34.5537803598806</c:v>
                </c:pt>
                <c:pt idx="7">
                  <c:v>33.2627289598967</c:v>
                </c:pt>
                <c:pt idx="8">
                  <c:v>32.3045267489712</c:v>
                </c:pt>
                <c:pt idx="9">
                  <c:v>31.4350843217946</c:v>
                </c:pt>
                <c:pt idx="10">
                  <c:v>30.575728233680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ummary!$C$1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mary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</c:numCache>
            </c:numRef>
          </c:xVal>
          <c:yVal>
            <c:numRef>
              <c:f>Summary!$C$3:$C$13</c:f>
              <c:numCache>
                <c:formatCode>General</c:formatCode>
                <c:ptCount val="11"/>
                <c:pt idx="0">
                  <c:v>95.7746478873239</c:v>
                </c:pt>
                <c:pt idx="1">
                  <c:v>83.9140103780578</c:v>
                </c:pt>
                <c:pt idx="2">
                  <c:v>81.4183345688164</c:v>
                </c:pt>
                <c:pt idx="3">
                  <c:v>78.2554978996788</c:v>
                </c:pt>
                <c:pt idx="4">
                  <c:v>76.3528539659007</c:v>
                </c:pt>
                <c:pt idx="5">
                  <c:v>75.240919199407</c:v>
                </c:pt>
                <c:pt idx="6">
                  <c:v>73.9560168025698</c:v>
                </c:pt>
                <c:pt idx="7">
                  <c:v>72.4240177909563</c:v>
                </c:pt>
                <c:pt idx="8">
                  <c:v>71.559179639239</c:v>
                </c:pt>
                <c:pt idx="9">
                  <c:v>70.7684704719545</c:v>
                </c:pt>
                <c:pt idx="10">
                  <c:v>68.96466518408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ummary!$D$1</c:f>
              <c:strCache>
                <c:ptCount val="1"/>
                <c:pt idx="0">
                  <c:v>Sc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mary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</c:numCache>
            </c:numRef>
          </c:xVal>
          <c:yVal>
            <c:numRef>
              <c:f>Summary!$D$3:$D$13</c:f>
              <c:numCache>
                <c:formatCode>General</c:formatCode>
                <c:ptCount val="11"/>
                <c:pt idx="0">
                  <c:v>98.6754966887417</c:v>
                </c:pt>
                <c:pt idx="1">
                  <c:v>91.7218543046358</c:v>
                </c:pt>
                <c:pt idx="2">
                  <c:v>89.0728476821192</c:v>
                </c:pt>
                <c:pt idx="3">
                  <c:v>86.7549668874172</c:v>
                </c:pt>
                <c:pt idx="4">
                  <c:v>85.0993377483444</c:v>
                </c:pt>
                <c:pt idx="5">
                  <c:v>84.1059602649007</c:v>
                </c:pt>
                <c:pt idx="6">
                  <c:v>82.4503311258278</c:v>
                </c:pt>
                <c:pt idx="7">
                  <c:v>80.794701986755</c:v>
                </c:pt>
                <c:pt idx="8">
                  <c:v>79.1390728476821</c:v>
                </c:pt>
                <c:pt idx="9">
                  <c:v>78.476821192053</c:v>
                </c:pt>
                <c:pt idx="10">
                  <c:v>77.483443708609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ummary!$F$1</c:f>
              <c:strCache>
                <c:ptCount val="1"/>
                <c:pt idx="0">
                  <c:v>FPSC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mary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</c:numCache>
            </c:numRef>
          </c:xVal>
          <c:yVal>
            <c:numRef>
              <c:f>Summary!$F$3:$F$13</c:f>
              <c:numCache>
                <c:formatCode>General</c:formatCode>
                <c:ptCount val="11"/>
                <c:pt idx="0">
                  <c:v>79.4701986754967</c:v>
                </c:pt>
                <c:pt idx="1">
                  <c:v>79.4701986754967</c:v>
                </c:pt>
                <c:pt idx="2">
                  <c:v>79.4701986754967</c:v>
                </c:pt>
                <c:pt idx="3">
                  <c:v>79.4701986754967</c:v>
                </c:pt>
                <c:pt idx="4">
                  <c:v>79.4701986754967</c:v>
                </c:pt>
                <c:pt idx="5">
                  <c:v>79.4701986754967</c:v>
                </c:pt>
                <c:pt idx="6">
                  <c:v>79.4701986754967</c:v>
                </c:pt>
                <c:pt idx="7">
                  <c:v>79.4701986754967</c:v>
                </c:pt>
                <c:pt idx="8">
                  <c:v>79.4701986754967</c:v>
                </c:pt>
                <c:pt idx="9">
                  <c:v>79.4701986754967</c:v>
                </c:pt>
                <c:pt idx="10">
                  <c:v>79.470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ummary!$G$1</c:f>
              <c:strCache>
                <c:ptCount val="1"/>
                <c:pt idx="0">
                  <c:v>FPNC</c:v>
                </c:pt>
              </c:strCache>
            </c:strRef>
          </c:tx>
          <c:spPr>
            <a:solidFill>
              <a:srgbClr val="003366"/>
            </a:solidFill>
            <a:ln w="12600">
              <a:solidFill>
                <a:srgbClr val="003366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mary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</c:numCache>
            </c:numRef>
          </c:xVal>
          <c:yVal>
            <c:numRef>
              <c:f>Summary!$G$3:$G$13</c:f>
              <c:numCache>
                <c:formatCode>General</c:formatCode>
                <c:ptCount val="11"/>
                <c:pt idx="0">
                  <c:v>70.3236965653571</c:v>
                </c:pt>
                <c:pt idx="1">
                  <c:v>70.3236965653571</c:v>
                </c:pt>
                <c:pt idx="2">
                  <c:v>70.3236965653571</c:v>
                </c:pt>
                <c:pt idx="3">
                  <c:v>70.3236965653571</c:v>
                </c:pt>
                <c:pt idx="4">
                  <c:v>70.3236965653571</c:v>
                </c:pt>
                <c:pt idx="5">
                  <c:v>70.3236965653571</c:v>
                </c:pt>
                <c:pt idx="6">
                  <c:v>70.3236965653571</c:v>
                </c:pt>
                <c:pt idx="7">
                  <c:v>70.3236965653571</c:v>
                </c:pt>
                <c:pt idx="8">
                  <c:v>70.3236965653571</c:v>
                </c:pt>
                <c:pt idx="9">
                  <c:v>70.3236965653571</c:v>
                </c:pt>
                <c:pt idx="10">
                  <c:v>70.323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Summary!$H$1</c:f>
              <c:strCache>
                <c:ptCount val="1"/>
                <c:pt idx="0">
                  <c:v>FPPred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ummary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</c:numCache>
            </c:numRef>
          </c:xVal>
          <c:yVal>
            <c:numRef>
              <c:f>Summary!$H$3:$H$13</c:f>
              <c:numCache>
                <c:formatCode>General</c:formatCode>
                <c:ptCount val="11"/>
                <c:pt idx="0">
                  <c:v>37.1802630517228</c:v>
                </c:pt>
                <c:pt idx="1">
                  <c:v>37.1802630517228</c:v>
                </c:pt>
                <c:pt idx="2">
                  <c:v>37.1802630517228</c:v>
                </c:pt>
                <c:pt idx="3">
                  <c:v>37.1802630517228</c:v>
                </c:pt>
                <c:pt idx="4">
                  <c:v>37.1802630517228</c:v>
                </c:pt>
                <c:pt idx="5">
                  <c:v>37.1802630517228</c:v>
                </c:pt>
                <c:pt idx="6">
                  <c:v>37.1802630517228</c:v>
                </c:pt>
                <c:pt idx="7">
                  <c:v>37.1802630517228</c:v>
                </c:pt>
                <c:pt idx="8">
                  <c:v>37.1802630517228</c:v>
                </c:pt>
                <c:pt idx="9">
                  <c:v>37.1802630517228</c:v>
                </c:pt>
                <c:pt idx="10">
                  <c:v>37.1802630517228</c:v>
                </c:pt>
              </c:numCache>
            </c:numRef>
          </c:yVal>
          <c:smooth val="1"/>
        </c:ser>
        <c:axId val="26264568"/>
        <c:axId val="73138785"/>
      </c:scatterChart>
      <c:valAx>
        <c:axId val="26264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138785"/>
        <c:crossesAt val="0"/>
        <c:crossBetween val="midCat"/>
      </c:valAx>
      <c:valAx>
        <c:axId val="73138785"/>
        <c:scaling>
          <c:orientation val="minMax"/>
          <c:max val="100"/>
          <c:min val="3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64568"/>
        <c:crossesAt val="0"/>
        <c:crossBetween val="midCat"/>
        <c:majorUnit val="1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78440</xdr:colOff>
      <xdr:row>10</xdr:row>
      <xdr:rowOff>123840</xdr:rowOff>
    </xdr:from>
    <xdr:to>
      <xdr:col>15</xdr:col>
      <xdr:colOff>419400</xdr:colOff>
      <xdr:row>35</xdr:row>
      <xdr:rowOff>9360</xdr:rowOff>
    </xdr:to>
    <xdr:graphicFrame>
      <xdr:nvGraphicFramePr>
        <xdr:cNvPr id="0" name="Chart 1"/>
        <xdr:cNvGraphicFramePr/>
      </xdr:nvGraphicFramePr>
      <xdr:xfrm>
        <a:off x="3036960" y="1743120"/>
        <a:ext cx="6960960" cy="393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F1" s="2" t="s">
        <v>4</v>
      </c>
      <c r="G1" s="2" t="s">
        <v>5</v>
      </c>
      <c r="H1" s="2" t="s">
        <v>6</v>
      </c>
    </row>
    <row r="2" customFormat="false" ht="12.75" hidden="false" customHeight="false" outlineLevel="0" collapsed="false">
      <c r="A2" s="2" t="s">
        <v>7</v>
      </c>
      <c r="B2" s="3" t="n">
        <v>98.3720648753329</v>
      </c>
      <c r="C2" s="3" t="n">
        <v>99.7034840622683</v>
      </c>
      <c r="D2" s="3" t="n">
        <v>100</v>
      </c>
      <c r="F2" s="0" t="n">
        <v>79.4701986754967</v>
      </c>
      <c r="G2" s="0" t="n">
        <v>70.3236965653571</v>
      </c>
      <c r="H2" s="0" t="n">
        <v>37.1802630517228</v>
      </c>
    </row>
    <row r="3" customFormat="false" ht="12.75" hidden="false" customHeight="false" outlineLevel="0" collapsed="false">
      <c r="A3" s="2" t="n">
        <v>0</v>
      </c>
      <c r="B3" s="3" t="n">
        <v>78.9013959493262</v>
      </c>
      <c r="C3" s="3" t="n">
        <v>95.7746478873239</v>
      </c>
      <c r="D3" s="3" t="n">
        <v>98.6754966887417</v>
      </c>
      <c r="F3" s="0" t="n">
        <v>79.4701986754967</v>
      </c>
      <c r="G3" s="0" t="n">
        <v>70.3236965653571</v>
      </c>
      <c r="H3" s="0" t="n">
        <v>37.1802630517228</v>
      </c>
    </row>
    <row r="4" customFormat="false" ht="12.75" hidden="false" customHeight="false" outlineLevel="0" collapsed="false">
      <c r="A4" s="2" t="n">
        <v>1</v>
      </c>
      <c r="B4" s="3" t="n">
        <v>51.0449447268619</v>
      </c>
      <c r="C4" s="3" t="n">
        <v>83.9140103780578</v>
      </c>
      <c r="D4" s="3" t="n">
        <v>91.7218543046358</v>
      </c>
      <c r="F4" s="0" t="n">
        <v>79.4701986754967</v>
      </c>
      <c r="G4" s="0" t="n">
        <v>70.3236965653571</v>
      </c>
      <c r="H4" s="0" t="n">
        <v>37.1802630517228</v>
      </c>
    </row>
    <row r="5" customFormat="false" ht="12.75" hidden="false" customHeight="false" outlineLevel="0" collapsed="false">
      <c r="A5" s="2" t="n">
        <v>1.5</v>
      </c>
      <c r="B5" s="3" t="n">
        <v>45.7919793431776</v>
      </c>
      <c r="C5" s="3" t="n">
        <v>81.4183345688164</v>
      </c>
      <c r="D5" s="3" t="n">
        <v>89.0728476821192</v>
      </c>
      <c r="F5" s="0" t="n">
        <v>79.4701986754967</v>
      </c>
      <c r="G5" s="0" t="n">
        <v>70.3236965653571</v>
      </c>
      <c r="H5" s="0" t="n">
        <v>37.1802630517228</v>
      </c>
    </row>
    <row r="6" customFormat="false" ht="12.75" hidden="false" customHeight="false" outlineLevel="0" collapsed="false">
      <c r="A6" s="2" t="n">
        <v>2</v>
      </c>
      <c r="B6" s="3" t="n">
        <v>41.9309287501009</v>
      </c>
      <c r="C6" s="3" t="n">
        <v>78.2554978996788</v>
      </c>
      <c r="D6" s="3" t="n">
        <v>86.7549668874172</v>
      </c>
      <c r="F6" s="0" t="n">
        <v>79.4701986754967</v>
      </c>
      <c r="G6" s="0" t="n">
        <v>70.3236965653571</v>
      </c>
      <c r="H6" s="0" t="n">
        <v>37.1802630517228</v>
      </c>
    </row>
    <row r="7" customFormat="false" ht="12.75" hidden="false" customHeight="false" outlineLevel="0" collapsed="false">
      <c r="A7" s="2" t="n">
        <v>2.5</v>
      </c>
      <c r="B7" s="3" t="n">
        <v>39.5263455176309</v>
      </c>
      <c r="C7" s="3" t="n">
        <v>76.3528539659007</v>
      </c>
      <c r="D7" s="3" t="n">
        <v>85.0993377483444</v>
      </c>
      <c r="F7" s="0" t="n">
        <v>79.4701986754967</v>
      </c>
      <c r="G7" s="0" t="n">
        <v>70.3236965653571</v>
      </c>
      <c r="H7" s="0" t="n">
        <v>37.1802630517228</v>
      </c>
    </row>
    <row r="8" customFormat="false" ht="12.75" hidden="false" customHeight="false" outlineLevel="0" collapsed="false">
      <c r="A8" s="2" t="n">
        <v>3</v>
      </c>
      <c r="B8" s="3" t="n">
        <v>37.5494230614056</v>
      </c>
      <c r="C8" s="3" t="n">
        <v>75.240919199407</v>
      </c>
      <c r="D8" s="3" t="n">
        <v>84.1059602649007</v>
      </c>
      <c r="F8" s="0" t="n">
        <v>79.4701986754967</v>
      </c>
      <c r="G8" s="0" t="n">
        <v>70.3236965653571</v>
      </c>
      <c r="H8" s="0" t="n">
        <v>37.1802630517228</v>
      </c>
    </row>
    <row r="9" customFormat="false" ht="12.75" hidden="false" customHeight="false" outlineLevel="0" collapsed="false">
      <c r="A9" s="2" t="n">
        <v>4</v>
      </c>
      <c r="B9" s="3" t="n">
        <v>34.5537803598806</v>
      </c>
      <c r="C9" s="3" t="n">
        <v>73.9560168025698</v>
      </c>
      <c r="D9" s="3" t="n">
        <v>82.4503311258278</v>
      </c>
      <c r="F9" s="0" t="n">
        <v>79.4701986754967</v>
      </c>
      <c r="G9" s="0" t="n">
        <v>70.3236965653571</v>
      </c>
      <c r="H9" s="0" t="n">
        <v>37.1802630517228</v>
      </c>
    </row>
    <row r="10" customFormat="false" ht="12.75" hidden="false" customHeight="false" outlineLevel="0" collapsed="false">
      <c r="A10" s="2" t="n">
        <v>4.5</v>
      </c>
      <c r="B10" s="3" t="n">
        <v>33.2627289598967</v>
      </c>
      <c r="C10" s="3" t="n">
        <v>72.4240177909563</v>
      </c>
      <c r="D10" s="0" t="n">
        <v>80.794701986755</v>
      </c>
      <c r="F10" s="0" t="n">
        <v>79.4701986754967</v>
      </c>
      <c r="G10" s="0" t="n">
        <v>70.3236965653571</v>
      </c>
      <c r="H10" s="0" t="n">
        <v>37.1802630517228</v>
      </c>
    </row>
    <row r="11" customFormat="false" ht="12.75" hidden="false" customHeight="false" outlineLevel="0" collapsed="false">
      <c r="A11" s="2" t="n">
        <v>5</v>
      </c>
      <c r="B11" s="3" t="n">
        <v>32.3045267489712</v>
      </c>
      <c r="C11" s="3" t="n">
        <v>71.559179639239</v>
      </c>
      <c r="D11" s="3" t="n">
        <v>79.1390728476821</v>
      </c>
      <c r="F11" s="0" t="n">
        <v>79.4701986754967</v>
      </c>
      <c r="G11" s="0" t="n">
        <v>70.3236965653571</v>
      </c>
      <c r="H11" s="0" t="n">
        <v>37.1802630517228</v>
      </c>
    </row>
    <row r="12" customFormat="false" ht="12.75" hidden="false" customHeight="false" outlineLevel="0" collapsed="false">
      <c r="A12" s="2" t="n">
        <v>5.5</v>
      </c>
      <c r="B12" s="3" t="n">
        <v>31.4350843217946</v>
      </c>
      <c r="C12" s="3" t="n">
        <v>70.7684704719545</v>
      </c>
      <c r="D12" s="3" t="n">
        <v>78.476821192053</v>
      </c>
      <c r="F12" s="0" t="n">
        <v>79.4701986754967</v>
      </c>
      <c r="G12" s="0" t="n">
        <v>70.3236965653571</v>
      </c>
      <c r="H12" s="0" t="n">
        <v>37.1802630517228</v>
      </c>
    </row>
    <row r="13" customFormat="false" ht="12.75" hidden="false" customHeight="false" outlineLevel="0" collapsed="false">
      <c r="A13" s="4" t="n">
        <v>6</v>
      </c>
      <c r="B13" s="3" t="n">
        <v>30.5757282336803</v>
      </c>
      <c r="C13" s="3" t="n">
        <v>68.964665184087</v>
      </c>
      <c r="D13" s="3" t="n">
        <v>77.4834437086093</v>
      </c>
      <c r="F13" s="0" t="n">
        <v>79.4702</v>
      </c>
      <c r="G13" s="0" t="n">
        <v>70.3237</v>
      </c>
      <c r="H13" s="0" t="n">
        <v>37.1802630517228</v>
      </c>
    </row>
    <row r="14" customFormat="false" ht="12.75" hidden="false" customHeight="false" outlineLevel="0" collapsed="false">
      <c r="A14" s="2"/>
      <c r="B14" s="3"/>
      <c r="C14" s="3"/>
      <c r="D14" s="3"/>
    </row>
    <row r="15" customFormat="false" ht="12.75" hidden="false" customHeight="false" outlineLevel="0" collapsed="false">
      <c r="A15" s="2" t="s">
        <v>8</v>
      </c>
      <c r="B15" s="3" t="n">
        <v>37.1802630517228</v>
      </c>
      <c r="C15" s="3" t="n">
        <v>70.3236965653571</v>
      </c>
      <c r="D15" s="3" t="n">
        <v>79.4701986754967</v>
      </c>
    </row>
    <row r="16" customFormat="false" ht="12.75" hidden="false" customHeight="false" outlineLevel="0" collapsed="false">
      <c r="A16" s="2"/>
      <c r="B16" s="3"/>
      <c r="C16" s="3"/>
      <c r="D16" s="3"/>
    </row>
    <row r="17" customFormat="false" ht="12.75" hidden="false" customHeight="false" outlineLevel="0" collapsed="false">
      <c r="A17" s="2" t="s">
        <v>9</v>
      </c>
      <c r="B17" s="3" t="n">
        <v>31.55</v>
      </c>
      <c r="C17" s="3" t="n">
        <v>62.61</v>
      </c>
      <c r="D17" s="3" t="n">
        <v>70.19</v>
      </c>
    </row>
    <row r="19" customFormat="false" ht="12.75" hidden="false" customHeight="false" outlineLevel="0" collapsed="false">
      <c r="G19" s="0" t="n">
        <v>71.559179639239</v>
      </c>
      <c r="H19" s="0" t="n">
        <v>32.3045267489712</v>
      </c>
      <c r="I19" s="0" t="n">
        <v>79.1390728476821</v>
      </c>
      <c r="J19" s="0" t="n">
        <v>79.8013245033113</v>
      </c>
      <c r="K19" s="0" t="n">
        <v>79.4701986754967</v>
      </c>
      <c r="L19" s="0" t="n">
        <v>70.3236965653571</v>
      </c>
      <c r="M19" s="0" t="n">
        <v>37.1802630517228</v>
      </c>
    </row>
    <row r="20" customFormat="false" ht="12.75" hidden="false" customHeight="false" outlineLevel="0" collapsed="false">
      <c r="G20" s="0" t="n">
        <v>70.7684704719545</v>
      </c>
      <c r="H20" s="0" t="n">
        <v>31.4350843217946</v>
      </c>
      <c r="I20" s="0" t="n">
        <v>78.476821192053</v>
      </c>
      <c r="J20" s="0" t="n">
        <v>79.1390728476821</v>
      </c>
      <c r="K20" s="0" t="n">
        <v>79.4702</v>
      </c>
      <c r="L20" s="0" t="n">
        <v>70.32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R134"/>
  <sheetViews>
    <sheetView showFormulas="false" showGridLines="true" showRowColHeaders="true" showZeros="true" rightToLeft="false" tabSelected="false" showOutlineSymbols="true" defaultGridColor="true" view="normal" topLeftCell="A100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99"/>
  </cols>
  <sheetData>
    <row r="1" s="5" customFormat="true" ht="26.25" hidden="false" customHeight="false" outlineLevel="0" collapsed="false">
      <c r="A1" s="5" t="n">
        <v>-1111</v>
      </c>
      <c r="I1" s="5" t="n">
        <v>0</v>
      </c>
      <c r="Q1" s="5" t="n">
        <v>1</v>
      </c>
      <c r="Y1" s="5" t="n">
        <v>1.5</v>
      </c>
      <c r="AH1" s="5" t="n">
        <v>2</v>
      </c>
      <c r="AP1" s="5" t="n">
        <v>2.5</v>
      </c>
      <c r="AX1" s="6" t="n">
        <v>3</v>
      </c>
      <c r="AY1" s="6"/>
      <c r="AZ1" s="6"/>
      <c r="BA1" s="6"/>
      <c r="BB1" s="6"/>
      <c r="BC1" s="6"/>
      <c r="BD1" s="6"/>
      <c r="BF1" s="5" t="n">
        <v>4</v>
      </c>
      <c r="BN1" s="5" t="n">
        <v>4.5</v>
      </c>
      <c r="BV1" s="5" t="n">
        <v>5</v>
      </c>
      <c r="CD1" s="5" t="n">
        <v>5.5</v>
      </c>
      <c r="CL1" s="5" t="n">
        <v>6</v>
      </c>
    </row>
    <row r="2" customFormat="false" ht="12.7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s">
        <v>0</v>
      </c>
      <c r="F2" s="0" t="s">
        <v>14</v>
      </c>
      <c r="G2" s="0" t="s">
        <v>15</v>
      </c>
      <c r="I2" s="0" t="s">
        <v>10</v>
      </c>
      <c r="J2" s="0" t="s">
        <v>11</v>
      </c>
      <c r="K2" s="0" t="s">
        <v>12</v>
      </c>
      <c r="L2" s="0" t="s">
        <v>13</v>
      </c>
      <c r="M2" s="0" t="s">
        <v>0</v>
      </c>
      <c r="N2" s="0" t="s">
        <v>14</v>
      </c>
      <c r="O2" s="0" t="s">
        <v>15</v>
      </c>
      <c r="Q2" s="0" t="s">
        <v>10</v>
      </c>
      <c r="R2" s="0" t="s">
        <v>11</v>
      </c>
      <c r="S2" s="0" t="s">
        <v>12</v>
      </c>
      <c r="T2" s="0" t="s">
        <v>13</v>
      </c>
      <c r="U2" s="0" t="s">
        <v>0</v>
      </c>
      <c r="V2" s="0" t="s">
        <v>14</v>
      </c>
      <c r="W2" s="0" t="s">
        <v>15</v>
      </c>
      <c r="Y2" s="0" t="s">
        <v>10</v>
      </c>
      <c r="Z2" s="0" t="s">
        <v>11</v>
      </c>
      <c r="AA2" s="0" t="s">
        <v>12</v>
      </c>
      <c r="AB2" s="0" t="s">
        <v>13</v>
      </c>
      <c r="AC2" s="0" t="s">
        <v>0</v>
      </c>
      <c r="AD2" s="0" t="s">
        <v>14</v>
      </c>
      <c r="AE2" s="0" t="s">
        <v>15</v>
      </c>
      <c r="AH2" s="0" t="s">
        <v>10</v>
      </c>
      <c r="AI2" s="0" t="s">
        <v>11</v>
      </c>
      <c r="AJ2" s="0" t="s">
        <v>12</v>
      </c>
      <c r="AK2" s="0" t="s">
        <v>13</v>
      </c>
      <c r="AL2" s="0" t="s">
        <v>0</v>
      </c>
      <c r="AM2" s="0" t="s">
        <v>14</v>
      </c>
      <c r="AN2" s="0" t="s">
        <v>15</v>
      </c>
      <c r="AP2" s="0" t="s">
        <v>10</v>
      </c>
      <c r="AQ2" s="0" t="s">
        <v>11</v>
      </c>
      <c r="AR2" s="0" t="s">
        <v>12</v>
      </c>
      <c r="AS2" s="0" t="s">
        <v>13</v>
      </c>
      <c r="AT2" s="0" t="s">
        <v>0</v>
      </c>
      <c r="AU2" s="0" t="s">
        <v>14</v>
      </c>
      <c r="AV2" s="0" t="s">
        <v>15</v>
      </c>
      <c r="AX2" s="0" t="s">
        <v>10</v>
      </c>
      <c r="AY2" s="0" t="s">
        <v>11</v>
      </c>
      <c r="AZ2" s="0" t="s">
        <v>12</v>
      </c>
      <c r="BA2" s="0" t="s">
        <v>13</v>
      </c>
      <c r="BB2" s="0" t="s">
        <v>0</v>
      </c>
      <c r="BC2" s="0" t="s">
        <v>14</v>
      </c>
      <c r="BD2" s="0" t="s">
        <v>15</v>
      </c>
      <c r="BF2" s="0" t="s">
        <v>10</v>
      </c>
      <c r="BG2" s="0" t="s">
        <v>11</v>
      </c>
      <c r="BH2" s="0" t="s">
        <v>12</v>
      </c>
      <c r="BI2" s="0" t="s">
        <v>13</v>
      </c>
      <c r="BJ2" s="0" t="s">
        <v>0</v>
      </c>
      <c r="BK2" s="0" t="s">
        <v>14</v>
      </c>
      <c r="BL2" s="0" t="s">
        <v>15</v>
      </c>
      <c r="BN2" s="0" t="s">
        <v>10</v>
      </c>
      <c r="BO2" s="0" t="s">
        <v>11</v>
      </c>
      <c r="BP2" s="0" t="s">
        <v>12</v>
      </c>
      <c r="BQ2" s="0" t="s">
        <v>13</v>
      </c>
      <c r="BR2" s="0" t="s">
        <v>0</v>
      </c>
      <c r="BS2" s="0" t="s">
        <v>14</v>
      </c>
      <c r="BT2" s="0" t="s">
        <v>15</v>
      </c>
      <c r="BV2" s="0" t="s">
        <v>10</v>
      </c>
      <c r="BW2" s="0" t="s">
        <v>11</v>
      </c>
      <c r="BX2" s="0" t="s">
        <v>12</v>
      </c>
      <c r="BY2" s="0" t="s">
        <v>13</v>
      </c>
      <c r="BZ2" s="0" t="s">
        <v>0</v>
      </c>
      <c r="CA2" s="0" t="s">
        <v>14</v>
      </c>
      <c r="CB2" s="0" t="s">
        <v>15</v>
      </c>
      <c r="CD2" s="0" t="s">
        <v>10</v>
      </c>
      <c r="CE2" s="0" t="s">
        <v>11</v>
      </c>
      <c r="CF2" s="0" t="s">
        <v>12</v>
      </c>
      <c r="CG2" s="0" t="s">
        <v>13</v>
      </c>
      <c r="CH2" s="0" t="s">
        <v>0</v>
      </c>
      <c r="CI2" s="0" t="s">
        <v>14</v>
      </c>
      <c r="CJ2" s="0" t="s">
        <v>15</v>
      </c>
      <c r="CL2" s="0" t="s">
        <v>10</v>
      </c>
      <c r="CM2" s="0" t="s">
        <v>11</v>
      </c>
      <c r="CN2" s="0" t="s">
        <v>12</v>
      </c>
      <c r="CO2" s="0" t="s">
        <v>13</v>
      </c>
      <c r="CP2" s="0" t="s">
        <v>0</v>
      </c>
      <c r="CQ2" s="0" t="s">
        <v>14</v>
      </c>
      <c r="CR2" s="0" t="s">
        <v>15</v>
      </c>
    </row>
    <row r="3" customFormat="false" ht="12.75" hidden="false" customHeight="false" outlineLevel="0" collapsed="false">
      <c r="A3" s="0" t="s">
        <v>16</v>
      </c>
      <c r="B3" s="0" t="n">
        <v>500</v>
      </c>
      <c r="C3" s="0" t="n">
        <v>12</v>
      </c>
      <c r="D3" s="0" t="n">
        <v>496</v>
      </c>
      <c r="E3" s="0" t="n">
        <v>12</v>
      </c>
      <c r="F3" s="0" t="n">
        <v>100</v>
      </c>
      <c r="G3" s="0" t="n">
        <v>0.992</v>
      </c>
      <c r="I3" s="0" t="s">
        <v>16</v>
      </c>
      <c r="J3" s="0" t="n">
        <v>500</v>
      </c>
      <c r="K3" s="0" t="n">
        <v>12</v>
      </c>
      <c r="L3" s="0" t="n">
        <v>372</v>
      </c>
      <c r="M3" s="0" t="n">
        <v>12</v>
      </c>
      <c r="N3" s="0" t="n">
        <v>100</v>
      </c>
      <c r="O3" s="0" t="n">
        <v>0.744</v>
      </c>
      <c r="Q3" s="0" t="s">
        <v>16</v>
      </c>
      <c r="R3" s="0" t="n">
        <v>500</v>
      </c>
      <c r="S3" s="0" t="n">
        <v>12</v>
      </c>
      <c r="T3" s="0" t="n">
        <v>271</v>
      </c>
      <c r="U3" s="0" t="n">
        <v>12</v>
      </c>
      <c r="V3" s="0" t="n">
        <v>100</v>
      </c>
      <c r="W3" s="0" t="n">
        <v>0.542</v>
      </c>
      <c r="Y3" s="0" t="s">
        <v>16</v>
      </c>
      <c r="Z3" s="0" t="n">
        <v>500</v>
      </c>
      <c r="AA3" s="0" t="n">
        <v>12</v>
      </c>
      <c r="AB3" s="0" t="n">
        <v>269</v>
      </c>
      <c r="AC3" s="0" t="n">
        <v>12</v>
      </c>
      <c r="AD3" s="0" t="n">
        <v>100</v>
      </c>
      <c r="AE3" s="0" t="n">
        <v>0.538</v>
      </c>
      <c r="AH3" s="0" t="s">
        <v>16</v>
      </c>
      <c r="AI3" s="0" t="n">
        <v>500</v>
      </c>
      <c r="AJ3" s="0" t="n">
        <v>12</v>
      </c>
      <c r="AK3" s="0" t="n">
        <v>264</v>
      </c>
      <c r="AL3" s="0" t="n">
        <v>12</v>
      </c>
      <c r="AM3" s="0" t="n">
        <v>100</v>
      </c>
      <c r="AN3" s="0" t="n">
        <v>0.528</v>
      </c>
      <c r="AP3" s="0" t="s">
        <v>16</v>
      </c>
      <c r="AQ3" s="0" t="n">
        <v>500</v>
      </c>
      <c r="AR3" s="0" t="n">
        <v>12</v>
      </c>
      <c r="AS3" s="0" t="n">
        <v>256</v>
      </c>
      <c r="AT3" s="0" t="n">
        <v>12</v>
      </c>
      <c r="AU3" s="0" t="n">
        <v>100</v>
      </c>
      <c r="AV3" s="0" t="n">
        <v>0.512</v>
      </c>
      <c r="AX3" s="0" t="s">
        <v>16</v>
      </c>
      <c r="AY3" s="0" t="n">
        <v>500</v>
      </c>
      <c r="AZ3" s="0" t="n">
        <v>12</v>
      </c>
      <c r="BA3" s="0" t="n">
        <v>248</v>
      </c>
      <c r="BB3" s="0" t="n">
        <v>12</v>
      </c>
      <c r="BC3" s="0" t="n">
        <v>100</v>
      </c>
      <c r="BD3" s="0" t="n">
        <v>0.496</v>
      </c>
      <c r="BF3" s="0" t="s">
        <v>16</v>
      </c>
      <c r="BG3" s="0" t="n">
        <v>500</v>
      </c>
      <c r="BH3" s="0" t="n">
        <v>12</v>
      </c>
      <c r="BI3" s="0" t="n">
        <v>188</v>
      </c>
      <c r="BJ3" s="0" t="n">
        <v>12</v>
      </c>
      <c r="BK3" s="0" t="n">
        <v>100</v>
      </c>
      <c r="BL3" s="0" t="n">
        <v>0.376</v>
      </c>
      <c r="BN3" s="0" t="s">
        <v>16</v>
      </c>
      <c r="BO3" s="0" t="n">
        <v>500</v>
      </c>
      <c r="BP3" s="0" t="n">
        <v>12</v>
      </c>
      <c r="BQ3" s="0" t="n">
        <v>180</v>
      </c>
      <c r="BR3" s="0" t="n">
        <v>12</v>
      </c>
      <c r="BS3" s="0" t="n">
        <v>100</v>
      </c>
      <c r="BT3" s="0" t="n">
        <v>0.36</v>
      </c>
      <c r="BV3" s="0" t="s">
        <v>16</v>
      </c>
      <c r="BW3" s="0" t="n">
        <v>500</v>
      </c>
      <c r="BX3" s="0" t="n">
        <v>12</v>
      </c>
      <c r="BY3" s="0" t="n">
        <v>180</v>
      </c>
      <c r="BZ3" s="0" t="n">
        <v>12</v>
      </c>
      <c r="CA3" s="0" t="n">
        <v>100</v>
      </c>
      <c r="CB3" s="0" t="n">
        <v>0.36</v>
      </c>
      <c r="CD3" s="0" t="s">
        <v>16</v>
      </c>
      <c r="CE3" s="0" t="n">
        <v>500</v>
      </c>
      <c r="CF3" s="0" t="n">
        <v>12</v>
      </c>
      <c r="CG3" s="0" t="n">
        <v>180</v>
      </c>
      <c r="CH3" s="0" t="n">
        <v>12</v>
      </c>
      <c r="CI3" s="0" t="n">
        <v>100</v>
      </c>
      <c r="CJ3" s="0" t="n">
        <v>0.36</v>
      </c>
      <c r="CL3" s="0" t="s">
        <v>16</v>
      </c>
      <c r="CM3" s="0" t="n">
        <v>500</v>
      </c>
      <c r="CN3" s="0" t="n">
        <v>12</v>
      </c>
      <c r="CO3" s="0" t="n">
        <v>172</v>
      </c>
      <c r="CP3" s="0" t="n">
        <v>12</v>
      </c>
      <c r="CQ3" s="0" t="n">
        <v>100</v>
      </c>
      <c r="CR3" s="0" t="n">
        <v>0.344</v>
      </c>
    </row>
    <row r="4" customFormat="false" ht="12.75" hidden="false" customHeight="false" outlineLevel="0" collapsed="false">
      <c r="A4" s="0" t="s">
        <v>17</v>
      </c>
      <c r="B4" s="0" t="n">
        <v>500</v>
      </c>
      <c r="C4" s="0" t="n">
        <v>36</v>
      </c>
      <c r="D4" s="0" t="n">
        <v>488</v>
      </c>
      <c r="E4" s="0" t="n">
        <v>36</v>
      </c>
      <c r="F4" s="0" t="n">
        <v>100</v>
      </c>
      <c r="G4" s="0" t="n">
        <v>0.976</v>
      </c>
      <c r="I4" s="0" t="s">
        <v>17</v>
      </c>
      <c r="J4" s="0" t="n">
        <v>500</v>
      </c>
      <c r="K4" s="0" t="n">
        <v>36</v>
      </c>
      <c r="L4" s="0" t="n">
        <v>366</v>
      </c>
      <c r="M4" s="0" t="n">
        <v>36</v>
      </c>
      <c r="N4" s="0" t="n">
        <v>100</v>
      </c>
      <c r="O4" s="0" t="n">
        <v>0.732</v>
      </c>
      <c r="Q4" s="0" t="s">
        <v>17</v>
      </c>
      <c r="R4" s="0" t="n">
        <v>500</v>
      </c>
      <c r="S4" s="0" t="n">
        <v>36</v>
      </c>
      <c r="T4" s="0" t="n">
        <v>257</v>
      </c>
      <c r="U4" s="0" t="n">
        <v>36</v>
      </c>
      <c r="V4" s="0" t="n">
        <v>100</v>
      </c>
      <c r="W4" s="0" t="n">
        <v>0.514</v>
      </c>
      <c r="Y4" s="0" t="s">
        <v>17</v>
      </c>
      <c r="Z4" s="0" t="n">
        <v>500</v>
      </c>
      <c r="AA4" s="0" t="n">
        <v>36</v>
      </c>
      <c r="AB4" s="0" t="n">
        <v>241</v>
      </c>
      <c r="AC4" s="0" t="n">
        <v>36</v>
      </c>
      <c r="AD4" s="0" t="n">
        <v>100</v>
      </c>
      <c r="AE4" s="0" t="n">
        <v>0.482</v>
      </c>
      <c r="AH4" s="0" t="s">
        <v>17</v>
      </c>
      <c r="AI4" s="0" t="n">
        <v>500</v>
      </c>
      <c r="AJ4" s="0" t="n">
        <v>36</v>
      </c>
      <c r="AK4" s="0" t="n">
        <v>227</v>
      </c>
      <c r="AL4" s="0" t="n">
        <v>36</v>
      </c>
      <c r="AM4" s="0" t="n">
        <v>100</v>
      </c>
      <c r="AN4" s="0" t="n">
        <v>0.454</v>
      </c>
      <c r="AP4" s="0" t="s">
        <v>17</v>
      </c>
      <c r="AQ4" s="0" t="n">
        <v>500</v>
      </c>
      <c r="AR4" s="0" t="n">
        <v>36</v>
      </c>
      <c r="AS4" s="0" t="n">
        <v>211</v>
      </c>
      <c r="AT4" s="0" t="n">
        <v>36</v>
      </c>
      <c r="AU4" s="0" t="n">
        <v>100</v>
      </c>
      <c r="AV4" s="0" t="n">
        <v>0.422</v>
      </c>
      <c r="AX4" s="0" t="s">
        <v>17</v>
      </c>
      <c r="AY4" s="0" t="n">
        <v>500</v>
      </c>
      <c r="AZ4" s="0" t="n">
        <v>36</v>
      </c>
      <c r="BA4" s="0" t="n">
        <v>181</v>
      </c>
      <c r="BB4" s="0" t="n">
        <v>35</v>
      </c>
      <c r="BC4" s="0" t="n">
        <v>98</v>
      </c>
      <c r="BD4" s="0" t="n">
        <v>0.362</v>
      </c>
      <c r="BF4" s="0" t="s">
        <v>17</v>
      </c>
      <c r="BG4" s="0" t="n">
        <v>500</v>
      </c>
      <c r="BH4" s="0" t="n">
        <v>36</v>
      </c>
      <c r="BI4" s="0" t="n">
        <v>149</v>
      </c>
      <c r="BJ4" s="0" t="n">
        <v>35</v>
      </c>
      <c r="BK4" s="0" t="n">
        <v>98</v>
      </c>
      <c r="BL4" s="0" t="n">
        <v>0.298</v>
      </c>
      <c r="BN4" s="0" t="s">
        <v>17</v>
      </c>
      <c r="BO4" s="0" t="n">
        <v>500</v>
      </c>
      <c r="BP4" s="0" t="n">
        <v>36</v>
      </c>
      <c r="BQ4" s="0" t="n">
        <v>149</v>
      </c>
      <c r="BR4" s="0" t="n">
        <v>35</v>
      </c>
      <c r="BS4" s="0" t="n">
        <v>98</v>
      </c>
      <c r="BT4" s="0" t="n">
        <v>0.298</v>
      </c>
      <c r="BV4" s="0" t="s">
        <v>17</v>
      </c>
      <c r="BW4" s="0" t="n">
        <v>500</v>
      </c>
      <c r="BX4" s="0" t="n">
        <v>36</v>
      </c>
      <c r="BY4" s="0" t="n">
        <v>149</v>
      </c>
      <c r="BZ4" s="0" t="n">
        <v>35</v>
      </c>
      <c r="CA4" s="0" t="n">
        <v>98</v>
      </c>
      <c r="CB4" s="0" t="n">
        <v>0.298</v>
      </c>
      <c r="CD4" s="0" t="s">
        <v>17</v>
      </c>
      <c r="CE4" s="0" t="n">
        <v>500</v>
      </c>
      <c r="CF4" s="0" t="n">
        <v>36</v>
      </c>
      <c r="CG4" s="0" t="n">
        <v>141</v>
      </c>
      <c r="CH4" s="0" t="n">
        <v>35</v>
      </c>
      <c r="CI4" s="0" t="n">
        <v>98</v>
      </c>
      <c r="CJ4" s="0" t="n">
        <v>0.282</v>
      </c>
      <c r="CL4" s="0" t="s">
        <v>17</v>
      </c>
      <c r="CM4" s="0" t="n">
        <v>500</v>
      </c>
      <c r="CN4" s="0" t="n">
        <v>36</v>
      </c>
      <c r="CO4" s="0" t="n">
        <v>141</v>
      </c>
      <c r="CP4" s="0" t="n">
        <v>35</v>
      </c>
      <c r="CQ4" s="0" t="n">
        <v>98</v>
      </c>
      <c r="CR4" s="0" t="n">
        <v>0.282</v>
      </c>
    </row>
    <row r="5" customFormat="false" ht="12.75" hidden="false" customHeight="false" outlineLevel="0" collapsed="false">
      <c r="A5" s="0" t="s">
        <v>18</v>
      </c>
      <c r="B5" s="0" t="n">
        <v>501</v>
      </c>
      <c r="C5" s="0" t="n">
        <v>52</v>
      </c>
      <c r="D5" s="0" t="n">
        <v>492</v>
      </c>
      <c r="E5" s="0" t="n">
        <v>52</v>
      </c>
      <c r="F5" s="0" t="n">
        <v>100</v>
      </c>
      <c r="G5" s="0" t="n">
        <v>0.982036</v>
      </c>
      <c r="I5" s="0" t="s">
        <v>18</v>
      </c>
      <c r="J5" s="0" t="n">
        <v>501</v>
      </c>
      <c r="K5" s="0" t="n">
        <v>52</v>
      </c>
      <c r="L5" s="0" t="n">
        <v>360</v>
      </c>
      <c r="M5" s="0" t="n">
        <v>52</v>
      </c>
      <c r="N5" s="0" t="n">
        <v>100</v>
      </c>
      <c r="O5" s="0" t="n">
        <v>0.718563</v>
      </c>
      <c r="Q5" s="0" t="s">
        <v>18</v>
      </c>
      <c r="R5" s="0" t="n">
        <v>501</v>
      </c>
      <c r="S5" s="0" t="n">
        <v>52</v>
      </c>
      <c r="T5" s="0" t="n">
        <v>255</v>
      </c>
      <c r="U5" s="0" t="n">
        <v>52</v>
      </c>
      <c r="V5" s="0" t="n">
        <v>100</v>
      </c>
      <c r="W5" s="0" t="n">
        <v>0.508982</v>
      </c>
      <c r="Y5" s="0" t="s">
        <v>18</v>
      </c>
      <c r="Z5" s="0" t="n">
        <v>501</v>
      </c>
      <c r="AA5" s="0" t="n">
        <v>52</v>
      </c>
      <c r="AB5" s="0" t="n">
        <v>247</v>
      </c>
      <c r="AC5" s="0" t="n">
        <v>52</v>
      </c>
      <c r="AD5" s="0" t="n">
        <v>100</v>
      </c>
      <c r="AE5" s="0" t="n">
        <v>0.493014</v>
      </c>
      <c r="AH5" s="0" t="s">
        <v>18</v>
      </c>
      <c r="AI5" s="0" t="n">
        <v>501</v>
      </c>
      <c r="AJ5" s="0" t="n">
        <v>52</v>
      </c>
      <c r="AK5" s="0" t="n">
        <v>247</v>
      </c>
      <c r="AL5" s="0" t="n">
        <v>52</v>
      </c>
      <c r="AM5" s="0" t="n">
        <v>100</v>
      </c>
      <c r="AN5" s="0" t="n">
        <v>0.493014</v>
      </c>
      <c r="AP5" s="0" t="s">
        <v>18</v>
      </c>
      <c r="AQ5" s="0" t="n">
        <v>501</v>
      </c>
      <c r="AR5" s="0" t="n">
        <v>52</v>
      </c>
      <c r="AS5" s="0" t="n">
        <v>244</v>
      </c>
      <c r="AT5" s="0" t="n">
        <v>52</v>
      </c>
      <c r="AU5" s="0" t="n">
        <v>100</v>
      </c>
      <c r="AV5" s="0" t="n">
        <v>0.487026</v>
      </c>
      <c r="AX5" s="0" t="s">
        <v>18</v>
      </c>
      <c r="AY5" s="0" t="n">
        <v>501</v>
      </c>
      <c r="AZ5" s="0" t="n">
        <v>52</v>
      </c>
      <c r="BA5" s="0" t="n">
        <v>244</v>
      </c>
      <c r="BB5" s="0" t="n">
        <v>52</v>
      </c>
      <c r="BC5" s="0" t="n">
        <v>100</v>
      </c>
      <c r="BD5" s="0" t="n">
        <v>0.487026</v>
      </c>
      <c r="BF5" s="0" t="s">
        <v>18</v>
      </c>
      <c r="BG5" s="0" t="n">
        <v>501</v>
      </c>
      <c r="BH5" s="0" t="n">
        <v>52</v>
      </c>
      <c r="BI5" s="0" t="n">
        <v>224</v>
      </c>
      <c r="BJ5" s="0" t="n">
        <v>45</v>
      </c>
      <c r="BK5" s="0" t="n">
        <v>87</v>
      </c>
      <c r="BL5" s="0" t="n">
        <v>0.447106</v>
      </c>
      <c r="BN5" s="0" t="s">
        <v>18</v>
      </c>
      <c r="BO5" s="0" t="n">
        <v>501</v>
      </c>
      <c r="BP5" s="0" t="n">
        <v>52</v>
      </c>
      <c r="BQ5" s="0" t="n">
        <v>224</v>
      </c>
      <c r="BR5" s="0" t="n">
        <v>45</v>
      </c>
      <c r="BS5" s="0" t="n">
        <v>87</v>
      </c>
      <c r="BT5" s="0" t="n">
        <v>0.447106</v>
      </c>
      <c r="BV5" s="0" t="s">
        <v>18</v>
      </c>
      <c r="BW5" s="0" t="n">
        <v>501</v>
      </c>
      <c r="BX5" s="0" t="n">
        <v>52</v>
      </c>
      <c r="BY5" s="0" t="n">
        <v>224</v>
      </c>
      <c r="BZ5" s="0" t="n">
        <v>45</v>
      </c>
      <c r="CA5" s="0" t="n">
        <v>87</v>
      </c>
      <c r="CB5" s="0" t="n">
        <v>0.447106</v>
      </c>
      <c r="CD5" s="0" t="s">
        <v>18</v>
      </c>
      <c r="CE5" s="0" t="n">
        <v>501</v>
      </c>
      <c r="CF5" s="0" t="n">
        <v>52</v>
      </c>
      <c r="CG5" s="0" t="n">
        <v>224</v>
      </c>
      <c r="CH5" s="0" t="n">
        <v>45</v>
      </c>
      <c r="CI5" s="0" t="n">
        <v>87</v>
      </c>
      <c r="CJ5" s="0" t="n">
        <v>0.447106</v>
      </c>
      <c r="CL5" s="0" t="s">
        <v>18</v>
      </c>
      <c r="CM5" s="0" t="n">
        <v>501</v>
      </c>
      <c r="CN5" s="0" t="n">
        <v>52</v>
      </c>
      <c r="CO5" s="0" t="n">
        <v>224</v>
      </c>
      <c r="CP5" s="0" t="n">
        <v>45</v>
      </c>
      <c r="CQ5" s="0" t="n">
        <v>87</v>
      </c>
      <c r="CR5" s="0" t="n">
        <v>0.447106</v>
      </c>
    </row>
    <row r="6" customFormat="false" ht="12.75" hidden="false" customHeight="false" outlineLevel="0" collapsed="false">
      <c r="A6" s="0" t="s">
        <v>19</v>
      </c>
      <c r="B6" s="0" t="n">
        <v>500</v>
      </c>
      <c r="C6" s="0" t="n">
        <v>61</v>
      </c>
      <c r="D6" s="0" t="n">
        <v>495</v>
      </c>
      <c r="E6" s="0" t="n">
        <v>61</v>
      </c>
      <c r="F6" s="0" t="n">
        <v>100</v>
      </c>
      <c r="G6" s="0" t="n">
        <v>0.99</v>
      </c>
      <c r="I6" s="0" t="s">
        <v>19</v>
      </c>
      <c r="J6" s="0" t="n">
        <v>500</v>
      </c>
      <c r="K6" s="0" t="n">
        <v>61</v>
      </c>
      <c r="L6" s="0" t="n">
        <v>329</v>
      </c>
      <c r="M6" s="0" t="n">
        <v>61</v>
      </c>
      <c r="N6" s="0" t="n">
        <v>100</v>
      </c>
      <c r="O6" s="0" t="n">
        <v>0.658</v>
      </c>
      <c r="Q6" s="0" t="s">
        <v>19</v>
      </c>
      <c r="R6" s="0" t="n">
        <v>500</v>
      </c>
      <c r="S6" s="0" t="n">
        <v>61</v>
      </c>
      <c r="T6" s="0" t="n">
        <v>228</v>
      </c>
      <c r="U6" s="0" t="n">
        <v>53</v>
      </c>
      <c r="V6" s="0" t="n">
        <v>87</v>
      </c>
      <c r="W6" s="0" t="n">
        <v>0.456</v>
      </c>
      <c r="Y6" s="0" t="s">
        <v>19</v>
      </c>
      <c r="Z6" s="0" t="n">
        <v>500</v>
      </c>
      <c r="AA6" s="0" t="n">
        <v>61</v>
      </c>
      <c r="AB6" s="0" t="n">
        <v>205</v>
      </c>
      <c r="AC6" s="0" t="n">
        <v>42</v>
      </c>
      <c r="AD6" s="0" t="n">
        <v>69</v>
      </c>
      <c r="AE6" s="0" t="n">
        <v>0.41</v>
      </c>
      <c r="AH6" s="0" t="s">
        <v>19</v>
      </c>
      <c r="AI6" s="0" t="n">
        <v>500</v>
      </c>
      <c r="AJ6" s="0" t="n">
        <v>61</v>
      </c>
      <c r="AK6" s="0" t="n">
        <v>157</v>
      </c>
      <c r="AL6" s="0" t="n">
        <v>42</v>
      </c>
      <c r="AM6" s="0" t="n">
        <v>69</v>
      </c>
      <c r="AN6" s="0" t="n">
        <v>0.314</v>
      </c>
      <c r="AP6" s="0" t="s">
        <v>19</v>
      </c>
      <c r="AQ6" s="0" t="n">
        <v>500</v>
      </c>
      <c r="AR6" s="0" t="n">
        <v>61</v>
      </c>
      <c r="AS6" s="0" t="n">
        <v>152</v>
      </c>
      <c r="AT6" s="0" t="n">
        <v>42</v>
      </c>
      <c r="AU6" s="0" t="n">
        <v>69</v>
      </c>
      <c r="AV6" s="0" t="n">
        <v>0.304</v>
      </c>
      <c r="AX6" s="0" t="s">
        <v>19</v>
      </c>
      <c r="AY6" s="0" t="n">
        <v>500</v>
      </c>
      <c r="AZ6" s="0" t="n">
        <v>61</v>
      </c>
      <c r="BA6" s="0" t="n">
        <v>152</v>
      </c>
      <c r="BB6" s="0" t="n">
        <v>42</v>
      </c>
      <c r="BC6" s="0" t="n">
        <v>69</v>
      </c>
      <c r="BD6" s="0" t="n">
        <v>0.304</v>
      </c>
      <c r="BF6" s="0" t="s">
        <v>19</v>
      </c>
      <c r="BG6" s="0" t="n">
        <v>500</v>
      </c>
      <c r="BH6" s="0" t="n">
        <v>61</v>
      </c>
      <c r="BI6" s="0" t="n">
        <v>152</v>
      </c>
      <c r="BJ6" s="0" t="n">
        <v>42</v>
      </c>
      <c r="BK6" s="0" t="n">
        <v>69</v>
      </c>
      <c r="BL6" s="0" t="n">
        <v>0.304</v>
      </c>
      <c r="BN6" s="0" t="s">
        <v>19</v>
      </c>
      <c r="BO6" s="0" t="n">
        <v>500</v>
      </c>
      <c r="BP6" s="0" t="n">
        <v>61</v>
      </c>
      <c r="BQ6" s="0" t="n">
        <v>152</v>
      </c>
      <c r="BR6" s="0" t="n">
        <v>42</v>
      </c>
      <c r="BS6" s="0" t="n">
        <v>69</v>
      </c>
      <c r="BT6" s="0" t="n">
        <v>0.304</v>
      </c>
      <c r="BV6" s="0" t="s">
        <v>19</v>
      </c>
      <c r="BW6" s="0" t="n">
        <v>500</v>
      </c>
      <c r="BX6" s="0" t="n">
        <v>61</v>
      </c>
      <c r="BY6" s="0" t="n">
        <v>152</v>
      </c>
      <c r="BZ6" s="0" t="n">
        <v>42</v>
      </c>
      <c r="CA6" s="0" t="n">
        <v>69</v>
      </c>
      <c r="CB6" s="0" t="n">
        <v>0.304</v>
      </c>
      <c r="CD6" s="0" t="s">
        <v>19</v>
      </c>
      <c r="CE6" s="0" t="n">
        <v>500</v>
      </c>
      <c r="CF6" s="0" t="n">
        <v>61</v>
      </c>
      <c r="CG6" s="0" t="n">
        <v>152</v>
      </c>
      <c r="CH6" s="0" t="n">
        <v>42</v>
      </c>
      <c r="CI6" s="0" t="n">
        <v>69</v>
      </c>
      <c r="CJ6" s="0" t="n">
        <v>0.304</v>
      </c>
      <c r="CL6" s="0" t="s">
        <v>19</v>
      </c>
      <c r="CM6" s="0" t="n">
        <v>500</v>
      </c>
      <c r="CN6" s="0" t="n">
        <v>61</v>
      </c>
      <c r="CO6" s="0" t="n">
        <v>152</v>
      </c>
      <c r="CP6" s="0" t="n">
        <v>42</v>
      </c>
      <c r="CQ6" s="0" t="n">
        <v>69</v>
      </c>
      <c r="CR6" s="0" t="n">
        <v>0.304</v>
      </c>
    </row>
    <row r="7" customFormat="false" ht="12.75" hidden="false" customHeight="false" outlineLevel="0" collapsed="false">
      <c r="A7" s="0" t="s">
        <v>20</v>
      </c>
      <c r="B7" s="0" t="n">
        <v>501</v>
      </c>
      <c r="C7" s="0" t="n">
        <v>22</v>
      </c>
      <c r="D7" s="0" t="n">
        <v>488</v>
      </c>
      <c r="E7" s="0" t="n">
        <v>22</v>
      </c>
      <c r="F7" s="0" t="n">
        <v>100</v>
      </c>
      <c r="G7" s="0" t="n">
        <v>0.974052</v>
      </c>
      <c r="I7" s="0" t="s">
        <v>20</v>
      </c>
      <c r="J7" s="0" t="n">
        <v>501</v>
      </c>
      <c r="K7" s="0" t="n">
        <v>22</v>
      </c>
      <c r="L7" s="0" t="n">
        <v>370</v>
      </c>
      <c r="M7" s="0" t="n">
        <v>22</v>
      </c>
      <c r="N7" s="0" t="n">
        <v>100</v>
      </c>
      <c r="O7" s="0" t="n">
        <v>0.738523</v>
      </c>
      <c r="Q7" s="0" t="s">
        <v>20</v>
      </c>
      <c r="R7" s="0" t="n">
        <v>501</v>
      </c>
      <c r="S7" s="0" t="n">
        <v>22</v>
      </c>
      <c r="T7" s="0" t="n">
        <v>217</v>
      </c>
      <c r="U7" s="0" t="n">
        <v>20</v>
      </c>
      <c r="V7" s="0" t="n">
        <v>91</v>
      </c>
      <c r="W7" s="0" t="n">
        <v>0.433134</v>
      </c>
      <c r="Y7" s="0" t="s">
        <v>20</v>
      </c>
      <c r="Z7" s="0" t="n">
        <v>501</v>
      </c>
      <c r="AA7" s="0" t="n">
        <v>22</v>
      </c>
      <c r="AB7" s="0" t="n">
        <v>200</v>
      </c>
      <c r="AC7" s="0" t="n">
        <v>20</v>
      </c>
      <c r="AD7" s="0" t="n">
        <v>91</v>
      </c>
      <c r="AE7" s="0" t="n">
        <v>0.399202</v>
      </c>
      <c r="AH7" s="0" t="s">
        <v>20</v>
      </c>
      <c r="AI7" s="0" t="n">
        <v>501</v>
      </c>
      <c r="AJ7" s="0" t="n">
        <v>22</v>
      </c>
      <c r="AK7" s="0" t="n">
        <v>184</v>
      </c>
      <c r="AL7" s="0" t="n">
        <v>20</v>
      </c>
      <c r="AM7" s="0" t="n">
        <v>91</v>
      </c>
      <c r="AN7" s="0" t="n">
        <v>0.367265</v>
      </c>
      <c r="AP7" s="0" t="s">
        <v>20</v>
      </c>
      <c r="AQ7" s="0" t="n">
        <v>501</v>
      </c>
      <c r="AR7" s="0" t="n">
        <v>22</v>
      </c>
      <c r="AS7" s="0" t="n">
        <v>176</v>
      </c>
      <c r="AT7" s="0" t="n">
        <v>20</v>
      </c>
      <c r="AU7" s="0" t="n">
        <v>91</v>
      </c>
      <c r="AV7" s="0" t="n">
        <v>0.351297</v>
      </c>
      <c r="AX7" s="0" t="s">
        <v>20</v>
      </c>
      <c r="AY7" s="0" t="n">
        <v>501</v>
      </c>
      <c r="AZ7" s="0" t="n">
        <v>22</v>
      </c>
      <c r="BA7" s="0" t="n">
        <v>176</v>
      </c>
      <c r="BB7" s="0" t="n">
        <v>20</v>
      </c>
      <c r="BC7" s="0" t="n">
        <v>91</v>
      </c>
      <c r="BD7" s="0" t="n">
        <v>0.351297</v>
      </c>
      <c r="BF7" s="0" t="s">
        <v>20</v>
      </c>
      <c r="BG7" s="0" t="n">
        <v>501</v>
      </c>
      <c r="BH7" s="0" t="n">
        <v>22</v>
      </c>
      <c r="BI7" s="0" t="n">
        <v>176</v>
      </c>
      <c r="BJ7" s="0" t="n">
        <v>20</v>
      </c>
      <c r="BK7" s="0" t="n">
        <v>91</v>
      </c>
      <c r="BL7" s="0" t="n">
        <v>0.351297</v>
      </c>
      <c r="BN7" s="0" t="s">
        <v>20</v>
      </c>
      <c r="BO7" s="0" t="n">
        <v>501</v>
      </c>
      <c r="BP7" s="0" t="n">
        <v>22</v>
      </c>
      <c r="BQ7" s="0" t="n">
        <v>176</v>
      </c>
      <c r="BR7" s="0" t="n">
        <v>20</v>
      </c>
      <c r="BS7" s="0" t="n">
        <v>91</v>
      </c>
      <c r="BT7" s="0" t="n">
        <v>0.351297</v>
      </c>
      <c r="BV7" s="0" t="s">
        <v>20</v>
      </c>
      <c r="BW7" s="0" t="n">
        <v>501</v>
      </c>
      <c r="BX7" s="0" t="n">
        <v>22</v>
      </c>
      <c r="BY7" s="0" t="n">
        <v>176</v>
      </c>
      <c r="BZ7" s="0" t="n">
        <v>20</v>
      </c>
      <c r="CA7" s="0" t="n">
        <v>91</v>
      </c>
      <c r="CB7" s="0" t="n">
        <v>0.351297</v>
      </c>
      <c r="CD7" s="0" t="s">
        <v>20</v>
      </c>
      <c r="CE7" s="0" t="n">
        <v>501</v>
      </c>
      <c r="CF7" s="0" t="n">
        <v>22</v>
      </c>
      <c r="CG7" s="0" t="n">
        <v>176</v>
      </c>
      <c r="CH7" s="0" t="n">
        <v>20</v>
      </c>
      <c r="CI7" s="0" t="n">
        <v>91</v>
      </c>
      <c r="CJ7" s="0" t="n">
        <v>0.351297</v>
      </c>
      <c r="CL7" s="0" t="s">
        <v>20</v>
      </c>
      <c r="CM7" s="0" t="n">
        <v>501</v>
      </c>
      <c r="CN7" s="0" t="n">
        <v>22</v>
      </c>
      <c r="CO7" s="0" t="n">
        <v>176</v>
      </c>
      <c r="CP7" s="0" t="n">
        <v>20</v>
      </c>
      <c r="CQ7" s="0" t="n">
        <v>91</v>
      </c>
      <c r="CR7" s="0" t="n">
        <v>0.351297</v>
      </c>
    </row>
    <row r="8" customFormat="false" ht="12.75" hidden="false" customHeight="false" outlineLevel="0" collapsed="false">
      <c r="A8" s="0" t="s">
        <v>21</v>
      </c>
      <c r="B8" s="0" t="n">
        <v>501</v>
      </c>
      <c r="C8" s="0" t="n">
        <v>65</v>
      </c>
      <c r="D8" s="0" t="n">
        <v>496</v>
      </c>
      <c r="E8" s="0" t="n">
        <v>65</v>
      </c>
      <c r="F8" s="0" t="n">
        <v>100</v>
      </c>
      <c r="G8" s="0" t="n">
        <v>0.99002</v>
      </c>
      <c r="I8" s="0" t="s">
        <v>21</v>
      </c>
      <c r="J8" s="0" t="n">
        <v>501</v>
      </c>
      <c r="K8" s="0" t="n">
        <v>65</v>
      </c>
      <c r="L8" s="0" t="n">
        <v>428</v>
      </c>
      <c r="M8" s="0" t="n">
        <v>65</v>
      </c>
      <c r="N8" s="0" t="n">
        <v>100</v>
      </c>
      <c r="O8" s="0" t="n">
        <v>0.854291</v>
      </c>
      <c r="Q8" s="0" t="s">
        <v>21</v>
      </c>
      <c r="R8" s="0" t="n">
        <v>501</v>
      </c>
      <c r="S8" s="0" t="n">
        <v>65</v>
      </c>
      <c r="T8" s="0" t="n">
        <v>265</v>
      </c>
      <c r="U8" s="0" t="n">
        <v>49</v>
      </c>
      <c r="V8" s="0" t="n">
        <v>76</v>
      </c>
      <c r="W8" s="0" t="n">
        <v>0.528942</v>
      </c>
      <c r="Y8" s="0" t="s">
        <v>21</v>
      </c>
      <c r="Z8" s="0" t="n">
        <v>501</v>
      </c>
      <c r="AA8" s="0" t="n">
        <v>65</v>
      </c>
      <c r="AB8" s="0" t="n">
        <v>217</v>
      </c>
      <c r="AC8" s="0" t="n">
        <v>48</v>
      </c>
      <c r="AD8" s="0" t="n">
        <v>74</v>
      </c>
      <c r="AE8" s="0" t="n">
        <v>0.433134</v>
      </c>
      <c r="AH8" s="0" t="s">
        <v>21</v>
      </c>
      <c r="AI8" s="0" t="n">
        <v>501</v>
      </c>
      <c r="AJ8" s="0" t="n">
        <v>65</v>
      </c>
      <c r="AK8" s="0" t="n">
        <v>209</v>
      </c>
      <c r="AL8" s="0" t="n">
        <v>48</v>
      </c>
      <c r="AM8" s="0" t="n">
        <v>74</v>
      </c>
      <c r="AN8" s="0" t="n">
        <v>0.417166</v>
      </c>
      <c r="AP8" s="0" t="s">
        <v>21</v>
      </c>
      <c r="AQ8" s="0" t="n">
        <v>501</v>
      </c>
      <c r="AR8" s="0" t="n">
        <v>65</v>
      </c>
      <c r="AS8" s="0" t="n">
        <v>182</v>
      </c>
      <c r="AT8" s="0" t="n">
        <v>40</v>
      </c>
      <c r="AU8" s="0" t="n">
        <v>62</v>
      </c>
      <c r="AV8" s="0" t="n">
        <v>0.363273</v>
      </c>
      <c r="AX8" s="0" t="s">
        <v>21</v>
      </c>
      <c r="AY8" s="0" t="n">
        <v>501</v>
      </c>
      <c r="AZ8" s="0" t="n">
        <v>65</v>
      </c>
      <c r="BA8" s="0" t="n">
        <v>144</v>
      </c>
      <c r="BB8" s="0" t="n">
        <v>36</v>
      </c>
      <c r="BC8" s="0" t="n">
        <v>56</v>
      </c>
      <c r="BD8" s="0" t="n">
        <v>0.287425</v>
      </c>
      <c r="BF8" s="0" t="s">
        <v>21</v>
      </c>
      <c r="BG8" s="0" t="n">
        <v>501</v>
      </c>
      <c r="BH8" s="0" t="n">
        <v>65</v>
      </c>
      <c r="BI8" s="0" t="n">
        <v>128</v>
      </c>
      <c r="BJ8" s="0" t="n">
        <v>20</v>
      </c>
      <c r="BK8" s="0" t="n">
        <v>30</v>
      </c>
      <c r="BL8" s="0" t="n">
        <v>0.255489</v>
      </c>
      <c r="BN8" s="0" t="s">
        <v>21</v>
      </c>
      <c r="BO8" s="0" t="n">
        <v>501</v>
      </c>
      <c r="BP8" s="0" t="n">
        <v>65</v>
      </c>
      <c r="BQ8" s="0" t="n">
        <v>104</v>
      </c>
      <c r="BR8" s="0" t="n">
        <v>20</v>
      </c>
      <c r="BS8" s="0" t="n">
        <v>30</v>
      </c>
      <c r="BT8" s="0" t="n">
        <v>0.207585</v>
      </c>
      <c r="BV8" s="0" t="s">
        <v>21</v>
      </c>
      <c r="BW8" s="0" t="n">
        <v>501</v>
      </c>
      <c r="BX8" s="0" t="n">
        <v>65</v>
      </c>
      <c r="BY8" s="0" t="n">
        <v>92</v>
      </c>
      <c r="BZ8" s="0" t="n">
        <v>16</v>
      </c>
      <c r="CA8" s="0" t="n">
        <v>24</v>
      </c>
      <c r="CB8" s="0" t="n">
        <v>0.183633</v>
      </c>
      <c r="CD8" s="0" t="s">
        <v>21</v>
      </c>
      <c r="CE8" s="0" t="n">
        <v>501</v>
      </c>
      <c r="CF8" s="0" t="n">
        <v>65</v>
      </c>
      <c r="CG8" s="0" t="n">
        <v>92</v>
      </c>
      <c r="CH8" s="0" t="n">
        <v>16</v>
      </c>
      <c r="CI8" s="0" t="n">
        <v>24</v>
      </c>
      <c r="CJ8" s="0" t="n">
        <v>0.183633</v>
      </c>
      <c r="CL8" s="0" t="s">
        <v>21</v>
      </c>
      <c r="CM8" s="0" t="n">
        <v>501</v>
      </c>
      <c r="CN8" s="0" t="n">
        <v>65</v>
      </c>
      <c r="CO8" s="0" t="n">
        <v>92</v>
      </c>
      <c r="CP8" s="0" t="n">
        <v>16</v>
      </c>
      <c r="CQ8" s="0" t="n">
        <v>24</v>
      </c>
      <c r="CR8" s="0" t="n">
        <v>0.183633</v>
      </c>
    </row>
    <row r="9" customFormat="false" ht="12.75" hidden="false" customHeight="false" outlineLevel="0" collapsed="false">
      <c r="A9" s="0" t="s">
        <v>22</v>
      </c>
      <c r="B9" s="0" t="n">
        <v>500</v>
      </c>
      <c r="C9" s="0" t="n">
        <v>92</v>
      </c>
      <c r="D9" s="0" t="n">
        <v>490</v>
      </c>
      <c r="E9" s="0" t="n">
        <v>92</v>
      </c>
      <c r="F9" s="0" t="n">
        <v>100</v>
      </c>
      <c r="G9" s="0" t="n">
        <v>0.98</v>
      </c>
      <c r="I9" s="0" t="s">
        <v>22</v>
      </c>
      <c r="J9" s="0" t="n">
        <v>500</v>
      </c>
      <c r="K9" s="0" t="n">
        <v>92</v>
      </c>
      <c r="L9" s="0" t="n">
        <v>372</v>
      </c>
      <c r="M9" s="0" t="n">
        <v>92</v>
      </c>
      <c r="N9" s="0" t="n">
        <v>100</v>
      </c>
      <c r="O9" s="0" t="n">
        <v>0.744</v>
      </c>
      <c r="Q9" s="0" t="s">
        <v>22</v>
      </c>
      <c r="R9" s="0" t="n">
        <v>500</v>
      </c>
      <c r="S9" s="0" t="n">
        <v>92</v>
      </c>
      <c r="T9" s="0" t="n">
        <v>237</v>
      </c>
      <c r="U9" s="0" t="n">
        <v>84</v>
      </c>
      <c r="V9" s="0" t="n">
        <v>92</v>
      </c>
      <c r="W9" s="0" t="n">
        <v>0.474</v>
      </c>
      <c r="Y9" s="0" t="s">
        <v>22</v>
      </c>
      <c r="Z9" s="0" t="n">
        <v>500</v>
      </c>
      <c r="AA9" s="0" t="n">
        <v>92</v>
      </c>
      <c r="AB9" s="0" t="n">
        <v>208</v>
      </c>
      <c r="AC9" s="0" t="n">
        <v>84</v>
      </c>
      <c r="AD9" s="0" t="n">
        <v>92</v>
      </c>
      <c r="AE9" s="0" t="n">
        <v>0.416</v>
      </c>
      <c r="AH9" s="0" t="s">
        <v>22</v>
      </c>
      <c r="AI9" s="0" t="n">
        <v>500</v>
      </c>
      <c r="AJ9" s="0" t="n">
        <v>92</v>
      </c>
      <c r="AK9" s="0" t="n">
        <v>208</v>
      </c>
      <c r="AL9" s="0" t="n">
        <v>84</v>
      </c>
      <c r="AM9" s="0" t="n">
        <v>92</v>
      </c>
      <c r="AN9" s="0" t="n">
        <v>0.416</v>
      </c>
      <c r="AP9" s="0" t="s">
        <v>22</v>
      </c>
      <c r="AQ9" s="0" t="n">
        <v>500</v>
      </c>
      <c r="AR9" s="0" t="n">
        <v>92</v>
      </c>
      <c r="AS9" s="0" t="n">
        <v>208</v>
      </c>
      <c r="AT9" s="0" t="n">
        <v>84</v>
      </c>
      <c r="AU9" s="0" t="n">
        <v>92</v>
      </c>
      <c r="AV9" s="0" t="n">
        <v>0.416</v>
      </c>
      <c r="AX9" s="0" t="s">
        <v>22</v>
      </c>
      <c r="AY9" s="0" t="n">
        <v>500</v>
      </c>
      <c r="AZ9" s="0" t="n">
        <v>92</v>
      </c>
      <c r="BA9" s="0" t="n">
        <v>208</v>
      </c>
      <c r="BB9" s="0" t="n">
        <v>84</v>
      </c>
      <c r="BC9" s="0" t="n">
        <v>92</v>
      </c>
      <c r="BD9" s="0" t="n">
        <v>0.416</v>
      </c>
      <c r="BF9" s="0" t="s">
        <v>22</v>
      </c>
      <c r="BG9" s="0" t="n">
        <v>500</v>
      </c>
      <c r="BH9" s="0" t="n">
        <v>92</v>
      </c>
      <c r="BI9" s="0" t="n">
        <v>192</v>
      </c>
      <c r="BJ9" s="0" t="n">
        <v>84</v>
      </c>
      <c r="BK9" s="0" t="n">
        <v>92</v>
      </c>
      <c r="BL9" s="0" t="n">
        <v>0.384</v>
      </c>
      <c r="BN9" s="0" t="s">
        <v>22</v>
      </c>
      <c r="BO9" s="0" t="n">
        <v>500</v>
      </c>
      <c r="BP9" s="0" t="n">
        <v>92</v>
      </c>
      <c r="BQ9" s="0" t="n">
        <v>176</v>
      </c>
      <c r="BR9" s="0" t="n">
        <v>84</v>
      </c>
      <c r="BS9" s="0" t="n">
        <v>92</v>
      </c>
      <c r="BT9" s="0" t="n">
        <v>0.352</v>
      </c>
      <c r="BV9" s="0" t="s">
        <v>22</v>
      </c>
      <c r="BW9" s="0" t="n">
        <v>500</v>
      </c>
      <c r="BX9" s="0" t="n">
        <v>92</v>
      </c>
      <c r="BY9" s="0" t="n">
        <v>176</v>
      </c>
      <c r="BZ9" s="0" t="n">
        <v>84</v>
      </c>
      <c r="CA9" s="0" t="n">
        <v>92</v>
      </c>
      <c r="CB9" s="0" t="n">
        <v>0.352</v>
      </c>
      <c r="CD9" s="0" t="s">
        <v>22</v>
      </c>
      <c r="CE9" s="0" t="n">
        <v>500</v>
      </c>
      <c r="CF9" s="0" t="n">
        <v>92</v>
      </c>
      <c r="CG9" s="0" t="n">
        <v>168</v>
      </c>
      <c r="CH9" s="0" t="n">
        <v>84</v>
      </c>
      <c r="CI9" s="0" t="n">
        <v>92</v>
      </c>
      <c r="CJ9" s="0" t="n">
        <v>0.336</v>
      </c>
      <c r="CL9" s="0" t="s">
        <v>22</v>
      </c>
      <c r="CM9" s="0" t="n">
        <v>500</v>
      </c>
      <c r="CN9" s="0" t="n">
        <v>92</v>
      </c>
      <c r="CO9" s="0" t="n">
        <v>168</v>
      </c>
      <c r="CP9" s="0" t="n">
        <v>84</v>
      </c>
      <c r="CQ9" s="0" t="n">
        <v>92</v>
      </c>
      <c r="CR9" s="0" t="n">
        <v>0.336</v>
      </c>
    </row>
    <row r="10" customFormat="false" ht="12.75" hidden="false" customHeight="false" outlineLevel="0" collapsed="false">
      <c r="A10" s="0" t="s">
        <v>23</v>
      </c>
      <c r="B10" s="0" t="n">
        <v>501</v>
      </c>
      <c r="C10" s="0" t="n">
        <v>29</v>
      </c>
      <c r="D10" s="0" t="n">
        <v>493</v>
      </c>
      <c r="E10" s="0" t="n">
        <v>29</v>
      </c>
      <c r="F10" s="0" t="n">
        <v>100</v>
      </c>
      <c r="G10" s="0" t="n">
        <v>0.984032</v>
      </c>
      <c r="I10" s="0" t="s">
        <v>23</v>
      </c>
      <c r="J10" s="0" t="n">
        <v>501</v>
      </c>
      <c r="K10" s="0" t="n">
        <v>29</v>
      </c>
      <c r="L10" s="0" t="n">
        <v>444</v>
      </c>
      <c r="M10" s="0" t="n">
        <v>29</v>
      </c>
      <c r="N10" s="0" t="n">
        <v>100</v>
      </c>
      <c r="O10" s="0" t="n">
        <v>0.886228</v>
      </c>
      <c r="Q10" s="0" t="s">
        <v>23</v>
      </c>
      <c r="R10" s="0" t="n">
        <v>501</v>
      </c>
      <c r="S10" s="0" t="n">
        <v>29</v>
      </c>
      <c r="T10" s="0" t="n">
        <v>334</v>
      </c>
      <c r="U10" s="0" t="n">
        <v>25</v>
      </c>
      <c r="V10" s="0" t="n">
        <v>87</v>
      </c>
      <c r="W10" s="0" t="n">
        <v>0.666667</v>
      </c>
      <c r="Y10" s="0" t="s">
        <v>23</v>
      </c>
      <c r="Z10" s="0" t="n">
        <v>501</v>
      </c>
      <c r="AA10" s="0" t="n">
        <v>29</v>
      </c>
      <c r="AB10" s="0" t="n">
        <v>300</v>
      </c>
      <c r="AC10" s="0" t="n">
        <v>25</v>
      </c>
      <c r="AD10" s="0" t="n">
        <v>87</v>
      </c>
      <c r="AE10" s="0" t="n">
        <v>0.598802</v>
      </c>
      <c r="AH10" s="0" t="s">
        <v>23</v>
      </c>
      <c r="AI10" s="0" t="n">
        <v>501</v>
      </c>
      <c r="AJ10" s="0" t="n">
        <v>29</v>
      </c>
      <c r="AK10" s="0" t="n">
        <v>287</v>
      </c>
      <c r="AL10" s="0" t="n">
        <v>25</v>
      </c>
      <c r="AM10" s="0" t="n">
        <v>87</v>
      </c>
      <c r="AN10" s="0" t="n">
        <v>0.572854</v>
      </c>
      <c r="AP10" s="0" t="s">
        <v>23</v>
      </c>
      <c r="AQ10" s="0" t="n">
        <v>501</v>
      </c>
      <c r="AR10" s="0" t="n">
        <v>29</v>
      </c>
      <c r="AS10" s="0" t="n">
        <v>232</v>
      </c>
      <c r="AT10" s="0" t="n">
        <v>25</v>
      </c>
      <c r="AU10" s="0" t="n">
        <v>87</v>
      </c>
      <c r="AV10" s="0" t="n">
        <v>0.463074</v>
      </c>
      <c r="AX10" s="0" t="s">
        <v>23</v>
      </c>
      <c r="AY10" s="0" t="n">
        <v>501</v>
      </c>
      <c r="AZ10" s="0" t="n">
        <v>29</v>
      </c>
      <c r="BA10" s="0" t="n">
        <v>214</v>
      </c>
      <c r="BB10" s="0" t="n">
        <v>25</v>
      </c>
      <c r="BC10" s="0" t="n">
        <v>87</v>
      </c>
      <c r="BD10" s="0" t="n">
        <v>0.427146</v>
      </c>
      <c r="BF10" s="0" t="s">
        <v>23</v>
      </c>
      <c r="BG10" s="0" t="n">
        <v>501</v>
      </c>
      <c r="BH10" s="0" t="n">
        <v>29</v>
      </c>
      <c r="BI10" s="0" t="n">
        <v>164</v>
      </c>
      <c r="BJ10" s="0" t="n">
        <v>25</v>
      </c>
      <c r="BK10" s="0" t="n">
        <v>87</v>
      </c>
      <c r="BL10" s="0" t="n">
        <v>0.327345</v>
      </c>
      <c r="BN10" s="0" t="s">
        <v>23</v>
      </c>
      <c r="BO10" s="0" t="n">
        <v>501</v>
      </c>
      <c r="BP10" s="0" t="n">
        <v>29</v>
      </c>
      <c r="BQ10" s="0" t="n">
        <v>144</v>
      </c>
      <c r="BR10" s="0" t="n">
        <v>25</v>
      </c>
      <c r="BS10" s="0" t="n">
        <v>87</v>
      </c>
      <c r="BT10" s="0" t="n">
        <v>0.287425</v>
      </c>
      <c r="BV10" s="0" t="s">
        <v>23</v>
      </c>
      <c r="BW10" s="0" t="n">
        <v>501</v>
      </c>
      <c r="BX10" s="0" t="n">
        <v>29</v>
      </c>
      <c r="BY10" s="0" t="n">
        <v>136</v>
      </c>
      <c r="BZ10" s="0" t="n">
        <v>25</v>
      </c>
      <c r="CA10" s="0" t="n">
        <v>87</v>
      </c>
      <c r="CB10" s="0" t="n">
        <v>0.271457</v>
      </c>
      <c r="CD10" s="0" t="s">
        <v>23</v>
      </c>
      <c r="CE10" s="0" t="n">
        <v>501</v>
      </c>
      <c r="CF10" s="0" t="n">
        <v>29</v>
      </c>
      <c r="CG10" s="0" t="n">
        <v>124</v>
      </c>
      <c r="CH10" s="0" t="n">
        <v>25</v>
      </c>
      <c r="CI10" s="0" t="n">
        <v>87</v>
      </c>
      <c r="CJ10" s="0" t="n">
        <v>0.247505</v>
      </c>
      <c r="CL10" s="0" t="s">
        <v>23</v>
      </c>
      <c r="CM10" s="0" t="n">
        <v>501</v>
      </c>
      <c r="CN10" s="0" t="n">
        <v>29</v>
      </c>
      <c r="CO10" s="0" t="n">
        <v>124</v>
      </c>
      <c r="CP10" s="0" t="n">
        <v>25</v>
      </c>
      <c r="CQ10" s="0" t="n">
        <v>87</v>
      </c>
      <c r="CR10" s="0" t="n">
        <v>0.247505</v>
      </c>
    </row>
    <row r="11" customFormat="false" ht="12.75" hidden="false" customHeight="false" outlineLevel="0" collapsed="false">
      <c r="A11" s="0" t="s">
        <v>24</v>
      </c>
      <c r="B11" s="0" t="n">
        <v>501</v>
      </c>
      <c r="C11" s="0" t="n">
        <v>23</v>
      </c>
      <c r="D11" s="0" t="n">
        <v>495</v>
      </c>
      <c r="E11" s="0" t="n">
        <v>23</v>
      </c>
      <c r="F11" s="0" t="n">
        <v>100</v>
      </c>
      <c r="G11" s="0" t="n">
        <v>0.988024</v>
      </c>
      <c r="I11" s="0" t="s">
        <v>24</v>
      </c>
      <c r="J11" s="0" t="n">
        <v>501</v>
      </c>
      <c r="K11" s="0" t="n">
        <v>23</v>
      </c>
      <c r="L11" s="0" t="n">
        <v>444</v>
      </c>
      <c r="M11" s="0" t="n">
        <v>23</v>
      </c>
      <c r="N11" s="0" t="n">
        <v>100</v>
      </c>
      <c r="O11" s="0" t="n">
        <v>0.886228</v>
      </c>
      <c r="Q11" s="0" t="s">
        <v>24</v>
      </c>
      <c r="R11" s="0" t="n">
        <v>501</v>
      </c>
      <c r="S11" s="0" t="n">
        <v>23</v>
      </c>
      <c r="T11" s="0" t="n">
        <v>293</v>
      </c>
      <c r="U11" s="0" t="n">
        <v>19</v>
      </c>
      <c r="V11" s="0" t="n">
        <v>83</v>
      </c>
      <c r="W11" s="0" t="n">
        <v>0.58483</v>
      </c>
      <c r="Y11" s="0" t="s">
        <v>24</v>
      </c>
      <c r="Z11" s="0" t="n">
        <v>501</v>
      </c>
      <c r="AA11" s="0" t="n">
        <v>23</v>
      </c>
      <c r="AB11" s="0" t="n">
        <v>273</v>
      </c>
      <c r="AC11" s="0" t="n">
        <v>19</v>
      </c>
      <c r="AD11" s="0" t="n">
        <v>83</v>
      </c>
      <c r="AE11" s="0" t="n">
        <v>0.54491</v>
      </c>
      <c r="AH11" s="0" t="s">
        <v>24</v>
      </c>
      <c r="AI11" s="0" t="n">
        <v>501</v>
      </c>
      <c r="AJ11" s="0" t="n">
        <v>23</v>
      </c>
      <c r="AK11" s="0" t="n">
        <v>225</v>
      </c>
      <c r="AL11" s="0" t="n">
        <v>19</v>
      </c>
      <c r="AM11" s="0" t="n">
        <v>83</v>
      </c>
      <c r="AN11" s="0" t="n">
        <v>0.449102</v>
      </c>
      <c r="AP11" s="0" t="s">
        <v>24</v>
      </c>
      <c r="AQ11" s="0" t="n">
        <v>501</v>
      </c>
      <c r="AR11" s="0" t="n">
        <v>23</v>
      </c>
      <c r="AS11" s="0" t="n">
        <v>207</v>
      </c>
      <c r="AT11" s="0" t="n">
        <v>19</v>
      </c>
      <c r="AU11" s="0" t="n">
        <v>83</v>
      </c>
      <c r="AV11" s="0" t="n">
        <v>0.413174</v>
      </c>
      <c r="AX11" s="0" t="s">
        <v>24</v>
      </c>
      <c r="AY11" s="0" t="n">
        <v>501</v>
      </c>
      <c r="AZ11" s="0" t="n">
        <v>23</v>
      </c>
      <c r="BA11" s="0" t="n">
        <v>189</v>
      </c>
      <c r="BB11" s="0" t="n">
        <v>19</v>
      </c>
      <c r="BC11" s="0" t="n">
        <v>83</v>
      </c>
      <c r="BD11" s="0" t="n">
        <v>0.377246</v>
      </c>
      <c r="BF11" s="0" t="s">
        <v>24</v>
      </c>
      <c r="BG11" s="0" t="n">
        <v>501</v>
      </c>
      <c r="BH11" s="0" t="n">
        <v>23</v>
      </c>
      <c r="BI11" s="0" t="n">
        <v>116</v>
      </c>
      <c r="BJ11" s="0" t="n">
        <v>19</v>
      </c>
      <c r="BK11" s="0" t="n">
        <v>83</v>
      </c>
      <c r="BL11" s="0" t="n">
        <v>0.231537</v>
      </c>
      <c r="BN11" s="0" t="s">
        <v>24</v>
      </c>
      <c r="BO11" s="0" t="n">
        <v>501</v>
      </c>
      <c r="BP11" s="0" t="n">
        <v>23</v>
      </c>
      <c r="BQ11" s="0" t="n">
        <v>116</v>
      </c>
      <c r="BR11" s="0" t="n">
        <v>19</v>
      </c>
      <c r="BS11" s="0" t="n">
        <v>83</v>
      </c>
      <c r="BT11" s="0" t="n">
        <v>0.231537</v>
      </c>
      <c r="BV11" s="0" t="s">
        <v>24</v>
      </c>
      <c r="BW11" s="0" t="n">
        <v>501</v>
      </c>
      <c r="BX11" s="0" t="n">
        <v>23</v>
      </c>
      <c r="BY11" s="0" t="n">
        <v>88</v>
      </c>
      <c r="BZ11" s="0" t="n">
        <v>19</v>
      </c>
      <c r="CA11" s="0" t="n">
        <v>83</v>
      </c>
      <c r="CB11" s="0" t="n">
        <v>0.175649</v>
      </c>
      <c r="CD11" s="0" t="s">
        <v>24</v>
      </c>
      <c r="CE11" s="0" t="n">
        <v>501</v>
      </c>
      <c r="CF11" s="0" t="n">
        <v>23</v>
      </c>
      <c r="CG11" s="0" t="n">
        <v>72</v>
      </c>
      <c r="CH11" s="0" t="n">
        <v>19</v>
      </c>
      <c r="CI11" s="0" t="n">
        <v>83</v>
      </c>
      <c r="CJ11" s="0" t="n">
        <v>0.143713</v>
      </c>
      <c r="CL11" s="0" t="s">
        <v>24</v>
      </c>
      <c r="CM11" s="0" t="n">
        <v>501</v>
      </c>
      <c r="CN11" s="0" t="n">
        <v>23</v>
      </c>
      <c r="CO11" s="0" t="n">
        <v>72</v>
      </c>
      <c r="CP11" s="0" t="n">
        <v>19</v>
      </c>
      <c r="CQ11" s="0" t="n">
        <v>83</v>
      </c>
      <c r="CR11" s="0" t="n">
        <v>0.143713</v>
      </c>
    </row>
    <row r="12" customFormat="false" ht="12.75" hidden="false" customHeight="false" outlineLevel="0" collapsed="false">
      <c r="A12" s="0" t="s">
        <v>25</v>
      </c>
      <c r="B12" s="0" t="n">
        <v>501</v>
      </c>
      <c r="C12" s="0" t="n">
        <v>52</v>
      </c>
      <c r="D12" s="0" t="n">
        <v>496</v>
      </c>
      <c r="E12" s="0" t="n">
        <v>52</v>
      </c>
      <c r="F12" s="0" t="n">
        <v>100</v>
      </c>
      <c r="G12" s="0" t="n">
        <v>0.99002</v>
      </c>
      <c r="I12" s="0" t="s">
        <v>25</v>
      </c>
      <c r="J12" s="0" t="n">
        <v>501</v>
      </c>
      <c r="K12" s="0" t="n">
        <v>52</v>
      </c>
      <c r="L12" s="0" t="n">
        <v>412</v>
      </c>
      <c r="M12" s="0" t="n">
        <v>52</v>
      </c>
      <c r="N12" s="0" t="n">
        <v>100</v>
      </c>
      <c r="O12" s="0" t="n">
        <v>0.822355</v>
      </c>
      <c r="Q12" s="0" t="s">
        <v>25</v>
      </c>
      <c r="R12" s="0" t="n">
        <v>501</v>
      </c>
      <c r="S12" s="0" t="n">
        <v>52</v>
      </c>
      <c r="T12" s="0" t="n">
        <v>204</v>
      </c>
      <c r="U12" s="0" t="n">
        <v>49</v>
      </c>
      <c r="V12" s="0" t="n">
        <v>95</v>
      </c>
      <c r="W12" s="0" t="n">
        <v>0.407186</v>
      </c>
      <c r="Y12" s="0" t="s">
        <v>25</v>
      </c>
      <c r="Z12" s="0" t="n">
        <v>501</v>
      </c>
      <c r="AA12" s="0" t="n">
        <v>52</v>
      </c>
      <c r="AB12" s="0" t="n">
        <v>186</v>
      </c>
      <c r="AC12" s="0" t="n">
        <v>49</v>
      </c>
      <c r="AD12" s="0" t="n">
        <v>95</v>
      </c>
      <c r="AE12" s="0" t="n">
        <v>0.371257</v>
      </c>
      <c r="AH12" s="0" t="s">
        <v>25</v>
      </c>
      <c r="AI12" s="0" t="n">
        <v>501</v>
      </c>
      <c r="AJ12" s="0" t="n">
        <v>52</v>
      </c>
      <c r="AK12" s="0" t="n">
        <v>150</v>
      </c>
      <c r="AL12" s="0" t="n">
        <v>41</v>
      </c>
      <c r="AM12" s="0" t="n">
        <v>79</v>
      </c>
      <c r="AN12" s="0" t="n">
        <v>0.299401</v>
      </c>
      <c r="AP12" s="0" t="s">
        <v>25</v>
      </c>
      <c r="AQ12" s="0" t="n">
        <v>501</v>
      </c>
      <c r="AR12" s="0" t="n">
        <v>52</v>
      </c>
      <c r="AS12" s="0" t="n">
        <v>150</v>
      </c>
      <c r="AT12" s="0" t="n">
        <v>41</v>
      </c>
      <c r="AU12" s="0" t="n">
        <v>79</v>
      </c>
      <c r="AV12" s="0" t="n">
        <v>0.299401</v>
      </c>
      <c r="AX12" s="0" t="s">
        <v>25</v>
      </c>
      <c r="AY12" s="0" t="n">
        <v>501</v>
      </c>
      <c r="AZ12" s="0" t="n">
        <v>52</v>
      </c>
      <c r="BA12" s="0" t="n">
        <v>138</v>
      </c>
      <c r="BB12" s="0" t="n">
        <v>41</v>
      </c>
      <c r="BC12" s="0" t="n">
        <v>79</v>
      </c>
      <c r="BD12" s="0" t="n">
        <v>0.275449</v>
      </c>
      <c r="BF12" s="0" t="s">
        <v>25</v>
      </c>
      <c r="BG12" s="0" t="n">
        <v>501</v>
      </c>
      <c r="BH12" s="0" t="n">
        <v>52</v>
      </c>
      <c r="BI12" s="0" t="n">
        <v>138</v>
      </c>
      <c r="BJ12" s="0" t="n">
        <v>41</v>
      </c>
      <c r="BK12" s="0" t="n">
        <v>79</v>
      </c>
      <c r="BL12" s="0" t="n">
        <v>0.275449</v>
      </c>
      <c r="BN12" s="0" t="s">
        <v>25</v>
      </c>
      <c r="BO12" s="0" t="n">
        <v>501</v>
      </c>
      <c r="BP12" s="0" t="n">
        <v>52</v>
      </c>
      <c r="BQ12" s="0" t="n">
        <v>136</v>
      </c>
      <c r="BR12" s="0" t="n">
        <v>41</v>
      </c>
      <c r="BS12" s="0" t="n">
        <v>79</v>
      </c>
      <c r="BT12" s="0" t="n">
        <v>0.271457</v>
      </c>
      <c r="BV12" s="0" t="s">
        <v>25</v>
      </c>
      <c r="BW12" s="0" t="n">
        <v>501</v>
      </c>
      <c r="BX12" s="0" t="n">
        <v>52</v>
      </c>
      <c r="BY12" s="0" t="n">
        <v>128</v>
      </c>
      <c r="BZ12" s="0" t="n">
        <v>41</v>
      </c>
      <c r="CA12" s="0" t="n">
        <v>79</v>
      </c>
      <c r="CB12" s="0" t="n">
        <v>0.255489</v>
      </c>
      <c r="CD12" s="0" t="s">
        <v>25</v>
      </c>
      <c r="CE12" s="0" t="n">
        <v>501</v>
      </c>
      <c r="CF12" s="0" t="n">
        <v>52</v>
      </c>
      <c r="CG12" s="0" t="n">
        <v>128</v>
      </c>
      <c r="CH12" s="0" t="n">
        <v>41</v>
      </c>
      <c r="CI12" s="0" t="n">
        <v>79</v>
      </c>
      <c r="CJ12" s="0" t="n">
        <v>0.255489</v>
      </c>
      <c r="CL12" s="0" t="s">
        <v>25</v>
      </c>
      <c r="CM12" s="0" t="n">
        <v>501</v>
      </c>
      <c r="CN12" s="0" t="n">
        <v>52</v>
      </c>
      <c r="CO12" s="0" t="n">
        <v>128</v>
      </c>
      <c r="CP12" s="0" t="n">
        <v>41</v>
      </c>
      <c r="CQ12" s="0" t="n">
        <v>79</v>
      </c>
      <c r="CR12" s="0" t="n">
        <v>0.255489</v>
      </c>
    </row>
    <row r="13" customFormat="false" ht="12.75" hidden="false" customHeight="false" outlineLevel="0" collapsed="false">
      <c r="A13" s="0" t="s">
        <v>26</v>
      </c>
      <c r="B13" s="0" t="n">
        <v>500</v>
      </c>
      <c r="C13" s="0" t="n">
        <v>57</v>
      </c>
      <c r="D13" s="0" t="n">
        <v>496</v>
      </c>
      <c r="E13" s="0" t="n">
        <v>57</v>
      </c>
      <c r="F13" s="0" t="n">
        <v>100</v>
      </c>
      <c r="G13" s="0" t="n">
        <v>0.992</v>
      </c>
      <c r="I13" s="0" t="s">
        <v>26</v>
      </c>
      <c r="J13" s="0" t="n">
        <v>500</v>
      </c>
      <c r="K13" s="0" t="n">
        <v>57</v>
      </c>
      <c r="L13" s="0" t="n">
        <v>407</v>
      </c>
      <c r="M13" s="0" t="n">
        <v>52</v>
      </c>
      <c r="N13" s="0" t="n">
        <v>92</v>
      </c>
      <c r="O13" s="0" t="n">
        <v>0.814</v>
      </c>
      <c r="Q13" s="0" t="s">
        <v>26</v>
      </c>
      <c r="R13" s="0" t="n">
        <v>500</v>
      </c>
      <c r="S13" s="0" t="n">
        <v>57</v>
      </c>
      <c r="T13" s="0" t="n">
        <v>227</v>
      </c>
      <c r="U13" s="0" t="n">
        <v>33</v>
      </c>
      <c r="V13" s="0" t="n">
        <v>58</v>
      </c>
      <c r="W13" s="0" t="n">
        <v>0.454</v>
      </c>
      <c r="Y13" s="0" t="s">
        <v>26</v>
      </c>
      <c r="Z13" s="0" t="n">
        <v>500</v>
      </c>
      <c r="AA13" s="0" t="n">
        <v>57</v>
      </c>
      <c r="AB13" s="0" t="n">
        <v>173</v>
      </c>
      <c r="AC13" s="0" t="n">
        <v>33</v>
      </c>
      <c r="AD13" s="0" t="n">
        <v>58</v>
      </c>
      <c r="AE13" s="0" t="n">
        <v>0.346</v>
      </c>
      <c r="AH13" s="0" t="s">
        <v>26</v>
      </c>
      <c r="AI13" s="0" t="n">
        <v>500</v>
      </c>
      <c r="AJ13" s="0" t="n">
        <v>57</v>
      </c>
      <c r="AK13" s="0" t="n">
        <v>141</v>
      </c>
      <c r="AL13" s="0" t="n">
        <v>33</v>
      </c>
      <c r="AM13" s="0" t="n">
        <v>58</v>
      </c>
      <c r="AN13" s="0" t="n">
        <v>0.282</v>
      </c>
      <c r="AP13" s="0" t="s">
        <v>26</v>
      </c>
      <c r="AQ13" s="0" t="n">
        <v>500</v>
      </c>
      <c r="AR13" s="0" t="n">
        <v>57</v>
      </c>
      <c r="AS13" s="0" t="n">
        <v>129</v>
      </c>
      <c r="AT13" s="0" t="n">
        <v>33</v>
      </c>
      <c r="AU13" s="0" t="n">
        <v>58</v>
      </c>
      <c r="AV13" s="0" t="n">
        <v>0.258</v>
      </c>
      <c r="AX13" s="0" t="s">
        <v>26</v>
      </c>
      <c r="AY13" s="0" t="n">
        <v>500</v>
      </c>
      <c r="AZ13" s="0" t="n">
        <v>57</v>
      </c>
      <c r="BA13" s="0" t="n">
        <v>121</v>
      </c>
      <c r="BB13" s="0" t="n">
        <v>29</v>
      </c>
      <c r="BC13" s="0" t="n">
        <v>51</v>
      </c>
      <c r="BD13" s="0" t="n">
        <v>0.242</v>
      </c>
      <c r="BF13" s="0" t="s">
        <v>26</v>
      </c>
      <c r="BG13" s="0" t="n">
        <v>500</v>
      </c>
      <c r="BH13" s="0" t="n">
        <v>57</v>
      </c>
      <c r="BI13" s="0" t="n">
        <v>113</v>
      </c>
      <c r="BJ13" s="0" t="n">
        <v>21</v>
      </c>
      <c r="BK13" s="0" t="n">
        <v>36</v>
      </c>
      <c r="BL13" s="0" t="n">
        <v>0.226</v>
      </c>
      <c r="BN13" s="0" t="s">
        <v>26</v>
      </c>
      <c r="BO13" s="0" t="n">
        <v>500</v>
      </c>
      <c r="BP13" s="0" t="n">
        <v>57</v>
      </c>
      <c r="BQ13" s="0" t="n">
        <v>97</v>
      </c>
      <c r="BR13" s="0" t="n">
        <v>21</v>
      </c>
      <c r="BS13" s="0" t="n">
        <v>36</v>
      </c>
      <c r="BT13" s="0" t="n">
        <v>0.194</v>
      </c>
      <c r="BV13" s="0" t="s">
        <v>26</v>
      </c>
      <c r="BW13" s="0" t="n">
        <v>500</v>
      </c>
      <c r="BX13" s="0" t="n">
        <v>57</v>
      </c>
      <c r="BY13" s="0" t="n">
        <v>97</v>
      </c>
      <c r="BZ13" s="0" t="n">
        <v>21</v>
      </c>
      <c r="CA13" s="0" t="n">
        <v>36</v>
      </c>
      <c r="CB13" s="0" t="n">
        <v>0.194</v>
      </c>
      <c r="CD13" s="0" t="s">
        <v>26</v>
      </c>
      <c r="CE13" s="0" t="n">
        <v>500</v>
      </c>
      <c r="CF13" s="0" t="n">
        <v>57</v>
      </c>
      <c r="CG13" s="0" t="n">
        <v>95</v>
      </c>
      <c r="CH13" s="0" t="n">
        <v>19</v>
      </c>
      <c r="CI13" s="0" t="n">
        <v>33</v>
      </c>
      <c r="CJ13" s="0" t="n">
        <v>0.19</v>
      </c>
      <c r="CL13" s="0" t="s">
        <v>26</v>
      </c>
      <c r="CM13" s="0" t="n">
        <v>500</v>
      </c>
      <c r="CN13" s="0" t="n">
        <v>57</v>
      </c>
      <c r="CO13" s="0" t="n">
        <v>95</v>
      </c>
      <c r="CP13" s="0" t="n">
        <v>19</v>
      </c>
      <c r="CQ13" s="0" t="n">
        <v>33</v>
      </c>
      <c r="CR13" s="0" t="n">
        <v>0.19</v>
      </c>
    </row>
    <row r="14" customFormat="false" ht="12.75" hidden="false" customHeight="false" outlineLevel="0" collapsed="false">
      <c r="A14" s="0" t="s">
        <v>27</v>
      </c>
      <c r="B14" s="0" t="n">
        <v>500</v>
      </c>
      <c r="C14" s="0" t="n">
        <v>77</v>
      </c>
      <c r="D14" s="0" t="n">
        <v>493</v>
      </c>
      <c r="E14" s="0" t="n">
        <v>77</v>
      </c>
      <c r="F14" s="0" t="n">
        <v>100</v>
      </c>
      <c r="G14" s="0" t="n">
        <v>0.986</v>
      </c>
      <c r="I14" s="0" t="s">
        <v>27</v>
      </c>
      <c r="J14" s="0" t="n">
        <v>500</v>
      </c>
      <c r="K14" s="0" t="n">
        <v>77</v>
      </c>
      <c r="L14" s="0" t="n">
        <v>356</v>
      </c>
      <c r="M14" s="0" t="n">
        <v>75</v>
      </c>
      <c r="N14" s="0" t="n">
        <v>98</v>
      </c>
      <c r="O14" s="0" t="n">
        <v>0.712</v>
      </c>
      <c r="Q14" s="0" t="s">
        <v>27</v>
      </c>
      <c r="R14" s="0" t="n">
        <v>500</v>
      </c>
      <c r="S14" s="0" t="n">
        <v>77</v>
      </c>
      <c r="T14" s="0" t="n">
        <v>208</v>
      </c>
      <c r="U14" s="0" t="n">
        <v>68</v>
      </c>
      <c r="V14" s="0" t="n">
        <v>89</v>
      </c>
      <c r="W14" s="0" t="n">
        <v>0.416</v>
      </c>
      <c r="Y14" s="0" t="s">
        <v>27</v>
      </c>
      <c r="Z14" s="0" t="n">
        <v>500</v>
      </c>
      <c r="AA14" s="0" t="n">
        <v>77</v>
      </c>
      <c r="AB14" s="0" t="n">
        <v>174</v>
      </c>
      <c r="AC14" s="0" t="n">
        <v>68</v>
      </c>
      <c r="AD14" s="0" t="n">
        <v>89</v>
      </c>
      <c r="AE14" s="0" t="n">
        <v>0.348</v>
      </c>
      <c r="AH14" s="0" t="s">
        <v>27</v>
      </c>
      <c r="AI14" s="0" t="n">
        <v>500</v>
      </c>
      <c r="AJ14" s="0" t="n">
        <v>77</v>
      </c>
      <c r="AK14" s="0" t="n">
        <v>166</v>
      </c>
      <c r="AL14" s="0" t="n">
        <v>68</v>
      </c>
      <c r="AM14" s="0" t="n">
        <v>89</v>
      </c>
      <c r="AN14" s="0" t="n">
        <v>0.332</v>
      </c>
      <c r="AP14" s="0" t="s">
        <v>27</v>
      </c>
      <c r="AQ14" s="0" t="n">
        <v>500</v>
      </c>
      <c r="AR14" s="0" t="n">
        <v>77</v>
      </c>
      <c r="AS14" s="0" t="n">
        <v>154</v>
      </c>
      <c r="AT14" s="0" t="n">
        <v>68</v>
      </c>
      <c r="AU14" s="0" t="n">
        <v>89</v>
      </c>
      <c r="AV14" s="0" t="n">
        <v>0.308</v>
      </c>
      <c r="AX14" s="0" t="s">
        <v>27</v>
      </c>
      <c r="AY14" s="0" t="n">
        <v>500</v>
      </c>
      <c r="AZ14" s="0" t="n">
        <v>77</v>
      </c>
      <c r="BA14" s="0" t="n">
        <v>134</v>
      </c>
      <c r="BB14" s="0" t="n">
        <v>60</v>
      </c>
      <c r="BC14" s="0" t="n">
        <v>78</v>
      </c>
      <c r="BD14" s="0" t="n">
        <v>0.268</v>
      </c>
      <c r="BF14" s="0" t="s">
        <v>27</v>
      </c>
      <c r="BG14" s="0" t="n">
        <v>500</v>
      </c>
      <c r="BH14" s="0" t="n">
        <v>77</v>
      </c>
      <c r="BI14" s="0" t="n">
        <v>120</v>
      </c>
      <c r="BJ14" s="0" t="n">
        <v>60</v>
      </c>
      <c r="BK14" s="0" t="n">
        <v>78</v>
      </c>
      <c r="BL14" s="0" t="n">
        <v>0.24</v>
      </c>
      <c r="BN14" s="0" t="s">
        <v>27</v>
      </c>
      <c r="BO14" s="0" t="n">
        <v>500</v>
      </c>
      <c r="BP14" s="0" t="n">
        <v>77</v>
      </c>
      <c r="BQ14" s="0" t="n">
        <v>120</v>
      </c>
      <c r="BR14" s="0" t="n">
        <v>60</v>
      </c>
      <c r="BS14" s="0" t="n">
        <v>78</v>
      </c>
      <c r="BT14" s="0" t="n">
        <v>0.24</v>
      </c>
      <c r="BV14" s="0" t="s">
        <v>27</v>
      </c>
      <c r="BW14" s="0" t="n">
        <v>500</v>
      </c>
      <c r="BX14" s="0" t="n">
        <v>77</v>
      </c>
      <c r="BY14" s="0" t="n">
        <v>120</v>
      </c>
      <c r="BZ14" s="0" t="n">
        <v>60</v>
      </c>
      <c r="CA14" s="0" t="n">
        <v>78</v>
      </c>
      <c r="CB14" s="0" t="n">
        <v>0.24</v>
      </c>
      <c r="CD14" s="0" t="s">
        <v>27</v>
      </c>
      <c r="CE14" s="0" t="n">
        <v>500</v>
      </c>
      <c r="CF14" s="0" t="n">
        <v>77</v>
      </c>
      <c r="CG14" s="0" t="n">
        <v>112</v>
      </c>
      <c r="CH14" s="0" t="n">
        <v>60</v>
      </c>
      <c r="CI14" s="0" t="n">
        <v>78</v>
      </c>
      <c r="CJ14" s="0" t="n">
        <v>0.224</v>
      </c>
      <c r="CL14" s="0" t="s">
        <v>27</v>
      </c>
      <c r="CM14" s="0" t="n">
        <v>500</v>
      </c>
      <c r="CN14" s="0" t="n">
        <v>77</v>
      </c>
      <c r="CO14" s="0" t="n">
        <v>96</v>
      </c>
      <c r="CP14" s="0" t="n">
        <v>60</v>
      </c>
      <c r="CQ14" s="0" t="n">
        <v>78</v>
      </c>
      <c r="CR14" s="0" t="n">
        <v>0.192</v>
      </c>
    </row>
    <row r="15" customFormat="false" ht="12.75" hidden="false" customHeight="false" outlineLevel="0" collapsed="false">
      <c r="A15" s="0" t="s">
        <v>28</v>
      </c>
      <c r="B15" s="0" t="n">
        <v>501</v>
      </c>
      <c r="C15" s="0" t="n">
        <v>27</v>
      </c>
      <c r="D15" s="0" t="n">
        <v>495</v>
      </c>
      <c r="E15" s="0" t="n">
        <v>27</v>
      </c>
      <c r="F15" s="0" t="n">
        <v>100</v>
      </c>
      <c r="G15" s="0" t="n">
        <v>0.988024</v>
      </c>
      <c r="I15" s="0" t="s">
        <v>28</v>
      </c>
      <c r="J15" s="0" t="n">
        <v>501</v>
      </c>
      <c r="K15" s="0" t="n">
        <v>27</v>
      </c>
      <c r="L15" s="0" t="n">
        <v>380</v>
      </c>
      <c r="M15" s="0" t="n">
        <v>26</v>
      </c>
      <c r="N15" s="0" t="n">
        <v>97</v>
      </c>
      <c r="O15" s="0" t="n">
        <v>0.758483</v>
      </c>
      <c r="Q15" s="0" t="s">
        <v>28</v>
      </c>
      <c r="R15" s="0" t="n">
        <v>501</v>
      </c>
      <c r="S15" s="0" t="n">
        <v>27</v>
      </c>
      <c r="T15" s="0" t="n">
        <v>305</v>
      </c>
      <c r="U15" s="0" t="n">
        <v>14</v>
      </c>
      <c r="V15" s="0" t="n">
        <v>52</v>
      </c>
      <c r="W15" s="0" t="n">
        <v>0.608782</v>
      </c>
      <c r="Y15" s="0" t="s">
        <v>28</v>
      </c>
      <c r="Z15" s="0" t="n">
        <v>501</v>
      </c>
      <c r="AA15" s="0" t="n">
        <v>27</v>
      </c>
      <c r="AB15" s="0" t="n">
        <v>290</v>
      </c>
      <c r="AC15" s="0" t="n">
        <v>14</v>
      </c>
      <c r="AD15" s="0" t="n">
        <v>52</v>
      </c>
      <c r="AE15" s="0" t="n">
        <v>0.578842</v>
      </c>
      <c r="AH15" s="0" t="s">
        <v>28</v>
      </c>
      <c r="AI15" s="0" t="n">
        <v>501</v>
      </c>
      <c r="AJ15" s="0" t="n">
        <v>27</v>
      </c>
      <c r="AK15" s="0" t="n">
        <v>278</v>
      </c>
      <c r="AL15" s="0" t="n">
        <v>14</v>
      </c>
      <c r="AM15" s="0" t="n">
        <v>52</v>
      </c>
      <c r="AN15" s="0" t="n">
        <v>0.55489</v>
      </c>
      <c r="AP15" s="0" t="s">
        <v>28</v>
      </c>
      <c r="AQ15" s="0" t="n">
        <v>501</v>
      </c>
      <c r="AR15" s="0" t="n">
        <v>27</v>
      </c>
      <c r="AS15" s="0" t="n">
        <v>244</v>
      </c>
      <c r="AT15" s="0" t="n">
        <v>14</v>
      </c>
      <c r="AU15" s="0" t="n">
        <v>52</v>
      </c>
      <c r="AV15" s="0" t="n">
        <v>0.487026</v>
      </c>
      <c r="AX15" s="0" t="s">
        <v>28</v>
      </c>
      <c r="AY15" s="0" t="n">
        <v>501</v>
      </c>
      <c r="AZ15" s="0" t="n">
        <v>27</v>
      </c>
      <c r="BA15" s="0" t="n">
        <v>244</v>
      </c>
      <c r="BB15" s="0" t="n">
        <v>14</v>
      </c>
      <c r="BC15" s="0" t="n">
        <v>52</v>
      </c>
      <c r="BD15" s="0" t="n">
        <v>0.487026</v>
      </c>
      <c r="BF15" s="0" t="s">
        <v>28</v>
      </c>
      <c r="BG15" s="0" t="n">
        <v>501</v>
      </c>
      <c r="BH15" s="0" t="n">
        <v>27</v>
      </c>
      <c r="BI15" s="0" t="n">
        <v>244</v>
      </c>
      <c r="BJ15" s="0" t="n">
        <v>14</v>
      </c>
      <c r="BK15" s="0" t="n">
        <v>52</v>
      </c>
      <c r="BL15" s="0" t="n">
        <v>0.487026</v>
      </c>
      <c r="BN15" s="0" t="s">
        <v>28</v>
      </c>
      <c r="BO15" s="0" t="n">
        <v>501</v>
      </c>
      <c r="BP15" s="0" t="n">
        <v>27</v>
      </c>
      <c r="BQ15" s="0" t="n">
        <v>244</v>
      </c>
      <c r="BR15" s="0" t="n">
        <v>14</v>
      </c>
      <c r="BS15" s="0" t="n">
        <v>52</v>
      </c>
      <c r="BT15" s="0" t="n">
        <v>0.487026</v>
      </c>
      <c r="BV15" s="0" t="s">
        <v>28</v>
      </c>
      <c r="BW15" s="0" t="n">
        <v>501</v>
      </c>
      <c r="BX15" s="0" t="n">
        <v>27</v>
      </c>
      <c r="BY15" s="0" t="n">
        <v>244</v>
      </c>
      <c r="BZ15" s="0" t="n">
        <v>14</v>
      </c>
      <c r="CA15" s="0" t="n">
        <v>52</v>
      </c>
      <c r="CB15" s="0" t="n">
        <v>0.487026</v>
      </c>
      <c r="CD15" s="0" t="s">
        <v>28</v>
      </c>
      <c r="CE15" s="0" t="n">
        <v>501</v>
      </c>
      <c r="CF15" s="0" t="n">
        <v>27</v>
      </c>
      <c r="CG15" s="0" t="n">
        <v>244</v>
      </c>
      <c r="CH15" s="0" t="n">
        <v>14</v>
      </c>
      <c r="CI15" s="0" t="n">
        <v>52</v>
      </c>
      <c r="CJ15" s="0" t="n">
        <v>0.487026</v>
      </c>
      <c r="CL15" s="0" t="s">
        <v>28</v>
      </c>
      <c r="CM15" s="0" t="n">
        <v>501</v>
      </c>
      <c r="CN15" s="0" t="n">
        <v>27</v>
      </c>
      <c r="CO15" s="0" t="n">
        <v>244</v>
      </c>
      <c r="CP15" s="0" t="n">
        <v>14</v>
      </c>
      <c r="CQ15" s="0" t="n">
        <v>52</v>
      </c>
      <c r="CR15" s="0" t="n">
        <v>0.487026</v>
      </c>
    </row>
    <row r="16" customFormat="false" ht="12.75" hidden="false" customHeight="false" outlineLevel="0" collapsed="false">
      <c r="A16" s="0" t="s">
        <v>29</v>
      </c>
      <c r="B16" s="0" t="n">
        <v>501</v>
      </c>
      <c r="C16" s="0" t="n">
        <v>25</v>
      </c>
      <c r="D16" s="0" t="n">
        <v>491</v>
      </c>
      <c r="E16" s="0" t="n">
        <v>25</v>
      </c>
      <c r="F16" s="0" t="n">
        <v>100</v>
      </c>
      <c r="G16" s="0" t="n">
        <v>0.98004</v>
      </c>
      <c r="I16" s="0" t="s">
        <v>29</v>
      </c>
      <c r="J16" s="0" t="n">
        <v>501</v>
      </c>
      <c r="K16" s="0" t="n">
        <v>25</v>
      </c>
      <c r="L16" s="0" t="n">
        <v>424</v>
      </c>
      <c r="M16" s="0" t="n">
        <v>20</v>
      </c>
      <c r="N16" s="0" t="n">
        <v>80</v>
      </c>
      <c r="O16" s="0" t="n">
        <v>0.846307</v>
      </c>
      <c r="Q16" s="0" t="s">
        <v>29</v>
      </c>
      <c r="R16" s="0" t="n">
        <v>501</v>
      </c>
      <c r="S16" s="0" t="n">
        <v>25</v>
      </c>
      <c r="T16" s="0" t="n">
        <v>335</v>
      </c>
      <c r="U16" s="0" t="n">
        <v>16</v>
      </c>
      <c r="V16" s="0" t="n">
        <v>64</v>
      </c>
      <c r="W16" s="0" t="n">
        <v>0.668663</v>
      </c>
      <c r="Y16" s="0" t="s">
        <v>29</v>
      </c>
      <c r="Z16" s="0" t="n">
        <v>501</v>
      </c>
      <c r="AA16" s="0" t="n">
        <v>25</v>
      </c>
      <c r="AB16" s="0" t="n">
        <v>309</v>
      </c>
      <c r="AC16" s="0" t="n">
        <v>16</v>
      </c>
      <c r="AD16" s="0" t="n">
        <v>64</v>
      </c>
      <c r="AE16" s="0" t="n">
        <v>0.616766</v>
      </c>
      <c r="AH16" s="0" t="s">
        <v>29</v>
      </c>
      <c r="AI16" s="0" t="n">
        <v>501</v>
      </c>
      <c r="AJ16" s="0" t="n">
        <v>25</v>
      </c>
      <c r="AK16" s="0" t="n">
        <v>269</v>
      </c>
      <c r="AL16" s="0" t="n">
        <v>16</v>
      </c>
      <c r="AM16" s="0" t="n">
        <v>64</v>
      </c>
      <c r="AN16" s="0" t="n">
        <v>0.536926</v>
      </c>
      <c r="AP16" s="0" t="s">
        <v>29</v>
      </c>
      <c r="AQ16" s="0" t="n">
        <v>501</v>
      </c>
      <c r="AR16" s="0" t="n">
        <v>25</v>
      </c>
      <c r="AS16" s="0" t="n">
        <v>251</v>
      </c>
      <c r="AT16" s="0" t="n">
        <v>10</v>
      </c>
      <c r="AU16" s="0" t="n">
        <v>40</v>
      </c>
      <c r="AV16" s="0" t="n">
        <v>0.500998</v>
      </c>
      <c r="AX16" s="0" t="s">
        <v>29</v>
      </c>
      <c r="AY16" s="0" t="n">
        <v>501</v>
      </c>
      <c r="AZ16" s="0" t="n">
        <v>25</v>
      </c>
      <c r="BA16" s="0" t="n">
        <v>236</v>
      </c>
      <c r="BB16" s="0" t="n">
        <v>10</v>
      </c>
      <c r="BC16" s="0" t="n">
        <v>40</v>
      </c>
      <c r="BD16" s="0" t="n">
        <v>0.471058</v>
      </c>
      <c r="BF16" s="0" t="s">
        <v>29</v>
      </c>
      <c r="BG16" s="0" t="n">
        <v>501</v>
      </c>
      <c r="BH16" s="0" t="n">
        <v>25</v>
      </c>
      <c r="BI16" s="0" t="n">
        <v>196</v>
      </c>
      <c r="BJ16" s="0" t="n">
        <v>10</v>
      </c>
      <c r="BK16" s="0" t="n">
        <v>40</v>
      </c>
      <c r="BL16" s="0" t="n">
        <v>0.391218</v>
      </c>
      <c r="BN16" s="0" t="s">
        <v>29</v>
      </c>
      <c r="BO16" s="0" t="n">
        <v>501</v>
      </c>
      <c r="BP16" s="0" t="n">
        <v>25</v>
      </c>
      <c r="BQ16" s="0" t="n">
        <v>196</v>
      </c>
      <c r="BR16" s="0" t="n">
        <v>10</v>
      </c>
      <c r="BS16" s="0" t="n">
        <v>40</v>
      </c>
      <c r="BT16" s="0" t="n">
        <v>0.391218</v>
      </c>
      <c r="BV16" s="0" t="s">
        <v>29</v>
      </c>
      <c r="BW16" s="0" t="n">
        <v>501</v>
      </c>
      <c r="BX16" s="0" t="n">
        <v>25</v>
      </c>
      <c r="BY16" s="0" t="n">
        <v>196</v>
      </c>
      <c r="BZ16" s="0" t="n">
        <v>10</v>
      </c>
      <c r="CA16" s="0" t="n">
        <v>40</v>
      </c>
      <c r="CB16" s="0" t="n">
        <v>0.391218</v>
      </c>
      <c r="CD16" s="0" t="s">
        <v>29</v>
      </c>
      <c r="CE16" s="0" t="n">
        <v>501</v>
      </c>
      <c r="CF16" s="0" t="n">
        <v>25</v>
      </c>
      <c r="CG16" s="0" t="n">
        <v>184</v>
      </c>
      <c r="CH16" s="0" t="n">
        <v>10</v>
      </c>
      <c r="CI16" s="0" t="n">
        <v>40</v>
      </c>
      <c r="CJ16" s="0" t="n">
        <v>0.367265</v>
      </c>
      <c r="CL16" s="0" t="s">
        <v>29</v>
      </c>
      <c r="CM16" s="0" t="n">
        <v>501</v>
      </c>
      <c r="CN16" s="0" t="n">
        <v>25</v>
      </c>
      <c r="CO16" s="0" t="n">
        <v>172</v>
      </c>
      <c r="CP16" s="0" t="n">
        <v>10</v>
      </c>
      <c r="CQ16" s="0" t="n">
        <v>40</v>
      </c>
      <c r="CR16" s="0" t="n">
        <v>0.343313</v>
      </c>
    </row>
    <row r="17" customFormat="false" ht="12.75" hidden="false" customHeight="false" outlineLevel="0" collapsed="false">
      <c r="A17" s="0" t="s">
        <v>30</v>
      </c>
      <c r="B17" s="0" t="n">
        <v>501</v>
      </c>
      <c r="C17" s="0" t="n">
        <v>10</v>
      </c>
      <c r="D17" s="0" t="n">
        <v>487</v>
      </c>
      <c r="E17" s="0" t="n">
        <v>10</v>
      </c>
      <c r="F17" s="0" t="n">
        <v>100</v>
      </c>
      <c r="G17" s="0" t="n">
        <v>0.972056</v>
      </c>
      <c r="I17" s="0" t="s">
        <v>30</v>
      </c>
      <c r="J17" s="0" t="n">
        <v>501</v>
      </c>
      <c r="K17" s="0" t="n">
        <v>10</v>
      </c>
      <c r="L17" s="0" t="n">
        <v>379</v>
      </c>
      <c r="M17" s="0" t="n">
        <v>10</v>
      </c>
      <c r="N17" s="0" t="n">
        <v>100</v>
      </c>
      <c r="O17" s="0" t="n">
        <v>0.756487</v>
      </c>
      <c r="Q17" s="0" t="s">
        <v>30</v>
      </c>
      <c r="R17" s="0" t="n">
        <v>501</v>
      </c>
      <c r="S17" s="0" t="n">
        <v>10</v>
      </c>
      <c r="T17" s="0" t="n">
        <v>306</v>
      </c>
      <c r="U17" s="0" t="n">
        <v>10</v>
      </c>
      <c r="V17" s="0" t="n">
        <v>100</v>
      </c>
      <c r="W17" s="0" t="n">
        <v>0.610778</v>
      </c>
      <c r="Y17" s="0" t="s">
        <v>30</v>
      </c>
      <c r="Z17" s="0" t="n">
        <v>501</v>
      </c>
      <c r="AA17" s="0" t="n">
        <v>10</v>
      </c>
      <c r="AB17" s="0" t="n">
        <v>285</v>
      </c>
      <c r="AC17" s="0" t="n">
        <v>10</v>
      </c>
      <c r="AD17" s="0" t="n">
        <v>100</v>
      </c>
      <c r="AE17" s="0" t="n">
        <v>0.568862</v>
      </c>
      <c r="AH17" s="0" t="s">
        <v>30</v>
      </c>
      <c r="AI17" s="0" t="n">
        <v>501</v>
      </c>
      <c r="AJ17" s="0" t="n">
        <v>10</v>
      </c>
      <c r="AK17" s="0" t="n">
        <v>264</v>
      </c>
      <c r="AL17" s="0" t="n">
        <v>10</v>
      </c>
      <c r="AM17" s="0" t="n">
        <v>100</v>
      </c>
      <c r="AN17" s="0" t="n">
        <v>0.526946</v>
      </c>
      <c r="AP17" s="0" t="s">
        <v>30</v>
      </c>
      <c r="AQ17" s="0" t="n">
        <v>501</v>
      </c>
      <c r="AR17" s="0" t="n">
        <v>10</v>
      </c>
      <c r="AS17" s="0" t="n">
        <v>248</v>
      </c>
      <c r="AT17" s="0" t="n">
        <v>10</v>
      </c>
      <c r="AU17" s="0" t="n">
        <v>100</v>
      </c>
      <c r="AV17" s="0" t="n">
        <v>0.49501</v>
      </c>
      <c r="AX17" s="0" t="s">
        <v>30</v>
      </c>
      <c r="AY17" s="0" t="n">
        <v>501</v>
      </c>
      <c r="AZ17" s="0" t="n">
        <v>10</v>
      </c>
      <c r="BA17" s="0" t="n">
        <v>233</v>
      </c>
      <c r="BB17" s="0" t="n">
        <v>10</v>
      </c>
      <c r="BC17" s="0" t="n">
        <v>100</v>
      </c>
      <c r="BD17" s="0" t="n">
        <v>0.46507</v>
      </c>
      <c r="BF17" s="0" t="s">
        <v>30</v>
      </c>
      <c r="BG17" s="0" t="n">
        <v>501</v>
      </c>
      <c r="BH17" s="0" t="n">
        <v>10</v>
      </c>
      <c r="BI17" s="0" t="n">
        <v>207</v>
      </c>
      <c r="BJ17" s="0" t="n">
        <v>10</v>
      </c>
      <c r="BK17" s="0" t="n">
        <v>100</v>
      </c>
      <c r="BL17" s="0" t="n">
        <v>0.413174</v>
      </c>
      <c r="BN17" s="0" t="s">
        <v>30</v>
      </c>
      <c r="BO17" s="0" t="n">
        <v>501</v>
      </c>
      <c r="BP17" s="0" t="n">
        <v>10</v>
      </c>
      <c r="BQ17" s="0" t="n">
        <v>182</v>
      </c>
      <c r="BR17" s="0" t="n">
        <v>10</v>
      </c>
      <c r="BS17" s="0" t="n">
        <v>100</v>
      </c>
      <c r="BT17" s="0" t="n">
        <v>0.363273</v>
      </c>
      <c r="BV17" s="0" t="s">
        <v>30</v>
      </c>
      <c r="BW17" s="0" t="n">
        <v>501</v>
      </c>
      <c r="BX17" s="0" t="n">
        <v>10</v>
      </c>
      <c r="BY17" s="0" t="n">
        <v>169</v>
      </c>
      <c r="BZ17" s="0" t="n">
        <v>10</v>
      </c>
      <c r="CA17" s="0" t="n">
        <v>100</v>
      </c>
      <c r="CB17" s="0" t="n">
        <v>0.337325</v>
      </c>
      <c r="CD17" s="0" t="s">
        <v>30</v>
      </c>
      <c r="CE17" s="0" t="n">
        <v>501</v>
      </c>
      <c r="CF17" s="0" t="n">
        <v>10</v>
      </c>
      <c r="CG17" s="0" t="n">
        <v>169</v>
      </c>
      <c r="CH17" s="0" t="n">
        <v>10</v>
      </c>
      <c r="CI17" s="0" t="n">
        <v>100</v>
      </c>
      <c r="CJ17" s="0" t="n">
        <v>0.337325</v>
      </c>
      <c r="CL17" s="0" t="s">
        <v>30</v>
      </c>
      <c r="CM17" s="0" t="n">
        <v>501</v>
      </c>
      <c r="CN17" s="0" t="n">
        <v>10</v>
      </c>
      <c r="CO17" s="0" t="n">
        <v>161</v>
      </c>
      <c r="CP17" s="0" t="n">
        <v>10</v>
      </c>
      <c r="CQ17" s="0" t="n">
        <v>100</v>
      </c>
      <c r="CR17" s="0" t="n">
        <v>0.321357</v>
      </c>
    </row>
    <row r="18" customFormat="false" ht="12.75" hidden="false" customHeight="false" outlineLevel="0" collapsed="false">
      <c r="A18" s="0" t="s">
        <v>31</v>
      </c>
      <c r="B18" s="0" t="n">
        <v>501</v>
      </c>
      <c r="C18" s="0" t="n">
        <v>23</v>
      </c>
      <c r="D18" s="0" t="n">
        <v>487</v>
      </c>
      <c r="E18" s="0" t="n">
        <v>23</v>
      </c>
      <c r="F18" s="0" t="n">
        <v>100</v>
      </c>
      <c r="G18" s="0" t="n">
        <v>0.972056</v>
      </c>
      <c r="I18" s="0" t="s">
        <v>31</v>
      </c>
      <c r="J18" s="0" t="n">
        <v>501</v>
      </c>
      <c r="K18" s="0" t="n">
        <v>23</v>
      </c>
      <c r="L18" s="0" t="n">
        <v>401</v>
      </c>
      <c r="M18" s="0" t="n">
        <v>23</v>
      </c>
      <c r="N18" s="0" t="n">
        <v>100</v>
      </c>
      <c r="O18" s="0" t="n">
        <v>0.800399</v>
      </c>
      <c r="Q18" s="0" t="s">
        <v>31</v>
      </c>
      <c r="R18" s="0" t="n">
        <v>501</v>
      </c>
      <c r="S18" s="0" t="n">
        <v>23</v>
      </c>
      <c r="T18" s="0" t="n">
        <v>211</v>
      </c>
      <c r="U18" s="0" t="n">
        <v>17</v>
      </c>
      <c r="V18" s="0" t="n">
        <v>74</v>
      </c>
      <c r="W18" s="0" t="n">
        <v>0.421158</v>
      </c>
      <c r="Y18" s="0" t="s">
        <v>31</v>
      </c>
      <c r="Z18" s="0" t="n">
        <v>501</v>
      </c>
      <c r="AA18" s="0" t="n">
        <v>23</v>
      </c>
      <c r="AB18" s="0" t="n">
        <v>193</v>
      </c>
      <c r="AC18" s="0" t="n">
        <v>17</v>
      </c>
      <c r="AD18" s="0" t="n">
        <v>74</v>
      </c>
      <c r="AE18" s="0" t="n">
        <v>0.38523</v>
      </c>
      <c r="AH18" s="0" t="s">
        <v>31</v>
      </c>
      <c r="AI18" s="0" t="n">
        <v>501</v>
      </c>
      <c r="AJ18" s="0" t="n">
        <v>23</v>
      </c>
      <c r="AK18" s="0" t="n">
        <v>159</v>
      </c>
      <c r="AL18" s="0" t="n">
        <v>17</v>
      </c>
      <c r="AM18" s="0" t="n">
        <v>74</v>
      </c>
      <c r="AN18" s="0" t="n">
        <v>0.317365</v>
      </c>
      <c r="AP18" s="0" t="s">
        <v>31</v>
      </c>
      <c r="AQ18" s="0" t="n">
        <v>501</v>
      </c>
      <c r="AR18" s="0" t="n">
        <v>23</v>
      </c>
      <c r="AS18" s="0" t="n">
        <v>151</v>
      </c>
      <c r="AT18" s="0" t="n">
        <v>17</v>
      </c>
      <c r="AU18" s="0" t="n">
        <v>74</v>
      </c>
      <c r="AV18" s="0" t="n">
        <v>0.301397</v>
      </c>
      <c r="AX18" s="0" t="s">
        <v>31</v>
      </c>
      <c r="AY18" s="0" t="n">
        <v>501</v>
      </c>
      <c r="AZ18" s="0" t="n">
        <v>23</v>
      </c>
      <c r="BA18" s="0" t="n">
        <v>148</v>
      </c>
      <c r="BB18" s="0" t="n">
        <v>17</v>
      </c>
      <c r="BC18" s="0" t="n">
        <v>74</v>
      </c>
      <c r="BD18" s="0" t="n">
        <v>0.295409</v>
      </c>
      <c r="BF18" s="0" t="s">
        <v>31</v>
      </c>
      <c r="BG18" s="0" t="n">
        <v>501</v>
      </c>
      <c r="BH18" s="0" t="n">
        <v>23</v>
      </c>
      <c r="BI18" s="0" t="n">
        <v>128</v>
      </c>
      <c r="BJ18" s="0" t="n">
        <v>17</v>
      </c>
      <c r="BK18" s="0" t="n">
        <v>74</v>
      </c>
      <c r="BL18" s="0" t="n">
        <v>0.255489</v>
      </c>
      <c r="BN18" s="0" t="s">
        <v>31</v>
      </c>
      <c r="BO18" s="0" t="n">
        <v>501</v>
      </c>
      <c r="BP18" s="0" t="n">
        <v>23</v>
      </c>
      <c r="BQ18" s="0" t="n">
        <v>120</v>
      </c>
      <c r="BR18" s="0" t="n">
        <v>17</v>
      </c>
      <c r="BS18" s="0" t="n">
        <v>74</v>
      </c>
      <c r="BT18" s="0" t="n">
        <v>0.239521</v>
      </c>
      <c r="BV18" s="0" t="s">
        <v>31</v>
      </c>
      <c r="BW18" s="0" t="n">
        <v>501</v>
      </c>
      <c r="BX18" s="0" t="n">
        <v>23</v>
      </c>
      <c r="BY18" s="0" t="n">
        <v>112</v>
      </c>
      <c r="BZ18" s="0" t="n">
        <v>17</v>
      </c>
      <c r="CA18" s="0" t="n">
        <v>74</v>
      </c>
      <c r="CB18" s="0" t="n">
        <v>0.223553</v>
      </c>
      <c r="CD18" s="0" t="s">
        <v>31</v>
      </c>
      <c r="CE18" s="0" t="n">
        <v>501</v>
      </c>
      <c r="CF18" s="0" t="n">
        <v>23</v>
      </c>
      <c r="CG18" s="0" t="n">
        <v>112</v>
      </c>
      <c r="CH18" s="0" t="n">
        <v>17</v>
      </c>
      <c r="CI18" s="0" t="n">
        <v>74</v>
      </c>
      <c r="CJ18" s="0" t="n">
        <v>0.223553</v>
      </c>
      <c r="CL18" s="0" t="s">
        <v>31</v>
      </c>
      <c r="CM18" s="0" t="n">
        <v>501</v>
      </c>
      <c r="CN18" s="0" t="n">
        <v>23</v>
      </c>
      <c r="CO18" s="0" t="n">
        <v>112</v>
      </c>
      <c r="CP18" s="0" t="n">
        <v>17</v>
      </c>
      <c r="CQ18" s="0" t="n">
        <v>74</v>
      </c>
      <c r="CR18" s="0" t="n">
        <v>0.223553</v>
      </c>
    </row>
    <row r="19" customFormat="false" ht="12.75" hidden="false" customHeight="false" outlineLevel="0" collapsed="false">
      <c r="A19" s="0" t="s">
        <v>32</v>
      </c>
      <c r="B19" s="0" t="n">
        <v>500</v>
      </c>
      <c r="C19" s="0" t="n">
        <v>34</v>
      </c>
      <c r="D19" s="0" t="n">
        <v>488</v>
      </c>
      <c r="E19" s="0" t="n">
        <v>33</v>
      </c>
      <c r="F19" s="0" t="n">
        <v>98</v>
      </c>
      <c r="G19" s="0" t="n">
        <v>0.976</v>
      </c>
      <c r="I19" s="0" t="s">
        <v>32</v>
      </c>
      <c r="J19" s="0" t="n">
        <v>500</v>
      </c>
      <c r="K19" s="0" t="n">
        <v>34</v>
      </c>
      <c r="L19" s="0" t="n">
        <v>393</v>
      </c>
      <c r="M19" s="0" t="n">
        <v>33</v>
      </c>
      <c r="N19" s="0" t="n">
        <v>98</v>
      </c>
      <c r="O19" s="0" t="n">
        <v>0.786</v>
      </c>
      <c r="Q19" s="0" t="s">
        <v>32</v>
      </c>
      <c r="R19" s="0" t="n">
        <v>500</v>
      </c>
      <c r="S19" s="0" t="n">
        <v>34</v>
      </c>
      <c r="T19" s="0" t="n">
        <v>257</v>
      </c>
      <c r="U19" s="0" t="n">
        <v>33</v>
      </c>
      <c r="V19" s="0" t="n">
        <v>98</v>
      </c>
      <c r="W19" s="0" t="n">
        <v>0.514</v>
      </c>
      <c r="Y19" s="0" t="s">
        <v>32</v>
      </c>
      <c r="Z19" s="0" t="n">
        <v>500</v>
      </c>
      <c r="AA19" s="0" t="n">
        <v>34</v>
      </c>
      <c r="AB19" s="0" t="n">
        <v>243</v>
      </c>
      <c r="AC19" s="0" t="n">
        <v>33</v>
      </c>
      <c r="AD19" s="0" t="n">
        <v>98</v>
      </c>
      <c r="AE19" s="0" t="n">
        <v>0.486</v>
      </c>
      <c r="AH19" s="0" t="s">
        <v>32</v>
      </c>
      <c r="AI19" s="0" t="n">
        <v>500</v>
      </c>
      <c r="AJ19" s="0" t="n">
        <v>34</v>
      </c>
      <c r="AK19" s="0" t="n">
        <v>187</v>
      </c>
      <c r="AL19" s="0" t="n">
        <v>25</v>
      </c>
      <c r="AM19" s="0" t="n">
        <v>74</v>
      </c>
      <c r="AN19" s="0" t="n">
        <v>0.374</v>
      </c>
      <c r="AP19" s="0" t="s">
        <v>32</v>
      </c>
      <c r="AQ19" s="0" t="n">
        <v>500</v>
      </c>
      <c r="AR19" s="0" t="n">
        <v>34</v>
      </c>
      <c r="AS19" s="0" t="n">
        <v>187</v>
      </c>
      <c r="AT19" s="0" t="n">
        <v>25</v>
      </c>
      <c r="AU19" s="0" t="n">
        <v>74</v>
      </c>
      <c r="AV19" s="0" t="n">
        <v>0.374</v>
      </c>
      <c r="AX19" s="0" t="s">
        <v>32</v>
      </c>
      <c r="AY19" s="0" t="n">
        <v>500</v>
      </c>
      <c r="AZ19" s="0" t="n">
        <v>34</v>
      </c>
      <c r="BA19" s="0" t="n">
        <v>187</v>
      </c>
      <c r="BB19" s="0" t="n">
        <v>25</v>
      </c>
      <c r="BC19" s="0" t="n">
        <v>74</v>
      </c>
      <c r="BD19" s="0" t="n">
        <v>0.374</v>
      </c>
      <c r="BF19" s="0" t="s">
        <v>32</v>
      </c>
      <c r="BG19" s="0" t="n">
        <v>500</v>
      </c>
      <c r="BH19" s="0" t="n">
        <v>34</v>
      </c>
      <c r="BI19" s="0" t="n">
        <v>162</v>
      </c>
      <c r="BJ19" s="0" t="n">
        <v>21</v>
      </c>
      <c r="BK19" s="0" t="n">
        <v>62</v>
      </c>
      <c r="BL19" s="0" t="n">
        <v>0.324</v>
      </c>
      <c r="BN19" s="0" t="s">
        <v>32</v>
      </c>
      <c r="BO19" s="0" t="n">
        <v>500</v>
      </c>
      <c r="BP19" s="0" t="n">
        <v>34</v>
      </c>
      <c r="BQ19" s="0" t="n">
        <v>150</v>
      </c>
      <c r="BR19" s="0" t="n">
        <v>21</v>
      </c>
      <c r="BS19" s="0" t="n">
        <v>62</v>
      </c>
      <c r="BT19" s="0" t="n">
        <v>0.3</v>
      </c>
      <c r="BV19" s="0" t="s">
        <v>32</v>
      </c>
      <c r="BW19" s="0" t="n">
        <v>500</v>
      </c>
      <c r="BX19" s="0" t="n">
        <v>34</v>
      </c>
      <c r="BY19" s="0" t="n">
        <v>150</v>
      </c>
      <c r="BZ19" s="0" t="n">
        <v>21</v>
      </c>
      <c r="CA19" s="0" t="n">
        <v>62</v>
      </c>
      <c r="CB19" s="0" t="n">
        <v>0.3</v>
      </c>
      <c r="CD19" s="0" t="s">
        <v>32</v>
      </c>
      <c r="CE19" s="0" t="n">
        <v>500</v>
      </c>
      <c r="CF19" s="0" t="n">
        <v>34</v>
      </c>
      <c r="CG19" s="0" t="n">
        <v>130</v>
      </c>
      <c r="CH19" s="0" t="n">
        <v>21</v>
      </c>
      <c r="CI19" s="0" t="n">
        <v>62</v>
      </c>
      <c r="CJ19" s="0" t="n">
        <v>0.26</v>
      </c>
      <c r="CL19" s="0" t="s">
        <v>32</v>
      </c>
      <c r="CM19" s="0" t="n">
        <v>500</v>
      </c>
      <c r="CN19" s="0" t="n">
        <v>34</v>
      </c>
      <c r="CO19" s="0" t="n">
        <v>122</v>
      </c>
      <c r="CP19" s="0" t="n">
        <v>21</v>
      </c>
      <c r="CQ19" s="0" t="n">
        <v>62</v>
      </c>
      <c r="CR19" s="0" t="n">
        <v>0.244</v>
      </c>
    </row>
    <row r="20" customFormat="false" ht="12.75" hidden="false" customHeight="false" outlineLevel="0" collapsed="false">
      <c r="A20" s="0" t="s">
        <v>33</v>
      </c>
      <c r="B20" s="0" t="n">
        <v>501</v>
      </c>
      <c r="C20" s="0" t="n">
        <v>25</v>
      </c>
      <c r="D20" s="0" t="n">
        <v>495</v>
      </c>
      <c r="E20" s="0" t="n">
        <v>25</v>
      </c>
      <c r="F20" s="0" t="n">
        <v>100</v>
      </c>
      <c r="G20" s="0" t="n">
        <v>0.988024</v>
      </c>
      <c r="I20" s="0" t="s">
        <v>33</v>
      </c>
      <c r="J20" s="0" t="n">
        <v>501</v>
      </c>
      <c r="K20" s="0" t="n">
        <v>25</v>
      </c>
      <c r="L20" s="0" t="n">
        <v>400</v>
      </c>
      <c r="M20" s="0" t="n">
        <v>24</v>
      </c>
      <c r="N20" s="0" t="n">
        <v>96</v>
      </c>
      <c r="O20" s="0" t="n">
        <v>0.798403</v>
      </c>
      <c r="Q20" s="0" t="s">
        <v>33</v>
      </c>
      <c r="R20" s="0" t="n">
        <v>501</v>
      </c>
      <c r="S20" s="0" t="n">
        <v>25</v>
      </c>
      <c r="T20" s="0" t="n">
        <v>217</v>
      </c>
      <c r="U20" s="0" t="n">
        <v>24</v>
      </c>
      <c r="V20" s="0" t="n">
        <v>96</v>
      </c>
      <c r="W20" s="0" t="n">
        <v>0.433134</v>
      </c>
      <c r="Y20" s="0" t="s">
        <v>33</v>
      </c>
      <c r="Z20" s="0" t="n">
        <v>501</v>
      </c>
      <c r="AA20" s="0" t="n">
        <v>25</v>
      </c>
      <c r="AB20" s="0" t="n">
        <v>205</v>
      </c>
      <c r="AC20" s="0" t="n">
        <v>24</v>
      </c>
      <c r="AD20" s="0" t="n">
        <v>96</v>
      </c>
      <c r="AE20" s="0" t="n">
        <v>0.409182</v>
      </c>
      <c r="AH20" s="0" t="s">
        <v>33</v>
      </c>
      <c r="AI20" s="0" t="n">
        <v>501</v>
      </c>
      <c r="AJ20" s="0" t="n">
        <v>25</v>
      </c>
      <c r="AK20" s="0" t="n">
        <v>197</v>
      </c>
      <c r="AL20" s="0" t="n">
        <v>24</v>
      </c>
      <c r="AM20" s="0" t="n">
        <v>96</v>
      </c>
      <c r="AN20" s="0" t="n">
        <v>0.393214</v>
      </c>
      <c r="AP20" s="0" t="s">
        <v>33</v>
      </c>
      <c r="AQ20" s="0" t="n">
        <v>501</v>
      </c>
      <c r="AR20" s="0" t="n">
        <v>25</v>
      </c>
      <c r="AS20" s="0" t="n">
        <v>189</v>
      </c>
      <c r="AT20" s="0" t="n">
        <v>17</v>
      </c>
      <c r="AU20" s="0" t="n">
        <v>68</v>
      </c>
      <c r="AV20" s="0" t="n">
        <v>0.377246</v>
      </c>
      <c r="AX20" s="0" t="s">
        <v>33</v>
      </c>
      <c r="AY20" s="0" t="n">
        <v>501</v>
      </c>
      <c r="AZ20" s="0" t="n">
        <v>25</v>
      </c>
      <c r="BA20" s="0" t="n">
        <v>189</v>
      </c>
      <c r="BB20" s="0" t="n">
        <v>17</v>
      </c>
      <c r="BC20" s="0" t="n">
        <v>68</v>
      </c>
      <c r="BD20" s="0" t="n">
        <v>0.377246</v>
      </c>
      <c r="BF20" s="0" t="s">
        <v>33</v>
      </c>
      <c r="BG20" s="0" t="n">
        <v>501</v>
      </c>
      <c r="BH20" s="0" t="n">
        <v>25</v>
      </c>
      <c r="BI20" s="0" t="n">
        <v>189</v>
      </c>
      <c r="BJ20" s="0" t="n">
        <v>17</v>
      </c>
      <c r="BK20" s="0" t="n">
        <v>68</v>
      </c>
      <c r="BL20" s="0" t="n">
        <v>0.377246</v>
      </c>
      <c r="BN20" s="0" t="s">
        <v>33</v>
      </c>
      <c r="BO20" s="0" t="n">
        <v>501</v>
      </c>
      <c r="BP20" s="0" t="n">
        <v>25</v>
      </c>
      <c r="BQ20" s="0" t="n">
        <v>189</v>
      </c>
      <c r="BR20" s="0" t="n">
        <v>17</v>
      </c>
      <c r="BS20" s="0" t="n">
        <v>68</v>
      </c>
      <c r="BT20" s="0" t="n">
        <v>0.377246</v>
      </c>
      <c r="BV20" s="0" t="s">
        <v>33</v>
      </c>
      <c r="BW20" s="0" t="n">
        <v>501</v>
      </c>
      <c r="BX20" s="0" t="n">
        <v>25</v>
      </c>
      <c r="BY20" s="0" t="n">
        <v>189</v>
      </c>
      <c r="BZ20" s="0" t="n">
        <v>17</v>
      </c>
      <c r="CA20" s="0" t="n">
        <v>68</v>
      </c>
      <c r="CB20" s="0" t="n">
        <v>0.377246</v>
      </c>
      <c r="CD20" s="0" t="s">
        <v>33</v>
      </c>
      <c r="CE20" s="0" t="n">
        <v>501</v>
      </c>
      <c r="CF20" s="0" t="n">
        <v>25</v>
      </c>
      <c r="CG20" s="0" t="n">
        <v>189</v>
      </c>
      <c r="CH20" s="0" t="n">
        <v>17</v>
      </c>
      <c r="CI20" s="0" t="n">
        <v>68</v>
      </c>
      <c r="CJ20" s="0" t="n">
        <v>0.377246</v>
      </c>
      <c r="CL20" s="0" t="s">
        <v>33</v>
      </c>
      <c r="CM20" s="0" t="n">
        <v>501</v>
      </c>
      <c r="CN20" s="0" t="n">
        <v>25</v>
      </c>
      <c r="CO20" s="0" t="n">
        <v>189</v>
      </c>
      <c r="CP20" s="0" t="n">
        <v>17</v>
      </c>
      <c r="CQ20" s="0" t="n">
        <v>68</v>
      </c>
      <c r="CR20" s="0" t="n">
        <v>0.377246</v>
      </c>
    </row>
    <row r="21" customFormat="false" ht="12.75" hidden="false" customHeight="false" outlineLevel="0" collapsed="false">
      <c r="A21" s="0" t="s">
        <v>34</v>
      </c>
      <c r="B21" s="0" t="n">
        <v>500</v>
      </c>
      <c r="C21" s="0" t="n">
        <v>39</v>
      </c>
      <c r="D21" s="0" t="n">
        <v>491</v>
      </c>
      <c r="E21" s="0" t="n">
        <v>39</v>
      </c>
      <c r="F21" s="0" t="n">
        <v>100</v>
      </c>
      <c r="G21" s="0" t="n">
        <v>0.982</v>
      </c>
      <c r="I21" s="0" t="s">
        <v>34</v>
      </c>
      <c r="J21" s="0" t="n">
        <v>500</v>
      </c>
      <c r="K21" s="0" t="n">
        <v>39</v>
      </c>
      <c r="L21" s="0" t="n">
        <v>354</v>
      </c>
      <c r="M21" s="0" t="n">
        <v>39</v>
      </c>
      <c r="N21" s="0" t="n">
        <v>100</v>
      </c>
      <c r="O21" s="0" t="n">
        <v>0.708</v>
      </c>
      <c r="Q21" s="0" t="s">
        <v>34</v>
      </c>
      <c r="R21" s="0" t="n">
        <v>500</v>
      </c>
      <c r="S21" s="0" t="n">
        <v>39</v>
      </c>
      <c r="T21" s="0" t="n">
        <v>316</v>
      </c>
      <c r="U21" s="0" t="n">
        <v>39</v>
      </c>
      <c r="V21" s="0" t="n">
        <v>100</v>
      </c>
      <c r="W21" s="0" t="n">
        <v>0.632</v>
      </c>
      <c r="Y21" s="0" t="s">
        <v>34</v>
      </c>
      <c r="Z21" s="0" t="n">
        <v>500</v>
      </c>
      <c r="AA21" s="0" t="n">
        <v>39</v>
      </c>
      <c r="AB21" s="0" t="n">
        <v>306</v>
      </c>
      <c r="AC21" s="0" t="n">
        <v>39</v>
      </c>
      <c r="AD21" s="0" t="n">
        <v>100</v>
      </c>
      <c r="AE21" s="0" t="n">
        <v>0.612</v>
      </c>
      <c r="AH21" s="0" t="s">
        <v>34</v>
      </c>
      <c r="AI21" s="0" t="n">
        <v>500</v>
      </c>
      <c r="AJ21" s="0" t="n">
        <v>39</v>
      </c>
      <c r="AK21" s="0" t="n">
        <v>291</v>
      </c>
      <c r="AL21" s="0" t="n">
        <v>39</v>
      </c>
      <c r="AM21" s="0" t="n">
        <v>100</v>
      </c>
      <c r="AN21" s="0" t="n">
        <v>0.582</v>
      </c>
      <c r="AP21" s="0" t="s">
        <v>34</v>
      </c>
      <c r="AQ21" s="0" t="n">
        <v>500</v>
      </c>
      <c r="AR21" s="0" t="n">
        <v>39</v>
      </c>
      <c r="AS21" s="0" t="n">
        <v>291</v>
      </c>
      <c r="AT21" s="0" t="n">
        <v>39</v>
      </c>
      <c r="AU21" s="0" t="n">
        <v>100</v>
      </c>
      <c r="AV21" s="0" t="n">
        <v>0.582</v>
      </c>
      <c r="AX21" s="0" t="s">
        <v>34</v>
      </c>
      <c r="AY21" s="0" t="n">
        <v>500</v>
      </c>
      <c r="AZ21" s="0" t="n">
        <v>39</v>
      </c>
      <c r="BA21" s="0" t="n">
        <v>291</v>
      </c>
      <c r="BB21" s="0" t="n">
        <v>39</v>
      </c>
      <c r="BC21" s="0" t="n">
        <v>100</v>
      </c>
      <c r="BD21" s="0" t="n">
        <v>0.582</v>
      </c>
      <c r="BF21" s="0" t="s">
        <v>34</v>
      </c>
      <c r="BG21" s="0" t="n">
        <v>500</v>
      </c>
      <c r="BH21" s="0" t="n">
        <v>39</v>
      </c>
      <c r="BI21" s="0" t="n">
        <v>291</v>
      </c>
      <c r="BJ21" s="0" t="n">
        <v>39</v>
      </c>
      <c r="BK21" s="0" t="n">
        <v>100</v>
      </c>
      <c r="BL21" s="0" t="n">
        <v>0.582</v>
      </c>
      <c r="BN21" s="0" t="s">
        <v>34</v>
      </c>
      <c r="BO21" s="0" t="n">
        <v>500</v>
      </c>
      <c r="BP21" s="0" t="n">
        <v>39</v>
      </c>
      <c r="BQ21" s="0" t="n">
        <v>280</v>
      </c>
      <c r="BR21" s="0" t="n">
        <v>39</v>
      </c>
      <c r="BS21" s="0" t="n">
        <v>100</v>
      </c>
      <c r="BT21" s="0" t="n">
        <v>0.56</v>
      </c>
      <c r="BV21" s="0" t="s">
        <v>34</v>
      </c>
      <c r="BW21" s="0" t="n">
        <v>500</v>
      </c>
      <c r="BX21" s="0" t="n">
        <v>39</v>
      </c>
      <c r="BY21" s="0" t="n">
        <v>280</v>
      </c>
      <c r="BZ21" s="0" t="n">
        <v>39</v>
      </c>
      <c r="CA21" s="0" t="n">
        <v>100</v>
      </c>
      <c r="CB21" s="0" t="n">
        <v>0.56</v>
      </c>
      <c r="CD21" s="0" t="s">
        <v>34</v>
      </c>
      <c r="CE21" s="0" t="n">
        <v>500</v>
      </c>
      <c r="CF21" s="0" t="n">
        <v>39</v>
      </c>
      <c r="CG21" s="0" t="n">
        <v>280</v>
      </c>
      <c r="CH21" s="0" t="n">
        <v>39</v>
      </c>
      <c r="CI21" s="0" t="n">
        <v>100</v>
      </c>
      <c r="CJ21" s="0" t="n">
        <v>0.56</v>
      </c>
      <c r="CL21" s="0" t="s">
        <v>34</v>
      </c>
      <c r="CM21" s="0" t="n">
        <v>500</v>
      </c>
      <c r="CN21" s="0" t="n">
        <v>39</v>
      </c>
      <c r="CO21" s="0" t="n">
        <v>280</v>
      </c>
      <c r="CP21" s="0" t="n">
        <v>39</v>
      </c>
      <c r="CQ21" s="0" t="n">
        <v>100</v>
      </c>
      <c r="CR21" s="0" t="n">
        <v>0.56</v>
      </c>
    </row>
    <row r="22" customFormat="false" ht="12.75" hidden="false" customHeight="false" outlineLevel="0" collapsed="false">
      <c r="A22" s="0" t="s">
        <v>35</v>
      </c>
      <c r="B22" s="0" t="n">
        <v>501</v>
      </c>
      <c r="C22" s="0" t="n">
        <v>41</v>
      </c>
      <c r="D22" s="0" t="n">
        <v>498</v>
      </c>
      <c r="E22" s="0" t="n">
        <v>41</v>
      </c>
      <c r="F22" s="0" t="n">
        <v>100</v>
      </c>
      <c r="G22" s="0" t="n">
        <v>0.994012</v>
      </c>
      <c r="I22" s="0" t="s">
        <v>35</v>
      </c>
      <c r="J22" s="0" t="n">
        <v>501</v>
      </c>
      <c r="K22" s="0" t="n">
        <v>41</v>
      </c>
      <c r="L22" s="0" t="n">
        <v>377</v>
      </c>
      <c r="M22" s="0" t="n">
        <v>41</v>
      </c>
      <c r="N22" s="0" t="n">
        <v>100</v>
      </c>
      <c r="O22" s="0" t="n">
        <v>0.752495</v>
      </c>
      <c r="Q22" s="0" t="s">
        <v>35</v>
      </c>
      <c r="R22" s="0" t="n">
        <v>501</v>
      </c>
      <c r="S22" s="0" t="n">
        <v>41</v>
      </c>
      <c r="T22" s="0" t="n">
        <v>286</v>
      </c>
      <c r="U22" s="0" t="n">
        <v>41</v>
      </c>
      <c r="V22" s="0" t="n">
        <v>100</v>
      </c>
      <c r="W22" s="0" t="n">
        <v>0.570858</v>
      </c>
      <c r="Y22" s="0" t="s">
        <v>35</v>
      </c>
      <c r="Z22" s="0" t="n">
        <v>501</v>
      </c>
      <c r="AA22" s="0" t="n">
        <v>41</v>
      </c>
      <c r="AB22" s="0" t="n">
        <v>282</v>
      </c>
      <c r="AC22" s="0" t="n">
        <v>41</v>
      </c>
      <c r="AD22" s="0" t="n">
        <v>100</v>
      </c>
      <c r="AE22" s="0" t="n">
        <v>0.562874</v>
      </c>
      <c r="AH22" s="0" t="s">
        <v>35</v>
      </c>
      <c r="AI22" s="0" t="n">
        <v>501</v>
      </c>
      <c r="AJ22" s="0" t="n">
        <v>41</v>
      </c>
      <c r="AK22" s="0" t="n">
        <v>262</v>
      </c>
      <c r="AL22" s="0" t="n">
        <v>41</v>
      </c>
      <c r="AM22" s="0" t="n">
        <v>100</v>
      </c>
      <c r="AN22" s="0" t="n">
        <v>0.522954</v>
      </c>
      <c r="AP22" s="0" t="s">
        <v>35</v>
      </c>
      <c r="AQ22" s="0" t="n">
        <v>501</v>
      </c>
      <c r="AR22" s="0" t="n">
        <v>41</v>
      </c>
      <c r="AS22" s="0" t="n">
        <v>254</v>
      </c>
      <c r="AT22" s="0" t="n">
        <v>41</v>
      </c>
      <c r="AU22" s="0" t="n">
        <v>100</v>
      </c>
      <c r="AV22" s="0" t="n">
        <v>0.506986</v>
      </c>
      <c r="AX22" s="0" t="s">
        <v>35</v>
      </c>
      <c r="AY22" s="0" t="n">
        <v>501</v>
      </c>
      <c r="AZ22" s="0" t="n">
        <v>41</v>
      </c>
      <c r="BA22" s="0" t="n">
        <v>254</v>
      </c>
      <c r="BB22" s="0" t="n">
        <v>41</v>
      </c>
      <c r="BC22" s="0" t="n">
        <v>100</v>
      </c>
      <c r="BD22" s="0" t="n">
        <v>0.506986</v>
      </c>
      <c r="BF22" s="0" t="s">
        <v>35</v>
      </c>
      <c r="BG22" s="0" t="n">
        <v>501</v>
      </c>
      <c r="BH22" s="0" t="n">
        <v>41</v>
      </c>
      <c r="BI22" s="0" t="n">
        <v>234</v>
      </c>
      <c r="BJ22" s="0" t="n">
        <v>41</v>
      </c>
      <c r="BK22" s="0" t="n">
        <v>100</v>
      </c>
      <c r="BL22" s="0" t="n">
        <v>0.467066</v>
      </c>
      <c r="BN22" s="0" t="s">
        <v>35</v>
      </c>
      <c r="BO22" s="0" t="n">
        <v>501</v>
      </c>
      <c r="BP22" s="0" t="n">
        <v>41</v>
      </c>
      <c r="BQ22" s="0" t="n">
        <v>234</v>
      </c>
      <c r="BR22" s="0" t="n">
        <v>41</v>
      </c>
      <c r="BS22" s="0" t="n">
        <v>100</v>
      </c>
      <c r="BT22" s="0" t="n">
        <v>0.467066</v>
      </c>
      <c r="BV22" s="0" t="s">
        <v>35</v>
      </c>
      <c r="BW22" s="0" t="n">
        <v>501</v>
      </c>
      <c r="BX22" s="0" t="n">
        <v>41</v>
      </c>
      <c r="BY22" s="0" t="n">
        <v>226</v>
      </c>
      <c r="BZ22" s="0" t="n">
        <v>41</v>
      </c>
      <c r="CA22" s="0" t="n">
        <v>100</v>
      </c>
      <c r="CB22" s="0" t="n">
        <v>0.451098</v>
      </c>
      <c r="CD22" s="0" t="s">
        <v>35</v>
      </c>
      <c r="CE22" s="0" t="n">
        <v>501</v>
      </c>
      <c r="CF22" s="0" t="n">
        <v>41</v>
      </c>
      <c r="CG22" s="0" t="n">
        <v>226</v>
      </c>
      <c r="CH22" s="0" t="n">
        <v>41</v>
      </c>
      <c r="CI22" s="0" t="n">
        <v>100</v>
      </c>
      <c r="CJ22" s="0" t="n">
        <v>0.451098</v>
      </c>
      <c r="CL22" s="0" t="s">
        <v>35</v>
      </c>
      <c r="CM22" s="0" t="n">
        <v>501</v>
      </c>
      <c r="CN22" s="0" t="n">
        <v>41</v>
      </c>
      <c r="CO22" s="0" t="n">
        <v>226</v>
      </c>
      <c r="CP22" s="0" t="n">
        <v>41</v>
      </c>
      <c r="CQ22" s="0" t="n">
        <v>100</v>
      </c>
      <c r="CR22" s="0" t="n">
        <v>0.451098</v>
      </c>
    </row>
    <row r="23" customFormat="false" ht="12.75" hidden="false" customHeight="false" outlineLevel="0" collapsed="false">
      <c r="A23" s="0" t="s">
        <v>36</v>
      </c>
      <c r="B23" s="0" t="n">
        <v>500</v>
      </c>
      <c r="C23" s="0" t="n">
        <v>17</v>
      </c>
      <c r="D23" s="0" t="n">
        <v>489</v>
      </c>
      <c r="E23" s="0" t="n">
        <v>17</v>
      </c>
      <c r="F23" s="0" t="n">
        <v>100</v>
      </c>
      <c r="G23" s="0" t="n">
        <v>0.978</v>
      </c>
      <c r="I23" s="0" t="s">
        <v>36</v>
      </c>
      <c r="J23" s="0" t="n">
        <v>500</v>
      </c>
      <c r="K23" s="0" t="n">
        <v>17</v>
      </c>
      <c r="L23" s="0" t="n">
        <v>438</v>
      </c>
      <c r="M23" s="0" t="n">
        <v>17</v>
      </c>
      <c r="N23" s="0" t="n">
        <v>100</v>
      </c>
      <c r="O23" s="0" t="n">
        <v>0.876</v>
      </c>
      <c r="Q23" s="0" t="s">
        <v>36</v>
      </c>
      <c r="R23" s="0" t="n">
        <v>500</v>
      </c>
      <c r="S23" s="0" t="n">
        <v>17</v>
      </c>
      <c r="T23" s="0" t="n">
        <v>280</v>
      </c>
      <c r="U23" s="0" t="n">
        <v>12</v>
      </c>
      <c r="V23" s="0" t="n">
        <v>71</v>
      </c>
      <c r="W23" s="0" t="n">
        <v>0.56</v>
      </c>
      <c r="Y23" s="0" t="s">
        <v>36</v>
      </c>
      <c r="Z23" s="0" t="n">
        <v>500</v>
      </c>
      <c r="AA23" s="0" t="n">
        <v>17</v>
      </c>
      <c r="AB23" s="0" t="n">
        <v>220</v>
      </c>
      <c r="AC23" s="0" t="n">
        <v>12</v>
      </c>
      <c r="AD23" s="0" t="n">
        <v>71</v>
      </c>
      <c r="AE23" s="0" t="n">
        <v>0.44</v>
      </c>
      <c r="AH23" s="0" t="s">
        <v>36</v>
      </c>
      <c r="AI23" s="0" t="n">
        <v>500</v>
      </c>
      <c r="AJ23" s="0" t="n">
        <v>17</v>
      </c>
      <c r="AK23" s="0" t="n">
        <v>210</v>
      </c>
      <c r="AL23" s="0" t="n">
        <v>12</v>
      </c>
      <c r="AM23" s="0" t="n">
        <v>71</v>
      </c>
      <c r="AN23" s="0" t="n">
        <v>0.42</v>
      </c>
      <c r="AP23" s="0" t="s">
        <v>36</v>
      </c>
      <c r="AQ23" s="0" t="n">
        <v>500</v>
      </c>
      <c r="AR23" s="0" t="n">
        <v>17</v>
      </c>
      <c r="AS23" s="0" t="n">
        <v>194</v>
      </c>
      <c r="AT23" s="0" t="n">
        <v>8</v>
      </c>
      <c r="AU23" s="0" t="n">
        <v>47</v>
      </c>
      <c r="AV23" s="0" t="n">
        <v>0.388</v>
      </c>
      <c r="AX23" s="0" t="s">
        <v>36</v>
      </c>
      <c r="AY23" s="0" t="n">
        <v>500</v>
      </c>
      <c r="AZ23" s="0" t="n">
        <v>17</v>
      </c>
      <c r="BA23" s="0" t="n">
        <v>163</v>
      </c>
      <c r="BB23" s="0" t="n">
        <v>8</v>
      </c>
      <c r="BC23" s="0" t="n">
        <v>47</v>
      </c>
      <c r="BD23" s="0" t="n">
        <v>0.326</v>
      </c>
      <c r="BF23" s="0" t="s">
        <v>36</v>
      </c>
      <c r="BG23" s="0" t="n">
        <v>500</v>
      </c>
      <c r="BH23" s="0" t="n">
        <v>17</v>
      </c>
      <c r="BI23" s="0" t="n">
        <v>142</v>
      </c>
      <c r="BJ23" s="0" t="n">
        <v>8</v>
      </c>
      <c r="BK23" s="0" t="n">
        <v>47</v>
      </c>
      <c r="BL23" s="0" t="n">
        <v>0.284</v>
      </c>
      <c r="BN23" s="0" t="s">
        <v>36</v>
      </c>
      <c r="BO23" s="0" t="n">
        <v>500</v>
      </c>
      <c r="BP23" s="0" t="n">
        <v>17</v>
      </c>
      <c r="BQ23" s="0" t="n">
        <v>128</v>
      </c>
      <c r="BR23" s="0" t="n">
        <v>8</v>
      </c>
      <c r="BS23" s="0" t="n">
        <v>47</v>
      </c>
      <c r="BT23" s="0" t="n">
        <v>0.256</v>
      </c>
      <c r="BV23" s="0" t="s">
        <v>36</v>
      </c>
      <c r="BW23" s="0" t="n">
        <v>500</v>
      </c>
      <c r="BX23" s="0" t="n">
        <v>17</v>
      </c>
      <c r="BY23" s="0" t="n">
        <v>128</v>
      </c>
      <c r="BZ23" s="0" t="n">
        <v>8</v>
      </c>
      <c r="CA23" s="0" t="n">
        <v>47</v>
      </c>
      <c r="CB23" s="0" t="n">
        <v>0.256</v>
      </c>
      <c r="CD23" s="0" t="s">
        <v>36</v>
      </c>
      <c r="CE23" s="0" t="n">
        <v>500</v>
      </c>
      <c r="CF23" s="0" t="n">
        <v>17</v>
      </c>
      <c r="CG23" s="0" t="n">
        <v>120</v>
      </c>
      <c r="CH23" s="0" t="n">
        <v>8</v>
      </c>
      <c r="CI23" s="0" t="n">
        <v>47</v>
      </c>
      <c r="CJ23" s="0" t="n">
        <v>0.24</v>
      </c>
      <c r="CL23" s="0" t="s">
        <v>36</v>
      </c>
      <c r="CM23" s="0" t="n">
        <v>500</v>
      </c>
      <c r="CN23" s="0" t="n">
        <v>17</v>
      </c>
      <c r="CO23" s="0" t="n">
        <v>120</v>
      </c>
      <c r="CP23" s="0" t="n">
        <v>8</v>
      </c>
      <c r="CQ23" s="0" t="n">
        <v>47</v>
      </c>
      <c r="CR23" s="0" t="n">
        <v>0.24</v>
      </c>
    </row>
    <row r="24" customFormat="false" ht="12.75" hidden="false" customHeight="false" outlineLevel="0" collapsed="false">
      <c r="A24" s="0" t="s">
        <v>37</v>
      </c>
      <c r="B24" s="0" t="n">
        <v>501</v>
      </c>
      <c r="C24" s="0" t="n">
        <v>42</v>
      </c>
      <c r="D24" s="0" t="n">
        <v>493</v>
      </c>
      <c r="E24" s="0" t="n">
        <v>42</v>
      </c>
      <c r="F24" s="0" t="n">
        <v>100</v>
      </c>
      <c r="G24" s="0" t="n">
        <v>0.984032</v>
      </c>
      <c r="I24" s="0" t="s">
        <v>37</v>
      </c>
      <c r="J24" s="0" t="n">
        <v>501</v>
      </c>
      <c r="K24" s="0" t="n">
        <v>42</v>
      </c>
      <c r="L24" s="0" t="n">
        <v>355</v>
      </c>
      <c r="M24" s="0" t="n">
        <v>37</v>
      </c>
      <c r="N24" s="0" t="n">
        <v>89</v>
      </c>
      <c r="O24" s="0" t="n">
        <v>0.708583</v>
      </c>
      <c r="Q24" s="0" t="s">
        <v>37</v>
      </c>
      <c r="R24" s="0" t="n">
        <v>501</v>
      </c>
      <c r="S24" s="0" t="n">
        <v>42</v>
      </c>
      <c r="T24" s="0" t="n">
        <v>262</v>
      </c>
      <c r="U24" s="0" t="n">
        <v>28</v>
      </c>
      <c r="V24" s="0" t="n">
        <v>67</v>
      </c>
      <c r="W24" s="0" t="n">
        <v>0.522954</v>
      </c>
      <c r="Y24" s="0" t="s">
        <v>37</v>
      </c>
      <c r="Z24" s="0" t="n">
        <v>501</v>
      </c>
      <c r="AA24" s="0" t="n">
        <v>42</v>
      </c>
      <c r="AB24" s="0" t="n">
        <v>260</v>
      </c>
      <c r="AC24" s="0" t="n">
        <v>26</v>
      </c>
      <c r="AD24" s="0" t="n">
        <v>62</v>
      </c>
      <c r="AE24" s="0" t="n">
        <v>0.518962</v>
      </c>
      <c r="AH24" s="0" t="s">
        <v>37</v>
      </c>
      <c r="AI24" s="0" t="n">
        <v>501</v>
      </c>
      <c r="AJ24" s="0" t="n">
        <v>42</v>
      </c>
      <c r="AK24" s="0" t="n">
        <v>256</v>
      </c>
      <c r="AL24" s="0" t="n">
        <v>26</v>
      </c>
      <c r="AM24" s="0" t="n">
        <v>62</v>
      </c>
      <c r="AN24" s="0" t="n">
        <v>0.510978</v>
      </c>
      <c r="AP24" s="0" t="s">
        <v>37</v>
      </c>
      <c r="AQ24" s="0" t="n">
        <v>501</v>
      </c>
      <c r="AR24" s="0" t="n">
        <v>42</v>
      </c>
      <c r="AS24" s="0" t="n">
        <v>252</v>
      </c>
      <c r="AT24" s="0" t="n">
        <v>26</v>
      </c>
      <c r="AU24" s="0" t="n">
        <v>62</v>
      </c>
      <c r="AV24" s="0" t="n">
        <v>0.502994</v>
      </c>
      <c r="AX24" s="0" t="s">
        <v>37</v>
      </c>
      <c r="AY24" s="0" t="n">
        <v>501</v>
      </c>
      <c r="AZ24" s="0" t="n">
        <v>42</v>
      </c>
      <c r="BA24" s="0" t="n">
        <v>244</v>
      </c>
      <c r="BB24" s="0" t="n">
        <v>19</v>
      </c>
      <c r="BC24" s="0" t="n">
        <v>45</v>
      </c>
      <c r="BD24" s="0" t="n">
        <v>0.487026</v>
      </c>
      <c r="BF24" s="0" t="s">
        <v>37</v>
      </c>
      <c r="BG24" s="0" t="n">
        <v>501</v>
      </c>
      <c r="BH24" s="0" t="n">
        <v>42</v>
      </c>
      <c r="BI24" s="0" t="n">
        <v>244</v>
      </c>
      <c r="BJ24" s="0" t="n">
        <v>19</v>
      </c>
      <c r="BK24" s="0" t="n">
        <v>45</v>
      </c>
      <c r="BL24" s="0" t="n">
        <v>0.487026</v>
      </c>
      <c r="BN24" s="0" t="s">
        <v>37</v>
      </c>
      <c r="BO24" s="0" t="n">
        <v>501</v>
      </c>
      <c r="BP24" s="0" t="n">
        <v>42</v>
      </c>
      <c r="BQ24" s="0" t="n">
        <v>244</v>
      </c>
      <c r="BR24" s="0" t="n">
        <v>19</v>
      </c>
      <c r="BS24" s="0" t="n">
        <v>45</v>
      </c>
      <c r="BT24" s="0" t="n">
        <v>0.487026</v>
      </c>
      <c r="BV24" s="0" t="s">
        <v>37</v>
      </c>
      <c r="BW24" s="0" t="n">
        <v>501</v>
      </c>
      <c r="BX24" s="0" t="n">
        <v>42</v>
      </c>
      <c r="BY24" s="0" t="n">
        <v>244</v>
      </c>
      <c r="BZ24" s="0" t="n">
        <v>19</v>
      </c>
      <c r="CA24" s="0" t="n">
        <v>45</v>
      </c>
      <c r="CB24" s="0" t="n">
        <v>0.487026</v>
      </c>
      <c r="CD24" s="0" t="s">
        <v>37</v>
      </c>
      <c r="CE24" s="0" t="n">
        <v>501</v>
      </c>
      <c r="CF24" s="0" t="n">
        <v>42</v>
      </c>
      <c r="CG24" s="0" t="n">
        <v>244</v>
      </c>
      <c r="CH24" s="0" t="n">
        <v>19</v>
      </c>
      <c r="CI24" s="0" t="n">
        <v>45</v>
      </c>
      <c r="CJ24" s="0" t="n">
        <v>0.487026</v>
      </c>
      <c r="CL24" s="0" t="s">
        <v>37</v>
      </c>
      <c r="CM24" s="0" t="n">
        <v>501</v>
      </c>
      <c r="CN24" s="0" t="n">
        <v>42</v>
      </c>
      <c r="CO24" s="0" t="n">
        <v>244</v>
      </c>
      <c r="CP24" s="0" t="n">
        <v>19</v>
      </c>
      <c r="CQ24" s="0" t="n">
        <v>45</v>
      </c>
      <c r="CR24" s="0" t="n">
        <v>0.487026</v>
      </c>
    </row>
    <row r="25" customFormat="false" ht="12.75" hidden="false" customHeight="false" outlineLevel="0" collapsed="false">
      <c r="A25" s="0" t="s">
        <v>38</v>
      </c>
      <c r="B25" s="0" t="n">
        <v>500</v>
      </c>
      <c r="C25" s="0" t="n">
        <v>26</v>
      </c>
      <c r="D25" s="0" t="n">
        <v>495</v>
      </c>
      <c r="E25" s="0" t="n">
        <v>26</v>
      </c>
      <c r="F25" s="0" t="n">
        <v>100</v>
      </c>
      <c r="G25" s="0" t="n">
        <v>0.99</v>
      </c>
      <c r="I25" s="0" t="s">
        <v>38</v>
      </c>
      <c r="J25" s="0" t="n">
        <v>500</v>
      </c>
      <c r="K25" s="0" t="n">
        <v>26</v>
      </c>
      <c r="L25" s="0" t="n">
        <v>334</v>
      </c>
      <c r="M25" s="0" t="n">
        <v>25</v>
      </c>
      <c r="N25" s="0" t="n">
        <v>97</v>
      </c>
      <c r="O25" s="0" t="n">
        <v>0.668</v>
      </c>
      <c r="Q25" s="0" t="s">
        <v>38</v>
      </c>
      <c r="R25" s="0" t="n">
        <v>500</v>
      </c>
      <c r="S25" s="0" t="n">
        <v>26</v>
      </c>
      <c r="T25" s="0" t="n">
        <v>276</v>
      </c>
      <c r="U25" s="0" t="n">
        <v>18</v>
      </c>
      <c r="V25" s="0" t="n">
        <v>70</v>
      </c>
      <c r="W25" s="0" t="n">
        <v>0.552</v>
      </c>
      <c r="Y25" s="0" t="s">
        <v>38</v>
      </c>
      <c r="Z25" s="0" t="n">
        <v>500</v>
      </c>
      <c r="AA25" s="0" t="n">
        <v>26</v>
      </c>
      <c r="AB25" s="0" t="n">
        <v>251</v>
      </c>
      <c r="AC25" s="0" t="n">
        <v>18</v>
      </c>
      <c r="AD25" s="0" t="n">
        <v>70</v>
      </c>
      <c r="AE25" s="0" t="n">
        <v>0.502</v>
      </c>
      <c r="AH25" s="0" t="s">
        <v>38</v>
      </c>
      <c r="AI25" s="0" t="n">
        <v>500</v>
      </c>
      <c r="AJ25" s="0" t="n">
        <v>26</v>
      </c>
      <c r="AK25" s="0" t="n">
        <v>239</v>
      </c>
      <c r="AL25" s="0" t="n">
        <v>18</v>
      </c>
      <c r="AM25" s="0" t="n">
        <v>70</v>
      </c>
      <c r="AN25" s="0" t="n">
        <v>0.478</v>
      </c>
      <c r="AP25" s="0" t="s">
        <v>38</v>
      </c>
      <c r="AQ25" s="0" t="n">
        <v>500</v>
      </c>
      <c r="AR25" s="0" t="n">
        <v>26</v>
      </c>
      <c r="AS25" s="0" t="n">
        <v>208</v>
      </c>
      <c r="AT25" s="0" t="n">
        <v>18</v>
      </c>
      <c r="AU25" s="0" t="n">
        <v>70</v>
      </c>
      <c r="AV25" s="0" t="n">
        <v>0.416</v>
      </c>
      <c r="AX25" s="0" t="s">
        <v>38</v>
      </c>
      <c r="AY25" s="0" t="n">
        <v>500</v>
      </c>
      <c r="AZ25" s="0" t="n">
        <v>26</v>
      </c>
      <c r="BA25" s="0" t="n">
        <v>192</v>
      </c>
      <c r="BB25" s="0" t="n">
        <v>18</v>
      </c>
      <c r="BC25" s="0" t="n">
        <v>70</v>
      </c>
      <c r="BD25" s="0" t="n">
        <v>0.384</v>
      </c>
      <c r="BF25" s="0" t="s">
        <v>38</v>
      </c>
      <c r="BG25" s="0" t="n">
        <v>500</v>
      </c>
      <c r="BH25" s="0" t="n">
        <v>26</v>
      </c>
      <c r="BI25" s="0" t="n">
        <v>192</v>
      </c>
      <c r="BJ25" s="0" t="n">
        <v>18</v>
      </c>
      <c r="BK25" s="0" t="n">
        <v>70</v>
      </c>
      <c r="BL25" s="0" t="n">
        <v>0.384</v>
      </c>
      <c r="BN25" s="0" t="s">
        <v>38</v>
      </c>
      <c r="BO25" s="0" t="n">
        <v>500</v>
      </c>
      <c r="BP25" s="0" t="n">
        <v>26</v>
      </c>
      <c r="BQ25" s="0" t="n">
        <v>192</v>
      </c>
      <c r="BR25" s="0" t="n">
        <v>18</v>
      </c>
      <c r="BS25" s="0" t="n">
        <v>70</v>
      </c>
      <c r="BT25" s="0" t="n">
        <v>0.384</v>
      </c>
      <c r="BV25" s="0" t="s">
        <v>38</v>
      </c>
      <c r="BW25" s="0" t="n">
        <v>500</v>
      </c>
      <c r="BX25" s="0" t="n">
        <v>26</v>
      </c>
      <c r="BY25" s="0" t="n">
        <v>192</v>
      </c>
      <c r="BZ25" s="0" t="n">
        <v>18</v>
      </c>
      <c r="CA25" s="0" t="n">
        <v>70</v>
      </c>
      <c r="CB25" s="0" t="n">
        <v>0.384</v>
      </c>
      <c r="CD25" s="0" t="s">
        <v>38</v>
      </c>
      <c r="CE25" s="0" t="n">
        <v>500</v>
      </c>
      <c r="CF25" s="0" t="n">
        <v>26</v>
      </c>
      <c r="CG25" s="0" t="n">
        <v>192</v>
      </c>
      <c r="CH25" s="0" t="n">
        <v>18</v>
      </c>
      <c r="CI25" s="0" t="n">
        <v>70</v>
      </c>
      <c r="CJ25" s="0" t="n">
        <v>0.384</v>
      </c>
      <c r="CL25" s="0" t="s">
        <v>38</v>
      </c>
      <c r="CM25" s="0" t="n">
        <v>500</v>
      </c>
      <c r="CN25" s="0" t="n">
        <v>26</v>
      </c>
      <c r="CO25" s="0" t="n">
        <v>192</v>
      </c>
      <c r="CP25" s="0" t="n">
        <v>18</v>
      </c>
      <c r="CQ25" s="0" t="n">
        <v>70</v>
      </c>
      <c r="CR25" s="0" t="n">
        <v>0.384</v>
      </c>
    </row>
    <row r="26" customFormat="false" ht="12.75" hidden="false" customHeight="false" outlineLevel="0" collapsed="false">
      <c r="A26" s="0" t="s">
        <v>39</v>
      </c>
      <c r="B26" s="0" t="n">
        <v>501</v>
      </c>
      <c r="C26" s="0" t="n">
        <v>16</v>
      </c>
      <c r="D26" s="0" t="n">
        <v>498</v>
      </c>
      <c r="E26" s="0" t="n">
        <v>16</v>
      </c>
      <c r="F26" s="0" t="n">
        <v>100</v>
      </c>
      <c r="G26" s="0" t="n">
        <v>0.994012</v>
      </c>
      <c r="I26" s="0" t="s">
        <v>39</v>
      </c>
      <c r="J26" s="0" t="n">
        <v>501</v>
      </c>
      <c r="K26" s="0" t="n">
        <v>16</v>
      </c>
      <c r="L26" s="0" t="n">
        <v>383</v>
      </c>
      <c r="M26" s="0" t="n">
        <v>16</v>
      </c>
      <c r="N26" s="0" t="n">
        <v>100</v>
      </c>
      <c r="O26" s="0" t="n">
        <v>0.764471</v>
      </c>
      <c r="Q26" s="0" t="s">
        <v>39</v>
      </c>
      <c r="R26" s="0" t="n">
        <v>501</v>
      </c>
      <c r="S26" s="0" t="n">
        <v>16</v>
      </c>
      <c r="T26" s="0" t="n">
        <v>212</v>
      </c>
      <c r="U26" s="0" t="n">
        <v>15</v>
      </c>
      <c r="V26" s="0" t="n">
        <v>94</v>
      </c>
      <c r="W26" s="0" t="n">
        <v>0.423154</v>
      </c>
      <c r="Y26" s="0" t="s">
        <v>39</v>
      </c>
      <c r="Z26" s="0" t="n">
        <v>501</v>
      </c>
      <c r="AA26" s="0" t="n">
        <v>16</v>
      </c>
      <c r="AB26" s="0" t="n">
        <v>198</v>
      </c>
      <c r="AC26" s="0" t="n">
        <v>15</v>
      </c>
      <c r="AD26" s="0" t="n">
        <v>94</v>
      </c>
      <c r="AE26" s="0" t="n">
        <v>0.39521</v>
      </c>
      <c r="AH26" s="0" t="s">
        <v>39</v>
      </c>
      <c r="AI26" s="0" t="n">
        <v>501</v>
      </c>
      <c r="AJ26" s="0" t="n">
        <v>16</v>
      </c>
      <c r="AK26" s="0" t="n">
        <v>192</v>
      </c>
      <c r="AL26" s="0" t="n">
        <v>15</v>
      </c>
      <c r="AM26" s="0" t="n">
        <v>94</v>
      </c>
      <c r="AN26" s="0" t="n">
        <v>0.383234</v>
      </c>
      <c r="AP26" s="0" t="s">
        <v>39</v>
      </c>
      <c r="AQ26" s="0" t="n">
        <v>501</v>
      </c>
      <c r="AR26" s="0" t="n">
        <v>16</v>
      </c>
      <c r="AS26" s="0" t="n">
        <v>192</v>
      </c>
      <c r="AT26" s="0" t="n">
        <v>15</v>
      </c>
      <c r="AU26" s="0" t="n">
        <v>94</v>
      </c>
      <c r="AV26" s="0" t="n">
        <v>0.383234</v>
      </c>
      <c r="AX26" s="0" t="s">
        <v>39</v>
      </c>
      <c r="AY26" s="0" t="n">
        <v>501</v>
      </c>
      <c r="AZ26" s="0" t="n">
        <v>16</v>
      </c>
      <c r="BA26" s="0" t="n">
        <v>164</v>
      </c>
      <c r="BB26" s="0" t="n">
        <v>9</v>
      </c>
      <c r="BC26" s="0" t="n">
        <v>57</v>
      </c>
      <c r="BD26" s="0" t="n">
        <v>0.327345</v>
      </c>
      <c r="BF26" s="0" t="s">
        <v>39</v>
      </c>
      <c r="BG26" s="0" t="n">
        <v>501</v>
      </c>
      <c r="BH26" s="0" t="n">
        <v>16</v>
      </c>
      <c r="BI26" s="0" t="n">
        <v>162</v>
      </c>
      <c r="BJ26" s="0" t="n">
        <v>9</v>
      </c>
      <c r="BK26" s="0" t="n">
        <v>57</v>
      </c>
      <c r="BL26" s="0" t="n">
        <v>0.323353</v>
      </c>
      <c r="BN26" s="0" t="s">
        <v>39</v>
      </c>
      <c r="BO26" s="0" t="n">
        <v>501</v>
      </c>
      <c r="BP26" s="0" t="n">
        <v>16</v>
      </c>
      <c r="BQ26" s="0" t="n">
        <v>162</v>
      </c>
      <c r="BR26" s="0" t="n">
        <v>9</v>
      </c>
      <c r="BS26" s="0" t="n">
        <v>57</v>
      </c>
      <c r="BT26" s="0" t="n">
        <v>0.323353</v>
      </c>
      <c r="BV26" s="0" t="s">
        <v>39</v>
      </c>
      <c r="BW26" s="0" t="n">
        <v>501</v>
      </c>
      <c r="BX26" s="0" t="n">
        <v>16</v>
      </c>
      <c r="BY26" s="0" t="n">
        <v>162</v>
      </c>
      <c r="BZ26" s="0" t="n">
        <v>9</v>
      </c>
      <c r="CA26" s="0" t="n">
        <v>57</v>
      </c>
      <c r="CB26" s="0" t="n">
        <v>0.323353</v>
      </c>
      <c r="CD26" s="0" t="s">
        <v>39</v>
      </c>
      <c r="CE26" s="0" t="n">
        <v>501</v>
      </c>
      <c r="CF26" s="0" t="n">
        <v>16</v>
      </c>
      <c r="CG26" s="0" t="n">
        <v>162</v>
      </c>
      <c r="CH26" s="0" t="n">
        <v>9</v>
      </c>
      <c r="CI26" s="0" t="n">
        <v>57</v>
      </c>
      <c r="CJ26" s="0" t="n">
        <v>0.323353</v>
      </c>
      <c r="CL26" s="0" t="s">
        <v>39</v>
      </c>
      <c r="CM26" s="0" t="n">
        <v>501</v>
      </c>
      <c r="CN26" s="0" t="n">
        <v>16</v>
      </c>
      <c r="CO26" s="0" t="n">
        <v>146</v>
      </c>
      <c r="CP26" s="0" t="n">
        <v>9</v>
      </c>
      <c r="CQ26" s="0" t="n">
        <v>57</v>
      </c>
      <c r="CR26" s="0" t="n">
        <v>0.291417</v>
      </c>
    </row>
    <row r="27" customFormat="false" ht="12.75" hidden="false" customHeight="false" outlineLevel="0" collapsed="false">
      <c r="A27" s="0" t="s">
        <v>40</v>
      </c>
      <c r="B27" s="0" t="n">
        <v>501</v>
      </c>
      <c r="C27" s="0" t="n">
        <v>34</v>
      </c>
      <c r="D27" s="0" t="n">
        <v>492</v>
      </c>
      <c r="E27" s="0" t="n">
        <v>34</v>
      </c>
      <c r="F27" s="0" t="n">
        <v>100</v>
      </c>
      <c r="G27" s="0" t="n">
        <v>0.982036</v>
      </c>
      <c r="I27" s="0" t="s">
        <v>40</v>
      </c>
      <c r="J27" s="0" t="n">
        <v>501</v>
      </c>
      <c r="K27" s="0" t="n">
        <v>34</v>
      </c>
      <c r="L27" s="0" t="n">
        <v>402</v>
      </c>
      <c r="M27" s="0" t="n">
        <v>34</v>
      </c>
      <c r="N27" s="0" t="n">
        <v>100</v>
      </c>
      <c r="O27" s="0" t="n">
        <v>0.802395</v>
      </c>
      <c r="Q27" s="0" t="s">
        <v>40</v>
      </c>
      <c r="R27" s="0" t="n">
        <v>501</v>
      </c>
      <c r="S27" s="0" t="n">
        <v>34</v>
      </c>
      <c r="T27" s="0" t="n">
        <v>353</v>
      </c>
      <c r="U27" s="0" t="n">
        <v>34</v>
      </c>
      <c r="V27" s="0" t="n">
        <v>100</v>
      </c>
      <c r="W27" s="0" t="n">
        <v>0.704591</v>
      </c>
      <c r="Y27" s="0" t="s">
        <v>40</v>
      </c>
      <c r="Z27" s="0" t="n">
        <v>501</v>
      </c>
      <c r="AA27" s="0" t="n">
        <v>34</v>
      </c>
      <c r="AB27" s="0" t="n">
        <v>326</v>
      </c>
      <c r="AC27" s="0" t="n">
        <v>34</v>
      </c>
      <c r="AD27" s="0" t="n">
        <v>100</v>
      </c>
      <c r="AE27" s="0" t="n">
        <v>0.650699</v>
      </c>
      <c r="AH27" s="0" t="s">
        <v>40</v>
      </c>
      <c r="AI27" s="0" t="n">
        <v>501</v>
      </c>
      <c r="AJ27" s="0" t="n">
        <v>34</v>
      </c>
      <c r="AK27" s="0" t="n">
        <v>283</v>
      </c>
      <c r="AL27" s="0" t="n">
        <v>34</v>
      </c>
      <c r="AM27" s="0" t="n">
        <v>100</v>
      </c>
      <c r="AN27" s="0" t="n">
        <v>0.56487</v>
      </c>
      <c r="AP27" s="0" t="s">
        <v>40</v>
      </c>
      <c r="AQ27" s="0" t="n">
        <v>501</v>
      </c>
      <c r="AR27" s="0" t="n">
        <v>34</v>
      </c>
      <c r="AS27" s="0" t="n">
        <v>283</v>
      </c>
      <c r="AT27" s="0" t="n">
        <v>34</v>
      </c>
      <c r="AU27" s="0" t="n">
        <v>100</v>
      </c>
      <c r="AV27" s="0" t="n">
        <v>0.56487</v>
      </c>
      <c r="AX27" s="0" t="s">
        <v>40</v>
      </c>
      <c r="AY27" s="0" t="n">
        <v>501</v>
      </c>
      <c r="AZ27" s="0" t="n">
        <v>34</v>
      </c>
      <c r="BA27" s="0" t="n">
        <v>283</v>
      </c>
      <c r="BB27" s="0" t="n">
        <v>34</v>
      </c>
      <c r="BC27" s="0" t="n">
        <v>100</v>
      </c>
      <c r="BD27" s="0" t="n">
        <v>0.56487</v>
      </c>
      <c r="BF27" s="0" t="s">
        <v>40</v>
      </c>
      <c r="BG27" s="0" t="n">
        <v>501</v>
      </c>
      <c r="BH27" s="0" t="n">
        <v>34</v>
      </c>
      <c r="BI27" s="0" t="n">
        <v>283</v>
      </c>
      <c r="BJ27" s="0" t="n">
        <v>34</v>
      </c>
      <c r="BK27" s="0" t="n">
        <v>100</v>
      </c>
      <c r="BL27" s="0" t="n">
        <v>0.56487</v>
      </c>
      <c r="BN27" s="0" t="s">
        <v>40</v>
      </c>
      <c r="BO27" s="0" t="n">
        <v>501</v>
      </c>
      <c r="BP27" s="0" t="n">
        <v>34</v>
      </c>
      <c r="BQ27" s="0" t="n">
        <v>283</v>
      </c>
      <c r="BR27" s="0" t="n">
        <v>34</v>
      </c>
      <c r="BS27" s="0" t="n">
        <v>100</v>
      </c>
      <c r="BT27" s="0" t="n">
        <v>0.56487</v>
      </c>
      <c r="BV27" s="0" t="s">
        <v>40</v>
      </c>
      <c r="BW27" s="0" t="n">
        <v>501</v>
      </c>
      <c r="BX27" s="0" t="n">
        <v>34</v>
      </c>
      <c r="BY27" s="0" t="n">
        <v>283</v>
      </c>
      <c r="BZ27" s="0" t="n">
        <v>34</v>
      </c>
      <c r="CA27" s="0" t="n">
        <v>100</v>
      </c>
      <c r="CB27" s="0" t="n">
        <v>0.56487</v>
      </c>
      <c r="CD27" s="0" t="s">
        <v>40</v>
      </c>
      <c r="CE27" s="0" t="n">
        <v>501</v>
      </c>
      <c r="CF27" s="0" t="n">
        <v>34</v>
      </c>
      <c r="CG27" s="0" t="n">
        <v>283</v>
      </c>
      <c r="CH27" s="0" t="n">
        <v>34</v>
      </c>
      <c r="CI27" s="0" t="n">
        <v>100</v>
      </c>
      <c r="CJ27" s="0" t="n">
        <v>0.56487</v>
      </c>
      <c r="CL27" s="0" t="s">
        <v>40</v>
      </c>
      <c r="CM27" s="0" t="n">
        <v>501</v>
      </c>
      <c r="CN27" s="0" t="n">
        <v>34</v>
      </c>
      <c r="CO27" s="0" t="n">
        <v>283</v>
      </c>
      <c r="CP27" s="0" t="n">
        <v>34</v>
      </c>
      <c r="CQ27" s="0" t="n">
        <v>100</v>
      </c>
      <c r="CR27" s="0" t="n">
        <v>0.56487</v>
      </c>
    </row>
    <row r="28" customFormat="false" ht="12.75" hidden="false" customHeight="false" outlineLevel="0" collapsed="false">
      <c r="A28" s="0" t="s">
        <v>41</v>
      </c>
      <c r="B28" s="0" t="n">
        <v>501</v>
      </c>
      <c r="C28" s="0" t="n">
        <v>36</v>
      </c>
      <c r="D28" s="0" t="n">
        <v>485</v>
      </c>
      <c r="E28" s="0" t="n">
        <v>36</v>
      </c>
      <c r="F28" s="0" t="n">
        <v>100</v>
      </c>
      <c r="G28" s="0" t="n">
        <v>0.968064</v>
      </c>
      <c r="I28" s="0" t="s">
        <v>41</v>
      </c>
      <c r="J28" s="0" t="n">
        <v>501</v>
      </c>
      <c r="K28" s="0" t="n">
        <v>36</v>
      </c>
      <c r="L28" s="0" t="n">
        <v>378</v>
      </c>
      <c r="M28" s="0" t="n">
        <v>36</v>
      </c>
      <c r="N28" s="0" t="n">
        <v>100</v>
      </c>
      <c r="O28" s="0" t="n">
        <v>0.754491</v>
      </c>
      <c r="Q28" s="0" t="s">
        <v>41</v>
      </c>
      <c r="R28" s="0" t="n">
        <v>501</v>
      </c>
      <c r="S28" s="0" t="n">
        <v>36</v>
      </c>
      <c r="T28" s="0" t="n">
        <v>183</v>
      </c>
      <c r="U28" s="0" t="n">
        <v>36</v>
      </c>
      <c r="V28" s="0" t="n">
        <v>100</v>
      </c>
      <c r="W28" s="0" t="n">
        <v>0.365269</v>
      </c>
      <c r="Y28" s="0" t="s">
        <v>41</v>
      </c>
      <c r="Z28" s="0" t="n">
        <v>501</v>
      </c>
      <c r="AA28" s="0" t="n">
        <v>36</v>
      </c>
      <c r="AB28" s="0" t="n">
        <v>175</v>
      </c>
      <c r="AC28" s="0" t="n">
        <v>36</v>
      </c>
      <c r="AD28" s="0" t="n">
        <v>100</v>
      </c>
      <c r="AE28" s="0" t="n">
        <v>0.349301</v>
      </c>
      <c r="AH28" s="0" t="s">
        <v>41</v>
      </c>
      <c r="AI28" s="0" t="n">
        <v>501</v>
      </c>
      <c r="AJ28" s="0" t="n">
        <v>36</v>
      </c>
      <c r="AK28" s="0" t="n">
        <v>170</v>
      </c>
      <c r="AL28" s="0" t="n">
        <v>36</v>
      </c>
      <c r="AM28" s="0" t="n">
        <v>100</v>
      </c>
      <c r="AN28" s="0" t="n">
        <v>0.339321</v>
      </c>
      <c r="AP28" s="0" t="s">
        <v>41</v>
      </c>
      <c r="AQ28" s="0" t="n">
        <v>501</v>
      </c>
      <c r="AR28" s="0" t="n">
        <v>36</v>
      </c>
      <c r="AS28" s="0" t="n">
        <v>170</v>
      </c>
      <c r="AT28" s="0" t="n">
        <v>36</v>
      </c>
      <c r="AU28" s="0" t="n">
        <v>100</v>
      </c>
      <c r="AV28" s="0" t="n">
        <v>0.339321</v>
      </c>
      <c r="AX28" s="0" t="s">
        <v>41</v>
      </c>
      <c r="AY28" s="0" t="n">
        <v>501</v>
      </c>
      <c r="AZ28" s="0" t="n">
        <v>36</v>
      </c>
      <c r="BA28" s="0" t="n">
        <v>162</v>
      </c>
      <c r="BB28" s="0" t="n">
        <v>36</v>
      </c>
      <c r="BC28" s="0" t="n">
        <v>100</v>
      </c>
      <c r="BD28" s="0" t="n">
        <v>0.323353</v>
      </c>
      <c r="BF28" s="0" t="s">
        <v>41</v>
      </c>
      <c r="BG28" s="0" t="n">
        <v>501</v>
      </c>
      <c r="BH28" s="0" t="n">
        <v>36</v>
      </c>
      <c r="BI28" s="0" t="n">
        <v>138</v>
      </c>
      <c r="BJ28" s="0" t="n">
        <v>36</v>
      </c>
      <c r="BK28" s="0" t="n">
        <v>100</v>
      </c>
      <c r="BL28" s="0" t="n">
        <v>0.275449</v>
      </c>
      <c r="BN28" s="0" t="s">
        <v>41</v>
      </c>
      <c r="BO28" s="0" t="n">
        <v>501</v>
      </c>
      <c r="BP28" s="0" t="n">
        <v>36</v>
      </c>
      <c r="BQ28" s="0" t="n">
        <v>138</v>
      </c>
      <c r="BR28" s="0" t="n">
        <v>36</v>
      </c>
      <c r="BS28" s="0" t="n">
        <v>100</v>
      </c>
      <c r="BT28" s="0" t="n">
        <v>0.275449</v>
      </c>
      <c r="BV28" s="0" t="s">
        <v>41</v>
      </c>
      <c r="BW28" s="0" t="n">
        <v>501</v>
      </c>
      <c r="BX28" s="0" t="n">
        <v>36</v>
      </c>
      <c r="BY28" s="0" t="n">
        <v>130</v>
      </c>
      <c r="BZ28" s="0" t="n">
        <v>36</v>
      </c>
      <c r="CA28" s="0" t="n">
        <v>100</v>
      </c>
      <c r="CB28" s="0" t="n">
        <v>0.259481</v>
      </c>
      <c r="CD28" s="0" t="s">
        <v>41</v>
      </c>
      <c r="CE28" s="0" t="n">
        <v>501</v>
      </c>
      <c r="CF28" s="0" t="n">
        <v>36</v>
      </c>
      <c r="CG28" s="0" t="n">
        <v>130</v>
      </c>
      <c r="CH28" s="0" t="n">
        <v>36</v>
      </c>
      <c r="CI28" s="0" t="n">
        <v>100</v>
      </c>
      <c r="CJ28" s="0" t="n">
        <v>0.259481</v>
      </c>
      <c r="CL28" s="0" t="s">
        <v>41</v>
      </c>
      <c r="CM28" s="0" t="n">
        <v>501</v>
      </c>
      <c r="CN28" s="0" t="n">
        <v>36</v>
      </c>
      <c r="CO28" s="0" t="n">
        <v>130</v>
      </c>
      <c r="CP28" s="0" t="n">
        <v>36</v>
      </c>
      <c r="CQ28" s="0" t="n">
        <v>100</v>
      </c>
      <c r="CR28" s="0" t="n">
        <v>0.259481</v>
      </c>
    </row>
    <row r="29" customFormat="false" ht="12.75" hidden="false" customHeight="false" outlineLevel="0" collapsed="false">
      <c r="A29" s="0" t="s">
        <v>42</v>
      </c>
      <c r="B29" s="0" t="n">
        <v>499</v>
      </c>
      <c r="C29" s="0" t="n">
        <v>18</v>
      </c>
      <c r="D29" s="0" t="n">
        <v>488</v>
      </c>
      <c r="E29" s="0" t="n">
        <v>18</v>
      </c>
      <c r="F29" s="0" t="n">
        <v>100</v>
      </c>
      <c r="G29" s="0" t="n">
        <v>0.977956</v>
      </c>
      <c r="I29" s="0" t="s">
        <v>42</v>
      </c>
      <c r="J29" s="0" t="n">
        <v>499</v>
      </c>
      <c r="K29" s="0" t="n">
        <v>18</v>
      </c>
      <c r="L29" s="0" t="n">
        <v>437</v>
      </c>
      <c r="M29" s="0" t="n">
        <v>18</v>
      </c>
      <c r="N29" s="0" t="n">
        <v>100</v>
      </c>
      <c r="O29" s="0" t="n">
        <v>0.875751</v>
      </c>
      <c r="Q29" s="0" t="s">
        <v>42</v>
      </c>
      <c r="R29" s="0" t="n">
        <v>499</v>
      </c>
      <c r="S29" s="0" t="n">
        <v>18</v>
      </c>
      <c r="T29" s="0" t="n">
        <v>238</v>
      </c>
      <c r="U29" s="0" t="n">
        <v>16</v>
      </c>
      <c r="V29" s="0" t="n">
        <v>89</v>
      </c>
      <c r="W29" s="0" t="n">
        <v>0.476954</v>
      </c>
      <c r="Y29" s="0" t="s">
        <v>42</v>
      </c>
      <c r="Z29" s="0" t="n">
        <v>499</v>
      </c>
      <c r="AA29" s="0" t="n">
        <v>18</v>
      </c>
      <c r="AB29" s="0" t="n">
        <v>204</v>
      </c>
      <c r="AC29" s="0" t="n">
        <v>16</v>
      </c>
      <c r="AD29" s="0" t="n">
        <v>89</v>
      </c>
      <c r="AE29" s="0" t="n">
        <v>0.408818</v>
      </c>
      <c r="AH29" s="0" t="s">
        <v>42</v>
      </c>
      <c r="AI29" s="0" t="n">
        <v>499</v>
      </c>
      <c r="AJ29" s="0" t="n">
        <v>18</v>
      </c>
      <c r="AK29" s="0" t="n">
        <v>188</v>
      </c>
      <c r="AL29" s="0" t="n">
        <v>16</v>
      </c>
      <c r="AM29" s="0" t="n">
        <v>89</v>
      </c>
      <c r="AN29" s="0" t="n">
        <v>0.376754</v>
      </c>
      <c r="AP29" s="0" t="s">
        <v>42</v>
      </c>
      <c r="AQ29" s="0" t="n">
        <v>499</v>
      </c>
      <c r="AR29" s="0" t="n">
        <v>18</v>
      </c>
      <c r="AS29" s="0" t="n">
        <v>180</v>
      </c>
      <c r="AT29" s="0" t="n">
        <v>16</v>
      </c>
      <c r="AU29" s="0" t="n">
        <v>89</v>
      </c>
      <c r="AV29" s="0" t="n">
        <v>0.360721</v>
      </c>
      <c r="AX29" s="0" t="s">
        <v>42</v>
      </c>
      <c r="AY29" s="0" t="n">
        <v>499</v>
      </c>
      <c r="AZ29" s="0" t="n">
        <v>18</v>
      </c>
      <c r="BA29" s="0" t="n">
        <v>156</v>
      </c>
      <c r="BB29" s="0" t="n">
        <v>11</v>
      </c>
      <c r="BC29" s="0" t="n">
        <v>62</v>
      </c>
      <c r="BD29" s="0" t="n">
        <v>0.312625</v>
      </c>
      <c r="BF29" s="0" t="s">
        <v>42</v>
      </c>
      <c r="BG29" s="0" t="n">
        <v>499</v>
      </c>
      <c r="BH29" s="0" t="n">
        <v>18</v>
      </c>
      <c r="BI29" s="0" t="n">
        <v>148</v>
      </c>
      <c r="BJ29" s="0" t="n">
        <v>11</v>
      </c>
      <c r="BK29" s="0" t="n">
        <v>62</v>
      </c>
      <c r="BL29" s="0" t="n">
        <v>0.296593</v>
      </c>
      <c r="BN29" s="0" t="s">
        <v>42</v>
      </c>
      <c r="BO29" s="0" t="n">
        <v>499</v>
      </c>
      <c r="BP29" s="0" t="n">
        <v>18</v>
      </c>
      <c r="BQ29" s="0" t="n">
        <v>140</v>
      </c>
      <c r="BR29" s="0" t="n">
        <v>11</v>
      </c>
      <c r="BS29" s="0" t="n">
        <v>62</v>
      </c>
      <c r="BT29" s="0" t="n">
        <v>0.280561</v>
      </c>
      <c r="BV29" s="0" t="s">
        <v>42</v>
      </c>
      <c r="BW29" s="0" t="n">
        <v>499</v>
      </c>
      <c r="BX29" s="0" t="n">
        <v>18</v>
      </c>
      <c r="BY29" s="0" t="n">
        <v>140</v>
      </c>
      <c r="BZ29" s="0" t="n">
        <v>11</v>
      </c>
      <c r="CA29" s="0" t="n">
        <v>62</v>
      </c>
      <c r="CB29" s="0" t="n">
        <v>0.280561</v>
      </c>
      <c r="CD29" s="0" t="s">
        <v>42</v>
      </c>
      <c r="CE29" s="0" t="n">
        <v>499</v>
      </c>
      <c r="CF29" s="0" t="n">
        <v>18</v>
      </c>
      <c r="CG29" s="0" t="n">
        <v>140</v>
      </c>
      <c r="CH29" s="0" t="n">
        <v>11</v>
      </c>
      <c r="CI29" s="0" t="n">
        <v>62</v>
      </c>
      <c r="CJ29" s="0" t="n">
        <v>0.280561</v>
      </c>
      <c r="CL29" s="0" t="s">
        <v>42</v>
      </c>
      <c r="CM29" s="0" t="n">
        <v>499</v>
      </c>
      <c r="CN29" s="0" t="n">
        <v>18</v>
      </c>
      <c r="CO29" s="0" t="n">
        <v>140</v>
      </c>
      <c r="CP29" s="0" t="n">
        <v>11</v>
      </c>
      <c r="CQ29" s="0" t="n">
        <v>62</v>
      </c>
      <c r="CR29" s="0" t="n">
        <v>0.280561</v>
      </c>
    </row>
    <row r="30" customFormat="false" ht="12.75" hidden="false" customHeight="false" outlineLevel="0" collapsed="false">
      <c r="A30" s="0" t="s">
        <v>43</v>
      </c>
      <c r="B30" s="0" t="n">
        <v>500</v>
      </c>
      <c r="C30" s="0" t="n">
        <v>16</v>
      </c>
      <c r="D30" s="0" t="n">
        <v>495</v>
      </c>
      <c r="E30" s="0" t="n">
        <v>16</v>
      </c>
      <c r="F30" s="0" t="n">
        <v>100</v>
      </c>
      <c r="G30" s="0" t="n">
        <v>0.99</v>
      </c>
      <c r="I30" s="0" t="s">
        <v>43</v>
      </c>
      <c r="J30" s="0" t="n">
        <v>500</v>
      </c>
      <c r="K30" s="0" t="n">
        <v>16</v>
      </c>
      <c r="L30" s="0" t="n">
        <v>421</v>
      </c>
      <c r="M30" s="0" t="n">
        <v>16</v>
      </c>
      <c r="N30" s="0" t="n">
        <v>100</v>
      </c>
      <c r="O30" s="0" t="n">
        <v>0.842</v>
      </c>
      <c r="Q30" s="0" t="s">
        <v>43</v>
      </c>
      <c r="R30" s="0" t="n">
        <v>500</v>
      </c>
      <c r="S30" s="0" t="n">
        <v>16</v>
      </c>
      <c r="T30" s="0" t="n">
        <v>257</v>
      </c>
      <c r="U30" s="0" t="n">
        <v>15</v>
      </c>
      <c r="V30" s="0" t="n">
        <v>94</v>
      </c>
      <c r="W30" s="0" t="n">
        <v>0.514</v>
      </c>
      <c r="Y30" s="0" t="s">
        <v>43</v>
      </c>
      <c r="Z30" s="0" t="n">
        <v>500</v>
      </c>
      <c r="AA30" s="0" t="n">
        <v>16</v>
      </c>
      <c r="AB30" s="0" t="n">
        <v>219</v>
      </c>
      <c r="AC30" s="0" t="n">
        <v>15</v>
      </c>
      <c r="AD30" s="0" t="n">
        <v>94</v>
      </c>
      <c r="AE30" s="0" t="n">
        <v>0.438</v>
      </c>
      <c r="AH30" s="0" t="s">
        <v>43</v>
      </c>
      <c r="AI30" s="0" t="n">
        <v>500</v>
      </c>
      <c r="AJ30" s="0" t="n">
        <v>16</v>
      </c>
      <c r="AK30" s="0" t="n">
        <v>176</v>
      </c>
      <c r="AL30" s="0" t="n">
        <v>15</v>
      </c>
      <c r="AM30" s="0" t="n">
        <v>94</v>
      </c>
      <c r="AN30" s="0" t="n">
        <v>0.352</v>
      </c>
      <c r="AP30" s="0" t="s">
        <v>43</v>
      </c>
      <c r="AQ30" s="0" t="n">
        <v>500</v>
      </c>
      <c r="AR30" s="0" t="n">
        <v>16</v>
      </c>
      <c r="AS30" s="0" t="n">
        <v>168</v>
      </c>
      <c r="AT30" s="0" t="n">
        <v>15</v>
      </c>
      <c r="AU30" s="0" t="n">
        <v>94</v>
      </c>
      <c r="AV30" s="0" t="n">
        <v>0.336</v>
      </c>
      <c r="AX30" s="0" t="s">
        <v>43</v>
      </c>
      <c r="AY30" s="0" t="n">
        <v>500</v>
      </c>
      <c r="AZ30" s="0" t="n">
        <v>16</v>
      </c>
      <c r="BA30" s="0" t="n">
        <v>168</v>
      </c>
      <c r="BB30" s="0" t="n">
        <v>15</v>
      </c>
      <c r="BC30" s="0" t="n">
        <v>94</v>
      </c>
      <c r="BD30" s="0" t="n">
        <v>0.336</v>
      </c>
      <c r="BF30" s="0" t="s">
        <v>43</v>
      </c>
      <c r="BG30" s="0" t="n">
        <v>500</v>
      </c>
      <c r="BH30" s="0" t="n">
        <v>16</v>
      </c>
      <c r="BI30" s="0" t="n">
        <v>144</v>
      </c>
      <c r="BJ30" s="0" t="n">
        <v>15</v>
      </c>
      <c r="BK30" s="0" t="n">
        <v>94</v>
      </c>
      <c r="BL30" s="0" t="n">
        <v>0.288</v>
      </c>
      <c r="BN30" s="0" t="s">
        <v>43</v>
      </c>
      <c r="BO30" s="0" t="n">
        <v>500</v>
      </c>
      <c r="BP30" s="0" t="n">
        <v>16</v>
      </c>
      <c r="BQ30" s="0" t="n">
        <v>140</v>
      </c>
      <c r="BR30" s="0" t="n">
        <v>15</v>
      </c>
      <c r="BS30" s="0" t="n">
        <v>94</v>
      </c>
      <c r="BT30" s="0" t="n">
        <v>0.28</v>
      </c>
      <c r="BV30" s="0" t="s">
        <v>43</v>
      </c>
      <c r="BW30" s="0" t="n">
        <v>500</v>
      </c>
      <c r="BX30" s="0" t="n">
        <v>16</v>
      </c>
      <c r="BY30" s="0" t="n">
        <v>120</v>
      </c>
      <c r="BZ30" s="0" t="n">
        <v>15</v>
      </c>
      <c r="CA30" s="0" t="n">
        <v>94</v>
      </c>
      <c r="CB30" s="0" t="n">
        <v>0.24</v>
      </c>
      <c r="CD30" s="0" t="s">
        <v>43</v>
      </c>
      <c r="CE30" s="0" t="n">
        <v>500</v>
      </c>
      <c r="CF30" s="0" t="n">
        <v>16</v>
      </c>
      <c r="CG30" s="0" t="n">
        <v>108</v>
      </c>
      <c r="CH30" s="0" t="n">
        <v>15</v>
      </c>
      <c r="CI30" s="0" t="n">
        <v>94</v>
      </c>
      <c r="CJ30" s="0" t="n">
        <v>0.216</v>
      </c>
      <c r="CL30" s="0" t="s">
        <v>43</v>
      </c>
      <c r="CM30" s="0" t="n">
        <v>500</v>
      </c>
      <c r="CN30" s="0" t="n">
        <v>16</v>
      </c>
      <c r="CO30" s="0" t="n">
        <v>108</v>
      </c>
      <c r="CP30" s="0" t="n">
        <v>15</v>
      </c>
      <c r="CQ30" s="0" t="n">
        <v>94</v>
      </c>
      <c r="CR30" s="0" t="n">
        <v>0.216</v>
      </c>
    </row>
    <row r="31" customFormat="false" ht="12.75" hidden="false" customHeight="false" outlineLevel="0" collapsed="false">
      <c r="A31" s="0" t="s">
        <v>44</v>
      </c>
      <c r="B31" s="0" t="n">
        <v>500</v>
      </c>
      <c r="C31" s="0" t="n">
        <v>84</v>
      </c>
      <c r="D31" s="0" t="n">
        <v>493</v>
      </c>
      <c r="E31" s="0" t="n">
        <v>84</v>
      </c>
      <c r="F31" s="0" t="n">
        <v>100</v>
      </c>
      <c r="G31" s="0" t="n">
        <v>0.986</v>
      </c>
      <c r="I31" s="0" t="s">
        <v>44</v>
      </c>
      <c r="J31" s="0" t="n">
        <v>500</v>
      </c>
      <c r="K31" s="0" t="n">
        <v>84</v>
      </c>
      <c r="L31" s="0" t="n">
        <v>402</v>
      </c>
      <c r="M31" s="0" t="n">
        <v>76</v>
      </c>
      <c r="N31" s="0" t="n">
        <v>91</v>
      </c>
      <c r="O31" s="0" t="n">
        <v>0.804</v>
      </c>
      <c r="Q31" s="0" t="s">
        <v>44</v>
      </c>
      <c r="R31" s="0" t="n">
        <v>500</v>
      </c>
      <c r="S31" s="0" t="n">
        <v>84</v>
      </c>
      <c r="T31" s="0" t="n">
        <v>288</v>
      </c>
      <c r="U31" s="0" t="n">
        <v>60</v>
      </c>
      <c r="V31" s="0" t="n">
        <v>72</v>
      </c>
      <c r="W31" s="0" t="n">
        <v>0.576</v>
      </c>
      <c r="Y31" s="0" t="s">
        <v>44</v>
      </c>
      <c r="Z31" s="0" t="n">
        <v>500</v>
      </c>
      <c r="AA31" s="0" t="n">
        <v>84</v>
      </c>
      <c r="AB31" s="0" t="n">
        <v>276</v>
      </c>
      <c r="AC31" s="0" t="n">
        <v>60</v>
      </c>
      <c r="AD31" s="0" t="n">
        <v>72</v>
      </c>
      <c r="AE31" s="0" t="n">
        <v>0.552</v>
      </c>
      <c r="AH31" s="0" t="s">
        <v>44</v>
      </c>
      <c r="AI31" s="0" t="n">
        <v>500</v>
      </c>
      <c r="AJ31" s="0" t="n">
        <v>84</v>
      </c>
      <c r="AK31" s="0" t="n">
        <v>232</v>
      </c>
      <c r="AL31" s="0" t="n">
        <v>44</v>
      </c>
      <c r="AM31" s="0" t="n">
        <v>53</v>
      </c>
      <c r="AN31" s="0" t="n">
        <v>0.464</v>
      </c>
      <c r="AP31" s="0" t="s">
        <v>44</v>
      </c>
      <c r="AQ31" s="0" t="n">
        <v>500</v>
      </c>
      <c r="AR31" s="0" t="n">
        <v>84</v>
      </c>
      <c r="AS31" s="0" t="n">
        <v>232</v>
      </c>
      <c r="AT31" s="0" t="n">
        <v>44</v>
      </c>
      <c r="AU31" s="0" t="n">
        <v>53</v>
      </c>
      <c r="AV31" s="0" t="n">
        <v>0.464</v>
      </c>
      <c r="AX31" s="0" t="s">
        <v>44</v>
      </c>
      <c r="AY31" s="0" t="n">
        <v>500</v>
      </c>
      <c r="AZ31" s="0" t="n">
        <v>84</v>
      </c>
      <c r="BA31" s="0" t="n">
        <v>232</v>
      </c>
      <c r="BB31" s="0" t="n">
        <v>44</v>
      </c>
      <c r="BC31" s="0" t="n">
        <v>53</v>
      </c>
      <c r="BD31" s="0" t="n">
        <v>0.464</v>
      </c>
      <c r="BF31" s="0" t="s">
        <v>44</v>
      </c>
      <c r="BG31" s="0" t="n">
        <v>500</v>
      </c>
      <c r="BH31" s="0" t="n">
        <v>84</v>
      </c>
      <c r="BI31" s="0" t="n">
        <v>208</v>
      </c>
      <c r="BJ31" s="0" t="n">
        <v>44</v>
      </c>
      <c r="BK31" s="0" t="n">
        <v>53</v>
      </c>
      <c r="BL31" s="0" t="n">
        <v>0.416</v>
      </c>
      <c r="BN31" s="0" t="s">
        <v>44</v>
      </c>
      <c r="BO31" s="0" t="n">
        <v>500</v>
      </c>
      <c r="BP31" s="0" t="n">
        <v>84</v>
      </c>
      <c r="BQ31" s="0" t="n">
        <v>188</v>
      </c>
      <c r="BR31" s="0" t="n">
        <v>11</v>
      </c>
      <c r="BS31" s="0" t="n">
        <v>13</v>
      </c>
      <c r="BT31" s="0" t="n">
        <v>0.376</v>
      </c>
      <c r="BV31" s="0" t="s">
        <v>44</v>
      </c>
      <c r="BW31" s="0" t="n">
        <v>500</v>
      </c>
      <c r="BX31" s="0" t="n">
        <v>84</v>
      </c>
      <c r="BY31" s="0" t="n">
        <v>188</v>
      </c>
      <c r="BZ31" s="0" t="n">
        <v>11</v>
      </c>
      <c r="CA31" s="0" t="n">
        <v>13</v>
      </c>
      <c r="CB31" s="0" t="n">
        <v>0.376</v>
      </c>
      <c r="CD31" s="0" t="s">
        <v>44</v>
      </c>
      <c r="CE31" s="0" t="n">
        <v>500</v>
      </c>
      <c r="CF31" s="0" t="n">
        <v>84</v>
      </c>
      <c r="CG31" s="0" t="n">
        <v>172</v>
      </c>
      <c r="CH31" s="0" t="n">
        <v>11</v>
      </c>
      <c r="CI31" s="0" t="n">
        <v>13</v>
      </c>
      <c r="CJ31" s="0" t="n">
        <v>0.344</v>
      </c>
      <c r="CL31" s="0" t="s">
        <v>44</v>
      </c>
      <c r="CM31" s="0" t="n">
        <v>500</v>
      </c>
      <c r="CN31" s="0" t="n">
        <v>84</v>
      </c>
      <c r="CO31" s="0" t="n">
        <v>172</v>
      </c>
      <c r="CP31" s="0" t="n">
        <v>11</v>
      </c>
      <c r="CQ31" s="0" t="n">
        <v>13</v>
      </c>
      <c r="CR31" s="0" t="n">
        <v>0.344</v>
      </c>
    </row>
    <row r="32" customFormat="false" ht="12.75" hidden="false" customHeight="false" outlineLevel="0" collapsed="false">
      <c r="A32" s="0" t="s">
        <v>45</v>
      </c>
      <c r="B32" s="0" t="n">
        <v>500</v>
      </c>
      <c r="C32" s="0" t="n">
        <v>36</v>
      </c>
      <c r="D32" s="0" t="n">
        <v>495</v>
      </c>
      <c r="E32" s="0" t="n">
        <v>36</v>
      </c>
      <c r="F32" s="0" t="n">
        <v>100</v>
      </c>
      <c r="G32" s="0" t="n">
        <v>0.99</v>
      </c>
      <c r="I32" s="0" t="s">
        <v>45</v>
      </c>
      <c r="J32" s="0" t="n">
        <v>500</v>
      </c>
      <c r="K32" s="0" t="n">
        <v>36</v>
      </c>
      <c r="L32" s="0" t="n">
        <v>384</v>
      </c>
      <c r="M32" s="0" t="n">
        <v>36</v>
      </c>
      <c r="N32" s="0" t="n">
        <v>100</v>
      </c>
      <c r="O32" s="0" t="n">
        <v>0.768</v>
      </c>
      <c r="Q32" s="0" t="s">
        <v>45</v>
      </c>
      <c r="R32" s="0" t="n">
        <v>500</v>
      </c>
      <c r="S32" s="0" t="n">
        <v>36</v>
      </c>
      <c r="T32" s="0" t="n">
        <v>252</v>
      </c>
      <c r="U32" s="0" t="n">
        <v>36</v>
      </c>
      <c r="V32" s="0" t="n">
        <v>100</v>
      </c>
      <c r="W32" s="0" t="n">
        <v>0.504</v>
      </c>
      <c r="Y32" s="0" t="s">
        <v>45</v>
      </c>
      <c r="Z32" s="0" t="n">
        <v>500</v>
      </c>
      <c r="AA32" s="0" t="n">
        <v>36</v>
      </c>
      <c r="AB32" s="0" t="n">
        <v>247</v>
      </c>
      <c r="AC32" s="0" t="n">
        <v>36</v>
      </c>
      <c r="AD32" s="0" t="n">
        <v>100</v>
      </c>
      <c r="AE32" s="0" t="n">
        <v>0.494</v>
      </c>
      <c r="AH32" s="0" t="s">
        <v>45</v>
      </c>
      <c r="AI32" s="0" t="n">
        <v>500</v>
      </c>
      <c r="AJ32" s="0" t="n">
        <v>36</v>
      </c>
      <c r="AK32" s="0" t="n">
        <v>247</v>
      </c>
      <c r="AL32" s="0" t="n">
        <v>36</v>
      </c>
      <c r="AM32" s="0" t="n">
        <v>100</v>
      </c>
      <c r="AN32" s="0" t="n">
        <v>0.494</v>
      </c>
      <c r="AP32" s="0" t="s">
        <v>45</v>
      </c>
      <c r="AQ32" s="0" t="n">
        <v>500</v>
      </c>
      <c r="AR32" s="0" t="n">
        <v>36</v>
      </c>
      <c r="AS32" s="0" t="n">
        <v>233</v>
      </c>
      <c r="AT32" s="0" t="n">
        <v>36</v>
      </c>
      <c r="AU32" s="0" t="n">
        <v>100</v>
      </c>
      <c r="AV32" s="0" t="n">
        <v>0.466</v>
      </c>
      <c r="AX32" s="0" t="s">
        <v>45</v>
      </c>
      <c r="AY32" s="0" t="n">
        <v>500</v>
      </c>
      <c r="AZ32" s="0" t="n">
        <v>36</v>
      </c>
      <c r="BA32" s="0" t="n">
        <v>213</v>
      </c>
      <c r="BB32" s="0" t="n">
        <v>36</v>
      </c>
      <c r="BC32" s="0" t="n">
        <v>100</v>
      </c>
      <c r="BD32" s="0" t="n">
        <v>0.426</v>
      </c>
      <c r="BF32" s="0" t="s">
        <v>45</v>
      </c>
      <c r="BG32" s="0" t="n">
        <v>500</v>
      </c>
      <c r="BH32" s="0" t="n">
        <v>36</v>
      </c>
      <c r="BI32" s="0" t="n">
        <v>213</v>
      </c>
      <c r="BJ32" s="0" t="n">
        <v>36</v>
      </c>
      <c r="BK32" s="0" t="n">
        <v>100</v>
      </c>
      <c r="BL32" s="0" t="n">
        <v>0.426</v>
      </c>
      <c r="BN32" s="0" t="s">
        <v>45</v>
      </c>
      <c r="BO32" s="0" t="n">
        <v>500</v>
      </c>
      <c r="BP32" s="0" t="n">
        <v>36</v>
      </c>
      <c r="BQ32" s="0" t="n">
        <v>213</v>
      </c>
      <c r="BR32" s="0" t="n">
        <v>36</v>
      </c>
      <c r="BS32" s="0" t="n">
        <v>100</v>
      </c>
      <c r="BT32" s="0" t="n">
        <v>0.426</v>
      </c>
      <c r="BV32" s="0" t="s">
        <v>45</v>
      </c>
      <c r="BW32" s="0" t="n">
        <v>500</v>
      </c>
      <c r="BX32" s="0" t="n">
        <v>36</v>
      </c>
      <c r="BY32" s="0" t="n">
        <v>213</v>
      </c>
      <c r="BZ32" s="0" t="n">
        <v>36</v>
      </c>
      <c r="CA32" s="0" t="n">
        <v>100</v>
      </c>
      <c r="CB32" s="0" t="n">
        <v>0.426</v>
      </c>
      <c r="CD32" s="0" t="s">
        <v>45</v>
      </c>
      <c r="CE32" s="0" t="n">
        <v>500</v>
      </c>
      <c r="CF32" s="0" t="n">
        <v>36</v>
      </c>
      <c r="CG32" s="0" t="n">
        <v>213</v>
      </c>
      <c r="CH32" s="0" t="n">
        <v>36</v>
      </c>
      <c r="CI32" s="0" t="n">
        <v>100</v>
      </c>
      <c r="CJ32" s="0" t="n">
        <v>0.426</v>
      </c>
      <c r="CL32" s="0" t="s">
        <v>45</v>
      </c>
      <c r="CM32" s="0" t="n">
        <v>500</v>
      </c>
      <c r="CN32" s="0" t="n">
        <v>36</v>
      </c>
      <c r="CO32" s="0" t="n">
        <v>213</v>
      </c>
      <c r="CP32" s="0" t="n">
        <v>36</v>
      </c>
      <c r="CQ32" s="0" t="n">
        <v>100</v>
      </c>
      <c r="CR32" s="0" t="n">
        <v>0.426</v>
      </c>
    </row>
    <row r="33" customFormat="false" ht="12.75" hidden="false" customHeight="false" outlineLevel="0" collapsed="false">
      <c r="A33" s="0" t="s">
        <v>46</v>
      </c>
      <c r="B33" s="0" t="n">
        <v>501</v>
      </c>
      <c r="C33" s="0" t="n">
        <v>107</v>
      </c>
      <c r="D33" s="0" t="n">
        <v>490</v>
      </c>
      <c r="E33" s="0" t="n">
        <v>107</v>
      </c>
      <c r="F33" s="0" t="n">
        <v>100</v>
      </c>
      <c r="G33" s="0" t="n">
        <v>0.978044</v>
      </c>
      <c r="I33" s="0" t="s">
        <v>46</v>
      </c>
      <c r="J33" s="0" t="n">
        <v>501</v>
      </c>
      <c r="K33" s="0" t="n">
        <v>107</v>
      </c>
      <c r="L33" s="0" t="n">
        <v>446</v>
      </c>
      <c r="M33" s="0" t="n">
        <v>106</v>
      </c>
      <c r="N33" s="0" t="n">
        <v>100</v>
      </c>
      <c r="O33" s="0" t="n">
        <v>0.89022</v>
      </c>
      <c r="Q33" s="0" t="s">
        <v>46</v>
      </c>
      <c r="R33" s="0" t="n">
        <v>501</v>
      </c>
      <c r="S33" s="0" t="n">
        <v>107</v>
      </c>
      <c r="T33" s="0" t="n">
        <v>255</v>
      </c>
      <c r="U33" s="0" t="n">
        <v>67</v>
      </c>
      <c r="V33" s="0" t="n">
        <v>63</v>
      </c>
      <c r="W33" s="0" t="n">
        <v>0.508982</v>
      </c>
      <c r="Y33" s="0" t="s">
        <v>46</v>
      </c>
      <c r="Z33" s="0" t="n">
        <v>501</v>
      </c>
      <c r="AA33" s="0" t="n">
        <v>107</v>
      </c>
      <c r="AB33" s="0" t="n">
        <v>210</v>
      </c>
      <c r="AC33" s="0" t="n">
        <v>55</v>
      </c>
      <c r="AD33" s="0" t="n">
        <v>52</v>
      </c>
      <c r="AE33" s="0" t="n">
        <v>0.419162</v>
      </c>
      <c r="AH33" s="0" t="s">
        <v>46</v>
      </c>
      <c r="AI33" s="0" t="n">
        <v>501</v>
      </c>
      <c r="AJ33" s="0" t="n">
        <v>107</v>
      </c>
      <c r="AK33" s="0" t="n">
        <v>198</v>
      </c>
      <c r="AL33" s="0" t="n">
        <v>51</v>
      </c>
      <c r="AM33" s="0" t="n">
        <v>47</v>
      </c>
      <c r="AN33" s="0" t="n">
        <v>0.39521</v>
      </c>
      <c r="AP33" s="0" t="s">
        <v>46</v>
      </c>
      <c r="AQ33" s="0" t="n">
        <v>501</v>
      </c>
      <c r="AR33" s="0" t="n">
        <v>107</v>
      </c>
      <c r="AS33" s="0" t="n">
        <v>198</v>
      </c>
      <c r="AT33" s="0" t="n">
        <v>51</v>
      </c>
      <c r="AU33" s="0" t="n">
        <v>47</v>
      </c>
      <c r="AV33" s="0" t="n">
        <v>0.39521</v>
      </c>
      <c r="AX33" s="0" t="s">
        <v>46</v>
      </c>
      <c r="AY33" s="0" t="n">
        <v>501</v>
      </c>
      <c r="AZ33" s="0" t="n">
        <v>107</v>
      </c>
      <c r="BA33" s="0" t="n">
        <v>178</v>
      </c>
      <c r="BB33" s="0" t="n">
        <v>51</v>
      </c>
      <c r="BC33" s="0" t="n">
        <v>47</v>
      </c>
      <c r="BD33" s="0" t="n">
        <v>0.355289</v>
      </c>
      <c r="BF33" s="0" t="s">
        <v>46</v>
      </c>
      <c r="BG33" s="0" t="n">
        <v>501</v>
      </c>
      <c r="BH33" s="0" t="n">
        <v>107</v>
      </c>
      <c r="BI33" s="0" t="n">
        <v>162</v>
      </c>
      <c r="BJ33" s="0" t="n">
        <v>51</v>
      </c>
      <c r="BK33" s="0" t="n">
        <v>47</v>
      </c>
      <c r="BL33" s="0" t="n">
        <v>0.323353</v>
      </c>
      <c r="BN33" s="0" t="s">
        <v>46</v>
      </c>
      <c r="BO33" s="0" t="n">
        <v>501</v>
      </c>
      <c r="BP33" s="0" t="n">
        <v>107</v>
      </c>
      <c r="BQ33" s="0" t="n">
        <v>134</v>
      </c>
      <c r="BR33" s="0" t="n">
        <v>41</v>
      </c>
      <c r="BS33" s="0" t="n">
        <v>38</v>
      </c>
      <c r="BT33" s="0" t="n">
        <v>0.267465</v>
      </c>
      <c r="BV33" s="0" t="s">
        <v>46</v>
      </c>
      <c r="BW33" s="0" t="n">
        <v>501</v>
      </c>
      <c r="BX33" s="0" t="n">
        <v>107</v>
      </c>
      <c r="BY33" s="0" t="n">
        <v>118</v>
      </c>
      <c r="BZ33" s="0" t="n">
        <v>41</v>
      </c>
      <c r="CA33" s="0" t="n">
        <v>38</v>
      </c>
      <c r="CB33" s="0" t="n">
        <v>0.235529</v>
      </c>
      <c r="CD33" s="0" t="s">
        <v>46</v>
      </c>
      <c r="CE33" s="0" t="n">
        <v>501</v>
      </c>
      <c r="CF33" s="0" t="n">
        <v>107</v>
      </c>
      <c r="CG33" s="0" t="n">
        <v>80</v>
      </c>
      <c r="CH33" s="0" t="n">
        <v>32</v>
      </c>
      <c r="CI33" s="0" t="n">
        <v>29</v>
      </c>
      <c r="CJ33" s="0" t="n">
        <v>0.159681</v>
      </c>
      <c r="CL33" s="0" t="s">
        <v>46</v>
      </c>
      <c r="CM33" s="0" t="n">
        <v>501</v>
      </c>
      <c r="CN33" s="0" t="n">
        <v>107</v>
      </c>
      <c r="CO33" s="0" t="n">
        <v>68</v>
      </c>
      <c r="CP33" s="0" t="n">
        <v>32</v>
      </c>
      <c r="CQ33" s="0" t="n">
        <v>29</v>
      </c>
      <c r="CR33" s="0" t="n">
        <v>0.135729</v>
      </c>
    </row>
    <row r="34" customFormat="false" ht="12.75" hidden="false" customHeight="false" outlineLevel="0" collapsed="false">
      <c r="A34" s="0" t="s">
        <v>47</v>
      </c>
      <c r="B34" s="0" t="n">
        <v>501</v>
      </c>
      <c r="C34" s="0" t="n">
        <v>55</v>
      </c>
      <c r="D34" s="0" t="n">
        <v>492</v>
      </c>
      <c r="E34" s="0" t="n">
        <v>55</v>
      </c>
      <c r="F34" s="0" t="n">
        <v>100</v>
      </c>
      <c r="G34" s="0" t="n">
        <v>0.982036</v>
      </c>
      <c r="I34" s="0" t="s">
        <v>47</v>
      </c>
      <c r="J34" s="0" t="n">
        <v>501</v>
      </c>
      <c r="K34" s="0" t="n">
        <v>55</v>
      </c>
      <c r="L34" s="0" t="n">
        <v>411</v>
      </c>
      <c r="M34" s="0" t="n">
        <v>55</v>
      </c>
      <c r="N34" s="0" t="n">
        <v>100</v>
      </c>
      <c r="O34" s="0" t="n">
        <v>0.820359</v>
      </c>
      <c r="Q34" s="0" t="s">
        <v>47</v>
      </c>
      <c r="R34" s="0" t="n">
        <v>501</v>
      </c>
      <c r="S34" s="0" t="n">
        <v>55</v>
      </c>
      <c r="T34" s="0" t="n">
        <v>238</v>
      </c>
      <c r="U34" s="0" t="n">
        <v>53</v>
      </c>
      <c r="V34" s="0" t="n">
        <v>97</v>
      </c>
      <c r="W34" s="0" t="n">
        <v>0.47505</v>
      </c>
      <c r="Y34" s="0" t="s">
        <v>47</v>
      </c>
      <c r="Z34" s="0" t="n">
        <v>501</v>
      </c>
      <c r="AA34" s="0" t="n">
        <v>55</v>
      </c>
      <c r="AB34" s="0" t="n">
        <v>222</v>
      </c>
      <c r="AC34" s="0" t="n">
        <v>53</v>
      </c>
      <c r="AD34" s="0" t="n">
        <v>97</v>
      </c>
      <c r="AE34" s="0" t="n">
        <v>0.443114</v>
      </c>
      <c r="AH34" s="0" t="s">
        <v>47</v>
      </c>
      <c r="AI34" s="0" t="n">
        <v>501</v>
      </c>
      <c r="AJ34" s="0" t="n">
        <v>55</v>
      </c>
      <c r="AK34" s="0" t="n">
        <v>222</v>
      </c>
      <c r="AL34" s="0" t="n">
        <v>53</v>
      </c>
      <c r="AM34" s="0" t="n">
        <v>97</v>
      </c>
      <c r="AN34" s="0" t="n">
        <v>0.443114</v>
      </c>
      <c r="AP34" s="0" t="s">
        <v>47</v>
      </c>
      <c r="AQ34" s="0" t="n">
        <v>501</v>
      </c>
      <c r="AR34" s="0" t="n">
        <v>55</v>
      </c>
      <c r="AS34" s="0" t="n">
        <v>211</v>
      </c>
      <c r="AT34" s="0" t="n">
        <v>53</v>
      </c>
      <c r="AU34" s="0" t="n">
        <v>97</v>
      </c>
      <c r="AV34" s="0" t="n">
        <v>0.421158</v>
      </c>
      <c r="AX34" s="0" t="s">
        <v>47</v>
      </c>
      <c r="AY34" s="0" t="n">
        <v>501</v>
      </c>
      <c r="AZ34" s="0" t="n">
        <v>55</v>
      </c>
      <c r="BA34" s="0" t="n">
        <v>208</v>
      </c>
      <c r="BB34" s="0" t="n">
        <v>53</v>
      </c>
      <c r="BC34" s="0" t="n">
        <v>97</v>
      </c>
      <c r="BD34" s="0" t="n">
        <v>0.41517</v>
      </c>
      <c r="BF34" s="0" t="s">
        <v>47</v>
      </c>
      <c r="BG34" s="0" t="n">
        <v>501</v>
      </c>
      <c r="BH34" s="0" t="n">
        <v>55</v>
      </c>
      <c r="BI34" s="0" t="n">
        <v>200</v>
      </c>
      <c r="BJ34" s="0" t="n">
        <v>53</v>
      </c>
      <c r="BK34" s="0" t="n">
        <v>97</v>
      </c>
      <c r="BL34" s="0" t="n">
        <v>0.399202</v>
      </c>
      <c r="BN34" s="0" t="s">
        <v>47</v>
      </c>
      <c r="BO34" s="0" t="n">
        <v>501</v>
      </c>
      <c r="BP34" s="0" t="n">
        <v>55</v>
      </c>
      <c r="BQ34" s="0" t="n">
        <v>184</v>
      </c>
      <c r="BR34" s="0" t="n">
        <v>53</v>
      </c>
      <c r="BS34" s="0" t="n">
        <v>97</v>
      </c>
      <c r="BT34" s="0" t="n">
        <v>0.367265</v>
      </c>
      <c r="BV34" s="0" t="s">
        <v>47</v>
      </c>
      <c r="BW34" s="0" t="n">
        <v>501</v>
      </c>
      <c r="BX34" s="0" t="n">
        <v>55</v>
      </c>
      <c r="BY34" s="0" t="n">
        <v>184</v>
      </c>
      <c r="BZ34" s="0" t="n">
        <v>53</v>
      </c>
      <c r="CA34" s="0" t="n">
        <v>97</v>
      </c>
      <c r="CB34" s="0" t="n">
        <v>0.367265</v>
      </c>
      <c r="CD34" s="0" t="s">
        <v>47</v>
      </c>
      <c r="CE34" s="0" t="n">
        <v>501</v>
      </c>
      <c r="CF34" s="0" t="n">
        <v>55</v>
      </c>
      <c r="CG34" s="0" t="n">
        <v>184</v>
      </c>
      <c r="CH34" s="0" t="n">
        <v>53</v>
      </c>
      <c r="CI34" s="0" t="n">
        <v>97</v>
      </c>
      <c r="CJ34" s="0" t="n">
        <v>0.367265</v>
      </c>
      <c r="CL34" s="0" t="s">
        <v>47</v>
      </c>
      <c r="CM34" s="0" t="n">
        <v>501</v>
      </c>
      <c r="CN34" s="0" t="n">
        <v>55</v>
      </c>
      <c r="CO34" s="0" t="n">
        <v>160</v>
      </c>
      <c r="CP34" s="0" t="n">
        <v>37</v>
      </c>
      <c r="CQ34" s="0" t="n">
        <v>68</v>
      </c>
      <c r="CR34" s="0" t="n">
        <v>0.319361</v>
      </c>
    </row>
    <row r="35" customFormat="false" ht="12.75" hidden="false" customHeight="false" outlineLevel="0" collapsed="false">
      <c r="A35" s="0" t="s">
        <v>48</v>
      </c>
      <c r="B35" s="0" t="n">
        <v>501</v>
      </c>
      <c r="C35" s="0" t="n">
        <v>13</v>
      </c>
      <c r="D35" s="0" t="n">
        <v>489</v>
      </c>
      <c r="E35" s="0" t="n">
        <v>13</v>
      </c>
      <c r="F35" s="0" t="n">
        <v>100</v>
      </c>
      <c r="G35" s="0" t="n">
        <v>0.976048</v>
      </c>
      <c r="I35" s="0" t="s">
        <v>48</v>
      </c>
      <c r="J35" s="0" t="n">
        <v>501</v>
      </c>
      <c r="K35" s="0" t="n">
        <v>13</v>
      </c>
      <c r="L35" s="0" t="n">
        <v>418</v>
      </c>
      <c r="M35" s="0" t="n">
        <v>13</v>
      </c>
      <c r="N35" s="0" t="n">
        <v>100</v>
      </c>
      <c r="O35" s="0" t="n">
        <v>0.834331</v>
      </c>
      <c r="Q35" s="0" t="s">
        <v>48</v>
      </c>
      <c r="R35" s="0" t="n">
        <v>501</v>
      </c>
      <c r="S35" s="0" t="n">
        <v>13</v>
      </c>
      <c r="T35" s="0" t="n">
        <v>199</v>
      </c>
      <c r="U35" s="0" t="n">
        <v>13</v>
      </c>
      <c r="V35" s="0" t="n">
        <v>100</v>
      </c>
      <c r="W35" s="0" t="n">
        <v>0.397206</v>
      </c>
      <c r="Y35" s="0" t="s">
        <v>48</v>
      </c>
      <c r="Z35" s="0" t="n">
        <v>501</v>
      </c>
      <c r="AA35" s="0" t="n">
        <v>13</v>
      </c>
      <c r="AB35" s="0" t="n">
        <v>167</v>
      </c>
      <c r="AC35" s="0" t="n">
        <v>13</v>
      </c>
      <c r="AD35" s="0" t="n">
        <v>100</v>
      </c>
      <c r="AE35" s="0" t="n">
        <v>0.333333</v>
      </c>
      <c r="AH35" s="0" t="s">
        <v>48</v>
      </c>
      <c r="AI35" s="0" t="n">
        <v>501</v>
      </c>
      <c r="AJ35" s="0" t="n">
        <v>13</v>
      </c>
      <c r="AK35" s="0" t="n">
        <v>147</v>
      </c>
      <c r="AL35" s="0" t="n">
        <v>13</v>
      </c>
      <c r="AM35" s="0" t="n">
        <v>100</v>
      </c>
      <c r="AN35" s="0" t="n">
        <v>0.293413</v>
      </c>
      <c r="AP35" s="0" t="s">
        <v>48</v>
      </c>
      <c r="AQ35" s="0" t="n">
        <v>501</v>
      </c>
      <c r="AR35" s="0" t="n">
        <v>13</v>
      </c>
      <c r="AS35" s="0" t="n">
        <v>137</v>
      </c>
      <c r="AT35" s="0" t="n">
        <v>13</v>
      </c>
      <c r="AU35" s="0" t="n">
        <v>100</v>
      </c>
      <c r="AV35" s="0" t="n">
        <v>0.273453</v>
      </c>
      <c r="AX35" s="0" t="s">
        <v>48</v>
      </c>
      <c r="AY35" s="0" t="n">
        <v>501</v>
      </c>
      <c r="AZ35" s="0" t="n">
        <v>13</v>
      </c>
      <c r="BA35" s="0" t="n">
        <v>129</v>
      </c>
      <c r="BB35" s="0" t="n">
        <v>13</v>
      </c>
      <c r="BC35" s="0" t="n">
        <v>100</v>
      </c>
      <c r="BD35" s="0" t="n">
        <v>0.257485</v>
      </c>
      <c r="BF35" s="0" t="s">
        <v>48</v>
      </c>
      <c r="BG35" s="0" t="n">
        <v>501</v>
      </c>
      <c r="BH35" s="0" t="n">
        <v>13</v>
      </c>
      <c r="BI35" s="0" t="n">
        <v>113</v>
      </c>
      <c r="BJ35" s="0" t="n">
        <v>13</v>
      </c>
      <c r="BK35" s="0" t="n">
        <v>100</v>
      </c>
      <c r="BL35" s="0" t="n">
        <v>0.225549</v>
      </c>
      <c r="BN35" s="0" t="s">
        <v>48</v>
      </c>
      <c r="BO35" s="0" t="n">
        <v>501</v>
      </c>
      <c r="BP35" s="0" t="n">
        <v>13</v>
      </c>
      <c r="BQ35" s="0" t="n">
        <v>113</v>
      </c>
      <c r="BR35" s="0" t="n">
        <v>13</v>
      </c>
      <c r="BS35" s="0" t="n">
        <v>100</v>
      </c>
      <c r="BT35" s="0" t="n">
        <v>0.225549</v>
      </c>
      <c r="BV35" s="0" t="s">
        <v>48</v>
      </c>
      <c r="BW35" s="0" t="n">
        <v>501</v>
      </c>
      <c r="BX35" s="0" t="n">
        <v>13</v>
      </c>
      <c r="BY35" s="0" t="n">
        <v>113</v>
      </c>
      <c r="BZ35" s="0" t="n">
        <v>13</v>
      </c>
      <c r="CA35" s="0" t="n">
        <v>100</v>
      </c>
      <c r="CB35" s="0" t="n">
        <v>0.225549</v>
      </c>
      <c r="CD35" s="0" t="s">
        <v>48</v>
      </c>
      <c r="CE35" s="0" t="n">
        <v>501</v>
      </c>
      <c r="CF35" s="0" t="n">
        <v>13</v>
      </c>
      <c r="CG35" s="0" t="n">
        <v>101</v>
      </c>
      <c r="CH35" s="0" t="n">
        <v>13</v>
      </c>
      <c r="CI35" s="0" t="n">
        <v>100</v>
      </c>
      <c r="CJ35" s="0" t="n">
        <v>0.201597</v>
      </c>
      <c r="CL35" s="0" t="s">
        <v>48</v>
      </c>
      <c r="CM35" s="0" t="n">
        <v>501</v>
      </c>
      <c r="CN35" s="0" t="n">
        <v>13</v>
      </c>
      <c r="CO35" s="0" t="n">
        <v>101</v>
      </c>
      <c r="CP35" s="0" t="n">
        <v>13</v>
      </c>
      <c r="CQ35" s="0" t="n">
        <v>100</v>
      </c>
      <c r="CR35" s="0" t="n">
        <v>0.201597</v>
      </c>
    </row>
    <row r="36" customFormat="false" ht="12.75" hidden="false" customHeight="false" outlineLevel="0" collapsed="false">
      <c r="A36" s="0" t="s">
        <v>49</v>
      </c>
      <c r="B36" s="0" t="n">
        <v>501</v>
      </c>
      <c r="C36" s="0" t="n">
        <v>48</v>
      </c>
      <c r="D36" s="0" t="n">
        <v>486</v>
      </c>
      <c r="E36" s="0" t="n">
        <v>48</v>
      </c>
      <c r="F36" s="0" t="n">
        <v>100</v>
      </c>
      <c r="G36" s="0" t="n">
        <v>0.97006</v>
      </c>
      <c r="I36" s="0" t="s">
        <v>49</v>
      </c>
      <c r="J36" s="0" t="n">
        <v>501</v>
      </c>
      <c r="K36" s="0" t="n">
        <v>48</v>
      </c>
      <c r="L36" s="0" t="n">
        <v>459</v>
      </c>
      <c r="M36" s="0" t="n">
        <v>48</v>
      </c>
      <c r="N36" s="0" t="n">
        <v>100</v>
      </c>
      <c r="O36" s="0" t="n">
        <v>0.916168</v>
      </c>
      <c r="Q36" s="0" t="s">
        <v>49</v>
      </c>
      <c r="R36" s="0" t="n">
        <v>501</v>
      </c>
      <c r="S36" s="0" t="n">
        <v>48</v>
      </c>
      <c r="T36" s="0" t="n">
        <v>330</v>
      </c>
      <c r="U36" s="0" t="n">
        <v>44</v>
      </c>
      <c r="V36" s="0" t="n">
        <v>92</v>
      </c>
      <c r="W36" s="0" t="n">
        <v>0.658683</v>
      </c>
      <c r="Y36" s="0" t="s">
        <v>49</v>
      </c>
      <c r="Z36" s="0" t="n">
        <v>501</v>
      </c>
      <c r="AA36" s="0" t="n">
        <v>48</v>
      </c>
      <c r="AB36" s="0" t="n">
        <v>271</v>
      </c>
      <c r="AC36" s="0" t="n">
        <v>44</v>
      </c>
      <c r="AD36" s="0" t="n">
        <v>92</v>
      </c>
      <c r="AE36" s="0" t="n">
        <v>0.540918</v>
      </c>
      <c r="AH36" s="0" t="s">
        <v>49</v>
      </c>
      <c r="AI36" s="0" t="n">
        <v>501</v>
      </c>
      <c r="AJ36" s="0" t="n">
        <v>48</v>
      </c>
      <c r="AK36" s="0" t="n">
        <v>230</v>
      </c>
      <c r="AL36" s="0" t="n">
        <v>41</v>
      </c>
      <c r="AM36" s="0" t="n">
        <v>86</v>
      </c>
      <c r="AN36" s="0" t="n">
        <v>0.459082</v>
      </c>
      <c r="AP36" s="0" t="s">
        <v>49</v>
      </c>
      <c r="AQ36" s="0" t="n">
        <v>501</v>
      </c>
      <c r="AR36" s="0" t="n">
        <v>48</v>
      </c>
      <c r="AS36" s="0" t="n">
        <v>195</v>
      </c>
      <c r="AT36" s="0" t="n">
        <v>41</v>
      </c>
      <c r="AU36" s="0" t="n">
        <v>86</v>
      </c>
      <c r="AV36" s="0" t="n">
        <v>0.389222</v>
      </c>
      <c r="AX36" s="0" t="s">
        <v>49</v>
      </c>
      <c r="AY36" s="0" t="n">
        <v>501</v>
      </c>
      <c r="AZ36" s="0" t="n">
        <v>48</v>
      </c>
      <c r="BA36" s="0" t="n">
        <v>161</v>
      </c>
      <c r="BB36" s="0" t="n">
        <v>41</v>
      </c>
      <c r="BC36" s="0" t="n">
        <v>86</v>
      </c>
      <c r="BD36" s="0" t="n">
        <v>0.321357</v>
      </c>
      <c r="BF36" s="0" t="s">
        <v>49</v>
      </c>
      <c r="BG36" s="0" t="n">
        <v>501</v>
      </c>
      <c r="BH36" s="0" t="n">
        <v>48</v>
      </c>
      <c r="BI36" s="0" t="n">
        <v>133</v>
      </c>
      <c r="BJ36" s="0" t="n">
        <v>41</v>
      </c>
      <c r="BK36" s="0" t="n">
        <v>86</v>
      </c>
      <c r="BL36" s="0" t="n">
        <v>0.265469</v>
      </c>
      <c r="BN36" s="0" t="s">
        <v>49</v>
      </c>
      <c r="BO36" s="0" t="n">
        <v>501</v>
      </c>
      <c r="BP36" s="0" t="n">
        <v>48</v>
      </c>
      <c r="BQ36" s="0" t="n">
        <v>124</v>
      </c>
      <c r="BR36" s="0" t="n">
        <v>41</v>
      </c>
      <c r="BS36" s="0" t="n">
        <v>86</v>
      </c>
      <c r="BT36" s="0" t="n">
        <v>0.247505</v>
      </c>
      <c r="BV36" s="0" t="s">
        <v>49</v>
      </c>
      <c r="BW36" s="0" t="n">
        <v>501</v>
      </c>
      <c r="BX36" s="0" t="n">
        <v>48</v>
      </c>
      <c r="BY36" s="0" t="n">
        <v>93</v>
      </c>
      <c r="BZ36" s="0" t="n">
        <v>36</v>
      </c>
      <c r="CA36" s="0" t="n">
        <v>75</v>
      </c>
      <c r="CB36" s="0" t="n">
        <v>0.185629</v>
      </c>
      <c r="CD36" s="0" t="s">
        <v>49</v>
      </c>
      <c r="CE36" s="0" t="n">
        <v>501</v>
      </c>
      <c r="CF36" s="0" t="n">
        <v>48</v>
      </c>
      <c r="CG36" s="0" t="n">
        <v>93</v>
      </c>
      <c r="CH36" s="0" t="n">
        <v>36</v>
      </c>
      <c r="CI36" s="0" t="n">
        <v>75</v>
      </c>
      <c r="CJ36" s="0" t="n">
        <v>0.185629</v>
      </c>
      <c r="CL36" s="0" t="s">
        <v>49</v>
      </c>
      <c r="CM36" s="0" t="n">
        <v>501</v>
      </c>
      <c r="CN36" s="0" t="n">
        <v>48</v>
      </c>
      <c r="CO36" s="0" t="n">
        <v>85</v>
      </c>
      <c r="CP36" s="0" t="n">
        <v>36</v>
      </c>
      <c r="CQ36" s="0" t="n">
        <v>75</v>
      </c>
      <c r="CR36" s="0" t="n">
        <v>0.169661</v>
      </c>
    </row>
    <row r="37" customFormat="false" ht="12.75" hidden="false" customHeight="false" outlineLevel="0" collapsed="false">
      <c r="A37" s="0" t="s">
        <v>50</v>
      </c>
      <c r="B37" s="0" t="n">
        <v>501</v>
      </c>
      <c r="C37" s="0" t="n">
        <v>48</v>
      </c>
      <c r="D37" s="0" t="n">
        <v>490</v>
      </c>
      <c r="E37" s="0" t="n">
        <v>48</v>
      </c>
      <c r="F37" s="0" t="n">
        <v>100</v>
      </c>
      <c r="G37" s="0" t="n">
        <v>0.978044</v>
      </c>
      <c r="I37" s="0" t="s">
        <v>50</v>
      </c>
      <c r="J37" s="0" t="n">
        <v>501</v>
      </c>
      <c r="K37" s="0" t="n">
        <v>48</v>
      </c>
      <c r="L37" s="0" t="n">
        <v>386</v>
      </c>
      <c r="M37" s="0" t="n">
        <v>46</v>
      </c>
      <c r="N37" s="0" t="n">
        <v>96</v>
      </c>
      <c r="O37" s="0" t="n">
        <v>0.770459</v>
      </c>
      <c r="Q37" s="0" t="s">
        <v>50</v>
      </c>
      <c r="R37" s="0" t="n">
        <v>501</v>
      </c>
      <c r="S37" s="0" t="n">
        <v>48</v>
      </c>
      <c r="T37" s="0" t="n">
        <v>238</v>
      </c>
      <c r="U37" s="0" t="n">
        <v>44</v>
      </c>
      <c r="V37" s="0" t="n">
        <v>92</v>
      </c>
      <c r="W37" s="0" t="n">
        <v>0.47505</v>
      </c>
      <c r="Y37" s="0" t="s">
        <v>50</v>
      </c>
      <c r="Z37" s="0" t="n">
        <v>501</v>
      </c>
      <c r="AA37" s="0" t="n">
        <v>48</v>
      </c>
      <c r="AB37" s="0" t="n">
        <v>195</v>
      </c>
      <c r="AC37" s="0" t="n">
        <v>44</v>
      </c>
      <c r="AD37" s="0" t="n">
        <v>92</v>
      </c>
      <c r="AE37" s="0" t="n">
        <v>0.389222</v>
      </c>
      <c r="AH37" s="0" t="s">
        <v>50</v>
      </c>
      <c r="AI37" s="0" t="n">
        <v>501</v>
      </c>
      <c r="AJ37" s="0" t="n">
        <v>48</v>
      </c>
      <c r="AK37" s="0" t="n">
        <v>135</v>
      </c>
      <c r="AL37" s="0" t="n">
        <v>42</v>
      </c>
      <c r="AM37" s="0" t="n">
        <v>88</v>
      </c>
      <c r="AN37" s="0" t="n">
        <v>0.269461</v>
      </c>
      <c r="AP37" s="0" t="s">
        <v>50</v>
      </c>
      <c r="AQ37" s="0" t="n">
        <v>501</v>
      </c>
      <c r="AR37" s="0" t="n">
        <v>48</v>
      </c>
      <c r="AS37" s="0" t="n">
        <v>122</v>
      </c>
      <c r="AT37" s="0" t="n">
        <v>42</v>
      </c>
      <c r="AU37" s="0" t="n">
        <v>88</v>
      </c>
      <c r="AV37" s="0" t="n">
        <v>0.243513</v>
      </c>
      <c r="AX37" s="0" t="s">
        <v>50</v>
      </c>
      <c r="AY37" s="0" t="n">
        <v>501</v>
      </c>
      <c r="AZ37" s="0" t="n">
        <v>48</v>
      </c>
      <c r="BA37" s="0" t="n">
        <v>120</v>
      </c>
      <c r="BB37" s="0" t="n">
        <v>42</v>
      </c>
      <c r="BC37" s="0" t="n">
        <v>88</v>
      </c>
      <c r="BD37" s="0" t="n">
        <v>0.239521</v>
      </c>
      <c r="BF37" s="0" t="s">
        <v>50</v>
      </c>
      <c r="BG37" s="0" t="n">
        <v>501</v>
      </c>
      <c r="BH37" s="0" t="n">
        <v>48</v>
      </c>
      <c r="BI37" s="0" t="n">
        <v>112</v>
      </c>
      <c r="BJ37" s="0" t="n">
        <v>42</v>
      </c>
      <c r="BK37" s="0" t="n">
        <v>88</v>
      </c>
      <c r="BL37" s="0" t="n">
        <v>0.223553</v>
      </c>
      <c r="BN37" s="0" t="s">
        <v>50</v>
      </c>
      <c r="BO37" s="0" t="n">
        <v>501</v>
      </c>
      <c r="BP37" s="0" t="n">
        <v>48</v>
      </c>
      <c r="BQ37" s="0" t="n">
        <v>112</v>
      </c>
      <c r="BR37" s="0" t="n">
        <v>42</v>
      </c>
      <c r="BS37" s="0" t="n">
        <v>88</v>
      </c>
      <c r="BT37" s="0" t="n">
        <v>0.223553</v>
      </c>
      <c r="BV37" s="0" t="s">
        <v>50</v>
      </c>
      <c r="BW37" s="0" t="n">
        <v>501</v>
      </c>
      <c r="BX37" s="0" t="n">
        <v>48</v>
      </c>
      <c r="BY37" s="0" t="n">
        <v>112</v>
      </c>
      <c r="BZ37" s="0" t="n">
        <v>42</v>
      </c>
      <c r="CA37" s="0" t="n">
        <v>88</v>
      </c>
      <c r="CB37" s="0" t="n">
        <v>0.223553</v>
      </c>
      <c r="CD37" s="0" t="s">
        <v>50</v>
      </c>
      <c r="CE37" s="0" t="n">
        <v>501</v>
      </c>
      <c r="CF37" s="0" t="n">
        <v>48</v>
      </c>
      <c r="CG37" s="0" t="n">
        <v>112</v>
      </c>
      <c r="CH37" s="0" t="n">
        <v>42</v>
      </c>
      <c r="CI37" s="0" t="n">
        <v>88</v>
      </c>
      <c r="CJ37" s="0" t="n">
        <v>0.223553</v>
      </c>
      <c r="CL37" s="0" t="s">
        <v>50</v>
      </c>
      <c r="CM37" s="0" t="n">
        <v>501</v>
      </c>
      <c r="CN37" s="0" t="n">
        <v>48</v>
      </c>
      <c r="CO37" s="0" t="n">
        <v>112</v>
      </c>
      <c r="CP37" s="0" t="n">
        <v>42</v>
      </c>
      <c r="CQ37" s="0" t="n">
        <v>88</v>
      </c>
      <c r="CR37" s="0" t="n">
        <v>0.223553</v>
      </c>
    </row>
    <row r="38" customFormat="false" ht="12.75" hidden="false" customHeight="false" outlineLevel="0" collapsed="false">
      <c r="A38" s="0" t="s">
        <v>51</v>
      </c>
      <c r="B38" s="0" t="n">
        <v>500</v>
      </c>
      <c r="C38" s="0" t="n">
        <v>15</v>
      </c>
      <c r="D38" s="0" t="n">
        <v>490</v>
      </c>
      <c r="E38" s="0" t="n">
        <v>15</v>
      </c>
      <c r="F38" s="0" t="n">
        <v>100</v>
      </c>
      <c r="G38" s="0" t="n">
        <v>0.98</v>
      </c>
      <c r="I38" s="0" t="s">
        <v>51</v>
      </c>
      <c r="J38" s="0" t="n">
        <v>500</v>
      </c>
      <c r="K38" s="0" t="n">
        <v>15</v>
      </c>
      <c r="L38" s="0" t="n">
        <v>337</v>
      </c>
      <c r="M38" s="0" t="n">
        <v>15</v>
      </c>
      <c r="N38" s="0" t="n">
        <v>100</v>
      </c>
      <c r="O38" s="0" t="n">
        <v>0.674</v>
      </c>
      <c r="Q38" s="0" t="s">
        <v>51</v>
      </c>
      <c r="R38" s="0" t="n">
        <v>500</v>
      </c>
      <c r="S38" s="0" t="n">
        <v>15</v>
      </c>
      <c r="T38" s="0" t="n">
        <v>227</v>
      </c>
      <c r="U38" s="0" t="n">
        <v>15</v>
      </c>
      <c r="V38" s="0" t="n">
        <v>100</v>
      </c>
      <c r="W38" s="0" t="n">
        <v>0.454</v>
      </c>
      <c r="Y38" s="0" t="s">
        <v>51</v>
      </c>
      <c r="Z38" s="0" t="n">
        <v>500</v>
      </c>
      <c r="AA38" s="0" t="n">
        <v>15</v>
      </c>
      <c r="AB38" s="0" t="n">
        <v>212</v>
      </c>
      <c r="AC38" s="0" t="n">
        <v>15</v>
      </c>
      <c r="AD38" s="0" t="n">
        <v>100</v>
      </c>
      <c r="AE38" s="0" t="n">
        <v>0.424</v>
      </c>
      <c r="AH38" s="0" t="s">
        <v>51</v>
      </c>
      <c r="AI38" s="0" t="n">
        <v>500</v>
      </c>
      <c r="AJ38" s="0" t="n">
        <v>15</v>
      </c>
      <c r="AK38" s="0" t="n">
        <v>204</v>
      </c>
      <c r="AL38" s="0" t="n">
        <v>15</v>
      </c>
      <c r="AM38" s="0" t="n">
        <v>100</v>
      </c>
      <c r="AN38" s="0" t="n">
        <v>0.408</v>
      </c>
      <c r="AP38" s="0" t="s">
        <v>51</v>
      </c>
      <c r="AQ38" s="0" t="n">
        <v>500</v>
      </c>
      <c r="AR38" s="0" t="n">
        <v>15</v>
      </c>
      <c r="AS38" s="0" t="n">
        <v>204</v>
      </c>
      <c r="AT38" s="0" t="n">
        <v>15</v>
      </c>
      <c r="AU38" s="0" t="n">
        <v>100</v>
      </c>
      <c r="AV38" s="0" t="n">
        <v>0.408</v>
      </c>
      <c r="AX38" s="0" t="s">
        <v>51</v>
      </c>
      <c r="AY38" s="0" t="n">
        <v>500</v>
      </c>
      <c r="AZ38" s="0" t="n">
        <v>15</v>
      </c>
      <c r="BA38" s="0" t="n">
        <v>204</v>
      </c>
      <c r="BB38" s="0" t="n">
        <v>15</v>
      </c>
      <c r="BC38" s="0" t="n">
        <v>100</v>
      </c>
      <c r="BD38" s="0" t="n">
        <v>0.408</v>
      </c>
      <c r="BF38" s="0" t="s">
        <v>51</v>
      </c>
      <c r="BG38" s="0" t="n">
        <v>500</v>
      </c>
      <c r="BH38" s="0" t="n">
        <v>15</v>
      </c>
      <c r="BI38" s="0" t="n">
        <v>204</v>
      </c>
      <c r="BJ38" s="0" t="n">
        <v>15</v>
      </c>
      <c r="BK38" s="0" t="n">
        <v>100</v>
      </c>
      <c r="BL38" s="0" t="n">
        <v>0.408</v>
      </c>
      <c r="BN38" s="0" t="s">
        <v>51</v>
      </c>
      <c r="BO38" s="0" t="n">
        <v>500</v>
      </c>
      <c r="BP38" s="0" t="n">
        <v>15</v>
      </c>
      <c r="BQ38" s="0" t="n">
        <v>204</v>
      </c>
      <c r="BR38" s="0" t="n">
        <v>15</v>
      </c>
      <c r="BS38" s="0" t="n">
        <v>100</v>
      </c>
      <c r="BT38" s="0" t="n">
        <v>0.408</v>
      </c>
      <c r="BV38" s="0" t="s">
        <v>51</v>
      </c>
      <c r="BW38" s="0" t="n">
        <v>500</v>
      </c>
      <c r="BX38" s="0" t="n">
        <v>15</v>
      </c>
      <c r="BY38" s="0" t="n">
        <v>188</v>
      </c>
      <c r="BZ38" s="0" t="n">
        <v>15</v>
      </c>
      <c r="CA38" s="0" t="n">
        <v>100</v>
      </c>
      <c r="CB38" s="0" t="n">
        <v>0.376</v>
      </c>
      <c r="CD38" s="0" t="s">
        <v>51</v>
      </c>
      <c r="CE38" s="0" t="n">
        <v>500</v>
      </c>
      <c r="CF38" s="0" t="n">
        <v>15</v>
      </c>
      <c r="CG38" s="0" t="n">
        <v>188</v>
      </c>
      <c r="CH38" s="0" t="n">
        <v>15</v>
      </c>
      <c r="CI38" s="0" t="n">
        <v>100</v>
      </c>
      <c r="CJ38" s="0" t="n">
        <v>0.376</v>
      </c>
      <c r="CL38" s="0" t="s">
        <v>51</v>
      </c>
      <c r="CM38" s="0" t="n">
        <v>500</v>
      </c>
      <c r="CN38" s="0" t="n">
        <v>15</v>
      </c>
      <c r="CO38" s="0" t="n">
        <v>188</v>
      </c>
      <c r="CP38" s="0" t="n">
        <v>15</v>
      </c>
      <c r="CQ38" s="0" t="n">
        <v>100</v>
      </c>
      <c r="CR38" s="0" t="n">
        <v>0.376</v>
      </c>
    </row>
    <row r="39" customFormat="false" ht="12.75" hidden="false" customHeight="false" outlineLevel="0" collapsed="false">
      <c r="A39" s="0" t="s">
        <v>52</v>
      </c>
      <c r="B39" s="0" t="n">
        <v>501</v>
      </c>
      <c r="C39" s="0" t="n">
        <v>65</v>
      </c>
      <c r="D39" s="0" t="n">
        <v>497</v>
      </c>
      <c r="E39" s="0" t="n">
        <v>65</v>
      </c>
      <c r="F39" s="0" t="n">
        <v>100</v>
      </c>
      <c r="G39" s="0" t="n">
        <v>0.992016</v>
      </c>
      <c r="I39" s="0" t="s">
        <v>52</v>
      </c>
      <c r="J39" s="0" t="n">
        <v>501</v>
      </c>
      <c r="K39" s="0" t="n">
        <v>65</v>
      </c>
      <c r="L39" s="0" t="n">
        <v>376</v>
      </c>
      <c r="M39" s="0" t="n">
        <v>49</v>
      </c>
      <c r="N39" s="0" t="n">
        <v>76</v>
      </c>
      <c r="O39" s="0" t="n">
        <v>0.750499</v>
      </c>
      <c r="Q39" s="0" t="s">
        <v>52</v>
      </c>
      <c r="R39" s="0" t="n">
        <v>501</v>
      </c>
      <c r="S39" s="0" t="n">
        <v>65</v>
      </c>
      <c r="T39" s="0" t="n">
        <v>291</v>
      </c>
      <c r="U39" s="0" t="n">
        <v>49</v>
      </c>
      <c r="V39" s="0" t="n">
        <v>76</v>
      </c>
      <c r="W39" s="0" t="n">
        <v>0.580838</v>
      </c>
      <c r="Y39" s="0" t="s">
        <v>52</v>
      </c>
      <c r="Z39" s="0" t="n">
        <v>501</v>
      </c>
      <c r="AA39" s="0" t="n">
        <v>65</v>
      </c>
      <c r="AB39" s="0" t="n">
        <v>270</v>
      </c>
      <c r="AC39" s="0" t="n">
        <v>46</v>
      </c>
      <c r="AD39" s="0" t="n">
        <v>71</v>
      </c>
      <c r="AE39" s="0" t="n">
        <v>0.538922</v>
      </c>
      <c r="AH39" s="0" t="s">
        <v>52</v>
      </c>
      <c r="AI39" s="0" t="n">
        <v>501</v>
      </c>
      <c r="AJ39" s="0" t="n">
        <v>65</v>
      </c>
      <c r="AK39" s="0" t="n">
        <v>262</v>
      </c>
      <c r="AL39" s="0" t="n">
        <v>46</v>
      </c>
      <c r="AM39" s="0" t="n">
        <v>71</v>
      </c>
      <c r="AN39" s="0" t="n">
        <v>0.522954</v>
      </c>
      <c r="AP39" s="0" t="s">
        <v>52</v>
      </c>
      <c r="AQ39" s="0" t="n">
        <v>501</v>
      </c>
      <c r="AR39" s="0" t="n">
        <v>65</v>
      </c>
      <c r="AS39" s="0" t="n">
        <v>262</v>
      </c>
      <c r="AT39" s="0" t="n">
        <v>46</v>
      </c>
      <c r="AU39" s="0" t="n">
        <v>71</v>
      </c>
      <c r="AV39" s="0" t="n">
        <v>0.522954</v>
      </c>
      <c r="AX39" s="0" t="s">
        <v>52</v>
      </c>
      <c r="AY39" s="0" t="n">
        <v>501</v>
      </c>
      <c r="AZ39" s="0" t="n">
        <v>65</v>
      </c>
      <c r="BA39" s="0" t="n">
        <v>254</v>
      </c>
      <c r="BB39" s="0" t="n">
        <v>46</v>
      </c>
      <c r="BC39" s="0" t="n">
        <v>71</v>
      </c>
      <c r="BD39" s="0" t="n">
        <v>0.506986</v>
      </c>
      <c r="BF39" s="0" t="s">
        <v>52</v>
      </c>
      <c r="BG39" s="0" t="n">
        <v>501</v>
      </c>
      <c r="BH39" s="0" t="n">
        <v>65</v>
      </c>
      <c r="BI39" s="0" t="n">
        <v>249</v>
      </c>
      <c r="BJ39" s="0" t="n">
        <v>46</v>
      </c>
      <c r="BK39" s="0" t="n">
        <v>71</v>
      </c>
      <c r="BL39" s="0" t="n">
        <v>0.497006</v>
      </c>
      <c r="BN39" s="0" t="s">
        <v>52</v>
      </c>
      <c r="BO39" s="0" t="n">
        <v>501</v>
      </c>
      <c r="BP39" s="0" t="n">
        <v>65</v>
      </c>
      <c r="BQ39" s="0" t="n">
        <v>247</v>
      </c>
      <c r="BR39" s="0" t="n">
        <v>44</v>
      </c>
      <c r="BS39" s="0" t="n">
        <v>68</v>
      </c>
      <c r="BT39" s="0" t="n">
        <v>0.493014</v>
      </c>
      <c r="BV39" s="0" t="s">
        <v>52</v>
      </c>
      <c r="BW39" s="0" t="n">
        <v>501</v>
      </c>
      <c r="BX39" s="0" t="n">
        <v>65</v>
      </c>
      <c r="BY39" s="0" t="n">
        <v>247</v>
      </c>
      <c r="BZ39" s="0" t="n">
        <v>44</v>
      </c>
      <c r="CA39" s="0" t="n">
        <v>68</v>
      </c>
      <c r="CB39" s="0" t="n">
        <v>0.493014</v>
      </c>
      <c r="CD39" s="0" t="s">
        <v>52</v>
      </c>
      <c r="CE39" s="0" t="n">
        <v>501</v>
      </c>
      <c r="CF39" s="0" t="n">
        <v>65</v>
      </c>
      <c r="CG39" s="0" t="n">
        <v>247</v>
      </c>
      <c r="CH39" s="0" t="n">
        <v>44</v>
      </c>
      <c r="CI39" s="0" t="n">
        <v>68</v>
      </c>
      <c r="CJ39" s="0" t="n">
        <v>0.493014</v>
      </c>
      <c r="CL39" s="0" t="s">
        <v>52</v>
      </c>
      <c r="CM39" s="0" t="n">
        <v>501</v>
      </c>
      <c r="CN39" s="0" t="n">
        <v>65</v>
      </c>
      <c r="CO39" s="0" t="n">
        <v>247</v>
      </c>
      <c r="CP39" s="0" t="n">
        <v>44</v>
      </c>
      <c r="CQ39" s="0" t="n">
        <v>68</v>
      </c>
      <c r="CR39" s="0" t="n">
        <v>0.493014</v>
      </c>
    </row>
    <row r="40" customFormat="false" ht="12.75" hidden="false" customHeight="false" outlineLevel="0" collapsed="false">
      <c r="A40" s="0" t="s">
        <v>53</v>
      </c>
      <c r="B40" s="0" t="n">
        <v>500</v>
      </c>
      <c r="C40" s="0" t="n">
        <v>24</v>
      </c>
      <c r="D40" s="0" t="n">
        <v>489</v>
      </c>
      <c r="E40" s="0" t="n">
        <v>24</v>
      </c>
      <c r="F40" s="0" t="n">
        <v>100</v>
      </c>
      <c r="G40" s="0" t="n">
        <v>0.978</v>
      </c>
      <c r="I40" s="0" t="s">
        <v>53</v>
      </c>
      <c r="J40" s="0" t="n">
        <v>500</v>
      </c>
      <c r="K40" s="0" t="n">
        <v>24</v>
      </c>
      <c r="L40" s="0" t="n">
        <v>386</v>
      </c>
      <c r="M40" s="0" t="n">
        <v>24</v>
      </c>
      <c r="N40" s="0" t="n">
        <v>100</v>
      </c>
      <c r="O40" s="0" t="n">
        <v>0.772</v>
      </c>
      <c r="Q40" s="0" t="s">
        <v>53</v>
      </c>
      <c r="R40" s="0" t="n">
        <v>500</v>
      </c>
      <c r="S40" s="0" t="n">
        <v>24</v>
      </c>
      <c r="T40" s="0" t="n">
        <v>203</v>
      </c>
      <c r="U40" s="0" t="n">
        <v>24</v>
      </c>
      <c r="V40" s="0" t="n">
        <v>100</v>
      </c>
      <c r="W40" s="0" t="n">
        <v>0.406</v>
      </c>
      <c r="Y40" s="0" t="s">
        <v>53</v>
      </c>
      <c r="Z40" s="0" t="n">
        <v>500</v>
      </c>
      <c r="AA40" s="0" t="n">
        <v>24</v>
      </c>
      <c r="AB40" s="0" t="n">
        <v>171</v>
      </c>
      <c r="AC40" s="0" t="n">
        <v>24</v>
      </c>
      <c r="AD40" s="0" t="n">
        <v>100</v>
      </c>
      <c r="AE40" s="0" t="n">
        <v>0.342</v>
      </c>
      <c r="AH40" s="0" t="s">
        <v>53</v>
      </c>
      <c r="AI40" s="0" t="n">
        <v>500</v>
      </c>
      <c r="AJ40" s="0" t="n">
        <v>24</v>
      </c>
      <c r="AK40" s="0" t="n">
        <v>155</v>
      </c>
      <c r="AL40" s="0" t="n">
        <v>24</v>
      </c>
      <c r="AM40" s="0" t="n">
        <v>100</v>
      </c>
      <c r="AN40" s="0" t="n">
        <v>0.31</v>
      </c>
      <c r="AP40" s="0" t="s">
        <v>53</v>
      </c>
      <c r="AQ40" s="0" t="n">
        <v>500</v>
      </c>
      <c r="AR40" s="0" t="n">
        <v>24</v>
      </c>
      <c r="AS40" s="0" t="n">
        <v>136</v>
      </c>
      <c r="AT40" s="0" t="n">
        <v>24</v>
      </c>
      <c r="AU40" s="0" t="n">
        <v>100</v>
      </c>
      <c r="AV40" s="0" t="n">
        <v>0.272</v>
      </c>
      <c r="AX40" s="0" t="s">
        <v>53</v>
      </c>
      <c r="AY40" s="0" t="n">
        <v>500</v>
      </c>
      <c r="AZ40" s="0" t="n">
        <v>24</v>
      </c>
      <c r="BA40" s="0" t="n">
        <v>104</v>
      </c>
      <c r="BB40" s="0" t="n">
        <v>24</v>
      </c>
      <c r="BC40" s="0" t="n">
        <v>100</v>
      </c>
      <c r="BD40" s="0" t="n">
        <v>0.208</v>
      </c>
      <c r="BF40" s="0" t="s">
        <v>53</v>
      </c>
      <c r="BG40" s="0" t="n">
        <v>500</v>
      </c>
      <c r="BH40" s="0" t="n">
        <v>24</v>
      </c>
      <c r="BI40" s="0" t="n">
        <v>104</v>
      </c>
      <c r="BJ40" s="0" t="n">
        <v>24</v>
      </c>
      <c r="BK40" s="0" t="n">
        <v>100</v>
      </c>
      <c r="BL40" s="0" t="n">
        <v>0.208</v>
      </c>
      <c r="BN40" s="0" t="s">
        <v>53</v>
      </c>
      <c r="BO40" s="0" t="n">
        <v>500</v>
      </c>
      <c r="BP40" s="0" t="n">
        <v>24</v>
      </c>
      <c r="BQ40" s="0" t="n">
        <v>104</v>
      </c>
      <c r="BR40" s="0" t="n">
        <v>24</v>
      </c>
      <c r="BS40" s="0" t="n">
        <v>100</v>
      </c>
      <c r="BT40" s="0" t="n">
        <v>0.208</v>
      </c>
      <c r="BV40" s="0" t="s">
        <v>53</v>
      </c>
      <c r="BW40" s="0" t="n">
        <v>500</v>
      </c>
      <c r="BX40" s="0" t="n">
        <v>24</v>
      </c>
      <c r="BY40" s="0" t="n">
        <v>104</v>
      </c>
      <c r="BZ40" s="0" t="n">
        <v>24</v>
      </c>
      <c r="CA40" s="0" t="n">
        <v>100</v>
      </c>
      <c r="CB40" s="0" t="n">
        <v>0.208</v>
      </c>
      <c r="CD40" s="0" t="s">
        <v>53</v>
      </c>
      <c r="CE40" s="0" t="n">
        <v>500</v>
      </c>
      <c r="CF40" s="0" t="n">
        <v>24</v>
      </c>
      <c r="CG40" s="0" t="n">
        <v>104</v>
      </c>
      <c r="CH40" s="0" t="n">
        <v>24</v>
      </c>
      <c r="CI40" s="0" t="n">
        <v>100</v>
      </c>
      <c r="CJ40" s="0" t="n">
        <v>0.208</v>
      </c>
      <c r="CL40" s="0" t="s">
        <v>53</v>
      </c>
      <c r="CM40" s="0" t="n">
        <v>500</v>
      </c>
      <c r="CN40" s="0" t="n">
        <v>24</v>
      </c>
      <c r="CO40" s="0" t="n">
        <v>104</v>
      </c>
      <c r="CP40" s="0" t="n">
        <v>24</v>
      </c>
      <c r="CQ40" s="0" t="n">
        <v>100</v>
      </c>
      <c r="CR40" s="0" t="n">
        <v>0.208</v>
      </c>
    </row>
    <row r="41" customFormat="false" ht="12.75" hidden="false" customHeight="false" outlineLevel="0" collapsed="false">
      <c r="A41" s="0" t="s">
        <v>54</v>
      </c>
      <c r="B41" s="0" t="n">
        <v>501</v>
      </c>
      <c r="C41" s="0" t="n">
        <v>97</v>
      </c>
      <c r="D41" s="0" t="n">
        <v>493</v>
      </c>
      <c r="E41" s="0" t="n">
        <v>95</v>
      </c>
      <c r="F41" s="0" t="n">
        <v>98</v>
      </c>
      <c r="G41" s="0" t="n">
        <v>0.984032</v>
      </c>
      <c r="I41" s="0" t="s">
        <v>54</v>
      </c>
      <c r="J41" s="0" t="n">
        <v>501</v>
      </c>
      <c r="K41" s="0" t="n">
        <v>97</v>
      </c>
      <c r="L41" s="0" t="n">
        <v>426</v>
      </c>
      <c r="M41" s="0" t="n">
        <v>94</v>
      </c>
      <c r="N41" s="0" t="n">
        <v>97</v>
      </c>
      <c r="O41" s="0" t="n">
        <v>0.850299</v>
      </c>
      <c r="Q41" s="0" t="s">
        <v>54</v>
      </c>
      <c r="R41" s="0" t="n">
        <v>501</v>
      </c>
      <c r="S41" s="0" t="n">
        <v>97</v>
      </c>
      <c r="T41" s="0" t="n">
        <v>237</v>
      </c>
      <c r="U41" s="0" t="n">
        <v>58</v>
      </c>
      <c r="V41" s="0" t="n">
        <v>60</v>
      </c>
      <c r="W41" s="0" t="n">
        <v>0.473054</v>
      </c>
      <c r="Y41" s="0" t="s">
        <v>54</v>
      </c>
      <c r="Z41" s="0" t="n">
        <v>501</v>
      </c>
      <c r="AA41" s="0" t="n">
        <v>97</v>
      </c>
      <c r="AB41" s="0" t="n">
        <v>214</v>
      </c>
      <c r="AC41" s="0" t="n">
        <v>53</v>
      </c>
      <c r="AD41" s="0" t="n">
        <v>55</v>
      </c>
      <c r="AE41" s="0" t="n">
        <v>0.427146</v>
      </c>
      <c r="AH41" s="0" t="s">
        <v>54</v>
      </c>
      <c r="AI41" s="0" t="n">
        <v>501</v>
      </c>
      <c r="AJ41" s="0" t="n">
        <v>97</v>
      </c>
      <c r="AK41" s="0" t="n">
        <v>192</v>
      </c>
      <c r="AL41" s="0" t="n">
        <v>53</v>
      </c>
      <c r="AM41" s="0" t="n">
        <v>55</v>
      </c>
      <c r="AN41" s="0" t="n">
        <v>0.383234</v>
      </c>
      <c r="AP41" s="0" t="s">
        <v>54</v>
      </c>
      <c r="AQ41" s="0" t="n">
        <v>501</v>
      </c>
      <c r="AR41" s="0" t="n">
        <v>97</v>
      </c>
      <c r="AS41" s="0" t="n">
        <v>184</v>
      </c>
      <c r="AT41" s="0" t="n">
        <v>53</v>
      </c>
      <c r="AU41" s="0" t="n">
        <v>55</v>
      </c>
      <c r="AV41" s="0" t="n">
        <v>0.367265</v>
      </c>
      <c r="AX41" s="0" t="s">
        <v>54</v>
      </c>
      <c r="AY41" s="0" t="n">
        <v>501</v>
      </c>
      <c r="AZ41" s="0" t="n">
        <v>97</v>
      </c>
      <c r="BA41" s="0" t="n">
        <v>162</v>
      </c>
      <c r="BB41" s="0" t="n">
        <v>53</v>
      </c>
      <c r="BC41" s="0" t="n">
        <v>55</v>
      </c>
      <c r="BD41" s="0" t="n">
        <v>0.323353</v>
      </c>
      <c r="BF41" s="0" t="s">
        <v>54</v>
      </c>
      <c r="BG41" s="0" t="n">
        <v>501</v>
      </c>
      <c r="BH41" s="0" t="n">
        <v>97</v>
      </c>
      <c r="BI41" s="0" t="n">
        <v>162</v>
      </c>
      <c r="BJ41" s="0" t="n">
        <v>53</v>
      </c>
      <c r="BK41" s="0" t="n">
        <v>55</v>
      </c>
      <c r="BL41" s="0" t="n">
        <v>0.323353</v>
      </c>
      <c r="BN41" s="0" t="s">
        <v>54</v>
      </c>
      <c r="BO41" s="0" t="n">
        <v>501</v>
      </c>
      <c r="BP41" s="0" t="n">
        <v>97</v>
      </c>
      <c r="BQ41" s="0" t="n">
        <v>146</v>
      </c>
      <c r="BR41" s="0" t="n">
        <v>48</v>
      </c>
      <c r="BS41" s="0" t="n">
        <v>49</v>
      </c>
      <c r="BT41" s="0" t="n">
        <v>0.291417</v>
      </c>
      <c r="BV41" s="0" t="s">
        <v>54</v>
      </c>
      <c r="BW41" s="0" t="n">
        <v>501</v>
      </c>
      <c r="BX41" s="0" t="n">
        <v>97</v>
      </c>
      <c r="BY41" s="0" t="n">
        <v>138</v>
      </c>
      <c r="BZ41" s="0" t="n">
        <v>40</v>
      </c>
      <c r="CA41" s="0" t="n">
        <v>41</v>
      </c>
      <c r="CB41" s="0" t="n">
        <v>0.275449</v>
      </c>
      <c r="CD41" s="0" t="s">
        <v>54</v>
      </c>
      <c r="CE41" s="0" t="n">
        <v>501</v>
      </c>
      <c r="CF41" s="0" t="n">
        <v>97</v>
      </c>
      <c r="CG41" s="0" t="n">
        <v>122</v>
      </c>
      <c r="CH41" s="0" t="n">
        <v>40</v>
      </c>
      <c r="CI41" s="0" t="n">
        <v>41</v>
      </c>
      <c r="CJ41" s="0" t="n">
        <v>0.243513</v>
      </c>
      <c r="CL41" s="0" t="s">
        <v>54</v>
      </c>
      <c r="CM41" s="0" t="n">
        <v>501</v>
      </c>
      <c r="CN41" s="0" t="n">
        <v>97</v>
      </c>
      <c r="CO41" s="0" t="n">
        <v>122</v>
      </c>
      <c r="CP41" s="0" t="n">
        <v>40</v>
      </c>
      <c r="CQ41" s="0" t="n">
        <v>41</v>
      </c>
      <c r="CR41" s="0" t="n">
        <v>0.243513</v>
      </c>
    </row>
    <row r="42" customFormat="false" ht="12.75" hidden="false" customHeight="false" outlineLevel="0" collapsed="false">
      <c r="A42" s="0" t="s">
        <v>55</v>
      </c>
      <c r="B42" s="0" t="n">
        <v>501</v>
      </c>
      <c r="C42" s="0" t="n">
        <v>24</v>
      </c>
      <c r="D42" s="0" t="n">
        <v>496</v>
      </c>
      <c r="E42" s="0" t="n">
        <v>24</v>
      </c>
      <c r="F42" s="0" t="n">
        <v>100</v>
      </c>
      <c r="G42" s="0" t="n">
        <v>0.99002</v>
      </c>
      <c r="I42" s="0" t="s">
        <v>55</v>
      </c>
      <c r="J42" s="0" t="n">
        <v>501</v>
      </c>
      <c r="K42" s="0" t="n">
        <v>24</v>
      </c>
      <c r="L42" s="0" t="n">
        <v>380</v>
      </c>
      <c r="M42" s="0" t="n">
        <v>24</v>
      </c>
      <c r="N42" s="0" t="n">
        <v>100</v>
      </c>
      <c r="O42" s="0" t="n">
        <v>0.758483</v>
      </c>
      <c r="Q42" s="0" t="s">
        <v>55</v>
      </c>
      <c r="R42" s="0" t="n">
        <v>501</v>
      </c>
      <c r="S42" s="0" t="n">
        <v>24</v>
      </c>
      <c r="T42" s="0" t="n">
        <v>298</v>
      </c>
      <c r="U42" s="0" t="n">
        <v>24</v>
      </c>
      <c r="V42" s="0" t="n">
        <v>100</v>
      </c>
      <c r="W42" s="0" t="n">
        <v>0.59481</v>
      </c>
      <c r="Y42" s="0" t="s">
        <v>55</v>
      </c>
      <c r="Z42" s="0" t="n">
        <v>501</v>
      </c>
      <c r="AA42" s="0" t="n">
        <v>24</v>
      </c>
      <c r="AB42" s="0" t="n">
        <v>252</v>
      </c>
      <c r="AC42" s="0" t="n">
        <v>12</v>
      </c>
      <c r="AD42" s="0" t="n">
        <v>50</v>
      </c>
      <c r="AE42" s="0" t="n">
        <v>0.502994</v>
      </c>
      <c r="AH42" s="0" t="s">
        <v>55</v>
      </c>
      <c r="AI42" s="0" t="n">
        <v>501</v>
      </c>
      <c r="AJ42" s="0" t="n">
        <v>24</v>
      </c>
      <c r="AK42" s="0" t="n">
        <v>232</v>
      </c>
      <c r="AL42" s="0" t="n">
        <v>12</v>
      </c>
      <c r="AM42" s="0" t="n">
        <v>50</v>
      </c>
      <c r="AN42" s="0" t="n">
        <v>0.463074</v>
      </c>
      <c r="AP42" s="0" t="s">
        <v>55</v>
      </c>
      <c r="AQ42" s="0" t="n">
        <v>501</v>
      </c>
      <c r="AR42" s="0" t="n">
        <v>24</v>
      </c>
      <c r="AS42" s="0" t="n">
        <v>212</v>
      </c>
      <c r="AT42" s="0" t="n">
        <v>12</v>
      </c>
      <c r="AU42" s="0" t="n">
        <v>50</v>
      </c>
      <c r="AV42" s="0" t="n">
        <v>0.423154</v>
      </c>
      <c r="AX42" s="0" t="s">
        <v>55</v>
      </c>
      <c r="AY42" s="0" t="n">
        <v>501</v>
      </c>
      <c r="AZ42" s="0" t="n">
        <v>24</v>
      </c>
      <c r="BA42" s="0" t="n">
        <v>192</v>
      </c>
      <c r="BB42" s="0" t="n">
        <v>12</v>
      </c>
      <c r="BC42" s="0" t="n">
        <v>50</v>
      </c>
      <c r="BD42" s="0" t="n">
        <v>0.383234</v>
      </c>
      <c r="BF42" s="0" t="s">
        <v>55</v>
      </c>
      <c r="BG42" s="0" t="n">
        <v>501</v>
      </c>
      <c r="BH42" s="0" t="n">
        <v>24</v>
      </c>
      <c r="BI42" s="0" t="n">
        <v>192</v>
      </c>
      <c r="BJ42" s="0" t="n">
        <v>12</v>
      </c>
      <c r="BK42" s="0" t="n">
        <v>50</v>
      </c>
      <c r="BL42" s="0" t="n">
        <v>0.383234</v>
      </c>
      <c r="BN42" s="0" t="s">
        <v>55</v>
      </c>
      <c r="BO42" s="0" t="n">
        <v>501</v>
      </c>
      <c r="BP42" s="0" t="n">
        <v>24</v>
      </c>
      <c r="BQ42" s="0" t="n">
        <v>192</v>
      </c>
      <c r="BR42" s="0" t="n">
        <v>12</v>
      </c>
      <c r="BS42" s="0" t="n">
        <v>50</v>
      </c>
      <c r="BT42" s="0" t="n">
        <v>0.383234</v>
      </c>
      <c r="BV42" s="0" t="s">
        <v>55</v>
      </c>
      <c r="BW42" s="0" t="n">
        <v>501</v>
      </c>
      <c r="BX42" s="0" t="n">
        <v>24</v>
      </c>
      <c r="BY42" s="0" t="n">
        <v>192</v>
      </c>
      <c r="BZ42" s="0" t="n">
        <v>12</v>
      </c>
      <c r="CA42" s="0" t="n">
        <v>50</v>
      </c>
      <c r="CB42" s="0" t="n">
        <v>0.383234</v>
      </c>
      <c r="CD42" s="0" t="s">
        <v>55</v>
      </c>
      <c r="CE42" s="0" t="n">
        <v>501</v>
      </c>
      <c r="CF42" s="0" t="n">
        <v>24</v>
      </c>
      <c r="CG42" s="0" t="n">
        <v>192</v>
      </c>
      <c r="CH42" s="0" t="n">
        <v>12</v>
      </c>
      <c r="CI42" s="0" t="n">
        <v>50</v>
      </c>
      <c r="CJ42" s="0" t="n">
        <v>0.383234</v>
      </c>
      <c r="CL42" s="0" t="s">
        <v>55</v>
      </c>
      <c r="CM42" s="0" t="n">
        <v>501</v>
      </c>
      <c r="CN42" s="0" t="n">
        <v>24</v>
      </c>
      <c r="CO42" s="0" t="n">
        <v>192</v>
      </c>
      <c r="CP42" s="0" t="n">
        <v>12</v>
      </c>
      <c r="CQ42" s="0" t="n">
        <v>50</v>
      </c>
      <c r="CR42" s="0" t="n">
        <v>0.383234</v>
      </c>
    </row>
    <row r="43" customFormat="false" ht="12.75" hidden="false" customHeight="false" outlineLevel="0" collapsed="false">
      <c r="A43" s="0" t="s">
        <v>56</v>
      </c>
      <c r="B43" s="0" t="n">
        <v>501</v>
      </c>
      <c r="C43" s="0" t="n">
        <v>40</v>
      </c>
      <c r="D43" s="0" t="n">
        <v>494</v>
      </c>
      <c r="E43" s="0" t="n">
        <v>40</v>
      </c>
      <c r="F43" s="0" t="n">
        <v>100</v>
      </c>
      <c r="G43" s="0" t="n">
        <v>0.986028</v>
      </c>
      <c r="I43" s="0" t="s">
        <v>56</v>
      </c>
      <c r="J43" s="0" t="n">
        <v>501</v>
      </c>
      <c r="K43" s="0" t="n">
        <v>40</v>
      </c>
      <c r="L43" s="0" t="n">
        <v>401</v>
      </c>
      <c r="M43" s="0" t="n">
        <v>40</v>
      </c>
      <c r="N43" s="0" t="n">
        <v>100</v>
      </c>
      <c r="O43" s="0" t="n">
        <v>0.800399</v>
      </c>
      <c r="Q43" s="0" t="s">
        <v>56</v>
      </c>
      <c r="R43" s="0" t="n">
        <v>501</v>
      </c>
      <c r="S43" s="0" t="n">
        <v>40</v>
      </c>
      <c r="T43" s="0" t="n">
        <v>299</v>
      </c>
      <c r="U43" s="0" t="n">
        <v>40</v>
      </c>
      <c r="V43" s="0" t="n">
        <v>100</v>
      </c>
      <c r="W43" s="0" t="n">
        <v>0.596806</v>
      </c>
      <c r="Y43" s="0" t="s">
        <v>56</v>
      </c>
      <c r="Z43" s="0" t="n">
        <v>501</v>
      </c>
      <c r="AA43" s="0" t="n">
        <v>40</v>
      </c>
      <c r="AB43" s="0" t="n">
        <v>242</v>
      </c>
      <c r="AC43" s="0" t="n">
        <v>40</v>
      </c>
      <c r="AD43" s="0" t="n">
        <v>100</v>
      </c>
      <c r="AE43" s="0" t="n">
        <v>0.483034</v>
      </c>
      <c r="AH43" s="0" t="s">
        <v>56</v>
      </c>
      <c r="AI43" s="0" t="n">
        <v>501</v>
      </c>
      <c r="AJ43" s="0" t="n">
        <v>40</v>
      </c>
      <c r="AK43" s="0" t="n">
        <v>222</v>
      </c>
      <c r="AL43" s="0" t="n">
        <v>40</v>
      </c>
      <c r="AM43" s="0" t="n">
        <v>100</v>
      </c>
      <c r="AN43" s="0" t="n">
        <v>0.443114</v>
      </c>
      <c r="AP43" s="0" t="s">
        <v>56</v>
      </c>
      <c r="AQ43" s="0" t="n">
        <v>501</v>
      </c>
      <c r="AR43" s="0" t="n">
        <v>40</v>
      </c>
      <c r="AS43" s="0" t="n">
        <v>206</v>
      </c>
      <c r="AT43" s="0" t="n">
        <v>40</v>
      </c>
      <c r="AU43" s="0" t="n">
        <v>100</v>
      </c>
      <c r="AV43" s="0" t="n">
        <v>0.411178</v>
      </c>
      <c r="AX43" s="0" t="s">
        <v>56</v>
      </c>
      <c r="AY43" s="0" t="n">
        <v>501</v>
      </c>
      <c r="AZ43" s="0" t="n">
        <v>40</v>
      </c>
      <c r="BA43" s="0" t="n">
        <v>198</v>
      </c>
      <c r="BB43" s="0" t="n">
        <v>40</v>
      </c>
      <c r="BC43" s="0" t="n">
        <v>100</v>
      </c>
      <c r="BD43" s="0" t="n">
        <v>0.39521</v>
      </c>
      <c r="BF43" s="0" t="s">
        <v>56</v>
      </c>
      <c r="BG43" s="0" t="n">
        <v>501</v>
      </c>
      <c r="BH43" s="0" t="n">
        <v>40</v>
      </c>
      <c r="BI43" s="0" t="n">
        <v>164</v>
      </c>
      <c r="BJ43" s="0" t="n">
        <v>32</v>
      </c>
      <c r="BK43" s="0" t="n">
        <v>80</v>
      </c>
      <c r="BL43" s="0" t="n">
        <v>0.327345</v>
      </c>
      <c r="BN43" s="0" t="s">
        <v>56</v>
      </c>
      <c r="BO43" s="0" t="n">
        <v>501</v>
      </c>
      <c r="BP43" s="0" t="n">
        <v>40</v>
      </c>
      <c r="BQ43" s="0" t="n">
        <v>140</v>
      </c>
      <c r="BR43" s="0" t="n">
        <v>32</v>
      </c>
      <c r="BS43" s="0" t="n">
        <v>80</v>
      </c>
      <c r="BT43" s="0" t="n">
        <v>0.279441</v>
      </c>
      <c r="BV43" s="0" t="s">
        <v>56</v>
      </c>
      <c r="BW43" s="0" t="n">
        <v>501</v>
      </c>
      <c r="BX43" s="0" t="n">
        <v>40</v>
      </c>
      <c r="BY43" s="0" t="n">
        <v>124</v>
      </c>
      <c r="BZ43" s="0" t="n">
        <v>32</v>
      </c>
      <c r="CA43" s="0" t="n">
        <v>80</v>
      </c>
      <c r="CB43" s="0" t="n">
        <v>0.247505</v>
      </c>
      <c r="CD43" s="0" t="s">
        <v>56</v>
      </c>
      <c r="CE43" s="0" t="n">
        <v>501</v>
      </c>
      <c r="CF43" s="0" t="n">
        <v>40</v>
      </c>
      <c r="CG43" s="0" t="n">
        <v>124</v>
      </c>
      <c r="CH43" s="0" t="n">
        <v>32</v>
      </c>
      <c r="CI43" s="0" t="n">
        <v>80</v>
      </c>
      <c r="CJ43" s="0" t="n">
        <v>0.247505</v>
      </c>
      <c r="CL43" s="0" t="s">
        <v>56</v>
      </c>
      <c r="CM43" s="0" t="n">
        <v>501</v>
      </c>
      <c r="CN43" s="0" t="n">
        <v>40</v>
      </c>
      <c r="CO43" s="0" t="n">
        <v>124</v>
      </c>
      <c r="CP43" s="0" t="n">
        <v>32</v>
      </c>
      <c r="CQ43" s="0" t="n">
        <v>80</v>
      </c>
      <c r="CR43" s="0" t="n">
        <v>0.247505</v>
      </c>
    </row>
    <row r="44" customFormat="false" ht="12.75" hidden="false" customHeight="false" outlineLevel="0" collapsed="false">
      <c r="A44" s="0" t="s">
        <v>57</v>
      </c>
      <c r="B44" s="0" t="n">
        <v>501</v>
      </c>
      <c r="C44" s="0" t="n">
        <v>90</v>
      </c>
      <c r="D44" s="0" t="n">
        <v>500</v>
      </c>
      <c r="E44" s="0" t="n">
        <v>90</v>
      </c>
      <c r="F44" s="0" t="n">
        <v>100</v>
      </c>
      <c r="G44" s="0" t="n">
        <v>0.998004</v>
      </c>
      <c r="I44" s="0" t="s">
        <v>57</v>
      </c>
      <c r="J44" s="0" t="n">
        <v>501</v>
      </c>
      <c r="K44" s="0" t="n">
        <v>90</v>
      </c>
      <c r="L44" s="0" t="n">
        <v>339</v>
      </c>
      <c r="M44" s="0" t="n">
        <v>81</v>
      </c>
      <c r="N44" s="0" t="n">
        <v>90</v>
      </c>
      <c r="O44" s="0" t="n">
        <v>0.676647</v>
      </c>
      <c r="Q44" s="0" t="s">
        <v>57</v>
      </c>
      <c r="R44" s="0" t="n">
        <v>501</v>
      </c>
      <c r="S44" s="0" t="n">
        <v>90</v>
      </c>
      <c r="T44" s="0" t="n">
        <v>270</v>
      </c>
      <c r="U44" s="0" t="n">
        <v>75</v>
      </c>
      <c r="V44" s="0" t="n">
        <v>84</v>
      </c>
      <c r="W44" s="0" t="n">
        <v>0.538922</v>
      </c>
      <c r="Y44" s="0" t="s">
        <v>57</v>
      </c>
      <c r="Z44" s="0" t="n">
        <v>501</v>
      </c>
      <c r="AA44" s="0" t="n">
        <v>90</v>
      </c>
      <c r="AB44" s="0" t="n">
        <v>262</v>
      </c>
      <c r="AC44" s="0" t="n">
        <v>75</v>
      </c>
      <c r="AD44" s="0" t="n">
        <v>84</v>
      </c>
      <c r="AE44" s="0" t="n">
        <v>0.522954</v>
      </c>
      <c r="AH44" s="0" t="s">
        <v>57</v>
      </c>
      <c r="AI44" s="0" t="n">
        <v>501</v>
      </c>
      <c r="AJ44" s="0" t="n">
        <v>90</v>
      </c>
      <c r="AK44" s="0" t="n">
        <v>254</v>
      </c>
      <c r="AL44" s="0" t="n">
        <v>75</v>
      </c>
      <c r="AM44" s="0" t="n">
        <v>84</v>
      </c>
      <c r="AN44" s="0" t="n">
        <v>0.506986</v>
      </c>
      <c r="AP44" s="0" t="s">
        <v>57</v>
      </c>
      <c r="AQ44" s="0" t="n">
        <v>501</v>
      </c>
      <c r="AR44" s="0" t="n">
        <v>90</v>
      </c>
      <c r="AS44" s="0" t="n">
        <v>254</v>
      </c>
      <c r="AT44" s="0" t="n">
        <v>75</v>
      </c>
      <c r="AU44" s="0" t="n">
        <v>84</v>
      </c>
      <c r="AV44" s="0" t="n">
        <v>0.506986</v>
      </c>
      <c r="AX44" s="0" t="s">
        <v>57</v>
      </c>
      <c r="AY44" s="0" t="n">
        <v>501</v>
      </c>
      <c r="AZ44" s="0" t="n">
        <v>90</v>
      </c>
      <c r="BA44" s="0" t="n">
        <v>254</v>
      </c>
      <c r="BB44" s="0" t="n">
        <v>75</v>
      </c>
      <c r="BC44" s="0" t="n">
        <v>84</v>
      </c>
      <c r="BD44" s="0" t="n">
        <v>0.506986</v>
      </c>
      <c r="BF44" s="0" t="s">
        <v>57</v>
      </c>
      <c r="BG44" s="0" t="n">
        <v>501</v>
      </c>
      <c r="BH44" s="0" t="n">
        <v>90</v>
      </c>
      <c r="BI44" s="0" t="n">
        <v>254</v>
      </c>
      <c r="BJ44" s="0" t="n">
        <v>75</v>
      </c>
      <c r="BK44" s="0" t="n">
        <v>84</v>
      </c>
      <c r="BL44" s="0" t="n">
        <v>0.506986</v>
      </c>
      <c r="BN44" s="0" t="s">
        <v>57</v>
      </c>
      <c r="BO44" s="0" t="n">
        <v>501</v>
      </c>
      <c r="BP44" s="0" t="n">
        <v>90</v>
      </c>
      <c r="BQ44" s="0" t="n">
        <v>254</v>
      </c>
      <c r="BR44" s="0" t="n">
        <v>75</v>
      </c>
      <c r="BS44" s="0" t="n">
        <v>84</v>
      </c>
      <c r="BT44" s="0" t="n">
        <v>0.506986</v>
      </c>
      <c r="BV44" s="0" t="s">
        <v>57</v>
      </c>
      <c r="BW44" s="0" t="n">
        <v>501</v>
      </c>
      <c r="BX44" s="0" t="n">
        <v>90</v>
      </c>
      <c r="BY44" s="0" t="n">
        <v>254</v>
      </c>
      <c r="BZ44" s="0" t="n">
        <v>75</v>
      </c>
      <c r="CA44" s="0" t="n">
        <v>84</v>
      </c>
      <c r="CB44" s="0" t="n">
        <v>0.506986</v>
      </c>
      <c r="CD44" s="0" t="s">
        <v>57</v>
      </c>
      <c r="CE44" s="0" t="n">
        <v>501</v>
      </c>
      <c r="CF44" s="0" t="n">
        <v>90</v>
      </c>
      <c r="CG44" s="0" t="n">
        <v>254</v>
      </c>
      <c r="CH44" s="0" t="n">
        <v>75</v>
      </c>
      <c r="CI44" s="0" t="n">
        <v>84</v>
      </c>
      <c r="CJ44" s="0" t="n">
        <v>0.506986</v>
      </c>
      <c r="CL44" s="0" t="s">
        <v>57</v>
      </c>
      <c r="CM44" s="0" t="n">
        <v>501</v>
      </c>
      <c r="CN44" s="0" t="n">
        <v>90</v>
      </c>
      <c r="CO44" s="0" t="n">
        <v>222</v>
      </c>
      <c r="CP44" s="0" t="n">
        <v>75</v>
      </c>
      <c r="CQ44" s="0" t="n">
        <v>84</v>
      </c>
      <c r="CR44" s="0" t="n">
        <v>0.443114</v>
      </c>
    </row>
    <row r="45" customFormat="false" ht="12.75" hidden="false" customHeight="false" outlineLevel="0" collapsed="false">
      <c r="A45" s="0" t="s">
        <v>58</v>
      </c>
      <c r="B45" s="0" t="n">
        <v>500</v>
      </c>
      <c r="C45" s="0" t="n">
        <v>15</v>
      </c>
      <c r="D45" s="0" t="n">
        <v>495</v>
      </c>
      <c r="E45" s="0" t="n">
        <v>15</v>
      </c>
      <c r="F45" s="0" t="n">
        <v>100</v>
      </c>
      <c r="G45" s="0" t="n">
        <v>0.99</v>
      </c>
      <c r="I45" s="0" t="s">
        <v>58</v>
      </c>
      <c r="J45" s="0" t="n">
        <v>500</v>
      </c>
      <c r="K45" s="0" t="n">
        <v>15</v>
      </c>
      <c r="L45" s="0" t="n">
        <v>410</v>
      </c>
      <c r="M45" s="0" t="n">
        <v>15</v>
      </c>
      <c r="N45" s="0" t="n">
        <v>100</v>
      </c>
      <c r="O45" s="0" t="n">
        <v>0.82</v>
      </c>
      <c r="Q45" s="0" t="s">
        <v>58</v>
      </c>
      <c r="R45" s="0" t="n">
        <v>500</v>
      </c>
      <c r="S45" s="0" t="n">
        <v>15</v>
      </c>
      <c r="T45" s="0" t="n">
        <v>193</v>
      </c>
      <c r="U45" s="0" t="n">
        <v>15</v>
      </c>
      <c r="V45" s="0" t="n">
        <v>100</v>
      </c>
      <c r="W45" s="0" t="n">
        <v>0.386</v>
      </c>
      <c r="Y45" s="0" t="s">
        <v>58</v>
      </c>
      <c r="Z45" s="0" t="n">
        <v>500</v>
      </c>
      <c r="AA45" s="0" t="n">
        <v>15</v>
      </c>
      <c r="AB45" s="0" t="n">
        <v>193</v>
      </c>
      <c r="AC45" s="0" t="n">
        <v>15</v>
      </c>
      <c r="AD45" s="0" t="n">
        <v>100</v>
      </c>
      <c r="AE45" s="0" t="n">
        <v>0.386</v>
      </c>
      <c r="AH45" s="0" t="s">
        <v>58</v>
      </c>
      <c r="AI45" s="0" t="n">
        <v>500</v>
      </c>
      <c r="AJ45" s="0" t="n">
        <v>15</v>
      </c>
      <c r="AK45" s="0" t="n">
        <v>185</v>
      </c>
      <c r="AL45" s="0" t="n">
        <v>15</v>
      </c>
      <c r="AM45" s="0" t="n">
        <v>100</v>
      </c>
      <c r="AN45" s="0" t="n">
        <v>0.37</v>
      </c>
      <c r="AP45" s="0" t="s">
        <v>58</v>
      </c>
      <c r="AQ45" s="0" t="n">
        <v>500</v>
      </c>
      <c r="AR45" s="0" t="n">
        <v>15</v>
      </c>
      <c r="AS45" s="0" t="n">
        <v>180</v>
      </c>
      <c r="AT45" s="0" t="n">
        <v>15</v>
      </c>
      <c r="AU45" s="0" t="n">
        <v>100</v>
      </c>
      <c r="AV45" s="0" t="n">
        <v>0.36</v>
      </c>
      <c r="AX45" s="0" t="s">
        <v>58</v>
      </c>
      <c r="AY45" s="0" t="n">
        <v>500</v>
      </c>
      <c r="AZ45" s="0" t="n">
        <v>15</v>
      </c>
      <c r="BA45" s="0" t="n">
        <v>180</v>
      </c>
      <c r="BB45" s="0" t="n">
        <v>15</v>
      </c>
      <c r="BC45" s="0" t="n">
        <v>100</v>
      </c>
      <c r="BD45" s="0" t="n">
        <v>0.36</v>
      </c>
      <c r="BF45" s="0" t="s">
        <v>58</v>
      </c>
      <c r="BG45" s="0" t="n">
        <v>500</v>
      </c>
      <c r="BH45" s="0" t="n">
        <v>15</v>
      </c>
      <c r="BI45" s="0" t="n">
        <v>164</v>
      </c>
      <c r="BJ45" s="0" t="n">
        <v>15</v>
      </c>
      <c r="BK45" s="0" t="n">
        <v>100</v>
      </c>
      <c r="BL45" s="0" t="n">
        <v>0.328</v>
      </c>
      <c r="BN45" s="0" t="s">
        <v>58</v>
      </c>
      <c r="BO45" s="0" t="n">
        <v>500</v>
      </c>
      <c r="BP45" s="0" t="n">
        <v>15</v>
      </c>
      <c r="BQ45" s="0" t="n">
        <v>140</v>
      </c>
      <c r="BR45" s="0" t="n">
        <v>15</v>
      </c>
      <c r="BS45" s="0" t="n">
        <v>100</v>
      </c>
      <c r="BT45" s="0" t="n">
        <v>0.28</v>
      </c>
      <c r="BV45" s="0" t="s">
        <v>58</v>
      </c>
      <c r="BW45" s="0" t="n">
        <v>500</v>
      </c>
      <c r="BX45" s="0" t="n">
        <v>15</v>
      </c>
      <c r="BY45" s="0" t="n">
        <v>140</v>
      </c>
      <c r="BZ45" s="0" t="n">
        <v>15</v>
      </c>
      <c r="CA45" s="0" t="n">
        <v>100</v>
      </c>
      <c r="CB45" s="0" t="n">
        <v>0.28</v>
      </c>
      <c r="CD45" s="0" t="s">
        <v>58</v>
      </c>
      <c r="CE45" s="0" t="n">
        <v>500</v>
      </c>
      <c r="CF45" s="0" t="n">
        <v>15</v>
      </c>
      <c r="CG45" s="0" t="n">
        <v>140</v>
      </c>
      <c r="CH45" s="0" t="n">
        <v>15</v>
      </c>
      <c r="CI45" s="0" t="n">
        <v>100</v>
      </c>
      <c r="CJ45" s="0" t="n">
        <v>0.28</v>
      </c>
      <c r="CL45" s="0" t="s">
        <v>58</v>
      </c>
      <c r="CM45" s="0" t="n">
        <v>500</v>
      </c>
      <c r="CN45" s="0" t="n">
        <v>15</v>
      </c>
      <c r="CO45" s="0" t="n">
        <v>140</v>
      </c>
      <c r="CP45" s="0" t="n">
        <v>15</v>
      </c>
      <c r="CQ45" s="0" t="n">
        <v>100</v>
      </c>
      <c r="CR45" s="0" t="n">
        <v>0.28</v>
      </c>
    </row>
    <row r="46" customFormat="false" ht="12.75" hidden="false" customHeight="false" outlineLevel="0" collapsed="false">
      <c r="A46" s="0" t="s">
        <v>59</v>
      </c>
      <c r="B46" s="0" t="n">
        <v>500</v>
      </c>
      <c r="C46" s="0" t="n">
        <v>58</v>
      </c>
      <c r="D46" s="0" t="n">
        <v>490</v>
      </c>
      <c r="E46" s="0" t="n">
        <v>58</v>
      </c>
      <c r="F46" s="0" t="n">
        <v>100</v>
      </c>
      <c r="G46" s="0" t="n">
        <v>0.98</v>
      </c>
      <c r="I46" s="0" t="s">
        <v>59</v>
      </c>
      <c r="J46" s="0" t="n">
        <v>500</v>
      </c>
      <c r="K46" s="0" t="n">
        <v>58</v>
      </c>
      <c r="L46" s="0" t="n">
        <v>363</v>
      </c>
      <c r="M46" s="0" t="n">
        <v>55</v>
      </c>
      <c r="N46" s="0" t="n">
        <v>95</v>
      </c>
      <c r="O46" s="0" t="n">
        <v>0.726</v>
      </c>
      <c r="Q46" s="0" t="s">
        <v>59</v>
      </c>
      <c r="R46" s="0" t="n">
        <v>500</v>
      </c>
      <c r="S46" s="0" t="n">
        <v>58</v>
      </c>
      <c r="T46" s="0" t="n">
        <v>285</v>
      </c>
      <c r="U46" s="0" t="n">
        <v>55</v>
      </c>
      <c r="V46" s="0" t="n">
        <v>95</v>
      </c>
      <c r="W46" s="0" t="n">
        <v>0.57</v>
      </c>
      <c r="Y46" s="0" t="s">
        <v>59</v>
      </c>
      <c r="Z46" s="0" t="n">
        <v>500</v>
      </c>
      <c r="AA46" s="0" t="n">
        <v>58</v>
      </c>
      <c r="AB46" s="0" t="n">
        <v>272</v>
      </c>
      <c r="AC46" s="0" t="n">
        <v>55</v>
      </c>
      <c r="AD46" s="0" t="n">
        <v>95</v>
      </c>
      <c r="AE46" s="0" t="n">
        <v>0.544</v>
      </c>
      <c r="AH46" s="0" t="s">
        <v>59</v>
      </c>
      <c r="AI46" s="0" t="n">
        <v>500</v>
      </c>
      <c r="AJ46" s="0" t="n">
        <v>58</v>
      </c>
      <c r="AK46" s="0" t="n">
        <v>240</v>
      </c>
      <c r="AL46" s="0" t="n">
        <v>55</v>
      </c>
      <c r="AM46" s="0" t="n">
        <v>95</v>
      </c>
      <c r="AN46" s="0" t="n">
        <v>0.48</v>
      </c>
      <c r="AP46" s="0" t="s">
        <v>59</v>
      </c>
      <c r="AQ46" s="0" t="n">
        <v>500</v>
      </c>
      <c r="AR46" s="0" t="n">
        <v>58</v>
      </c>
      <c r="AS46" s="0" t="n">
        <v>232</v>
      </c>
      <c r="AT46" s="0" t="n">
        <v>47</v>
      </c>
      <c r="AU46" s="0" t="n">
        <v>82</v>
      </c>
      <c r="AV46" s="0" t="n">
        <v>0.464</v>
      </c>
      <c r="AX46" s="0" t="s">
        <v>59</v>
      </c>
      <c r="AY46" s="0" t="n">
        <v>500</v>
      </c>
      <c r="AZ46" s="0" t="n">
        <v>58</v>
      </c>
      <c r="BA46" s="0" t="n">
        <v>232</v>
      </c>
      <c r="BB46" s="0" t="n">
        <v>47</v>
      </c>
      <c r="BC46" s="0" t="n">
        <v>82</v>
      </c>
      <c r="BD46" s="0" t="n">
        <v>0.464</v>
      </c>
      <c r="BF46" s="0" t="s">
        <v>59</v>
      </c>
      <c r="BG46" s="0" t="n">
        <v>500</v>
      </c>
      <c r="BH46" s="0" t="n">
        <v>58</v>
      </c>
      <c r="BI46" s="0" t="n">
        <v>232</v>
      </c>
      <c r="BJ46" s="0" t="n">
        <v>47</v>
      </c>
      <c r="BK46" s="0" t="n">
        <v>82</v>
      </c>
      <c r="BL46" s="0" t="n">
        <v>0.464</v>
      </c>
      <c r="BN46" s="0" t="s">
        <v>59</v>
      </c>
      <c r="BO46" s="0" t="n">
        <v>500</v>
      </c>
      <c r="BP46" s="0" t="n">
        <v>58</v>
      </c>
      <c r="BQ46" s="0" t="n">
        <v>232</v>
      </c>
      <c r="BR46" s="0" t="n">
        <v>47</v>
      </c>
      <c r="BS46" s="0" t="n">
        <v>82</v>
      </c>
      <c r="BT46" s="0" t="n">
        <v>0.464</v>
      </c>
      <c r="BV46" s="0" t="s">
        <v>59</v>
      </c>
      <c r="BW46" s="0" t="n">
        <v>500</v>
      </c>
      <c r="BX46" s="0" t="n">
        <v>58</v>
      </c>
      <c r="BY46" s="0" t="n">
        <v>232</v>
      </c>
      <c r="BZ46" s="0" t="n">
        <v>47</v>
      </c>
      <c r="CA46" s="0" t="n">
        <v>82</v>
      </c>
      <c r="CB46" s="0" t="n">
        <v>0.464</v>
      </c>
      <c r="CD46" s="0" t="s">
        <v>59</v>
      </c>
      <c r="CE46" s="0" t="n">
        <v>500</v>
      </c>
      <c r="CF46" s="0" t="n">
        <v>58</v>
      </c>
      <c r="CG46" s="0" t="n">
        <v>232</v>
      </c>
      <c r="CH46" s="0" t="n">
        <v>47</v>
      </c>
      <c r="CI46" s="0" t="n">
        <v>82</v>
      </c>
      <c r="CJ46" s="0" t="n">
        <v>0.464</v>
      </c>
      <c r="CL46" s="0" t="s">
        <v>59</v>
      </c>
      <c r="CM46" s="0" t="n">
        <v>500</v>
      </c>
      <c r="CN46" s="0" t="n">
        <v>58</v>
      </c>
      <c r="CO46" s="0" t="n">
        <v>232</v>
      </c>
      <c r="CP46" s="0" t="n">
        <v>47</v>
      </c>
      <c r="CQ46" s="0" t="n">
        <v>82</v>
      </c>
      <c r="CR46" s="0" t="n">
        <v>0.464</v>
      </c>
    </row>
    <row r="47" customFormat="false" ht="12.75" hidden="false" customHeight="false" outlineLevel="0" collapsed="false">
      <c r="A47" s="0" t="s">
        <v>60</v>
      </c>
      <c r="B47" s="0" t="n">
        <v>500</v>
      </c>
      <c r="C47" s="0" t="n">
        <v>61</v>
      </c>
      <c r="D47" s="0" t="n">
        <v>497</v>
      </c>
      <c r="E47" s="0" t="n">
        <v>61</v>
      </c>
      <c r="F47" s="0" t="n">
        <v>100</v>
      </c>
      <c r="G47" s="0" t="n">
        <v>0.994</v>
      </c>
      <c r="I47" s="0" t="s">
        <v>60</v>
      </c>
      <c r="J47" s="0" t="n">
        <v>500</v>
      </c>
      <c r="K47" s="0" t="n">
        <v>61</v>
      </c>
      <c r="L47" s="0" t="n">
        <v>431</v>
      </c>
      <c r="M47" s="0" t="n">
        <v>61</v>
      </c>
      <c r="N47" s="0" t="n">
        <v>100</v>
      </c>
      <c r="O47" s="0" t="n">
        <v>0.862</v>
      </c>
      <c r="Q47" s="0" t="s">
        <v>60</v>
      </c>
      <c r="R47" s="0" t="n">
        <v>500</v>
      </c>
      <c r="S47" s="0" t="n">
        <v>61</v>
      </c>
      <c r="T47" s="0" t="n">
        <v>327</v>
      </c>
      <c r="U47" s="0" t="n">
        <v>57</v>
      </c>
      <c r="V47" s="0" t="n">
        <v>94</v>
      </c>
      <c r="W47" s="0" t="n">
        <v>0.654</v>
      </c>
      <c r="Y47" s="0" t="s">
        <v>60</v>
      </c>
      <c r="Z47" s="0" t="n">
        <v>500</v>
      </c>
      <c r="AA47" s="0" t="n">
        <v>61</v>
      </c>
      <c r="AB47" s="0" t="n">
        <v>287</v>
      </c>
      <c r="AC47" s="0" t="n">
        <v>49</v>
      </c>
      <c r="AD47" s="0" t="n">
        <v>81</v>
      </c>
      <c r="AE47" s="0" t="n">
        <v>0.574</v>
      </c>
      <c r="AH47" s="0" t="s">
        <v>60</v>
      </c>
      <c r="AI47" s="0" t="n">
        <v>500</v>
      </c>
      <c r="AJ47" s="0" t="n">
        <v>61</v>
      </c>
      <c r="AK47" s="0" t="n">
        <v>249</v>
      </c>
      <c r="AL47" s="0" t="n">
        <v>41</v>
      </c>
      <c r="AM47" s="0" t="n">
        <v>68</v>
      </c>
      <c r="AN47" s="0" t="n">
        <v>0.498</v>
      </c>
      <c r="AP47" s="0" t="s">
        <v>60</v>
      </c>
      <c r="AQ47" s="0" t="n">
        <v>500</v>
      </c>
      <c r="AR47" s="0" t="n">
        <v>61</v>
      </c>
      <c r="AS47" s="0" t="n">
        <v>218</v>
      </c>
      <c r="AT47" s="0" t="n">
        <v>41</v>
      </c>
      <c r="AU47" s="0" t="n">
        <v>68</v>
      </c>
      <c r="AV47" s="0" t="n">
        <v>0.436</v>
      </c>
      <c r="AX47" s="0" t="s">
        <v>60</v>
      </c>
      <c r="AY47" s="0" t="n">
        <v>500</v>
      </c>
      <c r="AZ47" s="0" t="n">
        <v>61</v>
      </c>
      <c r="BA47" s="0" t="n">
        <v>186</v>
      </c>
      <c r="BB47" s="0" t="n">
        <v>41</v>
      </c>
      <c r="BC47" s="0" t="n">
        <v>68</v>
      </c>
      <c r="BD47" s="0" t="n">
        <v>0.372</v>
      </c>
      <c r="BF47" s="0" t="s">
        <v>60</v>
      </c>
      <c r="BG47" s="0" t="n">
        <v>500</v>
      </c>
      <c r="BH47" s="0" t="n">
        <v>61</v>
      </c>
      <c r="BI47" s="0" t="n">
        <v>130</v>
      </c>
      <c r="BJ47" s="0" t="n">
        <v>41</v>
      </c>
      <c r="BK47" s="0" t="n">
        <v>68</v>
      </c>
      <c r="BL47" s="0" t="n">
        <v>0.26</v>
      </c>
      <c r="BN47" s="0" t="s">
        <v>60</v>
      </c>
      <c r="BO47" s="0" t="n">
        <v>500</v>
      </c>
      <c r="BP47" s="0" t="n">
        <v>61</v>
      </c>
      <c r="BQ47" s="0" t="n">
        <v>110</v>
      </c>
      <c r="BR47" s="0" t="n">
        <v>40</v>
      </c>
      <c r="BS47" s="0" t="n">
        <v>66</v>
      </c>
      <c r="BT47" s="0" t="n">
        <v>0.22</v>
      </c>
      <c r="BV47" s="0" t="s">
        <v>60</v>
      </c>
      <c r="BW47" s="0" t="n">
        <v>500</v>
      </c>
      <c r="BX47" s="0" t="n">
        <v>61</v>
      </c>
      <c r="BY47" s="0" t="n">
        <v>86</v>
      </c>
      <c r="BZ47" s="0" t="n">
        <v>40</v>
      </c>
      <c r="CA47" s="0" t="n">
        <v>66</v>
      </c>
      <c r="CB47" s="0" t="n">
        <v>0.172</v>
      </c>
      <c r="CD47" s="0" t="s">
        <v>60</v>
      </c>
      <c r="CE47" s="0" t="n">
        <v>500</v>
      </c>
      <c r="CF47" s="0" t="n">
        <v>61</v>
      </c>
      <c r="CG47" s="0" t="n">
        <v>78</v>
      </c>
      <c r="CH47" s="0" t="n">
        <v>40</v>
      </c>
      <c r="CI47" s="0" t="n">
        <v>66</v>
      </c>
      <c r="CJ47" s="0" t="n">
        <v>0.156</v>
      </c>
      <c r="CL47" s="0" t="s">
        <v>60</v>
      </c>
      <c r="CM47" s="0" t="n">
        <v>500</v>
      </c>
      <c r="CN47" s="0" t="n">
        <v>61</v>
      </c>
      <c r="CO47" s="0" t="n">
        <v>78</v>
      </c>
      <c r="CP47" s="0" t="n">
        <v>40</v>
      </c>
      <c r="CQ47" s="0" t="n">
        <v>66</v>
      </c>
      <c r="CR47" s="0" t="n">
        <v>0.156</v>
      </c>
    </row>
    <row r="48" customFormat="false" ht="12.75" hidden="false" customHeight="false" outlineLevel="0" collapsed="false">
      <c r="A48" s="0" t="s">
        <v>61</v>
      </c>
      <c r="B48" s="0" t="n">
        <v>501</v>
      </c>
      <c r="C48" s="0" t="n">
        <v>18</v>
      </c>
      <c r="D48" s="0" t="n">
        <v>493</v>
      </c>
      <c r="E48" s="0" t="n">
        <v>18</v>
      </c>
      <c r="F48" s="0" t="n">
        <v>100</v>
      </c>
      <c r="G48" s="0" t="n">
        <v>0.984032</v>
      </c>
      <c r="I48" s="0" t="s">
        <v>61</v>
      </c>
      <c r="J48" s="0" t="n">
        <v>501</v>
      </c>
      <c r="K48" s="0" t="n">
        <v>18</v>
      </c>
      <c r="L48" s="0" t="n">
        <v>393</v>
      </c>
      <c r="M48" s="0" t="n">
        <v>18</v>
      </c>
      <c r="N48" s="0" t="n">
        <v>100</v>
      </c>
      <c r="O48" s="0" t="n">
        <v>0.784431</v>
      </c>
      <c r="Q48" s="0" t="s">
        <v>61</v>
      </c>
      <c r="R48" s="0" t="n">
        <v>501</v>
      </c>
      <c r="S48" s="0" t="n">
        <v>18</v>
      </c>
      <c r="T48" s="0" t="n">
        <v>267</v>
      </c>
      <c r="U48" s="0" t="n">
        <v>12</v>
      </c>
      <c r="V48" s="0" t="n">
        <v>67</v>
      </c>
      <c r="W48" s="0" t="n">
        <v>0.532934</v>
      </c>
      <c r="Y48" s="0" t="s">
        <v>61</v>
      </c>
      <c r="Z48" s="0" t="n">
        <v>501</v>
      </c>
      <c r="AA48" s="0" t="n">
        <v>18</v>
      </c>
      <c r="AB48" s="0" t="n">
        <v>227</v>
      </c>
      <c r="AC48" s="0" t="n">
        <v>12</v>
      </c>
      <c r="AD48" s="0" t="n">
        <v>67</v>
      </c>
      <c r="AE48" s="0" t="n">
        <v>0.453094</v>
      </c>
      <c r="AH48" s="0" t="s">
        <v>61</v>
      </c>
      <c r="AI48" s="0" t="n">
        <v>501</v>
      </c>
      <c r="AJ48" s="0" t="n">
        <v>18</v>
      </c>
      <c r="AK48" s="0" t="n">
        <v>181</v>
      </c>
      <c r="AL48" s="0" t="n">
        <v>12</v>
      </c>
      <c r="AM48" s="0" t="n">
        <v>67</v>
      </c>
      <c r="AN48" s="0" t="n">
        <v>0.361277</v>
      </c>
      <c r="AP48" s="0" t="s">
        <v>61</v>
      </c>
      <c r="AQ48" s="0" t="n">
        <v>501</v>
      </c>
      <c r="AR48" s="0" t="n">
        <v>18</v>
      </c>
      <c r="AS48" s="0" t="n">
        <v>163</v>
      </c>
      <c r="AT48" s="0" t="n">
        <v>12</v>
      </c>
      <c r="AU48" s="0" t="n">
        <v>67</v>
      </c>
      <c r="AV48" s="0" t="n">
        <v>0.325349</v>
      </c>
      <c r="AX48" s="0" t="s">
        <v>61</v>
      </c>
      <c r="AY48" s="0" t="n">
        <v>501</v>
      </c>
      <c r="AZ48" s="0" t="n">
        <v>18</v>
      </c>
      <c r="BA48" s="0" t="n">
        <v>163</v>
      </c>
      <c r="BB48" s="0" t="n">
        <v>12</v>
      </c>
      <c r="BC48" s="0" t="n">
        <v>67</v>
      </c>
      <c r="BD48" s="0" t="n">
        <v>0.325349</v>
      </c>
      <c r="BF48" s="0" t="s">
        <v>61</v>
      </c>
      <c r="BG48" s="0" t="n">
        <v>501</v>
      </c>
      <c r="BH48" s="0" t="n">
        <v>18</v>
      </c>
      <c r="BI48" s="0" t="n">
        <v>140</v>
      </c>
      <c r="BJ48" s="0" t="n">
        <v>12</v>
      </c>
      <c r="BK48" s="0" t="n">
        <v>67</v>
      </c>
      <c r="BL48" s="0" t="n">
        <v>0.279441</v>
      </c>
      <c r="BN48" s="0" t="s">
        <v>61</v>
      </c>
      <c r="BO48" s="0" t="n">
        <v>501</v>
      </c>
      <c r="BP48" s="0" t="n">
        <v>18</v>
      </c>
      <c r="BQ48" s="0" t="n">
        <v>128</v>
      </c>
      <c r="BR48" s="0" t="n">
        <v>12</v>
      </c>
      <c r="BS48" s="0" t="n">
        <v>67</v>
      </c>
      <c r="BT48" s="0" t="n">
        <v>0.255489</v>
      </c>
      <c r="BV48" s="0" t="s">
        <v>61</v>
      </c>
      <c r="BW48" s="0" t="n">
        <v>501</v>
      </c>
      <c r="BX48" s="0" t="n">
        <v>18</v>
      </c>
      <c r="BY48" s="0" t="n">
        <v>128</v>
      </c>
      <c r="BZ48" s="0" t="n">
        <v>12</v>
      </c>
      <c r="CA48" s="0" t="n">
        <v>67</v>
      </c>
      <c r="CB48" s="0" t="n">
        <v>0.255489</v>
      </c>
      <c r="CD48" s="0" t="s">
        <v>61</v>
      </c>
      <c r="CE48" s="0" t="n">
        <v>501</v>
      </c>
      <c r="CF48" s="0" t="n">
        <v>18</v>
      </c>
      <c r="CG48" s="0" t="n">
        <v>104</v>
      </c>
      <c r="CH48" s="0" t="n">
        <v>12</v>
      </c>
      <c r="CI48" s="0" t="n">
        <v>67</v>
      </c>
      <c r="CJ48" s="0" t="n">
        <v>0.207585</v>
      </c>
      <c r="CL48" s="0" t="s">
        <v>61</v>
      </c>
      <c r="CM48" s="0" t="n">
        <v>501</v>
      </c>
      <c r="CN48" s="0" t="n">
        <v>18</v>
      </c>
      <c r="CO48" s="0" t="n">
        <v>96</v>
      </c>
      <c r="CP48" s="0" t="n">
        <v>12</v>
      </c>
      <c r="CQ48" s="0" t="n">
        <v>67</v>
      </c>
      <c r="CR48" s="0" t="n">
        <v>0.191617</v>
      </c>
    </row>
    <row r="49" customFormat="false" ht="12.75" hidden="false" customHeight="false" outlineLevel="0" collapsed="false">
      <c r="A49" s="0" t="s">
        <v>62</v>
      </c>
      <c r="B49" s="0" t="n">
        <v>500</v>
      </c>
      <c r="C49" s="0" t="n">
        <v>76</v>
      </c>
      <c r="D49" s="0" t="n">
        <v>493</v>
      </c>
      <c r="E49" s="0" t="n">
        <v>76</v>
      </c>
      <c r="F49" s="0" t="n">
        <v>100</v>
      </c>
      <c r="G49" s="0" t="n">
        <v>0.986</v>
      </c>
      <c r="I49" s="0" t="s">
        <v>62</v>
      </c>
      <c r="J49" s="0" t="n">
        <v>500</v>
      </c>
      <c r="K49" s="0" t="n">
        <v>76</v>
      </c>
      <c r="L49" s="0" t="n">
        <v>358</v>
      </c>
      <c r="M49" s="0" t="n">
        <v>66</v>
      </c>
      <c r="N49" s="0" t="n">
        <v>87</v>
      </c>
      <c r="O49" s="0" t="n">
        <v>0.716</v>
      </c>
      <c r="Q49" s="0" t="s">
        <v>62</v>
      </c>
      <c r="R49" s="0" t="n">
        <v>500</v>
      </c>
      <c r="S49" s="0" t="n">
        <v>76</v>
      </c>
      <c r="T49" s="0" t="n">
        <v>310</v>
      </c>
      <c r="U49" s="0" t="n">
        <v>54</v>
      </c>
      <c r="V49" s="0" t="n">
        <v>72</v>
      </c>
      <c r="W49" s="0" t="n">
        <v>0.62</v>
      </c>
      <c r="Y49" s="0" t="s">
        <v>62</v>
      </c>
      <c r="Z49" s="0" t="n">
        <v>500</v>
      </c>
      <c r="AA49" s="0" t="n">
        <v>76</v>
      </c>
      <c r="AB49" s="0" t="n">
        <v>256</v>
      </c>
      <c r="AC49" s="0" t="n">
        <v>38</v>
      </c>
      <c r="AD49" s="0" t="n">
        <v>50</v>
      </c>
      <c r="AE49" s="0" t="n">
        <v>0.512</v>
      </c>
      <c r="AH49" s="0" t="s">
        <v>62</v>
      </c>
      <c r="AI49" s="0" t="n">
        <v>500</v>
      </c>
      <c r="AJ49" s="0" t="n">
        <v>76</v>
      </c>
      <c r="AK49" s="0" t="n">
        <v>234</v>
      </c>
      <c r="AL49" s="0" t="n">
        <v>30</v>
      </c>
      <c r="AM49" s="0" t="n">
        <v>39</v>
      </c>
      <c r="AN49" s="0" t="n">
        <v>0.468</v>
      </c>
      <c r="AP49" s="0" t="s">
        <v>62</v>
      </c>
      <c r="AQ49" s="0" t="n">
        <v>500</v>
      </c>
      <c r="AR49" s="0" t="n">
        <v>76</v>
      </c>
      <c r="AS49" s="0" t="n">
        <v>200</v>
      </c>
      <c r="AT49" s="0" t="n">
        <v>29</v>
      </c>
      <c r="AU49" s="0" t="n">
        <v>38</v>
      </c>
      <c r="AV49" s="0" t="n">
        <v>0.4</v>
      </c>
      <c r="AX49" s="0" t="s">
        <v>62</v>
      </c>
      <c r="AY49" s="0" t="n">
        <v>500</v>
      </c>
      <c r="AZ49" s="0" t="n">
        <v>76</v>
      </c>
      <c r="BA49" s="0" t="n">
        <v>200</v>
      </c>
      <c r="BB49" s="0" t="n">
        <v>29</v>
      </c>
      <c r="BC49" s="0" t="n">
        <v>38</v>
      </c>
      <c r="BD49" s="0" t="n">
        <v>0.4</v>
      </c>
      <c r="BF49" s="0" t="s">
        <v>62</v>
      </c>
      <c r="BG49" s="0" t="n">
        <v>500</v>
      </c>
      <c r="BH49" s="0" t="n">
        <v>76</v>
      </c>
      <c r="BI49" s="0" t="n">
        <v>180</v>
      </c>
      <c r="BJ49" s="0" t="n">
        <v>29</v>
      </c>
      <c r="BK49" s="0" t="n">
        <v>38</v>
      </c>
      <c r="BL49" s="0" t="n">
        <v>0.36</v>
      </c>
      <c r="BN49" s="0" t="s">
        <v>62</v>
      </c>
      <c r="BO49" s="0" t="n">
        <v>500</v>
      </c>
      <c r="BP49" s="0" t="n">
        <v>76</v>
      </c>
      <c r="BQ49" s="0" t="n">
        <v>180</v>
      </c>
      <c r="BR49" s="0" t="n">
        <v>29</v>
      </c>
      <c r="BS49" s="0" t="n">
        <v>38</v>
      </c>
      <c r="BT49" s="0" t="n">
        <v>0.36</v>
      </c>
      <c r="BV49" s="0" t="s">
        <v>62</v>
      </c>
      <c r="BW49" s="0" t="n">
        <v>500</v>
      </c>
      <c r="BX49" s="0" t="n">
        <v>76</v>
      </c>
      <c r="BY49" s="0" t="n">
        <v>180</v>
      </c>
      <c r="BZ49" s="0" t="n">
        <v>29</v>
      </c>
      <c r="CA49" s="0" t="n">
        <v>38</v>
      </c>
      <c r="CB49" s="0" t="n">
        <v>0.36</v>
      </c>
      <c r="CD49" s="0" t="s">
        <v>62</v>
      </c>
      <c r="CE49" s="0" t="n">
        <v>500</v>
      </c>
      <c r="CF49" s="0" t="n">
        <v>76</v>
      </c>
      <c r="CG49" s="0" t="n">
        <v>180</v>
      </c>
      <c r="CH49" s="0" t="n">
        <v>29</v>
      </c>
      <c r="CI49" s="0" t="n">
        <v>38</v>
      </c>
      <c r="CJ49" s="0" t="n">
        <v>0.36</v>
      </c>
      <c r="CL49" s="0" t="s">
        <v>62</v>
      </c>
      <c r="CM49" s="0" t="n">
        <v>500</v>
      </c>
      <c r="CN49" s="0" t="n">
        <v>76</v>
      </c>
      <c r="CO49" s="0" t="n">
        <v>180</v>
      </c>
      <c r="CP49" s="0" t="n">
        <v>29</v>
      </c>
      <c r="CQ49" s="0" t="n">
        <v>38</v>
      </c>
      <c r="CR49" s="0" t="n">
        <v>0.36</v>
      </c>
    </row>
    <row r="50" customFormat="false" ht="12.75" hidden="false" customHeight="false" outlineLevel="0" collapsed="false">
      <c r="A50" s="0" t="s">
        <v>63</v>
      </c>
      <c r="B50" s="0" t="n">
        <v>501</v>
      </c>
      <c r="C50" s="0" t="n">
        <v>66</v>
      </c>
      <c r="D50" s="0" t="n">
        <v>491</v>
      </c>
      <c r="E50" s="0" t="n">
        <v>66</v>
      </c>
      <c r="F50" s="0" t="n">
        <v>100</v>
      </c>
      <c r="G50" s="0" t="n">
        <v>0.98004</v>
      </c>
      <c r="I50" s="0" t="s">
        <v>63</v>
      </c>
      <c r="J50" s="0" t="n">
        <v>501</v>
      </c>
      <c r="K50" s="0" t="n">
        <v>66</v>
      </c>
      <c r="L50" s="0" t="n">
        <v>415</v>
      </c>
      <c r="M50" s="0" t="n">
        <v>65</v>
      </c>
      <c r="N50" s="0" t="n">
        <v>99</v>
      </c>
      <c r="O50" s="0" t="n">
        <v>0.828343</v>
      </c>
      <c r="Q50" s="0" t="s">
        <v>63</v>
      </c>
      <c r="R50" s="0" t="n">
        <v>501</v>
      </c>
      <c r="S50" s="0" t="n">
        <v>66</v>
      </c>
      <c r="T50" s="0" t="n">
        <v>239</v>
      </c>
      <c r="U50" s="0" t="n">
        <v>58</v>
      </c>
      <c r="V50" s="0" t="n">
        <v>88</v>
      </c>
      <c r="W50" s="0" t="n">
        <v>0.477046</v>
      </c>
      <c r="Y50" s="0" t="s">
        <v>63</v>
      </c>
      <c r="Z50" s="0" t="n">
        <v>501</v>
      </c>
      <c r="AA50" s="0" t="n">
        <v>66</v>
      </c>
      <c r="AB50" s="0" t="n">
        <v>237</v>
      </c>
      <c r="AC50" s="0" t="n">
        <v>56</v>
      </c>
      <c r="AD50" s="0" t="n">
        <v>85</v>
      </c>
      <c r="AE50" s="0" t="n">
        <v>0.473054</v>
      </c>
      <c r="AH50" s="0" t="s">
        <v>63</v>
      </c>
      <c r="AI50" s="0" t="n">
        <v>501</v>
      </c>
      <c r="AJ50" s="0" t="n">
        <v>66</v>
      </c>
      <c r="AK50" s="0" t="n">
        <v>220</v>
      </c>
      <c r="AL50" s="0" t="n">
        <v>45</v>
      </c>
      <c r="AM50" s="0" t="n">
        <v>69</v>
      </c>
      <c r="AN50" s="0" t="n">
        <v>0.439122</v>
      </c>
      <c r="AP50" s="0" t="s">
        <v>63</v>
      </c>
      <c r="AQ50" s="0" t="n">
        <v>501</v>
      </c>
      <c r="AR50" s="0" t="n">
        <v>66</v>
      </c>
      <c r="AS50" s="0" t="n">
        <v>218</v>
      </c>
      <c r="AT50" s="0" t="n">
        <v>45</v>
      </c>
      <c r="AU50" s="0" t="n">
        <v>69</v>
      </c>
      <c r="AV50" s="0" t="n">
        <v>0.43513</v>
      </c>
      <c r="AX50" s="0" t="s">
        <v>63</v>
      </c>
      <c r="AY50" s="0" t="n">
        <v>501</v>
      </c>
      <c r="AZ50" s="0" t="n">
        <v>66</v>
      </c>
      <c r="BA50" s="0" t="n">
        <v>194</v>
      </c>
      <c r="BB50" s="0" t="n">
        <v>45</v>
      </c>
      <c r="BC50" s="0" t="n">
        <v>69</v>
      </c>
      <c r="BD50" s="0" t="n">
        <v>0.387226</v>
      </c>
      <c r="BF50" s="0" t="s">
        <v>63</v>
      </c>
      <c r="BG50" s="0" t="n">
        <v>501</v>
      </c>
      <c r="BH50" s="0" t="n">
        <v>66</v>
      </c>
      <c r="BI50" s="0" t="n">
        <v>164</v>
      </c>
      <c r="BJ50" s="0" t="n">
        <v>45</v>
      </c>
      <c r="BK50" s="0" t="n">
        <v>69</v>
      </c>
      <c r="BL50" s="0" t="n">
        <v>0.327345</v>
      </c>
      <c r="BN50" s="0" t="s">
        <v>63</v>
      </c>
      <c r="BO50" s="0" t="n">
        <v>501</v>
      </c>
      <c r="BP50" s="0" t="n">
        <v>66</v>
      </c>
      <c r="BQ50" s="0" t="n">
        <v>152</v>
      </c>
      <c r="BR50" s="0" t="n">
        <v>45</v>
      </c>
      <c r="BS50" s="0" t="n">
        <v>69</v>
      </c>
      <c r="BT50" s="0" t="n">
        <v>0.303393</v>
      </c>
      <c r="BV50" s="0" t="s">
        <v>63</v>
      </c>
      <c r="BW50" s="0" t="n">
        <v>501</v>
      </c>
      <c r="BX50" s="0" t="n">
        <v>66</v>
      </c>
      <c r="BY50" s="0" t="n">
        <v>144</v>
      </c>
      <c r="BZ50" s="0" t="n">
        <v>45</v>
      </c>
      <c r="CA50" s="0" t="n">
        <v>69</v>
      </c>
      <c r="CB50" s="0" t="n">
        <v>0.287425</v>
      </c>
      <c r="CD50" s="0" t="s">
        <v>63</v>
      </c>
      <c r="CE50" s="0" t="n">
        <v>501</v>
      </c>
      <c r="CF50" s="0" t="n">
        <v>66</v>
      </c>
      <c r="CG50" s="0" t="n">
        <v>144</v>
      </c>
      <c r="CH50" s="0" t="n">
        <v>45</v>
      </c>
      <c r="CI50" s="0" t="n">
        <v>69</v>
      </c>
      <c r="CJ50" s="0" t="n">
        <v>0.287425</v>
      </c>
      <c r="CL50" s="0" t="s">
        <v>63</v>
      </c>
      <c r="CM50" s="0" t="n">
        <v>501</v>
      </c>
      <c r="CN50" s="0" t="n">
        <v>66</v>
      </c>
      <c r="CO50" s="0" t="n">
        <v>128</v>
      </c>
      <c r="CP50" s="0" t="n">
        <v>45</v>
      </c>
      <c r="CQ50" s="0" t="n">
        <v>69</v>
      </c>
      <c r="CR50" s="0" t="n">
        <v>0.255489</v>
      </c>
    </row>
    <row r="51" customFormat="false" ht="12.75" hidden="false" customHeight="false" outlineLevel="0" collapsed="false">
      <c r="A51" s="0" t="s">
        <v>64</v>
      </c>
      <c r="B51" s="0" t="n">
        <v>501</v>
      </c>
      <c r="C51" s="0" t="n">
        <v>16</v>
      </c>
      <c r="D51" s="0" t="n">
        <v>491</v>
      </c>
      <c r="E51" s="0" t="n">
        <v>16</v>
      </c>
      <c r="F51" s="0" t="n">
        <v>100</v>
      </c>
      <c r="G51" s="0" t="n">
        <v>0.98004</v>
      </c>
      <c r="I51" s="0" t="s">
        <v>64</v>
      </c>
      <c r="J51" s="0" t="n">
        <v>501</v>
      </c>
      <c r="K51" s="0" t="n">
        <v>16</v>
      </c>
      <c r="L51" s="0" t="n">
        <v>425</v>
      </c>
      <c r="M51" s="0" t="n">
        <v>16</v>
      </c>
      <c r="N51" s="0" t="n">
        <v>100</v>
      </c>
      <c r="O51" s="0" t="n">
        <v>0.848303</v>
      </c>
      <c r="Q51" s="0" t="s">
        <v>64</v>
      </c>
      <c r="R51" s="0" t="n">
        <v>501</v>
      </c>
      <c r="S51" s="0" t="n">
        <v>16</v>
      </c>
      <c r="T51" s="0" t="n">
        <v>339</v>
      </c>
      <c r="U51" s="0" t="n">
        <v>14</v>
      </c>
      <c r="V51" s="0" t="n">
        <v>88</v>
      </c>
      <c r="W51" s="0" t="n">
        <v>0.676647</v>
      </c>
      <c r="Y51" s="0" t="s">
        <v>64</v>
      </c>
      <c r="Z51" s="0" t="n">
        <v>501</v>
      </c>
      <c r="AA51" s="0" t="n">
        <v>16</v>
      </c>
      <c r="AB51" s="0" t="n">
        <v>299</v>
      </c>
      <c r="AC51" s="0" t="n">
        <v>13</v>
      </c>
      <c r="AD51" s="0" t="n">
        <v>82</v>
      </c>
      <c r="AE51" s="0" t="n">
        <v>0.596806</v>
      </c>
      <c r="AH51" s="0" t="s">
        <v>64</v>
      </c>
      <c r="AI51" s="0" t="n">
        <v>501</v>
      </c>
      <c r="AJ51" s="0" t="n">
        <v>16</v>
      </c>
      <c r="AK51" s="0" t="n">
        <v>284</v>
      </c>
      <c r="AL51" s="0" t="n">
        <v>13</v>
      </c>
      <c r="AM51" s="0" t="n">
        <v>82</v>
      </c>
      <c r="AN51" s="0" t="n">
        <v>0.566866</v>
      </c>
      <c r="AP51" s="0" t="s">
        <v>64</v>
      </c>
      <c r="AQ51" s="0" t="n">
        <v>501</v>
      </c>
      <c r="AR51" s="0" t="n">
        <v>16</v>
      </c>
      <c r="AS51" s="0" t="n">
        <v>267</v>
      </c>
      <c r="AT51" s="0" t="n">
        <v>13</v>
      </c>
      <c r="AU51" s="0" t="n">
        <v>82</v>
      </c>
      <c r="AV51" s="0" t="n">
        <v>0.532934</v>
      </c>
      <c r="AX51" s="0" t="s">
        <v>64</v>
      </c>
      <c r="AY51" s="0" t="n">
        <v>501</v>
      </c>
      <c r="AZ51" s="0" t="n">
        <v>16</v>
      </c>
      <c r="BA51" s="0" t="n">
        <v>217</v>
      </c>
      <c r="BB51" s="0" t="n">
        <v>13</v>
      </c>
      <c r="BC51" s="0" t="n">
        <v>82</v>
      </c>
      <c r="BD51" s="0" t="n">
        <v>0.433134</v>
      </c>
      <c r="BF51" s="0" t="s">
        <v>64</v>
      </c>
      <c r="BG51" s="0" t="n">
        <v>501</v>
      </c>
      <c r="BH51" s="0" t="n">
        <v>16</v>
      </c>
      <c r="BI51" s="0" t="n">
        <v>185</v>
      </c>
      <c r="BJ51" s="0" t="n">
        <v>13</v>
      </c>
      <c r="BK51" s="0" t="n">
        <v>82</v>
      </c>
      <c r="BL51" s="0" t="n">
        <v>0.369261</v>
      </c>
      <c r="BN51" s="0" t="s">
        <v>64</v>
      </c>
      <c r="BO51" s="0" t="n">
        <v>501</v>
      </c>
      <c r="BP51" s="0" t="n">
        <v>16</v>
      </c>
      <c r="BQ51" s="0" t="n">
        <v>185</v>
      </c>
      <c r="BR51" s="0" t="n">
        <v>13</v>
      </c>
      <c r="BS51" s="0" t="n">
        <v>82</v>
      </c>
      <c r="BT51" s="0" t="n">
        <v>0.369261</v>
      </c>
      <c r="BV51" s="0" t="s">
        <v>64</v>
      </c>
      <c r="BW51" s="0" t="n">
        <v>501</v>
      </c>
      <c r="BX51" s="0" t="n">
        <v>16</v>
      </c>
      <c r="BY51" s="0" t="n">
        <v>178</v>
      </c>
      <c r="BZ51" s="0" t="n">
        <v>13</v>
      </c>
      <c r="CA51" s="0" t="n">
        <v>82</v>
      </c>
      <c r="CB51" s="0" t="n">
        <v>0.355289</v>
      </c>
      <c r="CD51" s="0" t="s">
        <v>64</v>
      </c>
      <c r="CE51" s="0" t="n">
        <v>501</v>
      </c>
      <c r="CF51" s="0" t="n">
        <v>16</v>
      </c>
      <c r="CG51" s="0" t="n">
        <v>170</v>
      </c>
      <c r="CH51" s="0" t="n">
        <v>13</v>
      </c>
      <c r="CI51" s="0" t="n">
        <v>82</v>
      </c>
      <c r="CJ51" s="0" t="n">
        <v>0.339321</v>
      </c>
      <c r="CL51" s="0" t="s">
        <v>64</v>
      </c>
      <c r="CM51" s="0" t="n">
        <v>501</v>
      </c>
      <c r="CN51" s="0" t="n">
        <v>16</v>
      </c>
      <c r="CO51" s="0" t="n">
        <v>170</v>
      </c>
      <c r="CP51" s="0" t="n">
        <v>13</v>
      </c>
      <c r="CQ51" s="0" t="n">
        <v>82</v>
      </c>
      <c r="CR51" s="0" t="n">
        <v>0.339321</v>
      </c>
    </row>
    <row r="52" customFormat="false" ht="12.75" hidden="false" customHeight="false" outlineLevel="0" collapsed="false">
      <c r="A52" s="0" t="s">
        <v>65</v>
      </c>
      <c r="B52" s="0" t="n">
        <v>501</v>
      </c>
      <c r="C52" s="0" t="n">
        <v>29</v>
      </c>
      <c r="D52" s="0" t="n">
        <v>488</v>
      </c>
      <c r="E52" s="0" t="n">
        <v>29</v>
      </c>
      <c r="F52" s="0" t="n">
        <v>100</v>
      </c>
      <c r="G52" s="0" t="n">
        <v>0.974052</v>
      </c>
      <c r="I52" s="0" t="s">
        <v>65</v>
      </c>
      <c r="J52" s="0" t="n">
        <v>501</v>
      </c>
      <c r="K52" s="0" t="n">
        <v>29</v>
      </c>
      <c r="L52" s="0" t="n">
        <v>429</v>
      </c>
      <c r="M52" s="0" t="n">
        <v>29</v>
      </c>
      <c r="N52" s="0" t="n">
        <v>100</v>
      </c>
      <c r="O52" s="0" t="n">
        <v>0.856287</v>
      </c>
      <c r="Q52" s="0" t="s">
        <v>65</v>
      </c>
      <c r="R52" s="0" t="n">
        <v>501</v>
      </c>
      <c r="S52" s="0" t="n">
        <v>29</v>
      </c>
      <c r="T52" s="0" t="n">
        <v>209</v>
      </c>
      <c r="U52" s="0" t="n">
        <v>26</v>
      </c>
      <c r="V52" s="0" t="n">
        <v>90</v>
      </c>
      <c r="W52" s="0" t="n">
        <v>0.417166</v>
      </c>
      <c r="Y52" s="0" t="s">
        <v>65</v>
      </c>
      <c r="Z52" s="0" t="n">
        <v>501</v>
      </c>
      <c r="AA52" s="0" t="n">
        <v>29</v>
      </c>
      <c r="AB52" s="0" t="n">
        <v>187</v>
      </c>
      <c r="AC52" s="0" t="n">
        <v>26</v>
      </c>
      <c r="AD52" s="0" t="n">
        <v>90</v>
      </c>
      <c r="AE52" s="0" t="n">
        <v>0.373253</v>
      </c>
      <c r="AH52" s="0" t="s">
        <v>65</v>
      </c>
      <c r="AI52" s="0" t="n">
        <v>501</v>
      </c>
      <c r="AJ52" s="0" t="n">
        <v>29</v>
      </c>
      <c r="AK52" s="0" t="n">
        <v>179</v>
      </c>
      <c r="AL52" s="0" t="n">
        <v>26</v>
      </c>
      <c r="AM52" s="0" t="n">
        <v>90</v>
      </c>
      <c r="AN52" s="0" t="n">
        <v>0.357285</v>
      </c>
      <c r="AP52" s="0" t="s">
        <v>65</v>
      </c>
      <c r="AQ52" s="0" t="n">
        <v>501</v>
      </c>
      <c r="AR52" s="0" t="n">
        <v>29</v>
      </c>
      <c r="AS52" s="0" t="n">
        <v>167</v>
      </c>
      <c r="AT52" s="0" t="n">
        <v>26</v>
      </c>
      <c r="AU52" s="0" t="n">
        <v>90</v>
      </c>
      <c r="AV52" s="0" t="n">
        <v>0.333333</v>
      </c>
      <c r="AX52" s="0" t="s">
        <v>65</v>
      </c>
      <c r="AY52" s="0" t="n">
        <v>501</v>
      </c>
      <c r="AZ52" s="0" t="n">
        <v>29</v>
      </c>
      <c r="BA52" s="0" t="n">
        <v>129</v>
      </c>
      <c r="BB52" s="0" t="n">
        <v>26</v>
      </c>
      <c r="BC52" s="0" t="n">
        <v>90</v>
      </c>
      <c r="BD52" s="0" t="n">
        <v>0.257485</v>
      </c>
      <c r="BF52" s="0" t="s">
        <v>65</v>
      </c>
      <c r="BG52" s="0" t="n">
        <v>501</v>
      </c>
      <c r="BH52" s="0" t="n">
        <v>29</v>
      </c>
      <c r="BI52" s="0" t="n">
        <v>113</v>
      </c>
      <c r="BJ52" s="0" t="n">
        <v>26</v>
      </c>
      <c r="BK52" s="0" t="n">
        <v>90</v>
      </c>
      <c r="BL52" s="0" t="n">
        <v>0.225549</v>
      </c>
      <c r="BN52" s="0" t="s">
        <v>65</v>
      </c>
      <c r="BO52" s="0" t="n">
        <v>501</v>
      </c>
      <c r="BP52" s="0" t="n">
        <v>29</v>
      </c>
      <c r="BQ52" s="0" t="n">
        <v>101</v>
      </c>
      <c r="BR52" s="0" t="n">
        <v>26</v>
      </c>
      <c r="BS52" s="0" t="n">
        <v>90</v>
      </c>
      <c r="BT52" s="0" t="n">
        <v>0.201597</v>
      </c>
      <c r="BV52" s="0" t="s">
        <v>65</v>
      </c>
      <c r="BW52" s="0" t="n">
        <v>501</v>
      </c>
      <c r="BX52" s="0" t="n">
        <v>29</v>
      </c>
      <c r="BY52" s="0" t="n">
        <v>101</v>
      </c>
      <c r="BZ52" s="0" t="n">
        <v>26</v>
      </c>
      <c r="CA52" s="0" t="n">
        <v>90</v>
      </c>
      <c r="CB52" s="0" t="n">
        <v>0.201597</v>
      </c>
      <c r="CD52" s="0" t="s">
        <v>65</v>
      </c>
      <c r="CE52" s="0" t="n">
        <v>501</v>
      </c>
      <c r="CF52" s="0" t="n">
        <v>29</v>
      </c>
      <c r="CG52" s="0" t="n">
        <v>101</v>
      </c>
      <c r="CH52" s="0" t="n">
        <v>26</v>
      </c>
      <c r="CI52" s="0" t="n">
        <v>90</v>
      </c>
      <c r="CJ52" s="0" t="n">
        <v>0.201597</v>
      </c>
      <c r="CL52" s="0" t="s">
        <v>65</v>
      </c>
      <c r="CM52" s="0" t="n">
        <v>501</v>
      </c>
      <c r="CN52" s="0" t="n">
        <v>29</v>
      </c>
      <c r="CO52" s="0" t="n">
        <v>90</v>
      </c>
      <c r="CP52" s="0" t="n">
        <v>26</v>
      </c>
      <c r="CQ52" s="0" t="n">
        <v>90</v>
      </c>
      <c r="CR52" s="0" t="n">
        <v>0.179641</v>
      </c>
    </row>
    <row r="53" customFormat="false" ht="12.75" hidden="false" customHeight="false" outlineLevel="0" collapsed="false">
      <c r="A53" s="0" t="s">
        <v>66</v>
      </c>
      <c r="B53" s="0" t="n">
        <v>501</v>
      </c>
      <c r="C53" s="0" t="n">
        <v>26</v>
      </c>
      <c r="D53" s="0" t="n">
        <v>498</v>
      </c>
      <c r="E53" s="0" t="n">
        <v>26</v>
      </c>
      <c r="F53" s="0" t="n">
        <v>100</v>
      </c>
      <c r="G53" s="0" t="n">
        <v>0.994012</v>
      </c>
      <c r="I53" s="0" t="s">
        <v>66</v>
      </c>
      <c r="J53" s="0" t="n">
        <v>501</v>
      </c>
      <c r="K53" s="0" t="n">
        <v>26</v>
      </c>
      <c r="L53" s="0" t="n">
        <v>396</v>
      </c>
      <c r="M53" s="0" t="n">
        <v>22</v>
      </c>
      <c r="N53" s="0" t="n">
        <v>85</v>
      </c>
      <c r="O53" s="0" t="n">
        <v>0.790419</v>
      </c>
      <c r="Q53" s="0" t="s">
        <v>66</v>
      </c>
      <c r="R53" s="0" t="n">
        <v>501</v>
      </c>
      <c r="S53" s="0" t="n">
        <v>26</v>
      </c>
      <c r="T53" s="0" t="n">
        <v>236</v>
      </c>
      <c r="U53" s="0" t="n">
        <v>22</v>
      </c>
      <c r="V53" s="0" t="n">
        <v>85</v>
      </c>
      <c r="W53" s="0" t="n">
        <v>0.471058</v>
      </c>
      <c r="Y53" s="0" t="s">
        <v>66</v>
      </c>
      <c r="Z53" s="0" t="n">
        <v>501</v>
      </c>
      <c r="AA53" s="0" t="n">
        <v>26</v>
      </c>
      <c r="AB53" s="0" t="n">
        <v>197</v>
      </c>
      <c r="AC53" s="0" t="n">
        <v>22</v>
      </c>
      <c r="AD53" s="0" t="n">
        <v>85</v>
      </c>
      <c r="AE53" s="0" t="n">
        <v>0.393214</v>
      </c>
      <c r="AH53" s="0" t="s">
        <v>66</v>
      </c>
      <c r="AI53" s="0" t="n">
        <v>501</v>
      </c>
      <c r="AJ53" s="0" t="n">
        <v>26</v>
      </c>
      <c r="AK53" s="0" t="n">
        <v>189</v>
      </c>
      <c r="AL53" s="0" t="n">
        <v>22</v>
      </c>
      <c r="AM53" s="0" t="n">
        <v>85</v>
      </c>
      <c r="AN53" s="0" t="n">
        <v>0.377246</v>
      </c>
      <c r="AP53" s="0" t="s">
        <v>66</v>
      </c>
      <c r="AQ53" s="0" t="n">
        <v>501</v>
      </c>
      <c r="AR53" s="0" t="n">
        <v>26</v>
      </c>
      <c r="AS53" s="0" t="n">
        <v>167</v>
      </c>
      <c r="AT53" s="0" t="n">
        <v>22</v>
      </c>
      <c r="AU53" s="0" t="n">
        <v>85</v>
      </c>
      <c r="AV53" s="0" t="n">
        <v>0.333333</v>
      </c>
      <c r="AX53" s="0" t="s">
        <v>66</v>
      </c>
      <c r="AY53" s="0" t="n">
        <v>501</v>
      </c>
      <c r="AZ53" s="0" t="n">
        <v>26</v>
      </c>
      <c r="BA53" s="0" t="n">
        <v>151</v>
      </c>
      <c r="BB53" s="0" t="n">
        <v>22</v>
      </c>
      <c r="BC53" s="0" t="n">
        <v>85</v>
      </c>
      <c r="BD53" s="0" t="n">
        <v>0.301397</v>
      </c>
      <c r="BF53" s="0" t="s">
        <v>66</v>
      </c>
      <c r="BG53" s="0" t="n">
        <v>501</v>
      </c>
      <c r="BH53" s="0" t="n">
        <v>26</v>
      </c>
      <c r="BI53" s="0" t="n">
        <v>127</v>
      </c>
      <c r="BJ53" s="0" t="n">
        <v>22</v>
      </c>
      <c r="BK53" s="0" t="n">
        <v>85</v>
      </c>
      <c r="BL53" s="0" t="n">
        <v>0.253493</v>
      </c>
      <c r="BN53" s="0" t="s">
        <v>66</v>
      </c>
      <c r="BO53" s="0" t="n">
        <v>501</v>
      </c>
      <c r="BP53" s="0" t="n">
        <v>26</v>
      </c>
      <c r="BQ53" s="0" t="n">
        <v>111</v>
      </c>
      <c r="BR53" s="0" t="n">
        <v>22</v>
      </c>
      <c r="BS53" s="0" t="n">
        <v>85</v>
      </c>
      <c r="BT53" s="0" t="n">
        <v>0.221557</v>
      </c>
      <c r="BV53" s="0" t="s">
        <v>66</v>
      </c>
      <c r="BW53" s="0" t="n">
        <v>501</v>
      </c>
      <c r="BX53" s="0" t="n">
        <v>26</v>
      </c>
      <c r="BY53" s="0" t="n">
        <v>108</v>
      </c>
      <c r="BZ53" s="0" t="n">
        <v>19</v>
      </c>
      <c r="CA53" s="0" t="n">
        <v>74</v>
      </c>
      <c r="CB53" s="0" t="n">
        <v>0.215569</v>
      </c>
      <c r="CD53" s="0" t="s">
        <v>66</v>
      </c>
      <c r="CE53" s="0" t="n">
        <v>501</v>
      </c>
      <c r="CF53" s="0" t="n">
        <v>26</v>
      </c>
      <c r="CG53" s="0" t="n">
        <v>108</v>
      </c>
      <c r="CH53" s="0" t="n">
        <v>19</v>
      </c>
      <c r="CI53" s="0" t="n">
        <v>74</v>
      </c>
      <c r="CJ53" s="0" t="n">
        <v>0.215569</v>
      </c>
      <c r="CL53" s="0" t="s">
        <v>66</v>
      </c>
      <c r="CM53" s="0" t="n">
        <v>501</v>
      </c>
      <c r="CN53" s="0" t="n">
        <v>26</v>
      </c>
      <c r="CO53" s="0" t="n">
        <v>108</v>
      </c>
      <c r="CP53" s="0" t="n">
        <v>19</v>
      </c>
      <c r="CQ53" s="0" t="n">
        <v>74</v>
      </c>
      <c r="CR53" s="0" t="n">
        <v>0.215569</v>
      </c>
    </row>
    <row r="54" customFormat="false" ht="12.75" hidden="false" customHeight="false" outlineLevel="0" collapsed="false">
      <c r="A54" s="0" t="s">
        <v>67</v>
      </c>
      <c r="B54" s="0" t="n">
        <v>501</v>
      </c>
      <c r="C54" s="0" t="n">
        <v>26</v>
      </c>
      <c r="D54" s="0" t="n">
        <v>491</v>
      </c>
      <c r="E54" s="0" t="n">
        <v>26</v>
      </c>
      <c r="F54" s="0" t="n">
        <v>100</v>
      </c>
      <c r="G54" s="0" t="n">
        <v>0.98004</v>
      </c>
      <c r="I54" s="0" t="s">
        <v>67</v>
      </c>
      <c r="J54" s="0" t="n">
        <v>501</v>
      </c>
      <c r="K54" s="0" t="n">
        <v>26</v>
      </c>
      <c r="L54" s="0" t="n">
        <v>442</v>
      </c>
      <c r="M54" s="0" t="n">
        <v>21</v>
      </c>
      <c r="N54" s="0" t="n">
        <v>81</v>
      </c>
      <c r="O54" s="0" t="n">
        <v>0.882236</v>
      </c>
      <c r="Q54" s="0" t="s">
        <v>67</v>
      </c>
      <c r="R54" s="0" t="n">
        <v>501</v>
      </c>
      <c r="S54" s="0" t="n">
        <v>26</v>
      </c>
      <c r="T54" s="0" t="n">
        <v>312</v>
      </c>
      <c r="U54" s="0" t="n">
        <v>8</v>
      </c>
      <c r="V54" s="0" t="n">
        <v>30</v>
      </c>
      <c r="W54" s="0" t="n">
        <v>0.622755</v>
      </c>
      <c r="Y54" s="0" t="s">
        <v>67</v>
      </c>
      <c r="Z54" s="0" t="n">
        <v>501</v>
      </c>
      <c r="AA54" s="0" t="n">
        <v>26</v>
      </c>
      <c r="AB54" s="0" t="n">
        <v>265</v>
      </c>
      <c r="AC54" s="0" t="n">
        <v>8</v>
      </c>
      <c r="AD54" s="0" t="n">
        <v>30</v>
      </c>
      <c r="AE54" s="0" t="n">
        <v>0.528942</v>
      </c>
      <c r="AH54" s="0" t="s">
        <v>67</v>
      </c>
      <c r="AI54" s="0" t="n">
        <v>501</v>
      </c>
      <c r="AJ54" s="0" t="n">
        <v>26</v>
      </c>
      <c r="AK54" s="0" t="n">
        <v>234</v>
      </c>
      <c r="AL54" s="0" t="n">
        <v>8</v>
      </c>
      <c r="AM54" s="0" t="n">
        <v>30</v>
      </c>
      <c r="AN54" s="0" t="n">
        <v>0.467066</v>
      </c>
      <c r="AP54" s="0" t="s">
        <v>67</v>
      </c>
      <c r="AQ54" s="0" t="n">
        <v>501</v>
      </c>
      <c r="AR54" s="0" t="n">
        <v>26</v>
      </c>
      <c r="AS54" s="0" t="n">
        <v>221</v>
      </c>
      <c r="AT54" s="0" t="n">
        <v>8</v>
      </c>
      <c r="AU54" s="0" t="n">
        <v>30</v>
      </c>
      <c r="AV54" s="0" t="n">
        <v>0.441118</v>
      </c>
      <c r="AX54" s="0" t="s">
        <v>67</v>
      </c>
      <c r="AY54" s="0" t="n">
        <v>501</v>
      </c>
      <c r="AZ54" s="0" t="n">
        <v>26</v>
      </c>
      <c r="BA54" s="0" t="n">
        <v>208</v>
      </c>
      <c r="BB54" s="0" t="n">
        <v>8</v>
      </c>
      <c r="BC54" s="0" t="n">
        <v>30</v>
      </c>
      <c r="BD54" s="0" t="n">
        <v>0.41517</v>
      </c>
      <c r="BF54" s="0" t="s">
        <v>67</v>
      </c>
      <c r="BG54" s="0" t="n">
        <v>501</v>
      </c>
      <c r="BH54" s="0" t="n">
        <v>26</v>
      </c>
      <c r="BI54" s="0" t="n">
        <v>175</v>
      </c>
      <c r="BJ54" s="0" t="n">
        <v>8</v>
      </c>
      <c r="BK54" s="0" t="n">
        <v>30</v>
      </c>
      <c r="BL54" s="0" t="n">
        <v>0.349301</v>
      </c>
      <c r="BN54" s="0" t="s">
        <v>67</v>
      </c>
      <c r="BO54" s="0" t="n">
        <v>501</v>
      </c>
      <c r="BP54" s="0" t="n">
        <v>26</v>
      </c>
      <c r="BQ54" s="0" t="n">
        <v>170</v>
      </c>
      <c r="BR54" s="0" t="n">
        <v>8</v>
      </c>
      <c r="BS54" s="0" t="n">
        <v>30</v>
      </c>
      <c r="BT54" s="0" t="n">
        <v>0.339321</v>
      </c>
      <c r="BV54" s="0" t="s">
        <v>67</v>
      </c>
      <c r="BW54" s="0" t="n">
        <v>501</v>
      </c>
      <c r="BX54" s="0" t="n">
        <v>26</v>
      </c>
      <c r="BY54" s="0" t="n">
        <v>165</v>
      </c>
      <c r="BZ54" s="0" t="n">
        <v>8</v>
      </c>
      <c r="CA54" s="0" t="n">
        <v>30</v>
      </c>
      <c r="CB54" s="0" t="n">
        <v>0.329341</v>
      </c>
      <c r="CD54" s="0" t="s">
        <v>67</v>
      </c>
      <c r="CE54" s="0" t="n">
        <v>501</v>
      </c>
      <c r="CF54" s="0" t="n">
        <v>26</v>
      </c>
      <c r="CG54" s="0" t="n">
        <v>157</v>
      </c>
      <c r="CH54" s="0" t="n">
        <v>8</v>
      </c>
      <c r="CI54" s="0" t="n">
        <v>30</v>
      </c>
      <c r="CJ54" s="0" t="n">
        <v>0.313373</v>
      </c>
      <c r="CL54" s="0" t="s">
        <v>67</v>
      </c>
      <c r="CM54" s="0" t="n">
        <v>501</v>
      </c>
      <c r="CN54" s="0" t="n">
        <v>26</v>
      </c>
      <c r="CO54" s="0" t="n">
        <v>157</v>
      </c>
      <c r="CP54" s="0" t="n">
        <v>8</v>
      </c>
      <c r="CQ54" s="0" t="n">
        <v>30</v>
      </c>
      <c r="CR54" s="0" t="n">
        <v>0.313373</v>
      </c>
    </row>
    <row r="55" customFormat="false" ht="12.75" hidden="false" customHeight="false" outlineLevel="0" collapsed="false">
      <c r="A55" s="0" t="s">
        <v>68</v>
      </c>
      <c r="B55" s="0" t="n">
        <v>500</v>
      </c>
      <c r="C55" s="0" t="n">
        <v>32</v>
      </c>
      <c r="D55" s="0" t="n">
        <v>490</v>
      </c>
      <c r="E55" s="0" t="n">
        <v>32</v>
      </c>
      <c r="F55" s="0" t="n">
        <v>100</v>
      </c>
      <c r="G55" s="0" t="n">
        <v>0.98</v>
      </c>
      <c r="I55" s="0" t="s">
        <v>68</v>
      </c>
      <c r="J55" s="0" t="n">
        <v>500</v>
      </c>
      <c r="K55" s="0" t="n">
        <v>32</v>
      </c>
      <c r="L55" s="0" t="n">
        <v>408</v>
      </c>
      <c r="M55" s="0" t="n">
        <v>32</v>
      </c>
      <c r="N55" s="0" t="n">
        <v>100</v>
      </c>
      <c r="O55" s="0" t="n">
        <v>0.816</v>
      </c>
      <c r="Q55" s="0" t="s">
        <v>68</v>
      </c>
      <c r="R55" s="0" t="n">
        <v>500</v>
      </c>
      <c r="S55" s="0" t="n">
        <v>32</v>
      </c>
      <c r="T55" s="0" t="n">
        <v>273</v>
      </c>
      <c r="U55" s="0" t="n">
        <v>32</v>
      </c>
      <c r="V55" s="0" t="n">
        <v>100</v>
      </c>
      <c r="W55" s="0" t="n">
        <v>0.546</v>
      </c>
      <c r="Y55" s="0" t="s">
        <v>68</v>
      </c>
      <c r="Z55" s="0" t="n">
        <v>500</v>
      </c>
      <c r="AA55" s="0" t="n">
        <v>32</v>
      </c>
      <c r="AB55" s="0" t="n">
        <v>217</v>
      </c>
      <c r="AC55" s="0" t="n">
        <v>32</v>
      </c>
      <c r="AD55" s="0" t="n">
        <v>100</v>
      </c>
      <c r="AE55" s="0" t="n">
        <v>0.434</v>
      </c>
      <c r="AH55" s="0" t="s">
        <v>68</v>
      </c>
      <c r="AI55" s="0" t="n">
        <v>500</v>
      </c>
      <c r="AJ55" s="0" t="n">
        <v>32</v>
      </c>
      <c r="AK55" s="0" t="n">
        <v>190</v>
      </c>
      <c r="AL55" s="0" t="n">
        <v>32</v>
      </c>
      <c r="AM55" s="0" t="n">
        <v>100</v>
      </c>
      <c r="AN55" s="0" t="n">
        <v>0.38</v>
      </c>
      <c r="AP55" s="0" t="s">
        <v>68</v>
      </c>
      <c r="AQ55" s="0" t="n">
        <v>500</v>
      </c>
      <c r="AR55" s="0" t="n">
        <v>32</v>
      </c>
      <c r="AS55" s="0" t="n">
        <v>176</v>
      </c>
      <c r="AT55" s="0" t="n">
        <v>32</v>
      </c>
      <c r="AU55" s="0" t="n">
        <v>100</v>
      </c>
      <c r="AV55" s="0" t="n">
        <v>0.352</v>
      </c>
      <c r="AX55" s="0" t="s">
        <v>68</v>
      </c>
      <c r="AY55" s="0" t="n">
        <v>500</v>
      </c>
      <c r="AZ55" s="0" t="n">
        <v>32</v>
      </c>
      <c r="BA55" s="0" t="n">
        <v>156</v>
      </c>
      <c r="BB55" s="0" t="n">
        <v>32</v>
      </c>
      <c r="BC55" s="0" t="n">
        <v>100</v>
      </c>
      <c r="BD55" s="0" t="n">
        <v>0.312</v>
      </c>
      <c r="BF55" s="0" t="s">
        <v>68</v>
      </c>
      <c r="BG55" s="0" t="n">
        <v>500</v>
      </c>
      <c r="BH55" s="0" t="n">
        <v>32</v>
      </c>
      <c r="BI55" s="0" t="n">
        <v>120</v>
      </c>
      <c r="BJ55" s="0" t="n">
        <v>32</v>
      </c>
      <c r="BK55" s="0" t="n">
        <v>100</v>
      </c>
      <c r="BL55" s="0" t="n">
        <v>0.24</v>
      </c>
      <c r="BN55" s="0" t="s">
        <v>68</v>
      </c>
      <c r="BO55" s="0" t="n">
        <v>500</v>
      </c>
      <c r="BP55" s="0" t="n">
        <v>32</v>
      </c>
      <c r="BQ55" s="0" t="n">
        <v>120</v>
      </c>
      <c r="BR55" s="0" t="n">
        <v>32</v>
      </c>
      <c r="BS55" s="0" t="n">
        <v>100</v>
      </c>
      <c r="BT55" s="0" t="n">
        <v>0.24</v>
      </c>
      <c r="BV55" s="0" t="s">
        <v>68</v>
      </c>
      <c r="BW55" s="0" t="n">
        <v>500</v>
      </c>
      <c r="BX55" s="0" t="n">
        <v>32</v>
      </c>
      <c r="BY55" s="0" t="n">
        <v>112</v>
      </c>
      <c r="BZ55" s="0" t="n">
        <v>32</v>
      </c>
      <c r="CA55" s="0" t="n">
        <v>100</v>
      </c>
      <c r="CB55" s="0" t="n">
        <v>0.224</v>
      </c>
      <c r="CD55" s="0" t="s">
        <v>68</v>
      </c>
      <c r="CE55" s="0" t="n">
        <v>500</v>
      </c>
      <c r="CF55" s="0" t="n">
        <v>32</v>
      </c>
      <c r="CG55" s="0" t="n">
        <v>104</v>
      </c>
      <c r="CH55" s="0" t="n">
        <v>32</v>
      </c>
      <c r="CI55" s="0" t="n">
        <v>100</v>
      </c>
      <c r="CJ55" s="0" t="n">
        <v>0.208</v>
      </c>
      <c r="CL55" s="0" t="s">
        <v>68</v>
      </c>
      <c r="CM55" s="0" t="n">
        <v>500</v>
      </c>
      <c r="CN55" s="0" t="n">
        <v>32</v>
      </c>
      <c r="CO55" s="0" t="n">
        <v>104</v>
      </c>
      <c r="CP55" s="0" t="n">
        <v>32</v>
      </c>
      <c r="CQ55" s="0" t="n">
        <v>100</v>
      </c>
      <c r="CR55" s="0" t="n">
        <v>0.208</v>
      </c>
    </row>
    <row r="56" customFormat="false" ht="12.75" hidden="false" customHeight="false" outlineLevel="0" collapsed="false">
      <c r="A56" s="0" t="s">
        <v>69</v>
      </c>
      <c r="B56" s="0" t="n">
        <v>500</v>
      </c>
      <c r="C56" s="0" t="n">
        <v>51</v>
      </c>
      <c r="D56" s="0" t="n">
        <v>490</v>
      </c>
      <c r="E56" s="0" t="n">
        <v>51</v>
      </c>
      <c r="F56" s="0" t="n">
        <v>100</v>
      </c>
      <c r="G56" s="0" t="n">
        <v>0.98</v>
      </c>
      <c r="I56" s="0" t="s">
        <v>69</v>
      </c>
      <c r="J56" s="0" t="n">
        <v>500</v>
      </c>
      <c r="K56" s="0" t="n">
        <v>51</v>
      </c>
      <c r="L56" s="0" t="n">
        <v>416</v>
      </c>
      <c r="M56" s="0" t="n">
        <v>51</v>
      </c>
      <c r="N56" s="0" t="n">
        <v>100</v>
      </c>
      <c r="O56" s="0" t="n">
        <v>0.832</v>
      </c>
      <c r="Q56" s="0" t="s">
        <v>69</v>
      </c>
      <c r="R56" s="0" t="n">
        <v>500</v>
      </c>
      <c r="S56" s="0" t="n">
        <v>51</v>
      </c>
      <c r="T56" s="0" t="n">
        <v>243</v>
      </c>
      <c r="U56" s="0" t="n">
        <v>38</v>
      </c>
      <c r="V56" s="0" t="n">
        <v>75</v>
      </c>
      <c r="W56" s="0" t="n">
        <v>0.486</v>
      </c>
      <c r="Y56" s="0" t="s">
        <v>69</v>
      </c>
      <c r="Z56" s="0" t="n">
        <v>500</v>
      </c>
      <c r="AA56" s="0" t="n">
        <v>51</v>
      </c>
      <c r="AB56" s="0" t="n">
        <v>211</v>
      </c>
      <c r="AC56" s="0" t="n">
        <v>35</v>
      </c>
      <c r="AD56" s="0" t="n">
        <v>69</v>
      </c>
      <c r="AE56" s="0" t="n">
        <v>0.422</v>
      </c>
      <c r="AH56" s="0" t="s">
        <v>69</v>
      </c>
      <c r="AI56" s="0" t="n">
        <v>500</v>
      </c>
      <c r="AJ56" s="0" t="n">
        <v>51</v>
      </c>
      <c r="AK56" s="0" t="n">
        <v>182</v>
      </c>
      <c r="AL56" s="0" t="n">
        <v>35</v>
      </c>
      <c r="AM56" s="0" t="n">
        <v>69</v>
      </c>
      <c r="AN56" s="0" t="n">
        <v>0.364</v>
      </c>
      <c r="AP56" s="0" t="s">
        <v>69</v>
      </c>
      <c r="AQ56" s="0" t="n">
        <v>500</v>
      </c>
      <c r="AR56" s="0" t="n">
        <v>51</v>
      </c>
      <c r="AS56" s="0" t="n">
        <v>170</v>
      </c>
      <c r="AT56" s="0" t="n">
        <v>35</v>
      </c>
      <c r="AU56" s="0" t="n">
        <v>69</v>
      </c>
      <c r="AV56" s="0" t="n">
        <v>0.34</v>
      </c>
      <c r="AX56" s="0" t="s">
        <v>69</v>
      </c>
      <c r="AY56" s="0" t="n">
        <v>500</v>
      </c>
      <c r="AZ56" s="0" t="n">
        <v>51</v>
      </c>
      <c r="BA56" s="0" t="n">
        <v>162</v>
      </c>
      <c r="BB56" s="0" t="n">
        <v>35</v>
      </c>
      <c r="BC56" s="0" t="n">
        <v>69</v>
      </c>
      <c r="BD56" s="0" t="n">
        <v>0.324</v>
      </c>
      <c r="BF56" s="0" t="s">
        <v>69</v>
      </c>
      <c r="BG56" s="0" t="n">
        <v>500</v>
      </c>
      <c r="BH56" s="0" t="n">
        <v>51</v>
      </c>
      <c r="BI56" s="0" t="n">
        <v>129</v>
      </c>
      <c r="BJ56" s="0" t="n">
        <v>35</v>
      </c>
      <c r="BK56" s="0" t="n">
        <v>69</v>
      </c>
      <c r="BL56" s="0" t="n">
        <v>0.258</v>
      </c>
      <c r="BN56" s="0" t="s">
        <v>69</v>
      </c>
      <c r="BO56" s="0" t="n">
        <v>500</v>
      </c>
      <c r="BP56" s="0" t="n">
        <v>51</v>
      </c>
      <c r="BQ56" s="0" t="n">
        <v>105</v>
      </c>
      <c r="BR56" s="0" t="n">
        <v>35</v>
      </c>
      <c r="BS56" s="0" t="n">
        <v>69</v>
      </c>
      <c r="BT56" s="0" t="n">
        <v>0.21</v>
      </c>
      <c r="BV56" s="0" t="s">
        <v>69</v>
      </c>
      <c r="BW56" s="0" t="n">
        <v>500</v>
      </c>
      <c r="BX56" s="0" t="n">
        <v>51</v>
      </c>
      <c r="BY56" s="0" t="n">
        <v>86</v>
      </c>
      <c r="BZ56" s="0" t="n">
        <v>35</v>
      </c>
      <c r="CA56" s="0" t="n">
        <v>69</v>
      </c>
      <c r="CB56" s="0" t="n">
        <v>0.172</v>
      </c>
      <c r="CD56" s="0" t="s">
        <v>69</v>
      </c>
      <c r="CE56" s="0" t="n">
        <v>500</v>
      </c>
      <c r="CF56" s="0" t="n">
        <v>51</v>
      </c>
      <c r="CG56" s="0" t="n">
        <v>70</v>
      </c>
      <c r="CH56" s="0" t="n">
        <v>35</v>
      </c>
      <c r="CI56" s="0" t="n">
        <v>69</v>
      </c>
      <c r="CJ56" s="0" t="n">
        <v>0.14</v>
      </c>
      <c r="CL56" s="0" t="s">
        <v>69</v>
      </c>
      <c r="CM56" s="0" t="n">
        <v>500</v>
      </c>
      <c r="CN56" s="0" t="n">
        <v>51</v>
      </c>
      <c r="CO56" s="0" t="n">
        <v>62</v>
      </c>
      <c r="CP56" s="0" t="n">
        <v>35</v>
      </c>
      <c r="CQ56" s="0" t="n">
        <v>69</v>
      </c>
      <c r="CR56" s="0" t="n">
        <v>0.124</v>
      </c>
    </row>
    <row r="57" customFormat="false" ht="12.75" hidden="false" customHeight="false" outlineLevel="0" collapsed="false">
      <c r="A57" s="0" t="s">
        <v>70</v>
      </c>
      <c r="B57" s="0" t="n">
        <v>501</v>
      </c>
      <c r="C57" s="0" t="n">
        <v>21</v>
      </c>
      <c r="D57" s="0" t="n">
        <v>495</v>
      </c>
      <c r="E57" s="0" t="n">
        <v>21</v>
      </c>
      <c r="F57" s="0" t="n">
        <v>100</v>
      </c>
      <c r="G57" s="0" t="n">
        <v>0.988024</v>
      </c>
      <c r="I57" s="0" t="s">
        <v>70</v>
      </c>
      <c r="J57" s="0" t="n">
        <v>501</v>
      </c>
      <c r="K57" s="0" t="n">
        <v>21</v>
      </c>
      <c r="L57" s="0" t="n">
        <v>330</v>
      </c>
      <c r="M57" s="0" t="n">
        <v>21</v>
      </c>
      <c r="N57" s="0" t="n">
        <v>100</v>
      </c>
      <c r="O57" s="0" t="n">
        <v>0.658683</v>
      </c>
      <c r="Q57" s="0" t="s">
        <v>70</v>
      </c>
      <c r="R57" s="0" t="n">
        <v>501</v>
      </c>
      <c r="S57" s="0" t="n">
        <v>21</v>
      </c>
      <c r="T57" s="0" t="n">
        <v>169</v>
      </c>
      <c r="U57" s="0" t="n">
        <v>17</v>
      </c>
      <c r="V57" s="0" t="n">
        <v>81</v>
      </c>
      <c r="W57" s="0" t="n">
        <v>0.337325</v>
      </c>
      <c r="Y57" s="0" t="s">
        <v>70</v>
      </c>
      <c r="Z57" s="0" t="n">
        <v>501</v>
      </c>
      <c r="AA57" s="0" t="n">
        <v>21</v>
      </c>
      <c r="AB57" s="0" t="n">
        <v>160</v>
      </c>
      <c r="AC57" s="0" t="n">
        <v>17</v>
      </c>
      <c r="AD57" s="0" t="n">
        <v>81</v>
      </c>
      <c r="AE57" s="0" t="n">
        <v>0.319361</v>
      </c>
      <c r="AH57" s="0" t="s">
        <v>70</v>
      </c>
      <c r="AI57" s="0" t="n">
        <v>501</v>
      </c>
      <c r="AJ57" s="0" t="n">
        <v>21</v>
      </c>
      <c r="AK57" s="0" t="n">
        <v>144</v>
      </c>
      <c r="AL57" s="0" t="n">
        <v>17</v>
      </c>
      <c r="AM57" s="0" t="n">
        <v>81</v>
      </c>
      <c r="AN57" s="0" t="n">
        <v>0.287425</v>
      </c>
      <c r="AP57" s="0" t="s">
        <v>70</v>
      </c>
      <c r="AQ57" s="0" t="n">
        <v>501</v>
      </c>
      <c r="AR57" s="0" t="n">
        <v>21</v>
      </c>
      <c r="AS57" s="0" t="n">
        <v>144</v>
      </c>
      <c r="AT57" s="0" t="n">
        <v>17</v>
      </c>
      <c r="AU57" s="0" t="n">
        <v>81</v>
      </c>
      <c r="AV57" s="0" t="n">
        <v>0.287425</v>
      </c>
      <c r="AX57" s="0" t="s">
        <v>70</v>
      </c>
      <c r="AY57" s="0" t="n">
        <v>501</v>
      </c>
      <c r="AZ57" s="0" t="n">
        <v>21</v>
      </c>
      <c r="BA57" s="0" t="n">
        <v>144</v>
      </c>
      <c r="BB57" s="0" t="n">
        <v>17</v>
      </c>
      <c r="BC57" s="0" t="n">
        <v>81</v>
      </c>
      <c r="BD57" s="0" t="n">
        <v>0.287425</v>
      </c>
      <c r="BF57" s="0" t="s">
        <v>70</v>
      </c>
      <c r="BG57" s="0" t="n">
        <v>501</v>
      </c>
      <c r="BH57" s="0" t="n">
        <v>21</v>
      </c>
      <c r="BI57" s="0" t="n">
        <v>144</v>
      </c>
      <c r="BJ57" s="0" t="n">
        <v>17</v>
      </c>
      <c r="BK57" s="0" t="n">
        <v>81</v>
      </c>
      <c r="BL57" s="0" t="n">
        <v>0.287425</v>
      </c>
      <c r="BN57" s="0" t="s">
        <v>70</v>
      </c>
      <c r="BO57" s="0" t="n">
        <v>501</v>
      </c>
      <c r="BP57" s="0" t="n">
        <v>21</v>
      </c>
      <c r="BQ57" s="0" t="n">
        <v>144</v>
      </c>
      <c r="BR57" s="0" t="n">
        <v>17</v>
      </c>
      <c r="BS57" s="0" t="n">
        <v>81</v>
      </c>
      <c r="BT57" s="0" t="n">
        <v>0.287425</v>
      </c>
      <c r="BV57" s="0" t="s">
        <v>70</v>
      </c>
      <c r="BW57" s="0" t="n">
        <v>501</v>
      </c>
      <c r="BX57" s="0" t="n">
        <v>21</v>
      </c>
      <c r="BY57" s="0" t="n">
        <v>144</v>
      </c>
      <c r="BZ57" s="0" t="n">
        <v>17</v>
      </c>
      <c r="CA57" s="0" t="n">
        <v>81</v>
      </c>
      <c r="CB57" s="0" t="n">
        <v>0.287425</v>
      </c>
      <c r="CD57" s="0" t="s">
        <v>70</v>
      </c>
      <c r="CE57" s="0" t="n">
        <v>501</v>
      </c>
      <c r="CF57" s="0" t="n">
        <v>21</v>
      </c>
      <c r="CG57" s="0" t="n">
        <v>144</v>
      </c>
      <c r="CH57" s="0" t="n">
        <v>17</v>
      </c>
      <c r="CI57" s="0" t="n">
        <v>81</v>
      </c>
      <c r="CJ57" s="0" t="n">
        <v>0.287425</v>
      </c>
      <c r="CL57" s="0" t="s">
        <v>70</v>
      </c>
      <c r="CM57" s="0" t="n">
        <v>501</v>
      </c>
      <c r="CN57" s="0" t="n">
        <v>21</v>
      </c>
      <c r="CO57" s="0" t="n">
        <v>144</v>
      </c>
      <c r="CP57" s="0" t="n">
        <v>17</v>
      </c>
      <c r="CQ57" s="0" t="n">
        <v>81</v>
      </c>
      <c r="CR57" s="0" t="n">
        <v>0.287425</v>
      </c>
    </row>
    <row r="58" customFormat="false" ht="12.75" hidden="false" customHeight="false" outlineLevel="0" collapsed="false">
      <c r="A58" s="0" t="s">
        <v>71</v>
      </c>
      <c r="B58" s="0" t="n">
        <v>501</v>
      </c>
      <c r="C58" s="0" t="n">
        <v>70</v>
      </c>
      <c r="D58" s="0" t="n">
        <v>497</v>
      </c>
      <c r="E58" s="0" t="n">
        <v>70</v>
      </c>
      <c r="F58" s="0" t="n">
        <v>100</v>
      </c>
      <c r="G58" s="0" t="n">
        <v>0.992016</v>
      </c>
      <c r="I58" s="0" t="s">
        <v>71</v>
      </c>
      <c r="J58" s="0" t="n">
        <v>501</v>
      </c>
      <c r="K58" s="0" t="n">
        <v>70</v>
      </c>
      <c r="L58" s="0" t="n">
        <v>410</v>
      </c>
      <c r="M58" s="0" t="n">
        <v>69</v>
      </c>
      <c r="N58" s="0" t="n">
        <v>99</v>
      </c>
      <c r="O58" s="0" t="n">
        <v>0.818363</v>
      </c>
      <c r="Q58" s="0" t="s">
        <v>71</v>
      </c>
      <c r="R58" s="0" t="n">
        <v>501</v>
      </c>
      <c r="S58" s="0" t="n">
        <v>70</v>
      </c>
      <c r="T58" s="0" t="n">
        <v>358</v>
      </c>
      <c r="U58" s="0" t="n">
        <v>69</v>
      </c>
      <c r="V58" s="0" t="n">
        <v>99</v>
      </c>
      <c r="W58" s="0" t="n">
        <v>0.714571</v>
      </c>
      <c r="Y58" s="0" t="s">
        <v>71</v>
      </c>
      <c r="Z58" s="0" t="n">
        <v>501</v>
      </c>
      <c r="AA58" s="0" t="n">
        <v>70</v>
      </c>
      <c r="AB58" s="0" t="n">
        <v>350</v>
      </c>
      <c r="AC58" s="0" t="n">
        <v>69</v>
      </c>
      <c r="AD58" s="0" t="n">
        <v>99</v>
      </c>
      <c r="AE58" s="0" t="n">
        <v>0.698603</v>
      </c>
      <c r="AH58" s="0" t="s">
        <v>71</v>
      </c>
      <c r="AI58" s="0" t="n">
        <v>501</v>
      </c>
      <c r="AJ58" s="0" t="n">
        <v>70</v>
      </c>
      <c r="AK58" s="0" t="n">
        <v>316</v>
      </c>
      <c r="AL58" s="0" t="n">
        <v>55</v>
      </c>
      <c r="AM58" s="0" t="n">
        <v>79</v>
      </c>
      <c r="AN58" s="0" t="n">
        <v>0.630738</v>
      </c>
      <c r="AP58" s="0" t="s">
        <v>71</v>
      </c>
      <c r="AQ58" s="0" t="n">
        <v>501</v>
      </c>
      <c r="AR58" s="0" t="n">
        <v>70</v>
      </c>
      <c r="AS58" s="0" t="n">
        <v>316</v>
      </c>
      <c r="AT58" s="0" t="n">
        <v>55</v>
      </c>
      <c r="AU58" s="0" t="n">
        <v>79</v>
      </c>
      <c r="AV58" s="0" t="n">
        <v>0.630738</v>
      </c>
      <c r="AX58" s="0" t="s">
        <v>71</v>
      </c>
      <c r="AY58" s="0" t="n">
        <v>501</v>
      </c>
      <c r="AZ58" s="0" t="n">
        <v>70</v>
      </c>
      <c r="BA58" s="0" t="n">
        <v>316</v>
      </c>
      <c r="BB58" s="0" t="n">
        <v>55</v>
      </c>
      <c r="BC58" s="0" t="n">
        <v>79</v>
      </c>
      <c r="BD58" s="0" t="n">
        <v>0.630738</v>
      </c>
      <c r="BF58" s="0" t="s">
        <v>71</v>
      </c>
      <c r="BG58" s="0" t="n">
        <v>501</v>
      </c>
      <c r="BH58" s="0" t="n">
        <v>70</v>
      </c>
      <c r="BI58" s="0" t="n">
        <v>300</v>
      </c>
      <c r="BJ58" s="0" t="n">
        <v>52</v>
      </c>
      <c r="BK58" s="0" t="n">
        <v>75</v>
      </c>
      <c r="BL58" s="0" t="n">
        <v>0.598802</v>
      </c>
      <c r="BN58" s="0" t="s">
        <v>71</v>
      </c>
      <c r="BO58" s="0" t="n">
        <v>501</v>
      </c>
      <c r="BP58" s="0" t="n">
        <v>70</v>
      </c>
      <c r="BQ58" s="0" t="n">
        <v>300</v>
      </c>
      <c r="BR58" s="0" t="n">
        <v>52</v>
      </c>
      <c r="BS58" s="0" t="n">
        <v>75</v>
      </c>
      <c r="BT58" s="0" t="n">
        <v>0.598802</v>
      </c>
      <c r="BV58" s="0" t="s">
        <v>71</v>
      </c>
      <c r="BW58" s="0" t="n">
        <v>501</v>
      </c>
      <c r="BX58" s="0" t="n">
        <v>70</v>
      </c>
      <c r="BY58" s="0" t="n">
        <v>300</v>
      </c>
      <c r="BZ58" s="0" t="n">
        <v>52</v>
      </c>
      <c r="CA58" s="0" t="n">
        <v>75</v>
      </c>
      <c r="CB58" s="0" t="n">
        <v>0.598802</v>
      </c>
      <c r="CD58" s="0" t="s">
        <v>71</v>
      </c>
      <c r="CE58" s="0" t="n">
        <v>501</v>
      </c>
      <c r="CF58" s="0" t="n">
        <v>70</v>
      </c>
      <c r="CG58" s="0" t="n">
        <v>300</v>
      </c>
      <c r="CH58" s="0" t="n">
        <v>52</v>
      </c>
      <c r="CI58" s="0" t="n">
        <v>75</v>
      </c>
      <c r="CJ58" s="0" t="n">
        <v>0.598802</v>
      </c>
      <c r="CL58" s="0" t="s">
        <v>71</v>
      </c>
      <c r="CM58" s="0" t="n">
        <v>501</v>
      </c>
      <c r="CN58" s="0" t="n">
        <v>70</v>
      </c>
      <c r="CO58" s="0" t="n">
        <v>300</v>
      </c>
      <c r="CP58" s="0" t="n">
        <v>52</v>
      </c>
      <c r="CQ58" s="0" t="n">
        <v>75</v>
      </c>
      <c r="CR58" s="0" t="n">
        <v>0.598802</v>
      </c>
    </row>
    <row r="59" customFormat="false" ht="12.75" hidden="false" customHeight="false" outlineLevel="0" collapsed="false">
      <c r="A59" s="0" t="s">
        <v>72</v>
      </c>
      <c r="B59" s="0" t="n">
        <v>501</v>
      </c>
      <c r="C59" s="0" t="n">
        <v>46</v>
      </c>
      <c r="D59" s="0" t="n">
        <v>490</v>
      </c>
      <c r="E59" s="0" t="n">
        <v>43</v>
      </c>
      <c r="F59" s="0" t="n">
        <v>94</v>
      </c>
      <c r="G59" s="0" t="n">
        <v>0.978044</v>
      </c>
      <c r="I59" s="0" t="s">
        <v>72</v>
      </c>
      <c r="J59" s="0" t="n">
        <v>501</v>
      </c>
      <c r="K59" s="0" t="n">
        <v>46</v>
      </c>
      <c r="L59" s="0" t="n">
        <v>402</v>
      </c>
      <c r="M59" s="0" t="n">
        <v>43</v>
      </c>
      <c r="N59" s="0" t="n">
        <v>94</v>
      </c>
      <c r="O59" s="0" t="n">
        <v>0.802395</v>
      </c>
      <c r="Q59" s="0" t="s">
        <v>72</v>
      </c>
      <c r="R59" s="0" t="n">
        <v>501</v>
      </c>
      <c r="S59" s="0" t="n">
        <v>46</v>
      </c>
      <c r="T59" s="0" t="n">
        <v>213</v>
      </c>
      <c r="U59" s="0" t="n">
        <v>31</v>
      </c>
      <c r="V59" s="0" t="n">
        <v>68</v>
      </c>
      <c r="W59" s="0" t="n">
        <v>0.42515</v>
      </c>
      <c r="Y59" s="0" t="s">
        <v>72</v>
      </c>
      <c r="Z59" s="0" t="n">
        <v>501</v>
      </c>
      <c r="AA59" s="0" t="n">
        <v>46</v>
      </c>
      <c r="AB59" s="0" t="n">
        <v>188</v>
      </c>
      <c r="AC59" s="0" t="n">
        <v>31</v>
      </c>
      <c r="AD59" s="0" t="n">
        <v>68</v>
      </c>
      <c r="AE59" s="0" t="n">
        <v>0.37525</v>
      </c>
      <c r="AH59" s="0" t="s">
        <v>72</v>
      </c>
      <c r="AI59" s="0" t="n">
        <v>501</v>
      </c>
      <c r="AJ59" s="0" t="n">
        <v>46</v>
      </c>
      <c r="AK59" s="0" t="n">
        <v>168</v>
      </c>
      <c r="AL59" s="0" t="n">
        <v>31</v>
      </c>
      <c r="AM59" s="0" t="n">
        <v>68</v>
      </c>
      <c r="AN59" s="0" t="n">
        <v>0.335329</v>
      </c>
      <c r="AP59" s="0" t="s">
        <v>72</v>
      </c>
      <c r="AQ59" s="0" t="n">
        <v>501</v>
      </c>
      <c r="AR59" s="0" t="n">
        <v>46</v>
      </c>
      <c r="AS59" s="0" t="n">
        <v>146</v>
      </c>
      <c r="AT59" s="0" t="n">
        <v>29</v>
      </c>
      <c r="AU59" s="0" t="n">
        <v>64</v>
      </c>
      <c r="AV59" s="0" t="n">
        <v>0.291417</v>
      </c>
      <c r="AX59" s="0" t="s">
        <v>72</v>
      </c>
      <c r="AY59" s="0" t="n">
        <v>501</v>
      </c>
      <c r="AZ59" s="0" t="n">
        <v>46</v>
      </c>
      <c r="BA59" s="0" t="n">
        <v>138</v>
      </c>
      <c r="BB59" s="0" t="n">
        <v>29</v>
      </c>
      <c r="BC59" s="0" t="n">
        <v>64</v>
      </c>
      <c r="BD59" s="0" t="n">
        <v>0.275449</v>
      </c>
      <c r="BF59" s="0" t="s">
        <v>72</v>
      </c>
      <c r="BG59" s="0" t="n">
        <v>501</v>
      </c>
      <c r="BH59" s="0" t="n">
        <v>46</v>
      </c>
      <c r="BI59" s="0" t="n">
        <v>126</v>
      </c>
      <c r="BJ59" s="0" t="n">
        <v>29</v>
      </c>
      <c r="BK59" s="0" t="n">
        <v>64</v>
      </c>
      <c r="BL59" s="0" t="n">
        <v>0.251497</v>
      </c>
      <c r="BN59" s="0" t="s">
        <v>72</v>
      </c>
      <c r="BO59" s="0" t="n">
        <v>501</v>
      </c>
      <c r="BP59" s="0" t="n">
        <v>46</v>
      </c>
      <c r="BQ59" s="0" t="n">
        <v>102</v>
      </c>
      <c r="BR59" s="0" t="n">
        <v>29</v>
      </c>
      <c r="BS59" s="0" t="n">
        <v>64</v>
      </c>
      <c r="BT59" s="0" t="n">
        <v>0.203593</v>
      </c>
      <c r="BV59" s="0" t="s">
        <v>72</v>
      </c>
      <c r="BW59" s="0" t="n">
        <v>501</v>
      </c>
      <c r="BX59" s="0" t="n">
        <v>46</v>
      </c>
      <c r="BY59" s="0" t="n">
        <v>102</v>
      </c>
      <c r="BZ59" s="0" t="n">
        <v>29</v>
      </c>
      <c r="CA59" s="0" t="n">
        <v>64</v>
      </c>
      <c r="CB59" s="0" t="n">
        <v>0.203593</v>
      </c>
      <c r="CD59" s="0" t="s">
        <v>72</v>
      </c>
      <c r="CE59" s="0" t="n">
        <v>501</v>
      </c>
      <c r="CF59" s="0" t="n">
        <v>46</v>
      </c>
      <c r="CG59" s="0" t="n">
        <v>86</v>
      </c>
      <c r="CH59" s="0" t="n">
        <v>15</v>
      </c>
      <c r="CI59" s="0" t="n">
        <v>32</v>
      </c>
      <c r="CJ59" s="0" t="n">
        <v>0.171657</v>
      </c>
      <c r="CL59" s="0" t="s">
        <v>72</v>
      </c>
      <c r="CM59" s="0" t="n">
        <v>501</v>
      </c>
      <c r="CN59" s="0" t="n">
        <v>46</v>
      </c>
      <c r="CO59" s="0" t="n">
        <v>78</v>
      </c>
      <c r="CP59" s="0" t="n">
        <v>8</v>
      </c>
      <c r="CQ59" s="0" t="n">
        <v>17</v>
      </c>
      <c r="CR59" s="0" t="n">
        <v>0.155689</v>
      </c>
    </row>
    <row r="60" customFormat="false" ht="12.75" hidden="false" customHeight="false" outlineLevel="0" collapsed="false">
      <c r="A60" s="0" t="s">
        <v>73</v>
      </c>
      <c r="B60" s="0" t="n">
        <v>501</v>
      </c>
      <c r="C60" s="0" t="n">
        <v>171</v>
      </c>
      <c r="D60" s="0" t="n">
        <v>497</v>
      </c>
      <c r="E60" s="0" t="n">
        <v>171</v>
      </c>
      <c r="F60" s="0" t="n">
        <v>100</v>
      </c>
      <c r="G60" s="0" t="n">
        <v>0.992016</v>
      </c>
      <c r="I60" s="0" t="s">
        <v>73</v>
      </c>
      <c r="J60" s="0" t="n">
        <v>501</v>
      </c>
      <c r="K60" s="0" t="n">
        <v>171</v>
      </c>
      <c r="L60" s="0" t="n">
        <v>356</v>
      </c>
      <c r="M60" s="0" t="n">
        <v>163</v>
      </c>
      <c r="N60" s="0" t="n">
        <v>96</v>
      </c>
      <c r="O60" s="0" t="n">
        <v>0.710579</v>
      </c>
      <c r="Q60" s="0" t="s">
        <v>73</v>
      </c>
      <c r="R60" s="0" t="n">
        <v>501</v>
      </c>
      <c r="S60" s="0" t="n">
        <v>171</v>
      </c>
      <c r="T60" s="0" t="n">
        <v>286</v>
      </c>
      <c r="U60" s="0" t="n">
        <v>144</v>
      </c>
      <c r="V60" s="0" t="n">
        <v>85</v>
      </c>
      <c r="W60" s="0" t="n">
        <v>0.570858</v>
      </c>
      <c r="Y60" s="0" t="s">
        <v>73</v>
      </c>
      <c r="Z60" s="0" t="n">
        <v>501</v>
      </c>
      <c r="AA60" s="0" t="n">
        <v>171</v>
      </c>
      <c r="AB60" s="0" t="n">
        <v>278</v>
      </c>
      <c r="AC60" s="0" t="n">
        <v>144</v>
      </c>
      <c r="AD60" s="0" t="n">
        <v>85</v>
      </c>
      <c r="AE60" s="0" t="n">
        <v>0.55489</v>
      </c>
      <c r="AH60" s="0" t="s">
        <v>73</v>
      </c>
      <c r="AI60" s="0" t="n">
        <v>501</v>
      </c>
      <c r="AJ60" s="0" t="n">
        <v>171</v>
      </c>
      <c r="AK60" s="0" t="n">
        <v>262</v>
      </c>
      <c r="AL60" s="0" t="n">
        <v>144</v>
      </c>
      <c r="AM60" s="0" t="n">
        <v>85</v>
      </c>
      <c r="AN60" s="0" t="n">
        <v>0.522954</v>
      </c>
      <c r="AP60" s="0" t="s">
        <v>73</v>
      </c>
      <c r="AQ60" s="0" t="n">
        <v>501</v>
      </c>
      <c r="AR60" s="0" t="n">
        <v>171</v>
      </c>
      <c r="AS60" s="0" t="n">
        <v>260</v>
      </c>
      <c r="AT60" s="0" t="n">
        <v>144</v>
      </c>
      <c r="AU60" s="0" t="n">
        <v>85</v>
      </c>
      <c r="AV60" s="0" t="n">
        <v>0.518962</v>
      </c>
      <c r="AX60" s="0" t="s">
        <v>73</v>
      </c>
      <c r="AY60" s="0" t="n">
        <v>501</v>
      </c>
      <c r="AZ60" s="0" t="n">
        <v>171</v>
      </c>
      <c r="BA60" s="0" t="n">
        <v>260</v>
      </c>
      <c r="BB60" s="0" t="n">
        <v>144</v>
      </c>
      <c r="BC60" s="0" t="n">
        <v>85</v>
      </c>
      <c r="BD60" s="0" t="n">
        <v>0.518962</v>
      </c>
      <c r="BF60" s="0" t="s">
        <v>73</v>
      </c>
      <c r="BG60" s="0" t="n">
        <v>501</v>
      </c>
      <c r="BH60" s="0" t="n">
        <v>171</v>
      </c>
      <c r="BI60" s="0" t="n">
        <v>232</v>
      </c>
      <c r="BJ60" s="0" t="n">
        <v>144</v>
      </c>
      <c r="BK60" s="0" t="n">
        <v>85</v>
      </c>
      <c r="BL60" s="0" t="n">
        <v>0.463074</v>
      </c>
      <c r="BN60" s="0" t="s">
        <v>73</v>
      </c>
      <c r="BO60" s="0" t="n">
        <v>501</v>
      </c>
      <c r="BP60" s="0" t="n">
        <v>171</v>
      </c>
      <c r="BQ60" s="0" t="n">
        <v>232</v>
      </c>
      <c r="BR60" s="0" t="n">
        <v>144</v>
      </c>
      <c r="BS60" s="0" t="n">
        <v>85</v>
      </c>
      <c r="BT60" s="0" t="n">
        <v>0.463074</v>
      </c>
      <c r="BV60" s="0" t="s">
        <v>73</v>
      </c>
      <c r="BW60" s="0" t="n">
        <v>501</v>
      </c>
      <c r="BX60" s="0" t="n">
        <v>171</v>
      </c>
      <c r="BY60" s="0" t="n">
        <v>232</v>
      </c>
      <c r="BZ60" s="0" t="n">
        <v>144</v>
      </c>
      <c r="CA60" s="0" t="n">
        <v>85</v>
      </c>
      <c r="CB60" s="0" t="n">
        <v>0.463074</v>
      </c>
      <c r="CD60" s="0" t="s">
        <v>73</v>
      </c>
      <c r="CE60" s="0" t="n">
        <v>501</v>
      </c>
      <c r="CF60" s="0" t="n">
        <v>171</v>
      </c>
      <c r="CG60" s="0" t="n">
        <v>232</v>
      </c>
      <c r="CH60" s="0" t="n">
        <v>144</v>
      </c>
      <c r="CI60" s="0" t="n">
        <v>85</v>
      </c>
      <c r="CJ60" s="0" t="n">
        <v>0.463074</v>
      </c>
      <c r="CL60" s="0" t="s">
        <v>73</v>
      </c>
      <c r="CM60" s="0" t="n">
        <v>501</v>
      </c>
      <c r="CN60" s="0" t="n">
        <v>171</v>
      </c>
      <c r="CO60" s="0" t="n">
        <v>232</v>
      </c>
      <c r="CP60" s="0" t="n">
        <v>144</v>
      </c>
      <c r="CQ60" s="0" t="n">
        <v>85</v>
      </c>
      <c r="CR60" s="0" t="n">
        <v>0.463074</v>
      </c>
    </row>
    <row r="61" customFormat="false" ht="12.75" hidden="false" customHeight="false" outlineLevel="0" collapsed="false">
      <c r="A61" s="0" t="s">
        <v>74</v>
      </c>
      <c r="B61" s="0" t="n">
        <v>507</v>
      </c>
      <c r="C61" s="0" t="n">
        <v>62</v>
      </c>
      <c r="D61" s="0" t="n">
        <v>501</v>
      </c>
      <c r="E61" s="0" t="n">
        <v>62</v>
      </c>
      <c r="F61" s="0" t="n">
        <v>100</v>
      </c>
      <c r="G61" s="0" t="n">
        <v>0.988166</v>
      </c>
      <c r="I61" s="0" t="s">
        <v>74</v>
      </c>
      <c r="J61" s="0" t="n">
        <v>507</v>
      </c>
      <c r="K61" s="0" t="n">
        <v>62</v>
      </c>
      <c r="L61" s="0" t="n">
        <v>415</v>
      </c>
      <c r="M61" s="0" t="n">
        <v>62</v>
      </c>
      <c r="N61" s="0" t="n">
        <v>100</v>
      </c>
      <c r="O61" s="0" t="n">
        <v>0.81854</v>
      </c>
      <c r="Q61" s="0" t="s">
        <v>74</v>
      </c>
      <c r="R61" s="0" t="n">
        <v>507</v>
      </c>
      <c r="S61" s="0" t="n">
        <v>62</v>
      </c>
      <c r="T61" s="0" t="n">
        <v>231</v>
      </c>
      <c r="U61" s="0" t="n">
        <v>62</v>
      </c>
      <c r="V61" s="0" t="n">
        <v>100</v>
      </c>
      <c r="W61" s="0" t="n">
        <v>0.455621</v>
      </c>
      <c r="Y61" s="0" t="s">
        <v>74</v>
      </c>
      <c r="Z61" s="0" t="n">
        <v>507</v>
      </c>
      <c r="AA61" s="0" t="n">
        <v>62</v>
      </c>
      <c r="AB61" s="0" t="n">
        <v>204</v>
      </c>
      <c r="AC61" s="0" t="n">
        <v>62</v>
      </c>
      <c r="AD61" s="0" t="n">
        <v>100</v>
      </c>
      <c r="AE61" s="0" t="n">
        <v>0.402367</v>
      </c>
      <c r="AH61" s="0" t="s">
        <v>74</v>
      </c>
      <c r="AI61" s="0" t="n">
        <v>507</v>
      </c>
      <c r="AJ61" s="0" t="n">
        <v>62</v>
      </c>
      <c r="AK61" s="0" t="n">
        <v>172</v>
      </c>
      <c r="AL61" s="0" t="n">
        <v>62</v>
      </c>
      <c r="AM61" s="0" t="n">
        <v>100</v>
      </c>
      <c r="AN61" s="0" t="n">
        <v>0.339251</v>
      </c>
      <c r="AP61" s="0" t="s">
        <v>74</v>
      </c>
      <c r="AQ61" s="0" t="n">
        <v>507</v>
      </c>
      <c r="AR61" s="0" t="n">
        <v>62</v>
      </c>
      <c r="AS61" s="0" t="n">
        <v>169</v>
      </c>
      <c r="AT61" s="0" t="n">
        <v>59</v>
      </c>
      <c r="AU61" s="0" t="n">
        <v>96</v>
      </c>
      <c r="AV61" s="0" t="n">
        <v>0.333333</v>
      </c>
      <c r="AX61" s="0" t="s">
        <v>74</v>
      </c>
      <c r="AY61" s="0" t="n">
        <v>507</v>
      </c>
      <c r="AZ61" s="0" t="n">
        <v>62</v>
      </c>
      <c r="BA61" s="0" t="n">
        <v>165</v>
      </c>
      <c r="BB61" s="0" t="n">
        <v>59</v>
      </c>
      <c r="BC61" s="0" t="n">
        <v>96</v>
      </c>
      <c r="BD61" s="0" t="n">
        <v>0.325444</v>
      </c>
      <c r="BF61" s="0" t="s">
        <v>74</v>
      </c>
      <c r="BG61" s="0" t="n">
        <v>507</v>
      </c>
      <c r="BH61" s="0" t="n">
        <v>62</v>
      </c>
      <c r="BI61" s="0" t="n">
        <v>153</v>
      </c>
      <c r="BJ61" s="0" t="n">
        <v>59</v>
      </c>
      <c r="BK61" s="0" t="n">
        <v>96</v>
      </c>
      <c r="BL61" s="0" t="n">
        <v>0.301775</v>
      </c>
      <c r="BN61" s="0" t="s">
        <v>74</v>
      </c>
      <c r="BO61" s="0" t="n">
        <v>507</v>
      </c>
      <c r="BP61" s="0" t="n">
        <v>62</v>
      </c>
      <c r="BQ61" s="0" t="n">
        <v>145</v>
      </c>
      <c r="BR61" s="0" t="n">
        <v>59</v>
      </c>
      <c r="BS61" s="0" t="n">
        <v>96</v>
      </c>
      <c r="BT61" s="0" t="n">
        <v>0.285996</v>
      </c>
      <c r="BV61" s="0" t="s">
        <v>74</v>
      </c>
      <c r="BW61" s="0" t="n">
        <v>507</v>
      </c>
      <c r="BX61" s="0" t="n">
        <v>62</v>
      </c>
      <c r="BY61" s="0" t="n">
        <v>131</v>
      </c>
      <c r="BZ61" s="0" t="n">
        <v>55</v>
      </c>
      <c r="CA61" s="0" t="n">
        <v>89</v>
      </c>
      <c r="CB61" s="0" t="n">
        <v>0.258383</v>
      </c>
      <c r="CD61" s="0" t="s">
        <v>74</v>
      </c>
      <c r="CE61" s="0" t="n">
        <v>507</v>
      </c>
      <c r="CF61" s="0" t="n">
        <v>62</v>
      </c>
      <c r="CG61" s="0" t="n">
        <v>131</v>
      </c>
      <c r="CH61" s="0" t="n">
        <v>55</v>
      </c>
      <c r="CI61" s="0" t="n">
        <v>89</v>
      </c>
      <c r="CJ61" s="0" t="n">
        <v>0.258383</v>
      </c>
      <c r="CL61" s="0" t="s">
        <v>74</v>
      </c>
      <c r="CM61" s="0" t="n">
        <v>507</v>
      </c>
      <c r="CN61" s="0" t="n">
        <v>62</v>
      </c>
      <c r="CO61" s="0" t="n">
        <v>131</v>
      </c>
      <c r="CP61" s="0" t="n">
        <v>55</v>
      </c>
      <c r="CQ61" s="0" t="n">
        <v>89</v>
      </c>
      <c r="CR61" s="0" t="n">
        <v>0.258383</v>
      </c>
    </row>
    <row r="62" customFormat="false" ht="12.75" hidden="false" customHeight="false" outlineLevel="0" collapsed="false">
      <c r="A62" s="0" t="s">
        <v>75</v>
      </c>
      <c r="B62" s="0" t="n">
        <v>501</v>
      </c>
      <c r="C62" s="0" t="n">
        <v>50</v>
      </c>
      <c r="D62" s="0" t="n">
        <v>493</v>
      </c>
      <c r="E62" s="0" t="n">
        <v>49</v>
      </c>
      <c r="F62" s="0" t="n">
        <v>98</v>
      </c>
      <c r="G62" s="0" t="n">
        <v>0.984032</v>
      </c>
      <c r="I62" s="0" t="s">
        <v>75</v>
      </c>
      <c r="J62" s="0" t="n">
        <v>501</v>
      </c>
      <c r="K62" s="0" t="n">
        <v>50</v>
      </c>
      <c r="L62" s="0" t="n">
        <v>391</v>
      </c>
      <c r="M62" s="0" t="n">
        <v>46</v>
      </c>
      <c r="N62" s="0" t="n">
        <v>92</v>
      </c>
      <c r="O62" s="0" t="n">
        <v>0.780439</v>
      </c>
      <c r="Q62" s="0" t="s">
        <v>75</v>
      </c>
      <c r="R62" s="0" t="n">
        <v>501</v>
      </c>
      <c r="S62" s="0" t="n">
        <v>50</v>
      </c>
      <c r="T62" s="0" t="n">
        <v>243</v>
      </c>
      <c r="U62" s="0" t="n">
        <v>32</v>
      </c>
      <c r="V62" s="0" t="n">
        <v>64</v>
      </c>
      <c r="W62" s="0" t="n">
        <v>0.48503</v>
      </c>
      <c r="Y62" s="0" t="s">
        <v>75</v>
      </c>
      <c r="Z62" s="0" t="n">
        <v>501</v>
      </c>
      <c r="AA62" s="0" t="n">
        <v>50</v>
      </c>
      <c r="AB62" s="0" t="n">
        <v>227</v>
      </c>
      <c r="AC62" s="0" t="n">
        <v>23</v>
      </c>
      <c r="AD62" s="0" t="n">
        <v>46</v>
      </c>
      <c r="AE62" s="0" t="n">
        <v>0.453094</v>
      </c>
      <c r="AH62" s="0" t="s">
        <v>75</v>
      </c>
      <c r="AI62" s="0" t="n">
        <v>501</v>
      </c>
      <c r="AJ62" s="0" t="n">
        <v>50</v>
      </c>
      <c r="AK62" s="0" t="n">
        <v>207</v>
      </c>
      <c r="AL62" s="0" t="n">
        <v>23</v>
      </c>
      <c r="AM62" s="0" t="n">
        <v>46</v>
      </c>
      <c r="AN62" s="0" t="n">
        <v>0.413174</v>
      </c>
      <c r="AP62" s="0" t="s">
        <v>75</v>
      </c>
      <c r="AQ62" s="0" t="n">
        <v>501</v>
      </c>
      <c r="AR62" s="0" t="n">
        <v>50</v>
      </c>
      <c r="AS62" s="0" t="n">
        <v>203</v>
      </c>
      <c r="AT62" s="0" t="n">
        <v>23</v>
      </c>
      <c r="AU62" s="0" t="n">
        <v>46</v>
      </c>
      <c r="AV62" s="0" t="n">
        <v>0.40519</v>
      </c>
      <c r="AX62" s="0" t="s">
        <v>75</v>
      </c>
      <c r="AY62" s="0" t="n">
        <v>501</v>
      </c>
      <c r="AZ62" s="0" t="n">
        <v>50</v>
      </c>
      <c r="BA62" s="0" t="n">
        <v>187</v>
      </c>
      <c r="BB62" s="0" t="n">
        <v>23</v>
      </c>
      <c r="BC62" s="0" t="n">
        <v>46</v>
      </c>
      <c r="BD62" s="0" t="n">
        <v>0.373253</v>
      </c>
      <c r="BF62" s="0" t="s">
        <v>75</v>
      </c>
      <c r="BG62" s="0" t="n">
        <v>501</v>
      </c>
      <c r="BH62" s="0" t="n">
        <v>50</v>
      </c>
      <c r="BI62" s="0" t="n">
        <v>160</v>
      </c>
      <c r="BJ62" s="0" t="n">
        <v>23</v>
      </c>
      <c r="BK62" s="0" t="n">
        <v>46</v>
      </c>
      <c r="BL62" s="0" t="n">
        <v>0.319361</v>
      </c>
      <c r="BN62" s="0" t="s">
        <v>75</v>
      </c>
      <c r="BO62" s="0" t="n">
        <v>501</v>
      </c>
      <c r="BP62" s="0" t="n">
        <v>50</v>
      </c>
      <c r="BQ62" s="0" t="n">
        <v>152</v>
      </c>
      <c r="BR62" s="0" t="n">
        <v>23</v>
      </c>
      <c r="BS62" s="0" t="n">
        <v>46</v>
      </c>
      <c r="BT62" s="0" t="n">
        <v>0.303393</v>
      </c>
      <c r="BV62" s="0" t="s">
        <v>75</v>
      </c>
      <c r="BW62" s="0" t="n">
        <v>501</v>
      </c>
      <c r="BX62" s="0" t="n">
        <v>50</v>
      </c>
      <c r="BY62" s="0" t="n">
        <v>152</v>
      </c>
      <c r="BZ62" s="0" t="n">
        <v>23</v>
      </c>
      <c r="CA62" s="0" t="n">
        <v>46</v>
      </c>
      <c r="CB62" s="0" t="n">
        <v>0.303393</v>
      </c>
      <c r="CD62" s="0" t="s">
        <v>75</v>
      </c>
      <c r="CE62" s="0" t="n">
        <v>501</v>
      </c>
      <c r="CF62" s="0" t="n">
        <v>50</v>
      </c>
      <c r="CG62" s="0" t="n">
        <v>152</v>
      </c>
      <c r="CH62" s="0" t="n">
        <v>23</v>
      </c>
      <c r="CI62" s="0" t="n">
        <v>46</v>
      </c>
      <c r="CJ62" s="0" t="n">
        <v>0.303393</v>
      </c>
      <c r="CL62" s="0" t="s">
        <v>75</v>
      </c>
      <c r="CM62" s="0" t="n">
        <v>501</v>
      </c>
      <c r="CN62" s="0" t="n">
        <v>50</v>
      </c>
      <c r="CO62" s="0" t="n">
        <v>136</v>
      </c>
      <c r="CP62" s="0" t="n">
        <v>23</v>
      </c>
      <c r="CQ62" s="0" t="n">
        <v>46</v>
      </c>
      <c r="CR62" s="0" t="n">
        <v>0.271457</v>
      </c>
    </row>
    <row r="63" customFormat="false" ht="12.75" hidden="false" customHeight="false" outlineLevel="0" collapsed="false">
      <c r="A63" s="0" t="s">
        <v>76</v>
      </c>
      <c r="B63" s="0" t="n">
        <v>501</v>
      </c>
      <c r="C63" s="0" t="n">
        <v>61</v>
      </c>
      <c r="D63" s="0" t="n">
        <v>488</v>
      </c>
      <c r="E63" s="0" t="n">
        <v>61</v>
      </c>
      <c r="F63" s="0" t="n">
        <v>100</v>
      </c>
      <c r="G63" s="0" t="n">
        <v>0.974052</v>
      </c>
      <c r="I63" s="0" t="s">
        <v>76</v>
      </c>
      <c r="J63" s="0" t="n">
        <v>501</v>
      </c>
      <c r="K63" s="0" t="n">
        <v>61</v>
      </c>
      <c r="L63" s="0" t="n">
        <v>431</v>
      </c>
      <c r="M63" s="0" t="n">
        <v>59</v>
      </c>
      <c r="N63" s="0" t="n">
        <v>97</v>
      </c>
      <c r="O63" s="0" t="n">
        <v>0.860279</v>
      </c>
      <c r="Q63" s="0" t="s">
        <v>76</v>
      </c>
      <c r="R63" s="0" t="n">
        <v>501</v>
      </c>
      <c r="S63" s="0" t="n">
        <v>61</v>
      </c>
      <c r="T63" s="0" t="n">
        <v>288</v>
      </c>
      <c r="U63" s="0" t="n">
        <v>50</v>
      </c>
      <c r="V63" s="0" t="n">
        <v>82</v>
      </c>
      <c r="W63" s="0" t="n">
        <v>0.57485</v>
      </c>
      <c r="Y63" s="0" t="s">
        <v>76</v>
      </c>
      <c r="Z63" s="0" t="n">
        <v>501</v>
      </c>
      <c r="AA63" s="0" t="n">
        <v>61</v>
      </c>
      <c r="AB63" s="0" t="n">
        <v>288</v>
      </c>
      <c r="AC63" s="0" t="n">
        <v>50</v>
      </c>
      <c r="AD63" s="0" t="n">
        <v>82</v>
      </c>
      <c r="AE63" s="0" t="n">
        <v>0.57485</v>
      </c>
      <c r="AH63" s="0" t="s">
        <v>76</v>
      </c>
      <c r="AI63" s="0" t="n">
        <v>501</v>
      </c>
      <c r="AJ63" s="0" t="n">
        <v>61</v>
      </c>
      <c r="AK63" s="0" t="n">
        <v>264</v>
      </c>
      <c r="AL63" s="0" t="n">
        <v>50</v>
      </c>
      <c r="AM63" s="0" t="n">
        <v>82</v>
      </c>
      <c r="AN63" s="0" t="n">
        <v>0.526946</v>
      </c>
      <c r="AP63" s="0" t="s">
        <v>76</v>
      </c>
      <c r="AQ63" s="0" t="n">
        <v>501</v>
      </c>
      <c r="AR63" s="0" t="n">
        <v>61</v>
      </c>
      <c r="AS63" s="0" t="n">
        <v>243</v>
      </c>
      <c r="AT63" s="0" t="n">
        <v>50</v>
      </c>
      <c r="AU63" s="0" t="n">
        <v>82</v>
      </c>
      <c r="AV63" s="0" t="n">
        <v>0.48503</v>
      </c>
      <c r="AX63" s="0" t="s">
        <v>76</v>
      </c>
      <c r="AY63" s="0" t="n">
        <v>501</v>
      </c>
      <c r="AZ63" s="0" t="n">
        <v>61</v>
      </c>
      <c r="BA63" s="0" t="n">
        <v>243</v>
      </c>
      <c r="BB63" s="0" t="n">
        <v>50</v>
      </c>
      <c r="BC63" s="0" t="n">
        <v>82</v>
      </c>
      <c r="BD63" s="0" t="n">
        <v>0.48503</v>
      </c>
      <c r="BF63" s="0" t="s">
        <v>76</v>
      </c>
      <c r="BG63" s="0" t="n">
        <v>501</v>
      </c>
      <c r="BH63" s="0" t="n">
        <v>61</v>
      </c>
      <c r="BI63" s="0" t="n">
        <v>194</v>
      </c>
      <c r="BJ63" s="0" t="n">
        <v>50</v>
      </c>
      <c r="BK63" s="0" t="n">
        <v>82</v>
      </c>
      <c r="BL63" s="0" t="n">
        <v>0.387226</v>
      </c>
      <c r="BN63" s="0" t="s">
        <v>76</v>
      </c>
      <c r="BO63" s="0" t="n">
        <v>501</v>
      </c>
      <c r="BP63" s="0" t="n">
        <v>61</v>
      </c>
      <c r="BQ63" s="0" t="n">
        <v>170</v>
      </c>
      <c r="BR63" s="0" t="n">
        <v>50</v>
      </c>
      <c r="BS63" s="0" t="n">
        <v>82</v>
      </c>
      <c r="BT63" s="0" t="n">
        <v>0.339321</v>
      </c>
      <c r="BV63" s="0" t="s">
        <v>76</v>
      </c>
      <c r="BW63" s="0" t="n">
        <v>501</v>
      </c>
      <c r="BX63" s="0" t="n">
        <v>61</v>
      </c>
      <c r="BY63" s="0" t="n">
        <v>170</v>
      </c>
      <c r="BZ63" s="0" t="n">
        <v>50</v>
      </c>
      <c r="CA63" s="0" t="n">
        <v>82</v>
      </c>
      <c r="CB63" s="0" t="n">
        <v>0.339321</v>
      </c>
      <c r="CD63" s="0" t="s">
        <v>76</v>
      </c>
      <c r="CE63" s="0" t="n">
        <v>501</v>
      </c>
      <c r="CF63" s="0" t="n">
        <v>61</v>
      </c>
      <c r="CG63" s="0" t="n">
        <v>146</v>
      </c>
      <c r="CH63" s="0" t="n">
        <v>50</v>
      </c>
      <c r="CI63" s="0" t="n">
        <v>82</v>
      </c>
      <c r="CJ63" s="0" t="n">
        <v>0.291417</v>
      </c>
      <c r="CL63" s="0" t="s">
        <v>76</v>
      </c>
      <c r="CM63" s="0" t="n">
        <v>501</v>
      </c>
      <c r="CN63" s="0" t="n">
        <v>61</v>
      </c>
      <c r="CO63" s="0" t="n">
        <v>146</v>
      </c>
      <c r="CP63" s="0" t="n">
        <v>50</v>
      </c>
      <c r="CQ63" s="0" t="n">
        <v>82</v>
      </c>
      <c r="CR63" s="0" t="n">
        <v>0.291417</v>
      </c>
    </row>
    <row r="64" customFormat="false" ht="12.75" hidden="false" customHeight="false" outlineLevel="0" collapsed="false">
      <c r="A64" s="0" t="s">
        <v>77</v>
      </c>
      <c r="B64" s="0" t="n">
        <v>501</v>
      </c>
      <c r="C64" s="0" t="n">
        <v>25</v>
      </c>
      <c r="D64" s="0" t="n">
        <v>497</v>
      </c>
      <c r="E64" s="0" t="n">
        <v>25</v>
      </c>
      <c r="F64" s="0" t="n">
        <v>100</v>
      </c>
      <c r="G64" s="0" t="n">
        <v>0.992016</v>
      </c>
      <c r="I64" s="0" t="s">
        <v>77</v>
      </c>
      <c r="J64" s="0" t="n">
        <v>501</v>
      </c>
      <c r="K64" s="0" t="n">
        <v>25</v>
      </c>
      <c r="L64" s="0" t="n">
        <v>359</v>
      </c>
      <c r="M64" s="0" t="n">
        <v>25</v>
      </c>
      <c r="N64" s="0" t="n">
        <v>100</v>
      </c>
      <c r="O64" s="0" t="n">
        <v>0.716567</v>
      </c>
      <c r="Q64" s="0" t="s">
        <v>77</v>
      </c>
      <c r="R64" s="0" t="n">
        <v>501</v>
      </c>
      <c r="S64" s="0" t="n">
        <v>25</v>
      </c>
      <c r="T64" s="0" t="n">
        <v>236</v>
      </c>
      <c r="U64" s="0" t="n">
        <v>25</v>
      </c>
      <c r="V64" s="0" t="n">
        <v>100</v>
      </c>
      <c r="W64" s="0" t="n">
        <v>0.471058</v>
      </c>
      <c r="Y64" s="0" t="s">
        <v>77</v>
      </c>
      <c r="Z64" s="0" t="n">
        <v>501</v>
      </c>
      <c r="AA64" s="0" t="n">
        <v>25</v>
      </c>
      <c r="AB64" s="0" t="n">
        <v>228</v>
      </c>
      <c r="AC64" s="0" t="n">
        <v>25</v>
      </c>
      <c r="AD64" s="0" t="n">
        <v>100</v>
      </c>
      <c r="AE64" s="0" t="n">
        <v>0.45509</v>
      </c>
      <c r="AH64" s="0" t="s">
        <v>77</v>
      </c>
      <c r="AI64" s="0" t="n">
        <v>501</v>
      </c>
      <c r="AJ64" s="0" t="n">
        <v>25</v>
      </c>
      <c r="AK64" s="0" t="n">
        <v>218</v>
      </c>
      <c r="AL64" s="0" t="n">
        <v>25</v>
      </c>
      <c r="AM64" s="0" t="n">
        <v>100</v>
      </c>
      <c r="AN64" s="0" t="n">
        <v>0.43513</v>
      </c>
      <c r="AP64" s="0" t="s">
        <v>77</v>
      </c>
      <c r="AQ64" s="0" t="n">
        <v>501</v>
      </c>
      <c r="AR64" s="0" t="n">
        <v>25</v>
      </c>
      <c r="AS64" s="0" t="n">
        <v>218</v>
      </c>
      <c r="AT64" s="0" t="n">
        <v>25</v>
      </c>
      <c r="AU64" s="0" t="n">
        <v>100</v>
      </c>
      <c r="AV64" s="0" t="n">
        <v>0.43513</v>
      </c>
      <c r="AX64" s="0" t="s">
        <v>77</v>
      </c>
      <c r="AY64" s="0" t="n">
        <v>501</v>
      </c>
      <c r="AZ64" s="0" t="n">
        <v>25</v>
      </c>
      <c r="BA64" s="0" t="n">
        <v>218</v>
      </c>
      <c r="BB64" s="0" t="n">
        <v>25</v>
      </c>
      <c r="BC64" s="0" t="n">
        <v>100</v>
      </c>
      <c r="BD64" s="0" t="n">
        <v>0.43513</v>
      </c>
      <c r="BF64" s="0" t="s">
        <v>77</v>
      </c>
      <c r="BG64" s="0" t="n">
        <v>501</v>
      </c>
      <c r="BH64" s="0" t="n">
        <v>25</v>
      </c>
      <c r="BI64" s="0" t="n">
        <v>180</v>
      </c>
      <c r="BJ64" s="0" t="n">
        <v>25</v>
      </c>
      <c r="BK64" s="0" t="n">
        <v>100</v>
      </c>
      <c r="BL64" s="0" t="n">
        <v>0.359281</v>
      </c>
      <c r="BN64" s="0" t="s">
        <v>77</v>
      </c>
      <c r="BO64" s="0" t="n">
        <v>501</v>
      </c>
      <c r="BP64" s="0" t="n">
        <v>25</v>
      </c>
      <c r="BQ64" s="0" t="n">
        <v>180</v>
      </c>
      <c r="BR64" s="0" t="n">
        <v>25</v>
      </c>
      <c r="BS64" s="0" t="n">
        <v>100</v>
      </c>
      <c r="BT64" s="0" t="n">
        <v>0.359281</v>
      </c>
      <c r="BV64" s="0" t="s">
        <v>77</v>
      </c>
      <c r="BW64" s="0" t="n">
        <v>501</v>
      </c>
      <c r="BX64" s="0" t="n">
        <v>25</v>
      </c>
      <c r="BY64" s="0" t="n">
        <v>180</v>
      </c>
      <c r="BZ64" s="0" t="n">
        <v>25</v>
      </c>
      <c r="CA64" s="0" t="n">
        <v>100</v>
      </c>
      <c r="CB64" s="0" t="n">
        <v>0.359281</v>
      </c>
      <c r="CD64" s="0" t="s">
        <v>77</v>
      </c>
      <c r="CE64" s="0" t="n">
        <v>501</v>
      </c>
      <c r="CF64" s="0" t="n">
        <v>25</v>
      </c>
      <c r="CG64" s="0" t="n">
        <v>180</v>
      </c>
      <c r="CH64" s="0" t="n">
        <v>25</v>
      </c>
      <c r="CI64" s="0" t="n">
        <v>100</v>
      </c>
      <c r="CJ64" s="0" t="n">
        <v>0.359281</v>
      </c>
      <c r="CL64" s="0" t="s">
        <v>77</v>
      </c>
      <c r="CM64" s="0" t="n">
        <v>501</v>
      </c>
      <c r="CN64" s="0" t="n">
        <v>25</v>
      </c>
      <c r="CO64" s="0" t="n">
        <v>180</v>
      </c>
      <c r="CP64" s="0" t="n">
        <v>25</v>
      </c>
      <c r="CQ64" s="0" t="n">
        <v>100</v>
      </c>
      <c r="CR64" s="0" t="n">
        <v>0.359281</v>
      </c>
    </row>
    <row r="65" customFormat="false" ht="12.75" hidden="false" customHeight="false" outlineLevel="0" collapsed="false">
      <c r="A65" s="0" t="s">
        <v>78</v>
      </c>
      <c r="B65" s="0" t="n">
        <v>501</v>
      </c>
      <c r="C65" s="0" t="n">
        <v>12</v>
      </c>
      <c r="D65" s="0" t="n">
        <v>496</v>
      </c>
      <c r="E65" s="0" t="n">
        <v>12</v>
      </c>
      <c r="F65" s="0" t="n">
        <v>100</v>
      </c>
      <c r="G65" s="0" t="n">
        <v>0.99002</v>
      </c>
      <c r="I65" s="0" t="s">
        <v>78</v>
      </c>
      <c r="J65" s="0" t="n">
        <v>501</v>
      </c>
      <c r="K65" s="0" t="n">
        <v>12</v>
      </c>
      <c r="L65" s="0" t="n">
        <v>404</v>
      </c>
      <c r="M65" s="0" t="n">
        <v>12</v>
      </c>
      <c r="N65" s="0" t="n">
        <v>100</v>
      </c>
      <c r="O65" s="0" t="n">
        <v>0.806387</v>
      </c>
      <c r="Q65" s="0" t="s">
        <v>78</v>
      </c>
      <c r="R65" s="0" t="n">
        <v>501</v>
      </c>
      <c r="S65" s="0" t="n">
        <v>12</v>
      </c>
      <c r="T65" s="0" t="n">
        <v>223</v>
      </c>
      <c r="U65" s="0" t="n">
        <v>12</v>
      </c>
      <c r="V65" s="0" t="n">
        <v>100</v>
      </c>
      <c r="W65" s="0" t="n">
        <v>0.44511</v>
      </c>
      <c r="Y65" s="0" t="s">
        <v>78</v>
      </c>
      <c r="Z65" s="0" t="n">
        <v>501</v>
      </c>
      <c r="AA65" s="0" t="n">
        <v>12</v>
      </c>
      <c r="AB65" s="0" t="n">
        <v>191</v>
      </c>
      <c r="AC65" s="0" t="n">
        <v>12</v>
      </c>
      <c r="AD65" s="0" t="n">
        <v>100</v>
      </c>
      <c r="AE65" s="0" t="n">
        <v>0.381238</v>
      </c>
      <c r="AH65" s="0" t="s">
        <v>78</v>
      </c>
      <c r="AI65" s="0" t="n">
        <v>501</v>
      </c>
      <c r="AJ65" s="0" t="n">
        <v>12</v>
      </c>
      <c r="AK65" s="0" t="n">
        <v>177</v>
      </c>
      <c r="AL65" s="0" t="n">
        <v>12</v>
      </c>
      <c r="AM65" s="0" t="n">
        <v>100</v>
      </c>
      <c r="AN65" s="0" t="n">
        <v>0.353293</v>
      </c>
      <c r="AP65" s="0" t="s">
        <v>78</v>
      </c>
      <c r="AQ65" s="0" t="n">
        <v>501</v>
      </c>
      <c r="AR65" s="0" t="n">
        <v>12</v>
      </c>
      <c r="AS65" s="0" t="n">
        <v>154</v>
      </c>
      <c r="AT65" s="0" t="n">
        <v>12</v>
      </c>
      <c r="AU65" s="0" t="n">
        <v>100</v>
      </c>
      <c r="AV65" s="0" t="n">
        <v>0.307385</v>
      </c>
      <c r="AX65" s="0" t="s">
        <v>78</v>
      </c>
      <c r="AY65" s="0" t="n">
        <v>501</v>
      </c>
      <c r="AZ65" s="0" t="n">
        <v>12</v>
      </c>
      <c r="BA65" s="0" t="n">
        <v>152</v>
      </c>
      <c r="BB65" s="0" t="n">
        <v>12</v>
      </c>
      <c r="BC65" s="0" t="n">
        <v>100</v>
      </c>
      <c r="BD65" s="0" t="n">
        <v>0.303393</v>
      </c>
      <c r="BF65" s="0" t="s">
        <v>78</v>
      </c>
      <c r="BG65" s="0" t="n">
        <v>501</v>
      </c>
      <c r="BH65" s="0" t="n">
        <v>12</v>
      </c>
      <c r="BI65" s="0" t="n">
        <v>152</v>
      </c>
      <c r="BJ65" s="0" t="n">
        <v>12</v>
      </c>
      <c r="BK65" s="0" t="n">
        <v>100</v>
      </c>
      <c r="BL65" s="0" t="n">
        <v>0.303393</v>
      </c>
      <c r="BN65" s="0" t="s">
        <v>78</v>
      </c>
      <c r="BO65" s="0" t="n">
        <v>501</v>
      </c>
      <c r="BP65" s="0" t="n">
        <v>12</v>
      </c>
      <c r="BQ65" s="0" t="n">
        <v>152</v>
      </c>
      <c r="BR65" s="0" t="n">
        <v>12</v>
      </c>
      <c r="BS65" s="0" t="n">
        <v>100</v>
      </c>
      <c r="BT65" s="0" t="n">
        <v>0.303393</v>
      </c>
      <c r="BV65" s="0" t="s">
        <v>78</v>
      </c>
      <c r="BW65" s="0" t="n">
        <v>501</v>
      </c>
      <c r="BX65" s="0" t="n">
        <v>12</v>
      </c>
      <c r="BY65" s="0" t="n">
        <v>152</v>
      </c>
      <c r="BZ65" s="0" t="n">
        <v>12</v>
      </c>
      <c r="CA65" s="0" t="n">
        <v>100</v>
      </c>
      <c r="CB65" s="0" t="n">
        <v>0.303393</v>
      </c>
      <c r="CD65" s="0" t="s">
        <v>78</v>
      </c>
      <c r="CE65" s="0" t="n">
        <v>501</v>
      </c>
      <c r="CF65" s="0" t="n">
        <v>12</v>
      </c>
      <c r="CG65" s="0" t="n">
        <v>128</v>
      </c>
      <c r="CH65" s="0" t="n">
        <v>5</v>
      </c>
      <c r="CI65" s="0" t="n">
        <v>41</v>
      </c>
      <c r="CJ65" s="0" t="n">
        <v>0.255489</v>
      </c>
      <c r="CL65" s="0" t="s">
        <v>78</v>
      </c>
      <c r="CM65" s="0" t="n">
        <v>501</v>
      </c>
      <c r="CN65" s="0" t="n">
        <v>12</v>
      </c>
      <c r="CO65" s="0" t="n">
        <v>128</v>
      </c>
      <c r="CP65" s="0" t="n">
        <v>5</v>
      </c>
      <c r="CQ65" s="0" t="n">
        <v>41</v>
      </c>
      <c r="CR65" s="0" t="n">
        <v>0.255489</v>
      </c>
    </row>
    <row r="66" customFormat="false" ht="12.75" hidden="false" customHeight="false" outlineLevel="0" collapsed="false">
      <c r="A66" s="0" t="s">
        <v>79</v>
      </c>
      <c r="B66" s="0" t="n">
        <v>501</v>
      </c>
      <c r="C66" s="0" t="n">
        <v>19</v>
      </c>
      <c r="D66" s="0" t="n">
        <v>491</v>
      </c>
      <c r="E66" s="0" t="n">
        <v>19</v>
      </c>
      <c r="F66" s="0" t="n">
        <v>100</v>
      </c>
      <c r="G66" s="0" t="n">
        <v>0.98004</v>
      </c>
      <c r="I66" s="0" t="s">
        <v>79</v>
      </c>
      <c r="J66" s="0" t="n">
        <v>501</v>
      </c>
      <c r="K66" s="0" t="n">
        <v>19</v>
      </c>
      <c r="L66" s="0" t="n">
        <v>429</v>
      </c>
      <c r="M66" s="0" t="n">
        <v>19</v>
      </c>
      <c r="N66" s="0" t="n">
        <v>100</v>
      </c>
      <c r="O66" s="0" t="n">
        <v>0.856287</v>
      </c>
      <c r="Q66" s="0" t="s">
        <v>79</v>
      </c>
      <c r="R66" s="0" t="n">
        <v>501</v>
      </c>
      <c r="S66" s="0" t="n">
        <v>19</v>
      </c>
      <c r="T66" s="0" t="n">
        <v>258</v>
      </c>
      <c r="U66" s="0" t="n">
        <v>13</v>
      </c>
      <c r="V66" s="0" t="n">
        <v>69</v>
      </c>
      <c r="W66" s="0" t="n">
        <v>0.51497</v>
      </c>
      <c r="Y66" s="0" t="s">
        <v>79</v>
      </c>
      <c r="Z66" s="0" t="n">
        <v>501</v>
      </c>
      <c r="AA66" s="0" t="n">
        <v>19</v>
      </c>
      <c r="AB66" s="0" t="n">
        <v>209</v>
      </c>
      <c r="AC66" s="0" t="n">
        <v>13</v>
      </c>
      <c r="AD66" s="0" t="n">
        <v>69</v>
      </c>
      <c r="AE66" s="0" t="n">
        <v>0.417166</v>
      </c>
      <c r="AH66" s="0" t="s">
        <v>79</v>
      </c>
      <c r="AI66" s="0" t="n">
        <v>501</v>
      </c>
      <c r="AJ66" s="0" t="n">
        <v>19</v>
      </c>
      <c r="AK66" s="0" t="n">
        <v>177</v>
      </c>
      <c r="AL66" s="0" t="n">
        <v>6</v>
      </c>
      <c r="AM66" s="0" t="n">
        <v>31</v>
      </c>
      <c r="AN66" s="0" t="n">
        <v>0.353293</v>
      </c>
      <c r="AP66" s="0" t="s">
        <v>79</v>
      </c>
      <c r="AQ66" s="0" t="n">
        <v>501</v>
      </c>
      <c r="AR66" s="0" t="n">
        <v>19</v>
      </c>
      <c r="AS66" s="0" t="n">
        <v>175</v>
      </c>
      <c r="AT66" s="0" t="n">
        <v>6</v>
      </c>
      <c r="AU66" s="0" t="n">
        <v>31</v>
      </c>
      <c r="AV66" s="0" t="n">
        <v>0.349301</v>
      </c>
      <c r="AX66" s="0" t="s">
        <v>79</v>
      </c>
      <c r="AY66" s="0" t="n">
        <v>501</v>
      </c>
      <c r="AZ66" s="0" t="n">
        <v>19</v>
      </c>
      <c r="BA66" s="0" t="n">
        <v>156</v>
      </c>
      <c r="BB66" s="0" t="n">
        <v>6</v>
      </c>
      <c r="BC66" s="0" t="n">
        <v>31</v>
      </c>
      <c r="BD66" s="0" t="n">
        <v>0.311377</v>
      </c>
      <c r="BF66" s="0" t="s">
        <v>79</v>
      </c>
      <c r="BG66" s="0" t="n">
        <v>501</v>
      </c>
      <c r="BH66" s="0" t="n">
        <v>19</v>
      </c>
      <c r="BI66" s="0" t="n">
        <v>140</v>
      </c>
      <c r="BJ66" s="0" t="n">
        <v>6</v>
      </c>
      <c r="BK66" s="0" t="n">
        <v>31</v>
      </c>
      <c r="BL66" s="0" t="n">
        <v>0.279441</v>
      </c>
      <c r="BN66" s="0" t="s">
        <v>79</v>
      </c>
      <c r="BO66" s="0" t="n">
        <v>501</v>
      </c>
      <c r="BP66" s="0" t="n">
        <v>19</v>
      </c>
      <c r="BQ66" s="0" t="n">
        <v>140</v>
      </c>
      <c r="BR66" s="0" t="n">
        <v>6</v>
      </c>
      <c r="BS66" s="0" t="n">
        <v>31</v>
      </c>
      <c r="BT66" s="0" t="n">
        <v>0.279441</v>
      </c>
      <c r="BV66" s="0" t="s">
        <v>79</v>
      </c>
      <c r="BW66" s="0" t="n">
        <v>501</v>
      </c>
      <c r="BX66" s="0" t="n">
        <v>19</v>
      </c>
      <c r="BY66" s="0" t="n">
        <v>128</v>
      </c>
      <c r="BZ66" s="0" t="n">
        <v>6</v>
      </c>
      <c r="CA66" s="0" t="n">
        <v>31</v>
      </c>
      <c r="CB66" s="0" t="n">
        <v>0.255489</v>
      </c>
      <c r="CD66" s="0" t="s">
        <v>79</v>
      </c>
      <c r="CE66" s="0" t="n">
        <v>501</v>
      </c>
      <c r="CF66" s="0" t="n">
        <v>19</v>
      </c>
      <c r="CG66" s="0" t="n">
        <v>128</v>
      </c>
      <c r="CH66" s="0" t="n">
        <v>6</v>
      </c>
      <c r="CI66" s="0" t="n">
        <v>31</v>
      </c>
      <c r="CJ66" s="0" t="n">
        <v>0.255489</v>
      </c>
      <c r="CL66" s="0" t="s">
        <v>79</v>
      </c>
      <c r="CM66" s="0" t="n">
        <v>501</v>
      </c>
      <c r="CN66" s="0" t="n">
        <v>19</v>
      </c>
      <c r="CO66" s="0" t="n">
        <v>120</v>
      </c>
      <c r="CP66" s="0" t="n">
        <v>6</v>
      </c>
      <c r="CQ66" s="0" t="n">
        <v>31</v>
      </c>
      <c r="CR66" s="0" t="n">
        <v>0.239521</v>
      </c>
    </row>
    <row r="67" customFormat="false" ht="12.75" hidden="false" customHeight="false" outlineLevel="0" collapsed="false">
      <c r="A67" s="0" t="s">
        <v>80</v>
      </c>
      <c r="B67" s="0" t="n">
        <v>501</v>
      </c>
      <c r="C67" s="0" t="n">
        <v>41</v>
      </c>
      <c r="D67" s="0" t="n">
        <v>495</v>
      </c>
      <c r="E67" s="0" t="n">
        <v>41</v>
      </c>
      <c r="F67" s="0" t="n">
        <v>100</v>
      </c>
      <c r="G67" s="0" t="n">
        <v>0.988024</v>
      </c>
      <c r="I67" s="0" t="s">
        <v>80</v>
      </c>
      <c r="J67" s="0" t="n">
        <v>501</v>
      </c>
      <c r="K67" s="0" t="n">
        <v>41</v>
      </c>
      <c r="L67" s="0" t="n">
        <v>409</v>
      </c>
      <c r="M67" s="0" t="n">
        <v>41</v>
      </c>
      <c r="N67" s="0" t="n">
        <v>100</v>
      </c>
      <c r="O67" s="0" t="n">
        <v>0.816367</v>
      </c>
      <c r="Q67" s="0" t="s">
        <v>80</v>
      </c>
      <c r="R67" s="0" t="n">
        <v>501</v>
      </c>
      <c r="S67" s="0" t="n">
        <v>41</v>
      </c>
      <c r="T67" s="0" t="n">
        <v>226</v>
      </c>
      <c r="U67" s="0" t="n">
        <v>34</v>
      </c>
      <c r="V67" s="0" t="n">
        <v>83</v>
      </c>
      <c r="W67" s="0" t="n">
        <v>0.451098</v>
      </c>
      <c r="Y67" s="0" t="s">
        <v>80</v>
      </c>
      <c r="Z67" s="0" t="n">
        <v>501</v>
      </c>
      <c r="AA67" s="0" t="n">
        <v>41</v>
      </c>
      <c r="AB67" s="0" t="n">
        <v>196</v>
      </c>
      <c r="AC67" s="0" t="n">
        <v>34</v>
      </c>
      <c r="AD67" s="0" t="n">
        <v>83</v>
      </c>
      <c r="AE67" s="0" t="n">
        <v>0.391218</v>
      </c>
      <c r="AH67" s="0" t="s">
        <v>80</v>
      </c>
      <c r="AI67" s="0" t="n">
        <v>501</v>
      </c>
      <c r="AJ67" s="0" t="n">
        <v>41</v>
      </c>
      <c r="AK67" s="0" t="n">
        <v>184</v>
      </c>
      <c r="AL67" s="0" t="n">
        <v>34</v>
      </c>
      <c r="AM67" s="0" t="n">
        <v>83</v>
      </c>
      <c r="AN67" s="0" t="n">
        <v>0.367265</v>
      </c>
      <c r="AP67" s="0" t="s">
        <v>80</v>
      </c>
      <c r="AQ67" s="0" t="n">
        <v>501</v>
      </c>
      <c r="AR67" s="0" t="n">
        <v>41</v>
      </c>
      <c r="AS67" s="0" t="n">
        <v>184</v>
      </c>
      <c r="AT67" s="0" t="n">
        <v>34</v>
      </c>
      <c r="AU67" s="0" t="n">
        <v>83</v>
      </c>
      <c r="AV67" s="0" t="n">
        <v>0.367265</v>
      </c>
      <c r="AX67" s="0" t="s">
        <v>80</v>
      </c>
      <c r="AY67" s="0" t="n">
        <v>501</v>
      </c>
      <c r="AZ67" s="0" t="n">
        <v>41</v>
      </c>
      <c r="BA67" s="0" t="n">
        <v>176</v>
      </c>
      <c r="BB67" s="0" t="n">
        <v>34</v>
      </c>
      <c r="BC67" s="0" t="n">
        <v>83</v>
      </c>
      <c r="BD67" s="0" t="n">
        <v>0.351297</v>
      </c>
      <c r="BF67" s="0" t="s">
        <v>80</v>
      </c>
      <c r="BG67" s="0" t="n">
        <v>501</v>
      </c>
      <c r="BH67" s="0" t="n">
        <v>41</v>
      </c>
      <c r="BI67" s="0" t="n">
        <v>160</v>
      </c>
      <c r="BJ67" s="0" t="n">
        <v>34</v>
      </c>
      <c r="BK67" s="0" t="n">
        <v>83</v>
      </c>
      <c r="BL67" s="0" t="n">
        <v>0.319361</v>
      </c>
      <c r="BN67" s="0" t="s">
        <v>80</v>
      </c>
      <c r="BO67" s="0" t="n">
        <v>501</v>
      </c>
      <c r="BP67" s="0" t="n">
        <v>41</v>
      </c>
      <c r="BQ67" s="0" t="n">
        <v>160</v>
      </c>
      <c r="BR67" s="0" t="n">
        <v>34</v>
      </c>
      <c r="BS67" s="0" t="n">
        <v>83</v>
      </c>
      <c r="BT67" s="0" t="n">
        <v>0.319361</v>
      </c>
      <c r="BV67" s="0" t="s">
        <v>80</v>
      </c>
      <c r="BW67" s="0" t="n">
        <v>501</v>
      </c>
      <c r="BX67" s="0" t="n">
        <v>41</v>
      </c>
      <c r="BY67" s="0" t="n">
        <v>160</v>
      </c>
      <c r="BZ67" s="0" t="n">
        <v>34</v>
      </c>
      <c r="CA67" s="0" t="n">
        <v>83</v>
      </c>
      <c r="CB67" s="0" t="n">
        <v>0.319361</v>
      </c>
      <c r="CD67" s="0" t="s">
        <v>80</v>
      </c>
      <c r="CE67" s="0" t="n">
        <v>501</v>
      </c>
      <c r="CF67" s="0" t="n">
        <v>41</v>
      </c>
      <c r="CG67" s="0" t="n">
        <v>160</v>
      </c>
      <c r="CH67" s="0" t="n">
        <v>34</v>
      </c>
      <c r="CI67" s="0" t="n">
        <v>83</v>
      </c>
      <c r="CJ67" s="0" t="n">
        <v>0.319361</v>
      </c>
      <c r="CL67" s="0" t="s">
        <v>80</v>
      </c>
      <c r="CM67" s="0" t="n">
        <v>501</v>
      </c>
      <c r="CN67" s="0" t="n">
        <v>41</v>
      </c>
      <c r="CO67" s="0" t="n">
        <v>160</v>
      </c>
      <c r="CP67" s="0" t="n">
        <v>34</v>
      </c>
      <c r="CQ67" s="0" t="n">
        <v>83</v>
      </c>
      <c r="CR67" s="0" t="n">
        <v>0.319361</v>
      </c>
    </row>
    <row r="68" customFormat="false" ht="12.75" hidden="false" customHeight="false" outlineLevel="0" collapsed="false">
      <c r="A68" s="0" t="s">
        <v>81</v>
      </c>
      <c r="B68" s="0" t="n">
        <v>501</v>
      </c>
      <c r="C68" s="0" t="n">
        <v>22</v>
      </c>
      <c r="D68" s="0" t="n">
        <v>497</v>
      </c>
      <c r="E68" s="0" t="n">
        <v>22</v>
      </c>
      <c r="F68" s="0" t="n">
        <v>100</v>
      </c>
      <c r="G68" s="0" t="n">
        <v>0.992016</v>
      </c>
      <c r="I68" s="0" t="s">
        <v>81</v>
      </c>
      <c r="J68" s="0" t="n">
        <v>501</v>
      </c>
      <c r="K68" s="0" t="n">
        <v>22</v>
      </c>
      <c r="L68" s="0" t="n">
        <v>433</v>
      </c>
      <c r="M68" s="0" t="n">
        <v>22</v>
      </c>
      <c r="N68" s="0" t="n">
        <v>100</v>
      </c>
      <c r="O68" s="0" t="n">
        <v>0.864271</v>
      </c>
      <c r="Q68" s="0" t="s">
        <v>81</v>
      </c>
      <c r="R68" s="0" t="n">
        <v>501</v>
      </c>
      <c r="S68" s="0" t="n">
        <v>22</v>
      </c>
      <c r="T68" s="0" t="n">
        <v>201</v>
      </c>
      <c r="U68" s="0" t="n">
        <v>22</v>
      </c>
      <c r="V68" s="0" t="n">
        <v>100</v>
      </c>
      <c r="W68" s="0" t="n">
        <v>0.401198</v>
      </c>
      <c r="Y68" s="0" t="s">
        <v>81</v>
      </c>
      <c r="Z68" s="0" t="n">
        <v>501</v>
      </c>
      <c r="AA68" s="0" t="n">
        <v>22</v>
      </c>
      <c r="AB68" s="0" t="n">
        <v>172</v>
      </c>
      <c r="AC68" s="0" t="n">
        <v>22</v>
      </c>
      <c r="AD68" s="0" t="n">
        <v>100</v>
      </c>
      <c r="AE68" s="0" t="n">
        <v>0.343313</v>
      </c>
      <c r="AH68" s="0" t="s">
        <v>81</v>
      </c>
      <c r="AI68" s="0" t="n">
        <v>501</v>
      </c>
      <c r="AJ68" s="0" t="n">
        <v>22</v>
      </c>
      <c r="AK68" s="0" t="n">
        <v>144</v>
      </c>
      <c r="AL68" s="0" t="n">
        <v>22</v>
      </c>
      <c r="AM68" s="0" t="n">
        <v>100</v>
      </c>
      <c r="AN68" s="0" t="n">
        <v>0.287425</v>
      </c>
      <c r="AP68" s="0" t="s">
        <v>81</v>
      </c>
      <c r="AQ68" s="0" t="n">
        <v>501</v>
      </c>
      <c r="AR68" s="0" t="n">
        <v>22</v>
      </c>
      <c r="AS68" s="0" t="n">
        <v>136</v>
      </c>
      <c r="AT68" s="0" t="n">
        <v>22</v>
      </c>
      <c r="AU68" s="0" t="n">
        <v>100</v>
      </c>
      <c r="AV68" s="0" t="n">
        <v>0.271457</v>
      </c>
      <c r="AX68" s="0" t="s">
        <v>81</v>
      </c>
      <c r="AY68" s="0" t="n">
        <v>501</v>
      </c>
      <c r="AZ68" s="0" t="n">
        <v>22</v>
      </c>
      <c r="BA68" s="0" t="n">
        <v>120</v>
      </c>
      <c r="BB68" s="0" t="n">
        <v>22</v>
      </c>
      <c r="BC68" s="0" t="n">
        <v>100</v>
      </c>
      <c r="BD68" s="0" t="n">
        <v>0.239521</v>
      </c>
      <c r="BF68" s="0" t="s">
        <v>81</v>
      </c>
      <c r="BG68" s="0" t="n">
        <v>501</v>
      </c>
      <c r="BH68" s="0" t="n">
        <v>22</v>
      </c>
      <c r="BI68" s="0" t="n">
        <v>120</v>
      </c>
      <c r="BJ68" s="0" t="n">
        <v>22</v>
      </c>
      <c r="BK68" s="0" t="n">
        <v>100</v>
      </c>
      <c r="BL68" s="0" t="n">
        <v>0.239521</v>
      </c>
      <c r="BN68" s="0" t="s">
        <v>81</v>
      </c>
      <c r="BO68" s="0" t="n">
        <v>501</v>
      </c>
      <c r="BP68" s="0" t="n">
        <v>22</v>
      </c>
      <c r="BQ68" s="0" t="n">
        <v>109</v>
      </c>
      <c r="BR68" s="0" t="n">
        <v>16</v>
      </c>
      <c r="BS68" s="0" t="n">
        <v>73</v>
      </c>
      <c r="BT68" s="0" t="n">
        <v>0.217565</v>
      </c>
      <c r="BV68" s="0" t="s">
        <v>81</v>
      </c>
      <c r="BW68" s="0" t="n">
        <v>501</v>
      </c>
      <c r="BX68" s="0" t="n">
        <v>22</v>
      </c>
      <c r="BY68" s="0" t="n">
        <v>92</v>
      </c>
      <c r="BZ68" s="0" t="n">
        <v>16</v>
      </c>
      <c r="CA68" s="0" t="n">
        <v>73</v>
      </c>
      <c r="CB68" s="0" t="n">
        <v>0.183633</v>
      </c>
      <c r="CD68" s="0" t="s">
        <v>81</v>
      </c>
      <c r="CE68" s="0" t="n">
        <v>501</v>
      </c>
      <c r="CF68" s="0" t="n">
        <v>22</v>
      </c>
      <c r="CG68" s="0" t="n">
        <v>92</v>
      </c>
      <c r="CH68" s="0" t="n">
        <v>16</v>
      </c>
      <c r="CI68" s="0" t="n">
        <v>73</v>
      </c>
      <c r="CJ68" s="0" t="n">
        <v>0.183633</v>
      </c>
      <c r="CL68" s="0" t="s">
        <v>81</v>
      </c>
      <c r="CM68" s="0" t="n">
        <v>501</v>
      </c>
      <c r="CN68" s="0" t="n">
        <v>22</v>
      </c>
      <c r="CO68" s="0" t="n">
        <v>92</v>
      </c>
      <c r="CP68" s="0" t="n">
        <v>16</v>
      </c>
      <c r="CQ68" s="0" t="n">
        <v>73</v>
      </c>
      <c r="CR68" s="0" t="n">
        <v>0.183633</v>
      </c>
    </row>
    <row r="69" customFormat="false" ht="12.75" hidden="false" customHeight="false" outlineLevel="0" collapsed="false">
      <c r="A69" s="0" t="s">
        <v>82</v>
      </c>
      <c r="B69" s="0" t="n">
        <v>501</v>
      </c>
      <c r="C69" s="0" t="n">
        <v>17</v>
      </c>
      <c r="D69" s="0" t="n">
        <v>492</v>
      </c>
      <c r="E69" s="0" t="n">
        <v>17</v>
      </c>
      <c r="F69" s="0" t="n">
        <v>100</v>
      </c>
      <c r="G69" s="0" t="n">
        <v>0.982036</v>
      </c>
      <c r="I69" s="0" t="s">
        <v>82</v>
      </c>
      <c r="J69" s="0" t="n">
        <v>501</v>
      </c>
      <c r="K69" s="0" t="n">
        <v>17</v>
      </c>
      <c r="L69" s="0" t="n">
        <v>401</v>
      </c>
      <c r="M69" s="0" t="n">
        <v>17</v>
      </c>
      <c r="N69" s="0" t="n">
        <v>100</v>
      </c>
      <c r="O69" s="0" t="n">
        <v>0.800399</v>
      </c>
      <c r="Q69" s="0" t="s">
        <v>82</v>
      </c>
      <c r="R69" s="0" t="n">
        <v>501</v>
      </c>
      <c r="S69" s="0" t="n">
        <v>17</v>
      </c>
      <c r="T69" s="0" t="n">
        <v>231</v>
      </c>
      <c r="U69" s="0" t="n">
        <v>17</v>
      </c>
      <c r="V69" s="0" t="n">
        <v>100</v>
      </c>
      <c r="W69" s="0" t="n">
        <v>0.461078</v>
      </c>
      <c r="Y69" s="0" t="s">
        <v>82</v>
      </c>
      <c r="Z69" s="0" t="n">
        <v>501</v>
      </c>
      <c r="AA69" s="0" t="n">
        <v>17</v>
      </c>
      <c r="AB69" s="0" t="n">
        <v>213</v>
      </c>
      <c r="AC69" s="0" t="n">
        <v>12</v>
      </c>
      <c r="AD69" s="0" t="n">
        <v>71</v>
      </c>
      <c r="AE69" s="0" t="n">
        <v>0.42515</v>
      </c>
      <c r="AH69" s="0" t="s">
        <v>82</v>
      </c>
      <c r="AI69" s="0" t="n">
        <v>501</v>
      </c>
      <c r="AJ69" s="0" t="n">
        <v>17</v>
      </c>
      <c r="AK69" s="0" t="n">
        <v>186</v>
      </c>
      <c r="AL69" s="0" t="n">
        <v>12</v>
      </c>
      <c r="AM69" s="0" t="n">
        <v>71</v>
      </c>
      <c r="AN69" s="0" t="n">
        <v>0.371257</v>
      </c>
      <c r="AP69" s="0" t="s">
        <v>82</v>
      </c>
      <c r="AQ69" s="0" t="n">
        <v>501</v>
      </c>
      <c r="AR69" s="0" t="n">
        <v>17</v>
      </c>
      <c r="AS69" s="0" t="n">
        <v>186</v>
      </c>
      <c r="AT69" s="0" t="n">
        <v>12</v>
      </c>
      <c r="AU69" s="0" t="n">
        <v>71</v>
      </c>
      <c r="AV69" s="0" t="n">
        <v>0.371257</v>
      </c>
      <c r="AX69" s="0" t="s">
        <v>82</v>
      </c>
      <c r="AY69" s="0" t="n">
        <v>501</v>
      </c>
      <c r="AZ69" s="0" t="n">
        <v>17</v>
      </c>
      <c r="BA69" s="0" t="n">
        <v>186</v>
      </c>
      <c r="BB69" s="0" t="n">
        <v>12</v>
      </c>
      <c r="BC69" s="0" t="n">
        <v>71</v>
      </c>
      <c r="BD69" s="0" t="n">
        <v>0.371257</v>
      </c>
      <c r="BF69" s="0" t="s">
        <v>82</v>
      </c>
      <c r="BG69" s="0" t="n">
        <v>501</v>
      </c>
      <c r="BH69" s="0" t="n">
        <v>17</v>
      </c>
      <c r="BI69" s="0" t="n">
        <v>184</v>
      </c>
      <c r="BJ69" s="0" t="n">
        <v>12</v>
      </c>
      <c r="BK69" s="0" t="n">
        <v>71</v>
      </c>
      <c r="BL69" s="0" t="n">
        <v>0.367265</v>
      </c>
      <c r="BN69" s="0" t="s">
        <v>82</v>
      </c>
      <c r="BO69" s="0" t="n">
        <v>501</v>
      </c>
      <c r="BP69" s="0" t="n">
        <v>17</v>
      </c>
      <c r="BQ69" s="0" t="n">
        <v>168</v>
      </c>
      <c r="BR69" s="0" t="n">
        <v>12</v>
      </c>
      <c r="BS69" s="0" t="n">
        <v>71</v>
      </c>
      <c r="BT69" s="0" t="n">
        <v>0.335329</v>
      </c>
      <c r="BV69" s="0" t="s">
        <v>82</v>
      </c>
      <c r="BW69" s="0" t="n">
        <v>501</v>
      </c>
      <c r="BX69" s="0" t="n">
        <v>17</v>
      </c>
      <c r="BY69" s="0" t="n">
        <v>168</v>
      </c>
      <c r="BZ69" s="0" t="n">
        <v>12</v>
      </c>
      <c r="CA69" s="0" t="n">
        <v>71</v>
      </c>
      <c r="CB69" s="0" t="n">
        <v>0.335329</v>
      </c>
      <c r="CD69" s="0" t="s">
        <v>82</v>
      </c>
      <c r="CE69" s="0" t="n">
        <v>501</v>
      </c>
      <c r="CF69" s="0" t="n">
        <v>17</v>
      </c>
      <c r="CG69" s="0" t="n">
        <v>168</v>
      </c>
      <c r="CH69" s="0" t="n">
        <v>12</v>
      </c>
      <c r="CI69" s="0" t="n">
        <v>71</v>
      </c>
      <c r="CJ69" s="0" t="n">
        <v>0.335329</v>
      </c>
      <c r="CL69" s="0" t="s">
        <v>82</v>
      </c>
      <c r="CM69" s="0" t="n">
        <v>501</v>
      </c>
      <c r="CN69" s="0" t="n">
        <v>17</v>
      </c>
      <c r="CO69" s="0" t="n">
        <v>168</v>
      </c>
      <c r="CP69" s="0" t="n">
        <v>12</v>
      </c>
      <c r="CQ69" s="0" t="n">
        <v>71</v>
      </c>
      <c r="CR69" s="0" t="n">
        <v>0.335329</v>
      </c>
    </row>
    <row r="70" customFormat="false" ht="12.75" hidden="false" customHeight="false" outlineLevel="0" collapsed="false">
      <c r="A70" s="0" t="s">
        <v>83</v>
      </c>
      <c r="B70" s="0" t="n">
        <v>500</v>
      </c>
      <c r="C70" s="0" t="n">
        <v>29</v>
      </c>
      <c r="D70" s="0" t="n">
        <v>493</v>
      </c>
      <c r="E70" s="0" t="n">
        <v>29</v>
      </c>
      <c r="F70" s="0" t="n">
        <v>100</v>
      </c>
      <c r="G70" s="0" t="n">
        <v>0.986</v>
      </c>
      <c r="I70" s="0" t="s">
        <v>83</v>
      </c>
      <c r="J70" s="0" t="n">
        <v>500</v>
      </c>
      <c r="K70" s="0" t="n">
        <v>29</v>
      </c>
      <c r="L70" s="0" t="n">
        <v>396</v>
      </c>
      <c r="M70" s="0" t="n">
        <v>29</v>
      </c>
      <c r="N70" s="0" t="n">
        <v>100</v>
      </c>
      <c r="O70" s="0" t="n">
        <v>0.792</v>
      </c>
      <c r="Q70" s="0" t="s">
        <v>83</v>
      </c>
      <c r="R70" s="0" t="n">
        <v>500</v>
      </c>
      <c r="S70" s="0" t="n">
        <v>29</v>
      </c>
      <c r="T70" s="0" t="n">
        <v>225</v>
      </c>
      <c r="U70" s="0" t="n">
        <v>28</v>
      </c>
      <c r="V70" s="0" t="n">
        <v>97</v>
      </c>
      <c r="W70" s="0" t="n">
        <v>0.45</v>
      </c>
      <c r="Y70" s="0" t="s">
        <v>83</v>
      </c>
      <c r="Z70" s="0" t="n">
        <v>500</v>
      </c>
      <c r="AA70" s="0" t="n">
        <v>29</v>
      </c>
      <c r="AB70" s="0" t="n">
        <v>186</v>
      </c>
      <c r="AC70" s="0" t="n">
        <v>28</v>
      </c>
      <c r="AD70" s="0" t="n">
        <v>97</v>
      </c>
      <c r="AE70" s="0" t="n">
        <v>0.372</v>
      </c>
      <c r="AH70" s="0" t="s">
        <v>83</v>
      </c>
      <c r="AI70" s="0" t="n">
        <v>500</v>
      </c>
      <c r="AJ70" s="0" t="n">
        <v>29</v>
      </c>
      <c r="AK70" s="0" t="n">
        <v>178</v>
      </c>
      <c r="AL70" s="0" t="n">
        <v>28</v>
      </c>
      <c r="AM70" s="0" t="n">
        <v>97</v>
      </c>
      <c r="AN70" s="0" t="n">
        <v>0.356</v>
      </c>
      <c r="AP70" s="0" t="s">
        <v>83</v>
      </c>
      <c r="AQ70" s="0" t="n">
        <v>500</v>
      </c>
      <c r="AR70" s="0" t="n">
        <v>29</v>
      </c>
      <c r="AS70" s="0" t="n">
        <v>160</v>
      </c>
      <c r="AT70" s="0" t="n">
        <v>21</v>
      </c>
      <c r="AU70" s="0" t="n">
        <v>73</v>
      </c>
      <c r="AV70" s="0" t="n">
        <v>0.32</v>
      </c>
      <c r="AX70" s="0" t="s">
        <v>83</v>
      </c>
      <c r="AY70" s="0" t="n">
        <v>500</v>
      </c>
      <c r="AZ70" s="0" t="n">
        <v>29</v>
      </c>
      <c r="BA70" s="0" t="n">
        <v>160</v>
      </c>
      <c r="BB70" s="0" t="n">
        <v>21</v>
      </c>
      <c r="BC70" s="0" t="n">
        <v>73</v>
      </c>
      <c r="BD70" s="0" t="n">
        <v>0.32</v>
      </c>
      <c r="BF70" s="0" t="s">
        <v>83</v>
      </c>
      <c r="BG70" s="0" t="n">
        <v>500</v>
      </c>
      <c r="BH70" s="0" t="n">
        <v>29</v>
      </c>
      <c r="BI70" s="0" t="n">
        <v>144</v>
      </c>
      <c r="BJ70" s="0" t="n">
        <v>21</v>
      </c>
      <c r="BK70" s="0" t="n">
        <v>73</v>
      </c>
      <c r="BL70" s="0" t="n">
        <v>0.288</v>
      </c>
      <c r="BN70" s="0" t="s">
        <v>83</v>
      </c>
      <c r="BO70" s="0" t="n">
        <v>500</v>
      </c>
      <c r="BP70" s="0" t="n">
        <v>29</v>
      </c>
      <c r="BQ70" s="0" t="n">
        <v>144</v>
      </c>
      <c r="BR70" s="0" t="n">
        <v>21</v>
      </c>
      <c r="BS70" s="0" t="n">
        <v>73</v>
      </c>
      <c r="BT70" s="0" t="n">
        <v>0.288</v>
      </c>
      <c r="BV70" s="0" t="s">
        <v>83</v>
      </c>
      <c r="BW70" s="0" t="n">
        <v>500</v>
      </c>
      <c r="BX70" s="0" t="n">
        <v>29</v>
      </c>
      <c r="BY70" s="0" t="n">
        <v>136</v>
      </c>
      <c r="BZ70" s="0" t="n">
        <v>14</v>
      </c>
      <c r="CA70" s="0" t="n">
        <v>48</v>
      </c>
      <c r="CB70" s="0" t="n">
        <v>0.272</v>
      </c>
      <c r="CD70" s="0" t="s">
        <v>83</v>
      </c>
      <c r="CE70" s="0" t="n">
        <v>500</v>
      </c>
      <c r="CF70" s="0" t="n">
        <v>29</v>
      </c>
      <c r="CG70" s="0" t="n">
        <v>136</v>
      </c>
      <c r="CH70" s="0" t="n">
        <v>14</v>
      </c>
      <c r="CI70" s="0" t="n">
        <v>48</v>
      </c>
      <c r="CJ70" s="0" t="n">
        <v>0.272</v>
      </c>
      <c r="CL70" s="0" t="s">
        <v>83</v>
      </c>
      <c r="CM70" s="0" t="n">
        <v>500</v>
      </c>
      <c r="CN70" s="0" t="n">
        <v>29</v>
      </c>
      <c r="CO70" s="0" t="n">
        <v>128</v>
      </c>
      <c r="CP70" s="0" t="n">
        <v>14</v>
      </c>
      <c r="CQ70" s="0" t="n">
        <v>48</v>
      </c>
      <c r="CR70" s="0" t="n">
        <v>0.256</v>
      </c>
    </row>
    <row r="71" customFormat="false" ht="12.75" hidden="false" customHeight="false" outlineLevel="0" collapsed="false">
      <c r="A71" s="0" t="s">
        <v>84</v>
      </c>
      <c r="B71" s="0" t="n">
        <v>501</v>
      </c>
      <c r="C71" s="0" t="n">
        <v>48</v>
      </c>
      <c r="D71" s="0" t="n">
        <v>495</v>
      </c>
      <c r="E71" s="0" t="n">
        <v>48</v>
      </c>
      <c r="F71" s="0" t="n">
        <v>100</v>
      </c>
      <c r="G71" s="0" t="n">
        <v>0.988024</v>
      </c>
      <c r="I71" s="0" t="s">
        <v>84</v>
      </c>
      <c r="J71" s="0" t="n">
        <v>501</v>
      </c>
      <c r="K71" s="0" t="n">
        <v>48</v>
      </c>
      <c r="L71" s="0" t="n">
        <v>376</v>
      </c>
      <c r="M71" s="0" t="n">
        <v>48</v>
      </c>
      <c r="N71" s="0" t="n">
        <v>100</v>
      </c>
      <c r="O71" s="0" t="n">
        <v>0.750499</v>
      </c>
      <c r="Q71" s="0" t="s">
        <v>84</v>
      </c>
      <c r="R71" s="0" t="n">
        <v>501</v>
      </c>
      <c r="S71" s="0" t="n">
        <v>48</v>
      </c>
      <c r="T71" s="0" t="n">
        <v>307</v>
      </c>
      <c r="U71" s="0" t="n">
        <v>46</v>
      </c>
      <c r="V71" s="0" t="n">
        <v>96</v>
      </c>
      <c r="W71" s="0" t="n">
        <v>0.612774</v>
      </c>
      <c r="Y71" s="0" t="s">
        <v>84</v>
      </c>
      <c r="Z71" s="0" t="n">
        <v>501</v>
      </c>
      <c r="AA71" s="0" t="n">
        <v>48</v>
      </c>
      <c r="AB71" s="0" t="n">
        <v>300</v>
      </c>
      <c r="AC71" s="0" t="n">
        <v>46</v>
      </c>
      <c r="AD71" s="0" t="n">
        <v>96</v>
      </c>
      <c r="AE71" s="0" t="n">
        <v>0.598802</v>
      </c>
      <c r="AH71" s="0" t="s">
        <v>84</v>
      </c>
      <c r="AI71" s="0" t="n">
        <v>501</v>
      </c>
      <c r="AJ71" s="0" t="n">
        <v>48</v>
      </c>
      <c r="AK71" s="0" t="n">
        <v>274</v>
      </c>
      <c r="AL71" s="0" t="n">
        <v>46</v>
      </c>
      <c r="AM71" s="0" t="n">
        <v>96</v>
      </c>
      <c r="AN71" s="0" t="n">
        <v>0.546906</v>
      </c>
      <c r="AP71" s="0" t="s">
        <v>84</v>
      </c>
      <c r="AQ71" s="0" t="n">
        <v>501</v>
      </c>
      <c r="AR71" s="0" t="n">
        <v>48</v>
      </c>
      <c r="AS71" s="0" t="n">
        <v>240</v>
      </c>
      <c r="AT71" s="0" t="n">
        <v>46</v>
      </c>
      <c r="AU71" s="0" t="n">
        <v>96</v>
      </c>
      <c r="AV71" s="0" t="n">
        <v>0.479042</v>
      </c>
      <c r="AX71" s="0" t="s">
        <v>84</v>
      </c>
      <c r="AY71" s="0" t="n">
        <v>501</v>
      </c>
      <c r="AZ71" s="0" t="n">
        <v>48</v>
      </c>
      <c r="BA71" s="0" t="n">
        <v>240</v>
      </c>
      <c r="BB71" s="0" t="n">
        <v>46</v>
      </c>
      <c r="BC71" s="0" t="n">
        <v>96</v>
      </c>
      <c r="BD71" s="0" t="n">
        <v>0.479042</v>
      </c>
      <c r="BF71" s="0" t="s">
        <v>84</v>
      </c>
      <c r="BG71" s="0" t="n">
        <v>501</v>
      </c>
      <c r="BH71" s="0" t="n">
        <v>48</v>
      </c>
      <c r="BI71" s="0" t="n">
        <v>240</v>
      </c>
      <c r="BJ71" s="0" t="n">
        <v>46</v>
      </c>
      <c r="BK71" s="0" t="n">
        <v>96</v>
      </c>
      <c r="BL71" s="0" t="n">
        <v>0.479042</v>
      </c>
      <c r="BN71" s="0" t="s">
        <v>84</v>
      </c>
      <c r="BO71" s="0" t="n">
        <v>501</v>
      </c>
      <c r="BP71" s="0" t="n">
        <v>48</v>
      </c>
      <c r="BQ71" s="0" t="n">
        <v>240</v>
      </c>
      <c r="BR71" s="0" t="n">
        <v>46</v>
      </c>
      <c r="BS71" s="0" t="n">
        <v>96</v>
      </c>
      <c r="BT71" s="0" t="n">
        <v>0.479042</v>
      </c>
      <c r="BV71" s="0" t="s">
        <v>84</v>
      </c>
      <c r="BW71" s="0" t="n">
        <v>501</v>
      </c>
      <c r="BX71" s="0" t="n">
        <v>48</v>
      </c>
      <c r="BY71" s="0" t="n">
        <v>240</v>
      </c>
      <c r="BZ71" s="0" t="n">
        <v>46</v>
      </c>
      <c r="CA71" s="0" t="n">
        <v>96</v>
      </c>
      <c r="CB71" s="0" t="n">
        <v>0.479042</v>
      </c>
      <c r="CD71" s="0" t="s">
        <v>84</v>
      </c>
      <c r="CE71" s="0" t="n">
        <v>501</v>
      </c>
      <c r="CF71" s="0" t="n">
        <v>48</v>
      </c>
      <c r="CG71" s="0" t="n">
        <v>240</v>
      </c>
      <c r="CH71" s="0" t="n">
        <v>46</v>
      </c>
      <c r="CI71" s="0" t="n">
        <v>96</v>
      </c>
      <c r="CJ71" s="0" t="n">
        <v>0.479042</v>
      </c>
      <c r="CL71" s="0" t="s">
        <v>84</v>
      </c>
      <c r="CM71" s="0" t="n">
        <v>501</v>
      </c>
      <c r="CN71" s="0" t="n">
        <v>48</v>
      </c>
      <c r="CO71" s="0" t="n">
        <v>240</v>
      </c>
      <c r="CP71" s="0" t="n">
        <v>46</v>
      </c>
      <c r="CQ71" s="0" t="n">
        <v>96</v>
      </c>
      <c r="CR71" s="0" t="n">
        <v>0.479042</v>
      </c>
    </row>
    <row r="72" customFormat="false" ht="12.75" hidden="false" customHeight="false" outlineLevel="0" collapsed="false">
      <c r="A72" s="0" t="s">
        <v>85</v>
      </c>
      <c r="B72" s="0" t="n">
        <v>500</v>
      </c>
      <c r="C72" s="0" t="n">
        <v>50</v>
      </c>
      <c r="D72" s="0" t="n">
        <v>487</v>
      </c>
      <c r="E72" s="0" t="n">
        <v>50</v>
      </c>
      <c r="F72" s="0" t="n">
        <v>100</v>
      </c>
      <c r="G72" s="0" t="n">
        <v>0.974</v>
      </c>
      <c r="I72" s="0" t="s">
        <v>85</v>
      </c>
      <c r="J72" s="0" t="n">
        <v>500</v>
      </c>
      <c r="K72" s="0" t="n">
        <v>50</v>
      </c>
      <c r="L72" s="0" t="n">
        <v>378</v>
      </c>
      <c r="M72" s="0" t="n">
        <v>48</v>
      </c>
      <c r="N72" s="0" t="n">
        <v>96</v>
      </c>
      <c r="O72" s="0" t="n">
        <v>0.756</v>
      </c>
      <c r="Q72" s="0" t="s">
        <v>85</v>
      </c>
      <c r="R72" s="0" t="n">
        <v>500</v>
      </c>
      <c r="S72" s="0" t="n">
        <v>50</v>
      </c>
      <c r="T72" s="0" t="n">
        <v>259</v>
      </c>
      <c r="U72" s="0" t="n">
        <v>44</v>
      </c>
      <c r="V72" s="0" t="n">
        <v>88</v>
      </c>
      <c r="W72" s="0" t="n">
        <v>0.518</v>
      </c>
      <c r="Y72" s="0" t="s">
        <v>85</v>
      </c>
      <c r="Z72" s="0" t="n">
        <v>500</v>
      </c>
      <c r="AA72" s="0" t="n">
        <v>50</v>
      </c>
      <c r="AB72" s="0" t="n">
        <v>247</v>
      </c>
      <c r="AC72" s="0" t="n">
        <v>44</v>
      </c>
      <c r="AD72" s="0" t="n">
        <v>88</v>
      </c>
      <c r="AE72" s="0" t="n">
        <v>0.494</v>
      </c>
      <c r="AH72" s="0" t="s">
        <v>85</v>
      </c>
      <c r="AI72" s="0" t="n">
        <v>500</v>
      </c>
      <c r="AJ72" s="0" t="n">
        <v>50</v>
      </c>
      <c r="AK72" s="0" t="n">
        <v>247</v>
      </c>
      <c r="AL72" s="0" t="n">
        <v>44</v>
      </c>
      <c r="AM72" s="0" t="n">
        <v>88</v>
      </c>
      <c r="AN72" s="0" t="n">
        <v>0.494</v>
      </c>
      <c r="AP72" s="0" t="s">
        <v>85</v>
      </c>
      <c r="AQ72" s="0" t="n">
        <v>500</v>
      </c>
      <c r="AR72" s="0" t="n">
        <v>50</v>
      </c>
      <c r="AS72" s="0" t="n">
        <v>247</v>
      </c>
      <c r="AT72" s="0" t="n">
        <v>44</v>
      </c>
      <c r="AU72" s="0" t="n">
        <v>88</v>
      </c>
      <c r="AV72" s="0" t="n">
        <v>0.494</v>
      </c>
      <c r="AX72" s="0" t="s">
        <v>85</v>
      </c>
      <c r="AY72" s="0" t="n">
        <v>500</v>
      </c>
      <c r="AZ72" s="0" t="n">
        <v>50</v>
      </c>
      <c r="BA72" s="0" t="n">
        <v>247</v>
      </c>
      <c r="BB72" s="0" t="n">
        <v>44</v>
      </c>
      <c r="BC72" s="0" t="n">
        <v>88</v>
      </c>
      <c r="BD72" s="0" t="n">
        <v>0.494</v>
      </c>
      <c r="BF72" s="0" t="s">
        <v>85</v>
      </c>
      <c r="BG72" s="0" t="n">
        <v>500</v>
      </c>
      <c r="BH72" s="0" t="n">
        <v>50</v>
      </c>
      <c r="BI72" s="0" t="n">
        <v>236</v>
      </c>
      <c r="BJ72" s="0" t="n">
        <v>44</v>
      </c>
      <c r="BK72" s="0" t="n">
        <v>88</v>
      </c>
      <c r="BL72" s="0" t="n">
        <v>0.472</v>
      </c>
      <c r="BN72" s="0" t="s">
        <v>85</v>
      </c>
      <c r="BO72" s="0" t="n">
        <v>500</v>
      </c>
      <c r="BP72" s="0" t="n">
        <v>50</v>
      </c>
      <c r="BQ72" s="0" t="n">
        <v>220</v>
      </c>
      <c r="BR72" s="0" t="n">
        <v>44</v>
      </c>
      <c r="BS72" s="0" t="n">
        <v>88</v>
      </c>
      <c r="BT72" s="0" t="n">
        <v>0.44</v>
      </c>
      <c r="BV72" s="0" t="s">
        <v>85</v>
      </c>
      <c r="BW72" s="0" t="n">
        <v>500</v>
      </c>
      <c r="BX72" s="0" t="n">
        <v>50</v>
      </c>
      <c r="BY72" s="0" t="n">
        <v>220</v>
      </c>
      <c r="BZ72" s="0" t="n">
        <v>44</v>
      </c>
      <c r="CA72" s="0" t="n">
        <v>88</v>
      </c>
      <c r="CB72" s="0" t="n">
        <v>0.44</v>
      </c>
      <c r="CD72" s="0" t="s">
        <v>85</v>
      </c>
      <c r="CE72" s="0" t="n">
        <v>500</v>
      </c>
      <c r="CF72" s="0" t="n">
        <v>50</v>
      </c>
      <c r="CG72" s="0" t="n">
        <v>220</v>
      </c>
      <c r="CH72" s="0" t="n">
        <v>44</v>
      </c>
      <c r="CI72" s="0" t="n">
        <v>88</v>
      </c>
      <c r="CJ72" s="0" t="n">
        <v>0.44</v>
      </c>
      <c r="CL72" s="0" t="s">
        <v>85</v>
      </c>
      <c r="CM72" s="0" t="n">
        <v>500</v>
      </c>
      <c r="CN72" s="0" t="n">
        <v>50</v>
      </c>
      <c r="CO72" s="0" t="n">
        <v>220</v>
      </c>
      <c r="CP72" s="0" t="n">
        <v>44</v>
      </c>
      <c r="CQ72" s="0" t="n">
        <v>88</v>
      </c>
      <c r="CR72" s="0" t="n">
        <v>0.44</v>
      </c>
    </row>
    <row r="73" customFormat="false" ht="12.75" hidden="false" customHeight="false" outlineLevel="0" collapsed="false">
      <c r="A73" s="0" t="s">
        <v>86</v>
      </c>
      <c r="B73" s="0" t="n">
        <v>500</v>
      </c>
      <c r="C73" s="0" t="n">
        <v>19</v>
      </c>
      <c r="D73" s="0" t="n">
        <v>489</v>
      </c>
      <c r="E73" s="0" t="n">
        <v>19</v>
      </c>
      <c r="F73" s="0" t="n">
        <v>100</v>
      </c>
      <c r="G73" s="0" t="n">
        <v>0.978</v>
      </c>
      <c r="I73" s="0" t="s">
        <v>86</v>
      </c>
      <c r="J73" s="0" t="n">
        <v>500</v>
      </c>
      <c r="K73" s="0" t="n">
        <v>19</v>
      </c>
      <c r="L73" s="0" t="n">
        <v>358</v>
      </c>
      <c r="M73" s="0" t="n">
        <v>19</v>
      </c>
      <c r="N73" s="0" t="n">
        <v>100</v>
      </c>
      <c r="O73" s="0" t="n">
        <v>0.716</v>
      </c>
      <c r="Q73" s="0" t="s">
        <v>86</v>
      </c>
      <c r="R73" s="0" t="n">
        <v>500</v>
      </c>
      <c r="S73" s="0" t="n">
        <v>19</v>
      </c>
      <c r="T73" s="0" t="n">
        <v>293</v>
      </c>
      <c r="U73" s="0" t="n">
        <v>19</v>
      </c>
      <c r="V73" s="0" t="n">
        <v>100</v>
      </c>
      <c r="W73" s="0" t="n">
        <v>0.586</v>
      </c>
      <c r="Y73" s="0" t="s">
        <v>86</v>
      </c>
      <c r="Z73" s="0" t="n">
        <v>500</v>
      </c>
      <c r="AA73" s="0" t="n">
        <v>19</v>
      </c>
      <c r="AB73" s="0" t="n">
        <v>275</v>
      </c>
      <c r="AC73" s="0" t="n">
        <v>19</v>
      </c>
      <c r="AD73" s="0" t="n">
        <v>100</v>
      </c>
      <c r="AE73" s="0" t="n">
        <v>0.55</v>
      </c>
      <c r="AH73" s="0" t="s">
        <v>86</v>
      </c>
      <c r="AI73" s="0" t="n">
        <v>500</v>
      </c>
      <c r="AJ73" s="0" t="n">
        <v>19</v>
      </c>
      <c r="AK73" s="0" t="n">
        <v>267</v>
      </c>
      <c r="AL73" s="0" t="n">
        <v>19</v>
      </c>
      <c r="AM73" s="0" t="n">
        <v>100</v>
      </c>
      <c r="AN73" s="0" t="n">
        <v>0.534</v>
      </c>
      <c r="AP73" s="0" t="s">
        <v>86</v>
      </c>
      <c r="AQ73" s="0" t="n">
        <v>500</v>
      </c>
      <c r="AR73" s="0" t="n">
        <v>19</v>
      </c>
      <c r="AS73" s="0" t="n">
        <v>267</v>
      </c>
      <c r="AT73" s="0" t="n">
        <v>19</v>
      </c>
      <c r="AU73" s="0" t="n">
        <v>100</v>
      </c>
      <c r="AV73" s="0" t="n">
        <v>0.534</v>
      </c>
      <c r="AX73" s="0" t="s">
        <v>86</v>
      </c>
      <c r="AY73" s="0" t="n">
        <v>500</v>
      </c>
      <c r="AZ73" s="0" t="n">
        <v>19</v>
      </c>
      <c r="BA73" s="0" t="n">
        <v>267</v>
      </c>
      <c r="BB73" s="0" t="n">
        <v>19</v>
      </c>
      <c r="BC73" s="0" t="n">
        <v>100</v>
      </c>
      <c r="BD73" s="0" t="n">
        <v>0.534</v>
      </c>
      <c r="BF73" s="0" t="s">
        <v>86</v>
      </c>
      <c r="BG73" s="0" t="n">
        <v>500</v>
      </c>
      <c r="BH73" s="0" t="n">
        <v>19</v>
      </c>
      <c r="BI73" s="0" t="n">
        <v>267</v>
      </c>
      <c r="BJ73" s="0" t="n">
        <v>19</v>
      </c>
      <c r="BK73" s="0" t="n">
        <v>100</v>
      </c>
      <c r="BL73" s="0" t="n">
        <v>0.534</v>
      </c>
      <c r="BN73" s="0" t="s">
        <v>86</v>
      </c>
      <c r="BO73" s="0" t="n">
        <v>500</v>
      </c>
      <c r="BP73" s="0" t="n">
        <v>19</v>
      </c>
      <c r="BQ73" s="0" t="n">
        <v>267</v>
      </c>
      <c r="BR73" s="0" t="n">
        <v>19</v>
      </c>
      <c r="BS73" s="0" t="n">
        <v>100</v>
      </c>
      <c r="BT73" s="0" t="n">
        <v>0.534</v>
      </c>
      <c r="BV73" s="0" t="s">
        <v>86</v>
      </c>
      <c r="BW73" s="0" t="n">
        <v>500</v>
      </c>
      <c r="BX73" s="0" t="n">
        <v>19</v>
      </c>
      <c r="BY73" s="0" t="n">
        <v>267</v>
      </c>
      <c r="BZ73" s="0" t="n">
        <v>19</v>
      </c>
      <c r="CA73" s="0" t="n">
        <v>100</v>
      </c>
      <c r="CB73" s="0" t="n">
        <v>0.534</v>
      </c>
      <c r="CD73" s="0" t="s">
        <v>86</v>
      </c>
      <c r="CE73" s="0" t="n">
        <v>500</v>
      </c>
      <c r="CF73" s="0" t="n">
        <v>19</v>
      </c>
      <c r="CG73" s="0" t="n">
        <v>267</v>
      </c>
      <c r="CH73" s="0" t="n">
        <v>19</v>
      </c>
      <c r="CI73" s="0" t="n">
        <v>100</v>
      </c>
      <c r="CJ73" s="0" t="n">
        <v>0.534</v>
      </c>
      <c r="CL73" s="0" t="s">
        <v>86</v>
      </c>
      <c r="CM73" s="0" t="n">
        <v>500</v>
      </c>
      <c r="CN73" s="0" t="n">
        <v>19</v>
      </c>
      <c r="CO73" s="0" t="n">
        <v>267</v>
      </c>
      <c r="CP73" s="0" t="n">
        <v>19</v>
      </c>
      <c r="CQ73" s="0" t="n">
        <v>100</v>
      </c>
      <c r="CR73" s="0" t="n">
        <v>0.534</v>
      </c>
    </row>
    <row r="74" customFormat="false" ht="12.75" hidden="false" customHeight="false" outlineLevel="0" collapsed="false">
      <c r="A74" s="0" t="s">
        <v>87</v>
      </c>
      <c r="B74" s="0" t="n">
        <v>501</v>
      </c>
      <c r="C74" s="0" t="n">
        <v>27</v>
      </c>
      <c r="D74" s="0" t="n">
        <v>493</v>
      </c>
      <c r="E74" s="0" t="n">
        <v>27</v>
      </c>
      <c r="F74" s="0" t="n">
        <v>100</v>
      </c>
      <c r="G74" s="0" t="n">
        <v>0.984032</v>
      </c>
      <c r="I74" s="0" t="s">
        <v>87</v>
      </c>
      <c r="J74" s="0" t="n">
        <v>501</v>
      </c>
      <c r="K74" s="0" t="n">
        <v>27</v>
      </c>
      <c r="L74" s="0" t="n">
        <v>416</v>
      </c>
      <c r="M74" s="0" t="n">
        <v>27</v>
      </c>
      <c r="N74" s="0" t="n">
        <v>100</v>
      </c>
      <c r="O74" s="0" t="n">
        <v>0.830339</v>
      </c>
      <c r="Q74" s="0" t="s">
        <v>87</v>
      </c>
      <c r="R74" s="0" t="n">
        <v>501</v>
      </c>
      <c r="S74" s="0" t="n">
        <v>27</v>
      </c>
      <c r="T74" s="0" t="n">
        <v>231</v>
      </c>
      <c r="U74" s="0" t="n">
        <v>27</v>
      </c>
      <c r="V74" s="0" t="n">
        <v>100</v>
      </c>
      <c r="W74" s="0" t="n">
        <v>0.461078</v>
      </c>
      <c r="Y74" s="0" t="s">
        <v>87</v>
      </c>
      <c r="Z74" s="0" t="n">
        <v>501</v>
      </c>
      <c r="AA74" s="0" t="n">
        <v>27</v>
      </c>
      <c r="AB74" s="0" t="n">
        <v>189</v>
      </c>
      <c r="AC74" s="0" t="n">
        <v>27</v>
      </c>
      <c r="AD74" s="0" t="n">
        <v>100</v>
      </c>
      <c r="AE74" s="0" t="n">
        <v>0.377246</v>
      </c>
      <c r="AH74" s="0" t="s">
        <v>87</v>
      </c>
      <c r="AI74" s="0" t="n">
        <v>501</v>
      </c>
      <c r="AJ74" s="0" t="n">
        <v>27</v>
      </c>
      <c r="AK74" s="0" t="n">
        <v>189</v>
      </c>
      <c r="AL74" s="0" t="n">
        <v>27</v>
      </c>
      <c r="AM74" s="0" t="n">
        <v>100</v>
      </c>
      <c r="AN74" s="0" t="n">
        <v>0.377246</v>
      </c>
      <c r="AP74" s="0" t="s">
        <v>87</v>
      </c>
      <c r="AQ74" s="0" t="n">
        <v>501</v>
      </c>
      <c r="AR74" s="0" t="n">
        <v>27</v>
      </c>
      <c r="AS74" s="0" t="n">
        <v>177</v>
      </c>
      <c r="AT74" s="0" t="n">
        <v>27</v>
      </c>
      <c r="AU74" s="0" t="n">
        <v>100</v>
      </c>
      <c r="AV74" s="0" t="n">
        <v>0.353293</v>
      </c>
      <c r="AX74" s="0" t="s">
        <v>87</v>
      </c>
      <c r="AY74" s="0" t="n">
        <v>501</v>
      </c>
      <c r="AZ74" s="0" t="n">
        <v>27</v>
      </c>
      <c r="BA74" s="0" t="n">
        <v>169</v>
      </c>
      <c r="BB74" s="0" t="n">
        <v>27</v>
      </c>
      <c r="BC74" s="0" t="n">
        <v>100</v>
      </c>
      <c r="BD74" s="0" t="n">
        <v>0.337325</v>
      </c>
      <c r="BF74" s="0" t="s">
        <v>87</v>
      </c>
      <c r="BG74" s="0" t="n">
        <v>501</v>
      </c>
      <c r="BH74" s="0" t="n">
        <v>27</v>
      </c>
      <c r="BI74" s="0" t="n">
        <v>153</v>
      </c>
      <c r="BJ74" s="0" t="n">
        <v>27</v>
      </c>
      <c r="BK74" s="0" t="n">
        <v>100</v>
      </c>
      <c r="BL74" s="0" t="n">
        <v>0.305389</v>
      </c>
      <c r="BN74" s="0" t="s">
        <v>87</v>
      </c>
      <c r="BO74" s="0" t="n">
        <v>501</v>
      </c>
      <c r="BP74" s="0" t="n">
        <v>27</v>
      </c>
      <c r="BQ74" s="0" t="n">
        <v>153</v>
      </c>
      <c r="BR74" s="0" t="n">
        <v>27</v>
      </c>
      <c r="BS74" s="0" t="n">
        <v>100</v>
      </c>
      <c r="BT74" s="0" t="n">
        <v>0.305389</v>
      </c>
      <c r="BV74" s="0" t="s">
        <v>87</v>
      </c>
      <c r="BW74" s="0" t="n">
        <v>501</v>
      </c>
      <c r="BX74" s="0" t="n">
        <v>27</v>
      </c>
      <c r="BY74" s="0" t="n">
        <v>132</v>
      </c>
      <c r="BZ74" s="0" t="n">
        <v>27</v>
      </c>
      <c r="CA74" s="0" t="n">
        <v>100</v>
      </c>
      <c r="CB74" s="0" t="n">
        <v>0.263473</v>
      </c>
      <c r="CD74" s="0" t="s">
        <v>87</v>
      </c>
      <c r="CE74" s="0" t="n">
        <v>501</v>
      </c>
      <c r="CF74" s="0" t="n">
        <v>27</v>
      </c>
      <c r="CG74" s="0" t="n">
        <v>124</v>
      </c>
      <c r="CH74" s="0" t="n">
        <v>27</v>
      </c>
      <c r="CI74" s="0" t="n">
        <v>100</v>
      </c>
      <c r="CJ74" s="0" t="n">
        <v>0.247505</v>
      </c>
      <c r="CL74" s="0" t="s">
        <v>87</v>
      </c>
      <c r="CM74" s="0" t="n">
        <v>501</v>
      </c>
      <c r="CN74" s="0" t="n">
        <v>27</v>
      </c>
      <c r="CO74" s="0" t="n">
        <v>104</v>
      </c>
      <c r="CP74" s="0" t="n">
        <v>21</v>
      </c>
      <c r="CQ74" s="0" t="n">
        <v>78</v>
      </c>
      <c r="CR74" s="0" t="n">
        <v>0.207585</v>
      </c>
    </row>
    <row r="75" customFormat="false" ht="12.75" hidden="false" customHeight="false" outlineLevel="0" collapsed="false">
      <c r="A75" s="0" t="s">
        <v>88</v>
      </c>
      <c r="B75" s="0" t="n">
        <v>501</v>
      </c>
      <c r="C75" s="0" t="n">
        <v>24</v>
      </c>
      <c r="D75" s="0" t="n">
        <v>490</v>
      </c>
      <c r="E75" s="0" t="n">
        <v>24</v>
      </c>
      <c r="F75" s="0" t="n">
        <v>100</v>
      </c>
      <c r="G75" s="0" t="n">
        <v>0.978044</v>
      </c>
      <c r="I75" s="0" t="s">
        <v>88</v>
      </c>
      <c r="J75" s="0" t="n">
        <v>501</v>
      </c>
      <c r="K75" s="0" t="n">
        <v>24</v>
      </c>
      <c r="L75" s="0" t="n">
        <v>322</v>
      </c>
      <c r="M75" s="0" t="n">
        <v>24</v>
      </c>
      <c r="N75" s="0" t="n">
        <v>100</v>
      </c>
      <c r="O75" s="0" t="n">
        <v>0.642715</v>
      </c>
      <c r="Q75" s="0" t="s">
        <v>88</v>
      </c>
      <c r="R75" s="0" t="n">
        <v>501</v>
      </c>
      <c r="S75" s="0" t="n">
        <v>24</v>
      </c>
      <c r="T75" s="0" t="n">
        <v>239</v>
      </c>
      <c r="U75" s="0" t="n">
        <v>24</v>
      </c>
      <c r="V75" s="0" t="n">
        <v>100</v>
      </c>
      <c r="W75" s="0" t="n">
        <v>0.477046</v>
      </c>
      <c r="Y75" s="0" t="s">
        <v>88</v>
      </c>
      <c r="Z75" s="0" t="n">
        <v>501</v>
      </c>
      <c r="AA75" s="0" t="n">
        <v>24</v>
      </c>
      <c r="AB75" s="0" t="n">
        <v>217</v>
      </c>
      <c r="AC75" s="0" t="n">
        <v>24</v>
      </c>
      <c r="AD75" s="0" t="n">
        <v>100</v>
      </c>
      <c r="AE75" s="0" t="n">
        <v>0.433134</v>
      </c>
      <c r="AH75" s="0" t="s">
        <v>88</v>
      </c>
      <c r="AI75" s="0" t="n">
        <v>501</v>
      </c>
      <c r="AJ75" s="0" t="n">
        <v>24</v>
      </c>
      <c r="AK75" s="0" t="n">
        <v>209</v>
      </c>
      <c r="AL75" s="0" t="n">
        <v>24</v>
      </c>
      <c r="AM75" s="0" t="n">
        <v>100</v>
      </c>
      <c r="AN75" s="0" t="n">
        <v>0.417166</v>
      </c>
      <c r="AP75" s="0" t="s">
        <v>88</v>
      </c>
      <c r="AQ75" s="0" t="n">
        <v>501</v>
      </c>
      <c r="AR75" s="0" t="n">
        <v>24</v>
      </c>
      <c r="AS75" s="0" t="n">
        <v>209</v>
      </c>
      <c r="AT75" s="0" t="n">
        <v>24</v>
      </c>
      <c r="AU75" s="0" t="n">
        <v>100</v>
      </c>
      <c r="AV75" s="0" t="n">
        <v>0.417166</v>
      </c>
      <c r="AX75" s="0" t="s">
        <v>88</v>
      </c>
      <c r="AY75" s="0" t="n">
        <v>501</v>
      </c>
      <c r="AZ75" s="0" t="n">
        <v>24</v>
      </c>
      <c r="BA75" s="0" t="n">
        <v>199</v>
      </c>
      <c r="BB75" s="0" t="n">
        <v>24</v>
      </c>
      <c r="BC75" s="0" t="n">
        <v>100</v>
      </c>
      <c r="BD75" s="0" t="n">
        <v>0.397206</v>
      </c>
      <c r="BF75" s="0" t="s">
        <v>88</v>
      </c>
      <c r="BG75" s="0" t="n">
        <v>501</v>
      </c>
      <c r="BH75" s="0" t="n">
        <v>24</v>
      </c>
      <c r="BI75" s="0" t="n">
        <v>199</v>
      </c>
      <c r="BJ75" s="0" t="n">
        <v>24</v>
      </c>
      <c r="BK75" s="0" t="n">
        <v>100</v>
      </c>
      <c r="BL75" s="0" t="n">
        <v>0.397206</v>
      </c>
      <c r="BN75" s="0" t="s">
        <v>88</v>
      </c>
      <c r="BO75" s="0" t="n">
        <v>501</v>
      </c>
      <c r="BP75" s="0" t="n">
        <v>24</v>
      </c>
      <c r="BQ75" s="0" t="n">
        <v>199</v>
      </c>
      <c r="BR75" s="0" t="n">
        <v>24</v>
      </c>
      <c r="BS75" s="0" t="n">
        <v>100</v>
      </c>
      <c r="BT75" s="0" t="n">
        <v>0.397206</v>
      </c>
      <c r="BV75" s="0" t="s">
        <v>88</v>
      </c>
      <c r="BW75" s="0" t="n">
        <v>501</v>
      </c>
      <c r="BX75" s="0" t="n">
        <v>24</v>
      </c>
      <c r="BY75" s="0" t="n">
        <v>176</v>
      </c>
      <c r="BZ75" s="0" t="n">
        <v>24</v>
      </c>
      <c r="CA75" s="0" t="n">
        <v>100</v>
      </c>
      <c r="CB75" s="0" t="n">
        <v>0.351297</v>
      </c>
      <c r="CD75" s="0" t="s">
        <v>88</v>
      </c>
      <c r="CE75" s="0" t="n">
        <v>501</v>
      </c>
      <c r="CF75" s="0" t="n">
        <v>24</v>
      </c>
      <c r="CG75" s="0" t="n">
        <v>176</v>
      </c>
      <c r="CH75" s="0" t="n">
        <v>24</v>
      </c>
      <c r="CI75" s="0" t="n">
        <v>100</v>
      </c>
      <c r="CJ75" s="0" t="n">
        <v>0.351297</v>
      </c>
      <c r="CL75" s="0" t="s">
        <v>88</v>
      </c>
      <c r="CM75" s="0" t="n">
        <v>501</v>
      </c>
      <c r="CN75" s="0" t="n">
        <v>24</v>
      </c>
      <c r="CO75" s="0" t="n">
        <v>176</v>
      </c>
      <c r="CP75" s="0" t="n">
        <v>24</v>
      </c>
      <c r="CQ75" s="0" t="n">
        <v>100</v>
      </c>
      <c r="CR75" s="0" t="n">
        <v>0.351297</v>
      </c>
    </row>
    <row r="76" customFormat="false" ht="12.75" hidden="false" customHeight="false" outlineLevel="0" collapsed="false">
      <c r="A76" s="0" t="s">
        <v>89</v>
      </c>
      <c r="B76" s="0" t="n">
        <v>501</v>
      </c>
      <c r="C76" s="0" t="n">
        <v>59</v>
      </c>
      <c r="D76" s="0" t="n">
        <v>494</v>
      </c>
      <c r="E76" s="0" t="n">
        <v>58</v>
      </c>
      <c r="F76" s="0" t="n">
        <v>99</v>
      </c>
      <c r="G76" s="0" t="n">
        <v>0.986028</v>
      </c>
      <c r="I76" s="0" t="s">
        <v>89</v>
      </c>
      <c r="J76" s="0" t="n">
        <v>501</v>
      </c>
      <c r="K76" s="0" t="n">
        <v>59</v>
      </c>
      <c r="L76" s="0" t="n">
        <v>408</v>
      </c>
      <c r="M76" s="0" t="n">
        <v>55</v>
      </c>
      <c r="N76" s="0" t="n">
        <v>94</v>
      </c>
      <c r="O76" s="0" t="n">
        <v>0.814371</v>
      </c>
      <c r="Q76" s="0" t="s">
        <v>89</v>
      </c>
      <c r="R76" s="0" t="n">
        <v>501</v>
      </c>
      <c r="S76" s="0" t="n">
        <v>59</v>
      </c>
      <c r="T76" s="0" t="n">
        <v>301</v>
      </c>
      <c r="U76" s="0" t="n">
        <v>44</v>
      </c>
      <c r="V76" s="0" t="n">
        <v>75</v>
      </c>
      <c r="W76" s="0" t="n">
        <v>0.600798</v>
      </c>
      <c r="Y76" s="0" t="s">
        <v>89</v>
      </c>
      <c r="Z76" s="0" t="n">
        <v>501</v>
      </c>
      <c r="AA76" s="0" t="n">
        <v>59</v>
      </c>
      <c r="AB76" s="0" t="n">
        <v>284</v>
      </c>
      <c r="AC76" s="0" t="n">
        <v>44</v>
      </c>
      <c r="AD76" s="0" t="n">
        <v>75</v>
      </c>
      <c r="AE76" s="0" t="n">
        <v>0.566866</v>
      </c>
      <c r="AH76" s="0" t="s">
        <v>89</v>
      </c>
      <c r="AI76" s="0" t="n">
        <v>501</v>
      </c>
      <c r="AJ76" s="0" t="n">
        <v>59</v>
      </c>
      <c r="AK76" s="0" t="n">
        <v>233</v>
      </c>
      <c r="AL76" s="0" t="n">
        <v>24</v>
      </c>
      <c r="AM76" s="0" t="n">
        <v>40</v>
      </c>
      <c r="AN76" s="0" t="n">
        <v>0.46507</v>
      </c>
      <c r="AP76" s="0" t="s">
        <v>89</v>
      </c>
      <c r="AQ76" s="0" t="n">
        <v>501</v>
      </c>
      <c r="AR76" s="0" t="n">
        <v>59</v>
      </c>
      <c r="AS76" s="0" t="n">
        <v>192</v>
      </c>
      <c r="AT76" s="0" t="n">
        <v>24</v>
      </c>
      <c r="AU76" s="0" t="n">
        <v>40</v>
      </c>
      <c r="AV76" s="0" t="n">
        <v>0.383234</v>
      </c>
      <c r="AX76" s="0" t="s">
        <v>89</v>
      </c>
      <c r="AY76" s="0" t="n">
        <v>501</v>
      </c>
      <c r="AZ76" s="0" t="n">
        <v>59</v>
      </c>
      <c r="BA76" s="0" t="n">
        <v>180</v>
      </c>
      <c r="BB76" s="0" t="n">
        <v>24</v>
      </c>
      <c r="BC76" s="0" t="n">
        <v>40</v>
      </c>
      <c r="BD76" s="0" t="n">
        <v>0.359281</v>
      </c>
      <c r="BF76" s="0" t="s">
        <v>89</v>
      </c>
      <c r="BG76" s="0" t="n">
        <v>501</v>
      </c>
      <c r="BH76" s="0" t="n">
        <v>59</v>
      </c>
      <c r="BI76" s="0" t="n">
        <v>144</v>
      </c>
      <c r="BJ76" s="0" t="n">
        <v>24</v>
      </c>
      <c r="BK76" s="0" t="n">
        <v>40</v>
      </c>
      <c r="BL76" s="0" t="n">
        <v>0.287425</v>
      </c>
      <c r="BN76" s="0" t="s">
        <v>89</v>
      </c>
      <c r="BO76" s="0" t="n">
        <v>501</v>
      </c>
      <c r="BP76" s="0" t="n">
        <v>59</v>
      </c>
      <c r="BQ76" s="0" t="n">
        <v>144</v>
      </c>
      <c r="BR76" s="0" t="n">
        <v>24</v>
      </c>
      <c r="BS76" s="0" t="n">
        <v>40</v>
      </c>
      <c r="BT76" s="0" t="n">
        <v>0.287425</v>
      </c>
      <c r="BV76" s="0" t="s">
        <v>89</v>
      </c>
      <c r="BW76" s="0" t="n">
        <v>501</v>
      </c>
      <c r="BX76" s="0" t="n">
        <v>59</v>
      </c>
      <c r="BY76" s="0" t="n">
        <v>144</v>
      </c>
      <c r="BZ76" s="0" t="n">
        <v>24</v>
      </c>
      <c r="CA76" s="0" t="n">
        <v>40</v>
      </c>
      <c r="CB76" s="0" t="n">
        <v>0.287425</v>
      </c>
      <c r="CD76" s="0" t="s">
        <v>89</v>
      </c>
      <c r="CE76" s="0" t="n">
        <v>501</v>
      </c>
      <c r="CF76" s="0" t="n">
        <v>59</v>
      </c>
      <c r="CG76" s="0" t="n">
        <v>116</v>
      </c>
      <c r="CH76" s="0" t="n">
        <v>24</v>
      </c>
      <c r="CI76" s="0" t="n">
        <v>40</v>
      </c>
      <c r="CJ76" s="0" t="n">
        <v>0.231537</v>
      </c>
      <c r="CL76" s="0" t="s">
        <v>89</v>
      </c>
      <c r="CM76" s="0" t="n">
        <v>501</v>
      </c>
      <c r="CN76" s="0" t="n">
        <v>59</v>
      </c>
      <c r="CO76" s="0" t="n">
        <v>96</v>
      </c>
      <c r="CP76" s="0" t="n">
        <v>24</v>
      </c>
      <c r="CQ76" s="0" t="n">
        <v>40</v>
      </c>
      <c r="CR76" s="0" t="n">
        <v>0.191617</v>
      </c>
    </row>
    <row r="77" customFormat="false" ht="12.75" hidden="false" customHeight="false" outlineLevel="0" collapsed="false">
      <c r="A77" s="0" t="s">
        <v>90</v>
      </c>
      <c r="B77" s="0" t="n">
        <v>501</v>
      </c>
      <c r="C77" s="0" t="n">
        <v>34</v>
      </c>
      <c r="D77" s="0" t="n">
        <v>493</v>
      </c>
      <c r="E77" s="0" t="n">
        <v>34</v>
      </c>
      <c r="F77" s="0" t="n">
        <v>100</v>
      </c>
      <c r="G77" s="0" t="n">
        <v>0.984032</v>
      </c>
      <c r="I77" s="0" t="s">
        <v>90</v>
      </c>
      <c r="J77" s="0" t="n">
        <v>501</v>
      </c>
      <c r="K77" s="0" t="n">
        <v>34</v>
      </c>
      <c r="L77" s="0" t="n">
        <v>431</v>
      </c>
      <c r="M77" s="0" t="n">
        <v>34</v>
      </c>
      <c r="N77" s="0" t="n">
        <v>100</v>
      </c>
      <c r="O77" s="0" t="n">
        <v>0.860279</v>
      </c>
      <c r="Q77" s="0" t="s">
        <v>90</v>
      </c>
      <c r="R77" s="0" t="n">
        <v>501</v>
      </c>
      <c r="S77" s="0" t="n">
        <v>34</v>
      </c>
      <c r="T77" s="0" t="n">
        <v>234</v>
      </c>
      <c r="U77" s="0" t="n">
        <v>24</v>
      </c>
      <c r="V77" s="0" t="n">
        <v>71</v>
      </c>
      <c r="W77" s="0" t="n">
        <v>0.467066</v>
      </c>
      <c r="Y77" s="0" t="s">
        <v>90</v>
      </c>
      <c r="Z77" s="0" t="n">
        <v>501</v>
      </c>
      <c r="AA77" s="0" t="n">
        <v>34</v>
      </c>
      <c r="AB77" s="0" t="n">
        <v>230</v>
      </c>
      <c r="AC77" s="0" t="n">
        <v>24</v>
      </c>
      <c r="AD77" s="0" t="n">
        <v>71</v>
      </c>
      <c r="AE77" s="0" t="n">
        <v>0.459082</v>
      </c>
      <c r="AH77" s="0" t="s">
        <v>90</v>
      </c>
      <c r="AI77" s="0" t="n">
        <v>501</v>
      </c>
      <c r="AJ77" s="0" t="n">
        <v>34</v>
      </c>
      <c r="AK77" s="0" t="n">
        <v>220</v>
      </c>
      <c r="AL77" s="0" t="n">
        <v>24</v>
      </c>
      <c r="AM77" s="0" t="n">
        <v>71</v>
      </c>
      <c r="AN77" s="0" t="n">
        <v>0.439122</v>
      </c>
      <c r="AP77" s="0" t="s">
        <v>90</v>
      </c>
      <c r="AQ77" s="0" t="n">
        <v>501</v>
      </c>
      <c r="AR77" s="0" t="n">
        <v>34</v>
      </c>
      <c r="AS77" s="0" t="n">
        <v>220</v>
      </c>
      <c r="AT77" s="0" t="n">
        <v>24</v>
      </c>
      <c r="AU77" s="0" t="n">
        <v>71</v>
      </c>
      <c r="AV77" s="0" t="n">
        <v>0.439122</v>
      </c>
      <c r="AX77" s="0" t="s">
        <v>90</v>
      </c>
      <c r="AY77" s="0" t="n">
        <v>501</v>
      </c>
      <c r="AZ77" s="0" t="n">
        <v>34</v>
      </c>
      <c r="BA77" s="0" t="n">
        <v>212</v>
      </c>
      <c r="BB77" s="0" t="n">
        <v>24</v>
      </c>
      <c r="BC77" s="0" t="n">
        <v>71</v>
      </c>
      <c r="BD77" s="0" t="n">
        <v>0.423154</v>
      </c>
      <c r="BF77" s="0" t="s">
        <v>90</v>
      </c>
      <c r="BG77" s="0" t="n">
        <v>501</v>
      </c>
      <c r="BH77" s="0" t="n">
        <v>34</v>
      </c>
      <c r="BI77" s="0" t="n">
        <v>212</v>
      </c>
      <c r="BJ77" s="0" t="n">
        <v>24</v>
      </c>
      <c r="BK77" s="0" t="n">
        <v>71</v>
      </c>
      <c r="BL77" s="0" t="n">
        <v>0.423154</v>
      </c>
      <c r="BN77" s="0" t="s">
        <v>90</v>
      </c>
      <c r="BO77" s="0" t="n">
        <v>501</v>
      </c>
      <c r="BP77" s="0" t="n">
        <v>34</v>
      </c>
      <c r="BQ77" s="0" t="n">
        <v>208</v>
      </c>
      <c r="BR77" s="0" t="n">
        <v>24</v>
      </c>
      <c r="BS77" s="0" t="n">
        <v>71</v>
      </c>
      <c r="BT77" s="0" t="n">
        <v>0.41517</v>
      </c>
      <c r="BV77" s="0" t="s">
        <v>90</v>
      </c>
      <c r="BW77" s="0" t="n">
        <v>501</v>
      </c>
      <c r="BX77" s="0" t="n">
        <v>34</v>
      </c>
      <c r="BY77" s="0" t="n">
        <v>208</v>
      </c>
      <c r="BZ77" s="0" t="n">
        <v>24</v>
      </c>
      <c r="CA77" s="0" t="n">
        <v>71</v>
      </c>
      <c r="CB77" s="0" t="n">
        <v>0.41517</v>
      </c>
      <c r="CD77" s="0" t="s">
        <v>90</v>
      </c>
      <c r="CE77" s="0" t="n">
        <v>501</v>
      </c>
      <c r="CF77" s="0" t="n">
        <v>34</v>
      </c>
      <c r="CG77" s="0" t="n">
        <v>208</v>
      </c>
      <c r="CH77" s="0" t="n">
        <v>24</v>
      </c>
      <c r="CI77" s="0" t="n">
        <v>71</v>
      </c>
      <c r="CJ77" s="0" t="n">
        <v>0.41517</v>
      </c>
      <c r="CL77" s="0" t="s">
        <v>90</v>
      </c>
      <c r="CM77" s="0" t="n">
        <v>501</v>
      </c>
      <c r="CN77" s="0" t="n">
        <v>34</v>
      </c>
      <c r="CO77" s="0" t="n">
        <v>176</v>
      </c>
      <c r="CP77" s="0" t="n">
        <v>24</v>
      </c>
      <c r="CQ77" s="0" t="n">
        <v>71</v>
      </c>
      <c r="CR77" s="0" t="n">
        <v>0.351297</v>
      </c>
    </row>
    <row r="78" customFormat="false" ht="12.75" hidden="false" customHeight="false" outlineLevel="0" collapsed="false">
      <c r="A78" s="0" t="s">
        <v>91</v>
      </c>
      <c r="B78" s="0" t="n">
        <v>500</v>
      </c>
      <c r="C78" s="0" t="n">
        <v>73</v>
      </c>
      <c r="D78" s="0" t="n">
        <v>497</v>
      </c>
      <c r="E78" s="0" t="n">
        <v>73</v>
      </c>
      <c r="F78" s="0" t="n">
        <v>100</v>
      </c>
      <c r="G78" s="0" t="n">
        <v>0.994</v>
      </c>
      <c r="I78" s="0" t="s">
        <v>91</v>
      </c>
      <c r="J78" s="0" t="n">
        <v>500</v>
      </c>
      <c r="K78" s="0" t="n">
        <v>73</v>
      </c>
      <c r="L78" s="0" t="n">
        <v>379</v>
      </c>
      <c r="M78" s="0" t="n">
        <v>64</v>
      </c>
      <c r="N78" s="0" t="n">
        <v>88</v>
      </c>
      <c r="O78" s="0" t="n">
        <v>0.758</v>
      </c>
      <c r="Q78" s="0" t="s">
        <v>91</v>
      </c>
      <c r="R78" s="0" t="n">
        <v>500</v>
      </c>
      <c r="S78" s="0" t="n">
        <v>73</v>
      </c>
      <c r="T78" s="0" t="n">
        <v>289</v>
      </c>
      <c r="U78" s="0" t="n">
        <v>30</v>
      </c>
      <c r="V78" s="0" t="n">
        <v>41</v>
      </c>
      <c r="W78" s="0" t="n">
        <v>0.578</v>
      </c>
      <c r="Y78" s="0" t="s">
        <v>91</v>
      </c>
      <c r="Z78" s="0" t="n">
        <v>500</v>
      </c>
      <c r="AA78" s="0" t="n">
        <v>73</v>
      </c>
      <c r="AB78" s="0" t="n">
        <v>281</v>
      </c>
      <c r="AC78" s="0" t="n">
        <v>30</v>
      </c>
      <c r="AD78" s="0" t="n">
        <v>41</v>
      </c>
      <c r="AE78" s="0" t="n">
        <v>0.562</v>
      </c>
      <c r="AH78" s="0" t="s">
        <v>91</v>
      </c>
      <c r="AI78" s="0" t="n">
        <v>500</v>
      </c>
      <c r="AJ78" s="0" t="n">
        <v>73</v>
      </c>
      <c r="AK78" s="0" t="n">
        <v>267</v>
      </c>
      <c r="AL78" s="0" t="n">
        <v>30</v>
      </c>
      <c r="AM78" s="0" t="n">
        <v>41</v>
      </c>
      <c r="AN78" s="0" t="n">
        <v>0.534</v>
      </c>
      <c r="AP78" s="0" t="s">
        <v>91</v>
      </c>
      <c r="AQ78" s="0" t="n">
        <v>500</v>
      </c>
      <c r="AR78" s="0" t="n">
        <v>73</v>
      </c>
      <c r="AS78" s="0" t="n">
        <v>255</v>
      </c>
      <c r="AT78" s="0" t="n">
        <v>18</v>
      </c>
      <c r="AU78" s="0" t="n">
        <v>24</v>
      </c>
      <c r="AV78" s="0" t="n">
        <v>0.51</v>
      </c>
      <c r="AX78" s="0" t="s">
        <v>91</v>
      </c>
      <c r="AY78" s="0" t="n">
        <v>500</v>
      </c>
      <c r="AZ78" s="0" t="n">
        <v>73</v>
      </c>
      <c r="BA78" s="0" t="n">
        <v>255</v>
      </c>
      <c r="BB78" s="0" t="n">
        <v>18</v>
      </c>
      <c r="BC78" s="0" t="n">
        <v>24</v>
      </c>
      <c r="BD78" s="0" t="n">
        <v>0.51</v>
      </c>
      <c r="BF78" s="0" t="s">
        <v>91</v>
      </c>
      <c r="BG78" s="0" t="n">
        <v>500</v>
      </c>
      <c r="BH78" s="0" t="n">
        <v>73</v>
      </c>
      <c r="BI78" s="0" t="n">
        <v>255</v>
      </c>
      <c r="BJ78" s="0" t="n">
        <v>18</v>
      </c>
      <c r="BK78" s="0" t="n">
        <v>24</v>
      </c>
      <c r="BL78" s="0" t="n">
        <v>0.51</v>
      </c>
      <c r="BN78" s="0" t="s">
        <v>91</v>
      </c>
      <c r="BO78" s="0" t="n">
        <v>500</v>
      </c>
      <c r="BP78" s="0" t="n">
        <v>73</v>
      </c>
      <c r="BQ78" s="0" t="n">
        <v>255</v>
      </c>
      <c r="BR78" s="0" t="n">
        <v>18</v>
      </c>
      <c r="BS78" s="0" t="n">
        <v>24</v>
      </c>
      <c r="BT78" s="0" t="n">
        <v>0.51</v>
      </c>
      <c r="BV78" s="0" t="s">
        <v>91</v>
      </c>
      <c r="BW78" s="0" t="n">
        <v>500</v>
      </c>
      <c r="BX78" s="0" t="n">
        <v>73</v>
      </c>
      <c r="BY78" s="0" t="n">
        <v>255</v>
      </c>
      <c r="BZ78" s="0" t="n">
        <v>18</v>
      </c>
      <c r="CA78" s="0" t="n">
        <v>24</v>
      </c>
      <c r="CB78" s="0" t="n">
        <v>0.51</v>
      </c>
      <c r="CD78" s="0" t="s">
        <v>91</v>
      </c>
      <c r="CE78" s="0" t="n">
        <v>500</v>
      </c>
      <c r="CF78" s="0" t="n">
        <v>73</v>
      </c>
      <c r="CG78" s="0" t="n">
        <v>255</v>
      </c>
      <c r="CH78" s="0" t="n">
        <v>18</v>
      </c>
      <c r="CI78" s="0" t="n">
        <v>24</v>
      </c>
      <c r="CJ78" s="0" t="n">
        <v>0.51</v>
      </c>
      <c r="CL78" s="0" t="s">
        <v>91</v>
      </c>
      <c r="CM78" s="0" t="n">
        <v>500</v>
      </c>
      <c r="CN78" s="0" t="n">
        <v>73</v>
      </c>
      <c r="CO78" s="0" t="n">
        <v>255</v>
      </c>
      <c r="CP78" s="0" t="n">
        <v>18</v>
      </c>
      <c r="CQ78" s="0" t="n">
        <v>24</v>
      </c>
      <c r="CR78" s="0" t="n">
        <v>0.51</v>
      </c>
    </row>
    <row r="79" customFormat="false" ht="12.75" hidden="false" customHeight="false" outlineLevel="0" collapsed="false">
      <c r="A79" s="0" t="s">
        <v>92</v>
      </c>
      <c r="B79" s="0" t="n">
        <v>500</v>
      </c>
      <c r="C79" s="0" t="n">
        <v>27</v>
      </c>
      <c r="D79" s="0" t="n">
        <v>494</v>
      </c>
      <c r="E79" s="0" t="n">
        <v>27</v>
      </c>
      <c r="F79" s="0" t="n">
        <v>100</v>
      </c>
      <c r="G79" s="0" t="n">
        <v>0.988</v>
      </c>
      <c r="I79" s="0" t="s">
        <v>92</v>
      </c>
      <c r="J79" s="0" t="n">
        <v>500</v>
      </c>
      <c r="K79" s="0" t="n">
        <v>27</v>
      </c>
      <c r="L79" s="0" t="n">
        <v>410</v>
      </c>
      <c r="M79" s="0" t="n">
        <v>27</v>
      </c>
      <c r="N79" s="0" t="n">
        <v>100</v>
      </c>
      <c r="O79" s="0" t="n">
        <v>0.82</v>
      </c>
      <c r="Q79" s="0" t="s">
        <v>92</v>
      </c>
      <c r="R79" s="0" t="n">
        <v>500</v>
      </c>
      <c r="S79" s="0" t="n">
        <v>27</v>
      </c>
      <c r="T79" s="0" t="n">
        <v>245</v>
      </c>
      <c r="U79" s="0" t="n">
        <v>27</v>
      </c>
      <c r="V79" s="0" t="n">
        <v>100</v>
      </c>
      <c r="W79" s="0" t="n">
        <v>0.49</v>
      </c>
      <c r="Y79" s="0" t="s">
        <v>92</v>
      </c>
      <c r="Z79" s="0" t="n">
        <v>500</v>
      </c>
      <c r="AA79" s="0" t="n">
        <v>27</v>
      </c>
      <c r="AB79" s="0" t="n">
        <v>199</v>
      </c>
      <c r="AC79" s="0" t="n">
        <v>27</v>
      </c>
      <c r="AD79" s="0" t="n">
        <v>100</v>
      </c>
      <c r="AE79" s="0" t="n">
        <v>0.398</v>
      </c>
      <c r="AH79" s="0" t="s">
        <v>92</v>
      </c>
      <c r="AI79" s="0" t="n">
        <v>500</v>
      </c>
      <c r="AJ79" s="0" t="n">
        <v>27</v>
      </c>
      <c r="AK79" s="0" t="n">
        <v>193</v>
      </c>
      <c r="AL79" s="0" t="n">
        <v>27</v>
      </c>
      <c r="AM79" s="0" t="n">
        <v>100</v>
      </c>
      <c r="AN79" s="0" t="n">
        <v>0.386</v>
      </c>
      <c r="AP79" s="0" t="s">
        <v>92</v>
      </c>
      <c r="AQ79" s="0" t="n">
        <v>500</v>
      </c>
      <c r="AR79" s="0" t="n">
        <v>27</v>
      </c>
      <c r="AS79" s="0" t="n">
        <v>168</v>
      </c>
      <c r="AT79" s="0" t="n">
        <v>27</v>
      </c>
      <c r="AU79" s="0" t="n">
        <v>100</v>
      </c>
      <c r="AV79" s="0" t="n">
        <v>0.336</v>
      </c>
      <c r="AX79" s="0" t="s">
        <v>92</v>
      </c>
      <c r="AY79" s="0" t="n">
        <v>500</v>
      </c>
      <c r="AZ79" s="0" t="n">
        <v>27</v>
      </c>
      <c r="BA79" s="0" t="n">
        <v>156</v>
      </c>
      <c r="BB79" s="0" t="n">
        <v>27</v>
      </c>
      <c r="BC79" s="0" t="n">
        <v>100</v>
      </c>
      <c r="BD79" s="0" t="n">
        <v>0.312</v>
      </c>
      <c r="BF79" s="0" t="s">
        <v>92</v>
      </c>
      <c r="BG79" s="0" t="n">
        <v>500</v>
      </c>
      <c r="BH79" s="0" t="n">
        <v>27</v>
      </c>
      <c r="BI79" s="0" t="n">
        <v>130</v>
      </c>
      <c r="BJ79" s="0" t="n">
        <v>27</v>
      </c>
      <c r="BK79" s="0" t="n">
        <v>100</v>
      </c>
      <c r="BL79" s="0" t="n">
        <v>0.26</v>
      </c>
      <c r="BN79" s="0" t="s">
        <v>92</v>
      </c>
      <c r="BO79" s="0" t="n">
        <v>500</v>
      </c>
      <c r="BP79" s="0" t="n">
        <v>27</v>
      </c>
      <c r="BQ79" s="0" t="n">
        <v>130</v>
      </c>
      <c r="BR79" s="0" t="n">
        <v>27</v>
      </c>
      <c r="BS79" s="0" t="n">
        <v>100</v>
      </c>
      <c r="BT79" s="0" t="n">
        <v>0.26</v>
      </c>
      <c r="BV79" s="0" t="s">
        <v>92</v>
      </c>
      <c r="BW79" s="0" t="n">
        <v>500</v>
      </c>
      <c r="BX79" s="0" t="n">
        <v>27</v>
      </c>
      <c r="BY79" s="0" t="n">
        <v>128</v>
      </c>
      <c r="BZ79" s="0" t="n">
        <v>27</v>
      </c>
      <c r="CA79" s="0" t="n">
        <v>100</v>
      </c>
      <c r="CB79" s="0" t="n">
        <v>0.256</v>
      </c>
      <c r="CD79" s="0" t="s">
        <v>92</v>
      </c>
      <c r="CE79" s="0" t="n">
        <v>500</v>
      </c>
      <c r="CF79" s="0" t="n">
        <v>27</v>
      </c>
      <c r="CG79" s="0" t="n">
        <v>128</v>
      </c>
      <c r="CH79" s="0" t="n">
        <v>27</v>
      </c>
      <c r="CI79" s="0" t="n">
        <v>100</v>
      </c>
      <c r="CJ79" s="0" t="n">
        <v>0.256</v>
      </c>
      <c r="CL79" s="0" t="s">
        <v>92</v>
      </c>
      <c r="CM79" s="0" t="n">
        <v>500</v>
      </c>
      <c r="CN79" s="0" t="n">
        <v>27</v>
      </c>
      <c r="CO79" s="0" t="n">
        <v>128</v>
      </c>
      <c r="CP79" s="0" t="n">
        <v>27</v>
      </c>
      <c r="CQ79" s="0" t="n">
        <v>100</v>
      </c>
      <c r="CR79" s="0" t="n">
        <v>0.256</v>
      </c>
    </row>
    <row r="80" customFormat="false" ht="12.75" hidden="false" customHeight="false" outlineLevel="0" collapsed="false">
      <c r="A80" s="0" t="s">
        <v>93</v>
      </c>
      <c r="B80" s="0" t="n">
        <v>500</v>
      </c>
      <c r="C80" s="0" t="n">
        <v>11</v>
      </c>
      <c r="D80" s="0" t="n">
        <v>491</v>
      </c>
      <c r="E80" s="0" t="n">
        <v>11</v>
      </c>
      <c r="F80" s="0" t="n">
        <v>100</v>
      </c>
      <c r="G80" s="0" t="n">
        <v>0.982</v>
      </c>
      <c r="I80" s="0" t="s">
        <v>93</v>
      </c>
      <c r="J80" s="0" t="n">
        <v>500</v>
      </c>
      <c r="K80" s="0" t="n">
        <v>11</v>
      </c>
      <c r="L80" s="0" t="n">
        <v>391</v>
      </c>
      <c r="M80" s="0" t="n">
        <v>7</v>
      </c>
      <c r="N80" s="0" t="n">
        <v>64</v>
      </c>
      <c r="O80" s="0" t="n">
        <v>0.782</v>
      </c>
      <c r="Q80" s="0" t="s">
        <v>93</v>
      </c>
      <c r="R80" s="0" t="n">
        <v>500</v>
      </c>
      <c r="S80" s="0" t="n">
        <v>11</v>
      </c>
      <c r="T80" s="0" t="n">
        <v>268</v>
      </c>
      <c r="U80" s="0" t="n">
        <v>5</v>
      </c>
      <c r="V80" s="0" t="n">
        <v>45</v>
      </c>
      <c r="W80" s="0" t="n">
        <v>0.536</v>
      </c>
      <c r="Y80" s="0" t="s">
        <v>93</v>
      </c>
      <c r="Z80" s="0" t="n">
        <v>500</v>
      </c>
      <c r="AA80" s="0" t="n">
        <v>11</v>
      </c>
      <c r="AB80" s="0" t="n">
        <v>229</v>
      </c>
      <c r="AC80" s="0" t="n">
        <v>5</v>
      </c>
      <c r="AD80" s="0" t="n">
        <v>45</v>
      </c>
      <c r="AE80" s="0" t="n">
        <v>0.458</v>
      </c>
      <c r="AH80" s="0" t="s">
        <v>93</v>
      </c>
      <c r="AI80" s="0" t="n">
        <v>500</v>
      </c>
      <c r="AJ80" s="0" t="n">
        <v>11</v>
      </c>
      <c r="AK80" s="0" t="n">
        <v>205</v>
      </c>
      <c r="AL80" s="0" t="n">
        <v>5</v>
      </c>
      <c r="AM80" s="0" t="n">
        <v>45</v>
      </c>
      <c r="AN80" s="0" t="n">
        <v>0.41</v>
      </c>
      <c r="AP80" s="0" t="s">
        <v>93</v>
      </c>
      <c r="AQ80" s="0" t="n">
        <v>500</v>
      </c>
      <c r="AR80" s="0" t="n">
        <v>11</v>
      </c>
      <c r="AS80" s="0" t="n">
        <v>205</v>
      </c>
      <c r="AT80" s="0" t="n">
        <v>5</v>
      </c>
      <c r="AU80" s="0" t="n">
        <v>45</v>
      </c>
      <c r="AV80" s="0" t="n">
        <v>0.41</v>
      </c>
      <c r="AX80" s="0" t="s">
        <v>93</v>
      </c>
      <c r="AY80" s="0" t="n">
        <v>500</v>
      </c>
      <c r="AZ80" s="0" t="n">
        <v>11</v>
      </c>
      <c r="BA80" s="0" t="n">
        <v>179</v>
      </c>
      <c r="BB80" s="0" t="n">
        <v>5</v>
      </c>
      <c r="BC80" s="0" t="n">
        <v>45</v>
      </c>
      <c r="BD80" s="0" t="n">
        <v>0.358</v>
      </c>
      <c r="BF80" s="0" t="s">
        <v>93</v>
      </c>
      <c r="BG80" s="0" t="n">
        <v>500</v>
      </c>
      <c r="BH80" s="0" t="n">
        <v>11</v>
      </c>
      <c r="BI80" s="0" t="n">
        <v>151</v>
      </c>
      <c r="BJ80" s="0" t="n">
        <v>5</v>
      </c>
      <c r="BK80" s="0" t="n">
        <v>45</v>
      </c>
      <c r="BL80" s="0" t="n">
        <v>0.302</v>
      </c>
      <c r="BN80" s="0" t="s">
        <v>93</v>
      </c>
      <c r="BO80" s="0" t="n">
        <v>500</v>
      </c>
      <c r="BP80" s="0" t="n">
        <v>11</v>
      </c>
      <c r="BQ80" s="0" t="n">
        <v>143</v>
      </c>
      <c r="BR80" s="0" t="n">
        <v>0</v>
      </c>
      <c r="BS80" s="0" t="n">
        <v>0</v>
      </c>
      <c r="BT80" s="0" t="n">
        <v>0.286</v>
      </c>
      <c r="BV80" s="0" t="s">
        <v>93</v>
      </c>
      <c r="BW80" s="0" t="n">
        <v>500</v>
      </c>
      <c r="BX80" s="0" t="n">
        <v>11</v>
      </c>
      <c r="BY80" s="0" t="n">
        <v>131</v>
      </c>
      <c r="BZ80" s="0" t="n">
        <v>0</v>
      </c>
      <c r="CA80" s="0" t="n">
        <v>0</v>
      </c>
      <c r="CB80" s="0" t="n">
        <v>0.262</v>
      </c>
      <c r="CD80" s="0" t="s">
        <v>93</v>
      </c>
      <c r="CE80" s="0" t="n">
        <v>500</v>
      </c>
      <c r="CF80" s="0" t="n">
        <v>11</v>
      </c>
      <c r="CG80" s="0" t="n">
        <v>123</v>
      </c>
      <c r="CH80" s="0" t="n">
        <v>0</v>
      </c>
      <c r="CI80" s="0" t="n">
        <v>0</v>
      </c>
      <c r="CJ80" s="0" t="n">
        <v>0.246</v>
      </c>
      <c r="CL80" s="0" t="s">
        <v>93</v>
      </c>
      <c r="CM80" s="0" t="n">
        <v>500</v>
      </c>
      <c r="CN80" s="0" t="n">
        <v>11</v>
      </c>
      <c r="CO80" s="0" t="n">
        <v>123</v>
      </c>
      <c r="CP80" s="0" t="n">
        <v>0</v>
      </c>
      <c r="CQ80" s="0" t="n">
        <v>0</v>
      </c>
      <c r="CR80" s="0" t="n">
        <v>0.246</v>
      </c>
    </row>
    <row r="81" customFormat="false" ht="12.75" hidden="false" customHeight="false" outlineLevel="0" collapsed="false">
      <c r="A81" s="0" t="s">
        <v>94</v>
      </c>
      <c r="B81" s="0" t="n">
        <v>501</v>
      </c>
      <c r="C81" s="0" t="n">
        <v>34</v>
      </c>
      <c r="D81" s="0" t="n">
        <v>492</v>
      </c>
      <c r="E81" s="0" t="n">
        <v>32</v>
      </c>
      <c r="F81" s="0" t="n">
        <v>95</v>
      </c>
      <c r="G81" s="0" t="n">
        <v>0.982036</v>
      </c>
      <c r="I81" s="0" t="s">
        <v>94</v>
      </c>
      <c r="J81" s="0" t="n">
        <v>501</v>
      </c>
      <c r="K81" s="0" t="n">
        <v>34</v>
      </c>
      <c r="L81" s="0" t="n">
        <v>428</v>
      </c>
      <c r="M81" s="0" t="n">
        <v>26</v>
      </c>
      <c r="N81" s="0" t="n">
        <v>77</v>
      </c>
      <c r="O81" s="0" t="n">
        <v>0.854291</v>
      </c>
      <c r="Q81" s="0" t="s">
        <v>94</v>
      </c>
      <c r="R81" s="0" t="n">
        <v>501</v>
      </c>
      <c r="S81" s="0" t="n">
        <v>34</v>
      </c>
      <c r="T81" s="0" t="n">
        <v>252</v>
      </c>
      <c r="U81" s="0" t="n">
        <v>26</v>
      </c>
      <c r="V81" s="0" t="n">
        <v>77</v>
      </c>
      <c r="W81" s="0" t="n">
        <v>0.502994</v>
      </c>
      <c r="Y81" s="0" t="s">
        <v>94</v>
      </c>
      <c r="Z81" s="0" t="n">
        <v>501</v>
      </c>
      <c r="AA81" s="0" t="n">
        <v>34</v>
      </c>
      <c r="AB81" s="0" t="n">
        <v>222</v>
      </c>
      <c r="AC81" s="0" t="n">
        <v>26</v>
      </c>
      <c r="AD81" s="0" t="n">
        <v>77</v>
      </c>
      <c r="AE81" s="0" t="n">
        <v>0.443114</v>
      </c>
      <c r="AH81" s="0" t="s">
        <v>94</v>
      </c>
      <c r="AI81" s="0" t="n">
        <v>501</v>
      </c>
      <c r="AJ81" s="0" t="n">
        <v>34</v>
      </c>
      <c r="AK81" s="0" t="n">
        <v>202</v>
      </c>
      <c r="AL81" s="0" t="n">
        <v>16</v>
      </c>
      <c r="AM81" s="0" t="n">
        <v>47</v>
      </c>
      <c r="AN81" s="0" t="n">
        <v>0.403194</v>
      </c>
      <c r="AP81" s="0" t="s">
        <v>94</v>
      </c>
      <c r="AQ81" s="0" t="n">
        <v>501</v>
      </c>
      <c r="AR81" s="0" t="n">
        <v>34</v>
      </c>
      <c r="AS81" s="0" t="n">
        <v>178</v>
      </c>
      <c r="AT81" s="0" t="n">
        <v>16</v>
      </c>
      <c r="AU81" s="0" t="n">
        <v>47</v>
      </c>
      <c r="AV81" s="0" t="n">
        <v>0.355289</v>
      </c>
      <c r="AX81" s="0" t="s">
        <v>94</v>
      </c>
      <c r="AY81" s="0" t="n">
        <v>501</v>
      </c>
      <c r="AZ81" s="0" t="n">
        <v>34</v>
      </c>
      <c r="BA81" s="0" t="n">
        <v>173</v>
      </c>
      <c r="BB81" s="0" t="n">
        <v>16</v>
      </c>
      <c r="BC81" s="0" t="n">
        <v>47</v>
      </c>
      <c r="BD81" s="0" t="n">
        <v>0.345309</v>
      </c>
      <c r="BF81" s="0" t="s">
        <v>94</v>
      </c>
      <c r="BG81" s="0" t="n">
        <v>501</v>
      </c>
      <c r="BH81" s="0" t="n">
        <v>34</v>
      </c>
      <c r="BI81" s="0" t="n">
        <v>155</v>
      </c>
      <c r="BJ81" s="0" t="n">
        <v>16</v>
      </c>
      <c r="BK81" s="0" t="n">
        <v>47</v>
      </c>
      <c r="BL81" s="0" t="n">
        <v>0.309381</v>
      </c>
      <c r="BN81" s="0" t="s">
        <v>94</v>
      </c>
      <c r="BO81" s="0" t="n">
        <v>501</v>
      </c>
      <c r="BP81" s="0" t="n">
        <v>34</v>
      </c>
      <c r="BQ81" s="0" t="n">
        <v>139</v>
      </c>
      <c r="BR81" s="0" t="n">
        <v>16</v>
      </c>
      <c r="BS81" s="0" t="n">
        <v>47</v>
      </c>
      <c r="BT81" s="0" t="n">
        <v>0.277445</v>
      </c>
      <c r="BV81" s="0" t="s">
        <v>94</v>
      </c>
      <c r="BW81" s="0" t="n">
        <v>501</v>
      </c>
      <c r="BX81" s="0" t="n">
        <v>34</v>
      </c>
      <c r="BY81" s="0" t="n">
        <v>139</v>
      </c>
      <c r="BZ81" s="0" t="n">
        <v>16</v>
      </c>
      <c r="CA81" s="0" t="n">
        <v>47</v>
      </c>
      <c r="CB81" s="0" t="n">
        <v>0.277445</v>
      </c>
      <c r="CD81" s="0" t="s">
        <v>94</v>
      </c>
      <c r="CE81" s="0" t="n">
        <v>501</v>
      </c>
      <c r="CF81" s="0" t="n">
        <v>34</v>
      </c>
      <c r="CG81" s="0" t="n">
        <v>128</v>
      </c>
      <c r="CH81" s="0" t="n">
        <v>16</v>
      </c>
      <c r="CI81" s="0" t="n">
        <v>47</v>
      </c>
      <c r="CJ81" s="0" t="n">
        <v>0.255489</v>
      </c>
      <c r="CL81" s="0" t="s">
        <v>94</v>
      </c>
      <c r="CM81" s="0" t="n">
        <v>501</v>
      </c>
      <c r="CN81" s="0" t="n">
        <v>34</v>
      </c>
      <c r="CO81" s="0" t="n">
        <v>112</v>
      </c>
      <c r="CP81" s="0" t="n">
        <v>0</v>
      </c>
      <c r="CQ81" s="0" t="n">
        <v>0</v>
      </c>
      <c r="CR81" s="0" t="n">
        <v>0.223553</v>
      </c>
    </row>
    <row r="82" customFormat="false" ht="12.75" hidden="false" customHeight="false" outlineLevel="0" collapsed="false">
      <c r="A82" s="0" t="s">
        <v>95</v>
      </c>
      <c r="B82" s="0" t="n">
        <v>500</v>
      </c>
      <c r="C82" s="0" t="n">
        <v>30</v>
      </c>
      <c r="D82" s="0" t="n">
        <v>493</v>
      </c>
      <c r="E82" s="0" t="n">
        <v>30</v>
      </c>
      <c r="F82" s="0" t="n">
        <v>100</v>
      </c>
      <c r="G82" s="0" t="n">
        <v>0.986</v>
      </c>
      <c r="I82" s="0" t="s">
        <v>95</v>
      </c>
      <c r="J82" s="0" t="n">
        <v>500</v>
      </c>
      <c r="K82" s="0" t="n">
        <v>30</v>
      </c>
      <c r="L82" s="0" t="n">
        <v>411</v>
      </c>
      <c r="M82" s="0" t="n">
        <v>28</v>
      </c>
      <c r="N82" s="0" t="n">
        <v>94</v>
      </c>
      <c r="O82" s="0" t="n">
        <v>0.822</v>
      </c>
      <c r="Q82" s="0" t="s">
        <v>95</v>
      </c>
      <c r="R82" s="0" t="n">
        <v>500</v>
      </c>
      <c r="S82" s="0" t="n">
        <v>30</v>
      </c>
      <c r="T82" s="0" t="n">
        <v>243</v>
      </c>
      <c r="U82" s="0" t="n">
        <v>12</v>
      </c>
      <c r="V82" s="0" t="n">
        <v>40</v>
      </c>
      <c r="W82" s="0" t="n">
        <v>0.486</v>
      </c>
      <c r="Y82" s="0" t="s">
        <v>95</v>
      </c>
      <c r="Z82" s="0" t="n">
        <v>500</v>
      </c>
      <c r="AA82" s="0" t="n">
        <v>30</v>
      </c>
      <c r="AB82" s="0" t="n">
        <v>229</v>
      </c>
      <c r="AC82" s="0" t="n">
        <v>12</v>
      </c>
      <c r="AD82" s="0" t="n">
        <v>40</v>
      </c>
      <c r="AE82" s="0" t="n">
        <v>0.458</v>
      </c>
      <c r="AH82" s="0" t="s">
        <v>95</v>
      </c>
      <c r="AI82" s="0" t="n">
        <v>500</v>
      </c>
      <c r="AJ82" s="0" t="n">
        <v>30</v>
      </c>
      <c r="AK82" s="0" t="n">
        <v>205</v>
      </c>
      <c r="AL82" s="0" t="n">
        <v>12</v>
      </c>
      <c r="AM82" s="0" t="n">
        <v>40</v>
      </c>
      <c r="AN82" s="0" t="n">
        <v>0.41</v>
      </c>
      <c r="AP82" s="0" t="s">
        <v>95</v>
      </c>
      <c r="AQ82" s="0" t="n">
        <v>500</v>
      </c>
      <c r="AR82" s="0" t="n">
        <v>30</v>
      </c>
      <c r="AS82" s="0" t="n">
        <v>205</v>
      </c>
      <c r="AT82" s="0" t="n">
        <v>12</v>
      </c>
      <c r="AU82" s="0" t="n">
        <v>40</v>
      </c>
      <c r="AV82" s="0" t="n">
        <v>0.41</v>
      </c>
      <c r="AX82" s="0" t="s">
        <v>95</v>
      </c>
      <c r="AY82" s="0" t="n">
        <v>500</v>
      </c>
      <c r="AZ82" s="0" t="n">
        <v>30</v>
      </c>
      <c r="BA82" s="0" t="n">
        <v>184</v>
      </c>
      <c r="BB82" s="0" t="n">
        <v>10</v>
      </c>
      <c r="BC82" s="0" t="n">
        <v>33</v>
      </c>
      <c r="BD82" s="0" t="n">
        <v>0.368</v>
      </c>
      <c r="BF82" s="0" t="s">
        <v>95</v>
      </c>
      <c r="BG82" s="0" t="n">
        <v>500</v>
      </c>
      <c r="BH82" s="0" t="n">
        <v>30</v>
      </c>
      <c r="BI82" s="0" t="n">
        <v>164</v>
      </c>
      <c r="BJ82" s="0" t="n">
        <v>10</v>
      </c>
      <c r="BK82" s="0" t="n">
        <v>33</v>
      </c>
      <c r="BL82" s="0" t="n">
        <v>0.328</v>
      </c>
      <c r="BN82" s="0" t="s">
        <v>95</v>
      </c>
      <c r="BO82" s="0" t="n">
        <v>500</v>
      </c>
      <c r="BP82" s="0" t="n">
        <v>30</v>
      </c>
      <c r="BQ82" s="0" t="n">
        <v>152</v>
      </c>
      <c r="BR82" s="0" t="n">
        <v>10</v>
      </c>
      <c r="BS82" s="0" t="n">
        <v>33</v>
      </c>
      <c r="BT82" s="0" t="n">
        <v>0.304</v>
      </c>
      <c r="BV82" s="0" t="s">
        <v>95</v>
      </c>
      <c r="BW82" s="0" t="n">
        <v>500</v>
      </c>
      <c r="BX82" s="0" t="n">
        <v>30</v>
      </c>
      <c r="BY82" s="0" t="n">
        <v>152</v>
      </c>
      <c r="BZ82" s="0" t="n">
        <v>10</v>
      </c>
      <c r="CA82" s="0" t="n">
        <v>33</v>
      </c>
      <c r="CB82" s="0" t="n">
        <v>0.304</v>
      </c>
      <c r="CD82" s="0" t="s">
        <v>95</v>
      </c>
      <c r="CE82" s="0" t="n">
        <v>500</v>
      </c>
      <c r="CF82" s="0" t="n">
        <v>30</v>
      </c>
      <c r="CG82" s="0" t="n">
        <v>152</v>
      </c>
      <c r="CH82" s="0" t="n">
        <v>10</v>
      </c>
      <c r="CI82" s="0" t="n">
        <v>33</v>
      </c>
      <c r="CJ82" s="0" t="n">
        <v>0.304</v>
      </c>
      <c r="CL82" s="0" t="s">
        <v>95</v>
      </c>
      <c r="CM82" s="0" t="n">
        <v>500</v>
      </c>
      <c r="CN82" s="0" t="n">
        <v>30</v>
      </c>
      <c r="CO82" s="0" t="n">
        <v>152</v>
      </c>
      <c r="CP82" s="0" t="n">
        <v>10</v>
      </c>
      <c r="CQ82" s="0" t="n">
        <v>33</v>
      </c>
      <c r="CR82" s="0" t="n">
        <v>0.304</v>
      </c>
    </row>
    <row r="83" customFormat="false" ht="12.75" hidden="false" customHeight="false" outlineLevel="0" collapsed="false">
      <c r="A83" s="0" t="s">
        <v>96</v>
      </c>
      <c r="B83" s="0" t="n">
        <v>501</v>
      </c>
      <c r="C83" s="0" t="n">
        <v>70</v>
      </c>
      <c r="D83" s="0" t="n">
        <v>493</v>
      </c>
      <c r="E83" s="0" t="n">
        <v>69</v>
      </c>
      <c r="F83" s="0" t="n">
        <v>99</v>
      </c>
      <c r="G83" s="0" t="n">
        <v>0.984032</v>
      </c>
      <c r="I83" s="0" t="s">
        <v>96</v>
      </c>
      <c r="J83" s="0" t="n">
        <v>501</v>
      </c>
      <c r="K83" s="0" t="n">
        <v>70</v>
      </c>
      <c r="L83" s="0" t="n">
        <v>396</v>
      </c>
      <c r="M83" s="0" t="n">
        <v>65</v>
      </c>
      <c r="N83" s="0" t="n">
        <v>93</v>
      </c>
      <c r="O83" s="0" t="n">
        <v>0.790419</v>
      </c>
      <c r="Q83" s="0" t="s">
        <v>96</v>
      </c>
      <c r="R83" s="0" t="n">
        <v>501</v>
      </c>
      <c r="S83" s="0" t="n">
        <v>70</v>
      </c>
      <c r="T83" s="0" t="n">
        <v>160</v>
      </c>
      <c r="U83" s="0" t="n">
        <v>43</v>
      </c>
      <c r="V83" s="0" t="n">
        <v>62</v>
      </c>
      <c r="W83" s="0" t="n">
        <v>0.319361</v>
      </c>
      <c r="Y83" s="0" t="s">
        <v>96</v>
      </c>
      <c r="Z83" s="0" t="n">
        <v>501</v>
      </c>
      <c r="AA83" s="0" t="n">
        <v>70</v>
      </c>
      <c r="AB83" s="0" t="n">
        <v>144</v>
      </c>
      <c r="AC83" s="0" t="n">
        <v>43</v>
      </c>
      <c r="AD83" s="0" t="n">
        <v>62</v>
      </c>
      <c r="AE83" s="0" t="n">
        <v>0.287425</v>
      </c>
      <c r="AH83" s="0" t="s">
        <v>96</v>
      </c>
      <c r="AI83" s="0" t="n">
        <v>501</v>
      </c>
      <c r="AJ83" s="0" t="n">
        <v>70</v>
      </c>
      <c r="AK83" s="0" t="n">
        <v>136</v>
      </c>
      <c r="AL83" s="0" t="n">
        <v>43</v>
      </c>
      <c r="AM83" s="0" t="n">
        <v>62</v>
      </c>
      <c r="AN83" s="0" t="n">
        <v>0.271457</v>
      </c>
      <c r="AP83" s="0" t="s">
        <v>96</v>
      </c>
      <c r="AQ83" s="0" t="n">
        <v>501</v>
      </c>
      <c r="AR83" s="0" t="n">
        <v>70</v>
      </c>
      <c r="AS83" s="0" t="n">
        <v>128</v>
      </c>
      <c r="AT83" s="0" t="n">
        <v>43</v>
      </c>
      <c r="AU83" s="0" t="n">
        <v>62</v>
      </c>
      <c r="AV83" s="0" t="n">
        <v>0.255489</v>
      </c>
      <c r="AX83" s="0" t="s">
        <v>96</v>
      </c>
      <c r="AY83" s="0" t="n">
        <v>501</v>
      </c>
      <c r="AZ83" s="0" t="n">
        <v>70</v>
      </c>
      <c r="BA83" s="0" t="n">
        <v>104</v>
      </c>
      <c r="BB83" s="0" t="n">
        <v>43</v>
      </c>
      <c r="BC83" s="0" t="n">
        <v>62</v>
      </c>
      <c r="BD83" s="0" t="n">
        <v>0.207585</v>
      </c>
      <c r="BF83" s="0" t="s">
        <v>96</v>
      </c>
      <c r="BG83" s="0" t="n">
        <v>501</v>
      </c>
      <c r="BH83" s="0" t="n">
        <v>70</v>
      </c>
      <c r="BI83" s="0" t="n">
        <v>104</v>
      </c>
      <c r="BJ83" s="0" t="n">
        <v>43</v>
      </c>
      <c r="BK83" s="0" t="n">
        <v>62</v>
      </c>
      <c r="BL83" s="0" t="n">
        <v>0.207585</v>
      </c>
      <c r="BN83" s="0" t="s">
        <v>96</v>
      </c>
      <c r="BO83" s="0" t="n">
        <v>501</v>
      </c>
      <c r="BP83" s="0" t="n">
        <v>70</v>
      </c>
      <c r="BQ83" s="0" t="n">
        <v>104</v>
      </c>
      <c r="BR83" s="0" t="n">
        <v>43</v>
      </c>
      <c r="BS83" s="0" t="n">
        <v>62</v>
      </c>
      <c r="BT83" s="0" t="n">
        <v>0.207585</v>
      </c>
      <c r="BV83" s="0" t="s">
        <v>96</v>
      </c>
      <c r="BW83" s="0" t="n">
        <v>501</v>
      </c>
      <c r="BX83" s="0" t="n">
        <v>70</v>
      </c>
      <c r="BY83" s="0" t="n">
        <v>96</v>
      </c>
      <c r="BZ83" s="0" t="n">
        <v>43</v>
      </c>
      <c r="CA83" s="0" t="n">
        <v>62</v>
      </c>
      <c r="CB83" s="0" t="n">
        <v>0.191617</v>
      </c>
      <c r="CD83" s="0" t="s">
        <v>96</v>
      </c>
      <c r="CE83" s="0" t="n">
        <v>501</v>
      </c>
      <c r="CF83" s="0" t="n">
        <v>70</v>
      </c>
      <c r="CG83" s="0" t="n">
        <v>96</v>
      </c>
      <c r="CH83" s="0" t="n">
        <v>43</v>
      </c>
      <c r="CI83" s="0" t="n">
        <v>62</v>
      </c>
      <c r="CJ83" s="0" t="n">
        <v>0.191617</v>
      </c>
      <c r="CL83" s="0" t="s">
        <v>96</v>
      </c>
      <c r="CM83" s="0" t="n">
        <v>501</v>
      </c>
      <c r="CN83" s="0" t="n">
        <v>70</v>
      </c>
      <c r="CO83" s="0" t="n">
        <v>96</v>
      </c>
      <c r="CP83" s="0" t="n">
        <v>43</v>
      </c>
      <c r="CQ83" s="0" t="n">
        <v>62</v>
      </c>
      <c r="CR83" s="0" t="n">
        <v>0.191617</v>
      </c>
    </row>
    <row r="84" customFormat="false" ht="12.75" hidden="false" customHeight="false" outlineLevel="0" collapsed="false">
      <c r="A84" s="0" t="s">
        <v>97</v>
      </c>
      <c r="B84" s="0" t="n">
        <v>501</v>
      </c>
      <c r="C84" s="0" t="n">
        <v>48</v>
      </c>
      <c r="D84" s="0" t="n">
        <v>488</v>
      </c>
      <c r="E84" s="0" t="n">
        <v>48</v>
      </c>
      <c r="F84" s="0" t="n">
        <v>100</v>
      </c>
      <c r="G84" s="0" t="n">
        <v>0.974052</v>
      </c>
      <c r="I84" s="0" t="s">
        <v>97</v>
      </c>
      <c r="J84" s="0" t="n">
        <v>501</v>
      </c>
      <c r="K84" s="0" t="n">
        <v>48</v>
      </c>
      <c r="L84" s="0" t="n">
        <v>431</v>
      </c>
      <c r="M84" s="0" t="n">
        <v>47</v>
      </c>
      <c r="N84" s="0" t="n">
        <v>98</v>
      </c>
      <c r="O84" s="0" t="n">
        <v>0.860279</v>
      </c>
      <c r="Q84" s="0" t="s">
        <v>97</v>
      </c>
      <c r="R84" s="0" t="n">
        <v>501</v>
      </c>
      <c r="S84" s="0" t="n">
        <v>48</v>
      </c>
      <c r="T84" s="0" t="n">
        <v>240</v>
      </c>
      <c r="U84" s="0" t="n">
        <v>42</v>
      </c>
      <c r="V84" s="0" t="n">
        <v>88</v>
      </c>
      <c r="W84" s="0" t="n">
        <v>0.479042</v>
      </c>
      <c r="Y84" s="0" t="s">
        <v>97</v>
      </c>
      <c r="Z84" s="0" t="n">
        <v>501</v>
      </c>
      <c r="AA84" s="0" t="n">
        <v>48</v>
      </c>
      <c r="AB84" s="0" t="n">
        <v>192</v>
      </c>
      <c r="AC84" s="0" t="n">
        <v>41</v>
      </c>
      <c r="AD84" s="0" t="n">
        <v>86</v>
      </c>
      <c r="AE84" s="0" t="n">
        <v>0.383234</v>
      </c>
      <c r="AH84" s="0" t="s">
        <v>97</v>
      </c>
      <c r="AI84" s="0" t="n">
        <v>501</v>
      </c>
      <c r="AJ84" s="0" t="n">
        <v>48</v>
      </c>
      <c r="AK84" s="0" t="n">
        <v>169</v>
      </c>
      <c r="AL84" s="0" t="n">
        <v>41</v>
      </c>
      <c r="AM84" s="0" t="n">
        <v>86</v>
      </c>
      <c r="AN84" s="0" t="n">
        <v>0.337325</v>
      </c>
      <c r="AP84" s="0" t="s">
        <v>97</v>
      </c>
      <c r="AQ84" s="0" t="n">
        <v>501</v>
      </c>
      <c r="AR84" s="0" t="n">
        <v>48</v>
      </c>
      <c r="AS84" s="0" t="n">
        <v>159</v>
      </c>
      <c r="AT84" s="0" t="n">
        <v>31</v>
      </c>
      <c r="AU84" s="0" t="n">
        <v>65</v>
      </c>
      <c r="AV84" s="0" t="n">
        <v>0.317365</v>
      </c>
      <c r="AX84" s="0" t="s">
        <v>97</v>
      </c>
      <c r="AY84" s="0" t="n">
        <v>501</v>
      </c>
      <c r="AZ84" s="0" t="n">
        <v>48</v>
      </c>
      <c r="BA84" s="0" t="n">
        <v>135</v>
      </c>
      <c r="BB84" s="0" t="n">
        <v>31</v>
      </c>
      <c r="BC84" s="0" t="n">
        <v>65</v>
      </c>
      <c r="BD84" s="0" t="n">
        <v>0.269461</v>
      </c>
      <c r="BF84" s="0" t="s">
        <v>97</v>
      </c>
      <c r="BG84" s="0" t="n">
        <v>501</v>
      </c>
      <c r="BH84" s="0" t="n">
        <v>48</v>
      </c>
      <c r="BI84" s="0" t="n">
        <v>127</v>
      </c>
      <c r="BJ84" s="0" t="n">
        <v>31</v>
      </c>
      <c r="BK84" s="0" t="n">
        <v>65</v>
      </c>
      <c r="BL84" s="0" t="n">
        <v>0.253493</v>
      </c>
      <c r="BN84" s="0" t="s">
        <v>97</v>
      </c>
      <c r="BO84" s="0" t="n">
        <v>501</v>
      </c>
      <c r="BP84" s="0" t="n">
        <v>48</v>
      </c>
      <c r="BQ84" s="0" t="n">
        <v>111</v>
      </c>
      <c r="BR84" s="0" t="n">
        <v>31</v>
      </c>
      <c r="BS84" s="0" t="n">
        <v>65</v>
      </c>
      <c r="BT84" s="0" t="n">
        <v>0.221557</v>
      </c>
      <c r="BV84" s="0" t="s">
        <v>97</v>
      </c>
      <c r="BW84" s="0" t="n">
        <v>501</v>
      </c>
      <c r="BX84" s="0" t="n">
        <v>48</v>
      </c>
      <c r="BY84" s="0" t="n">
        <v>93</v>
      </c>
      <c r="BZ84" s="0" t="n">
        <v>31</v>
      </c>
      <c r="CA84" s="0" t="n">
        <v>65</v>
      </c>
      <c r="CB84" s="0" t="n">
        <v>0.185629</v>
      </c>
      <c r="CD84" s="0" t="s">
        <v>97</v>
      </c>
      <c r="CE84" s="0" t="n">
        <v>501</v>
      </c>
      <c r="CF84" s="0" t="n">
        <v>48</v>
      </c>
      <c r="CG84" s="0" t="n">
        <v>93</v>
      </c>
      <c r="CH84" s="0" t="n">
        <v>31</v>
      </c>
      <c r="CI84" s="0" t="n">
        <v>65</v>
      </c>
      <c r="CJ84" s="0" t="n">
        <v>0.185629</v>
      </c>
      <c r="CL84" s="0" t="s">
        <v>97</v>
      </c>
      <c r="CM84" s="0" t="n">
        <v>501</v>
      </c>
      <c r="CN84" s="0" t="n">
        <v>48</v>
      </c>
      <c r="CO84" s="0" t="n">
        <v>88</v>
      </c>
      <c r="CP84" s="0" t="n">
        <v>31</v>
      </c>
      <c r="CQ84" s="0" t="n">
        <v>65</v>
      </c>
      <c r="CR84" s="0" t="n">
        <v>0.175649</v>
      </c>
    </row>
    <row r="85" customFormat="false" ht="12.75" hidden="false" customHeight="false" outlineLevel="0" collapsed="false">
      <c r="A85" s="0" t="s">
        <v>98</v>
      </c>
      <c r="B85" s="0" t="n">
        <v>501</v>
      </c>
      <c r="C85" s="0" t="n">
        <v>72</v>
      </c>
      <c r="D85" s="0" t="n">
        <v>494</v>
      </c>
      <c r="E85" s="0" t="n">
        <v>72</v>
      </c>
      <c r="F85" s="0" t="n">
        <v>100</v>
      </c>
      <c r="G85" s="0" t="n">
        <v>0.986028</v>
      </c>
      <c r="I85" s="0" t="s">
        <v>98</v>
      </c>
      <c r="J85" s="0" t="n">
        <v>501</v>
      </c>
      <c r="K85" s="0" t="n">
        <v>72</v>
      </c>
      <c r="L85" s="0" t="n">
        <v>363</v>
      </c>
      <c r="M85" s="0" t="n">
        <v>67</v>
      </c>
      <c r="N85" s="0" t="n">
        <v>94</v>
      </c>
      <c r="O85" s="0" t="n">
        <v>0.724551</v>
      </c>
      <c r="Q85" s="0" t="s">
        <v>98</v>
      </c>
      <c r="R85" s="0" t="n">
        <v>501</v>
      </c>
      <c r="S85" s="0" t="n">
        <v>72</v>
      </c>
      <c r="T85" s="0" t="n">
        <v>228</v>
      </c>
      <c r="U85" s="0" t="n">
        <v>65</v>
      </c>
      <c r="V85" s="0" t="n">
        <v>91</v>
      </c>
      <c r="W85" s="0" t="n">
        <v>0.45509</v>
      </c>
      <c r="Y85" s="0" t="s">
        <v>98</v>
      </c>
      <c r="Z85" s="0" t="n">
        <v>501</v>
      </c>
      <c r="AA85" s="0" t="n">
        <v>72</v>
      </c>
      <c r="AB85" s="0" t="n">
        <v>226</v>
      </c>
      <c r="AC85" s="0" t="n">
        <v>65</v>
      </c>
      <c r="AD85" s="0" t="n">
        <v>91</v>
      </c>
      <c r="AE85" s="0" t="n">
        <v>0.451098</v>
      </c>
      <c r="AH85" s="0" t="s">
        <v>98</v>
      </c>
      <c r="AI85" s="0" t="n">
        <v>501</v>
      </c>
      <c r="AJ85" s="0" t="n">
        <v>72</v>
      </c>
      <c r="AK85" s="0" t="n">
        <v>218</v>
      </c>
      <c r="AL85" s="0" t="n">
        <v>65</v>
      </c>
      <c r="AM85" s="0" t="n">
        <v>91</v>
      </c>
      <c r="AN85" s="0" t="n">
        <v>0.43513</v>
      </c>
      <c r="AP85" s="0" t="s">
        <v>98</v>
      </c>
      <c r="AQ85" s="0" t="n">
        <v>501</v>
      </c>
      <c r="AR85" s="0" t="n">
        <v>72</v>
      </c>
      <c r="AS85" s="0" t="n">
        <v>210</v>
      </c>
      <c r="AT85" s="0" t="n">
        <v>63</v>
      </c>
      <c r="AU85" s="0" t="n">
        <v>88</v>
      </c>
      <c r="AV85" s="0" t="n">
        <v>0.419162</v>
      </c>
      <c r="AX85" s="0" t="s">
        <v>98</v>
      </c>
      <c r="AY85" s="0" t="n">
        <v>501</v>
      </c>
      <c r="AZ85" s="0" t="n">
        <v>72</v>
      </c>
      <c r="BA85" s="0" t="n">
        <v>200</v>
      </c>
      <c r="BB85" s="0" t="n">
        <v>57</v>
      </c>
      <c r="BC85" s="0" t="n">
        <v>80</v>
      </c>
      <c r="BD85" s="0" t="n">
        <v>0.399202</v>
      </c>
      <c r="BF85" s="0" t="s">
        <v>98</v>
      </c>
      <c r="BG85" s="0" t="n">
        <v>501</v>
      </c>
      <c r="BH85" s="0" t="n">
        <v>72</v>
      </c>
      <c r="BI85" s="0" t="n">
        <v>200</v>
      </c>
      <c r="BJ85" s="0" t="n">
        <v>57</v>
      </c>
      <c r="BK85" s="0" t="n">
        <v>80</v>
      </c>
      <c r="BL85" s="0" t="n">
        <v>0.399202</v>
      </c>
      <c r="BN85" s="0" t="s">
        <v>98</v>
      </c>
      <c r="BO85" s="0" t="n">
        <v>501</v>
      </c>
      <c r="BP85" s="0" t="n">
        <v>72</v>
      </c>
      <c r="BQ85" s="0" t="n">
        <v>200</v>
      </c>
      <c r="BR85" s="0" t="n">
        <v>57</v>
      </c>
      <c r="BS85" s="0" t="n">
        <v>80</v>
      </c>
      <c r="BT85" s="0" t="n">
        <v>0.399202</v>
      </c>
      <c r="BV85" s="0" t="s">
        <v>98</v>
      </c>
      <c r="BW85" s="0" t="n">
        <v>501</v>
      </c>
      <c r="BX85" s="0" t="n">
        <v>72</v>
      </c>
      <c r="BY85" s="0" t="n">
        <v>200</v>
      </c>
      <c r="BZ85" s="0" t="n">
        <v>57</v>
      </c>
      <c r="CA85" s="0" t="n">
        <v>80</v>
      </c>
      <c r="CB85" s="0" t="n">
        <v>0.399202</v>
      </c>
      <c r="CD85" s="0" t="s">
        <v>98</v>
      </c>
      <c r="CE85" s="0" t="n">
        <v>501</v>
      </c>
      <c r="CF85" s="0" t="n">
        <v>72</v>
      </c>
      <c r="CG85" s="0" t="n">
        <v>200</v>
      </c>
      <c r="CH85" s="0" t="n">
        <v>57</v>
      </c>
      <c r="CI85" s="0" t="n">
        <v>80</v>
      </c>
      <c r="CJ85" s="0" t="n">
        <v>0.399202</v>
      </c>
      <c r="CL85" s="0" t="s">
        <v>98</v>
      </c>
      <c r="CM85" s="0" t="n">
        <v>501</v>
      </c>
      <c r="CN85" s="0" t="n">
        <v>72</v>
      </c>
      <c r="CO85" s="0" t="n">
        <v>184</v>
      </c>
      <c r="CP85" s="0" t="n">
        <v>57</v>
      </c>
      <c r="CQ85" s="0" t="n">
        <v>80</v>
      </c>
      <c r="CR85" s="0" t="n">
        <v>0.367265</v>
      </c>
    </row>
    <row r="86" customFormat="false" ht="12.75" hidden="false" customHeight="false" outlineLevel="0" collapsed="false">
      <c r="A86" s="0" t="s">
        <v>99</v>
      </c>
      <c r="B86" s="0" t="n">
        <v>501</v>
      </c>
      <c r="C86" s="0" t="n">
        <v>21</v>
      </c>
      <c r="D86" s="0" t="n">
        <v>490</v>
      </c>
      <c r="E86" s="0" t="n">
        <v>21</v>
      </c>
      <c r="F86" s="0" t="n">
        <v>100</v>
      </c>
      <c r="G86" s="0" t="n">
        <v>0.978044</v>
      </c>
      <c r="I86" s="0" t="s">
        <v>99</v>
      </c>
      <c r="J86" s="0" t="n">
        <v>501</v>
      </c>
      <c r="K86" s="0" t="n">
        <v>21</v>
      </c>
      <c r="L86" s="0" t="n">
        <v>408</v>
      </c>
      <c r="M86" s="0" t="n">
        <v>17</v>
      </c>
      <c r="N86" s="0" t="n">
        <v>81</v>
      </c>
      <c r="O86" s="0" t="n">
        <v>0.814371</v>
      </c>
      <c r="Q86" s="0" t="s">
        <v>99</v>
      </c>
      <c r="R86" s="0" t="n">
        <v>501</v>
      </c>
      <c r="S86" s="0" t="n">
        <v>21</v>
      </c>
      <c r="T86" s="0" t="n">
        <v>279</v>
      </c>
      <c r="U86" s="0" t="n">
        <v>14</v>
      </c>
      <c r="V86" s="0" t="n">
        <v>67</v>
      </c>
      <c r="W86" s="0" t="n">
        <v>0.556886</v>
      </c>
      <c r="Y86" s="0" t="s">
        <v>99</v>
      </c>
      <c r="Z86" s="0" t="n">
        <v>501</v>
      </c>
      <c r="AA86" s="0" t="n">
        <v>21</v>
      </c>
      <c r="AB86" s="0" t="n">
        <v>247</v>
      </c>
      <c r="AC86" s="0" t="n">
        <v>14</v>
      </c>
      <c r="AD86" s="0" t="n">
        <v>67</v>
      </c>
      <c r="AE86" s="0" t="n">
        <v>0.493014</v>
      </c>
      <c r="AH86" s="0" t="s">
        <v>99</v>
      </c>
      <c r="AI86" s="0" t="n">
        <v>501</v>
      </c>
      <c r="AJ86" s="0" t="n">
        <v>21</v>
      </c>
      <c r="AK86" s="0" t="n">
        <v>237</v>
      </c>
      <c r="AL86" s="0" t="n">
        <v>14</v>
      </c>
      <c r="AM86" s="0" t="n">
        <v>67</v>
      </c>
      <c r="AN86" s="0" t="n">
        <v>0.473054</v>
      </c>
      <c r="AP86" s="0" t="s">
        <v>99</v>
      </c>
      <c r="AQ86" s="0" t="n">
        <v>501</v>
      </c>
      <c r="AR86" s="0" t="n">
        <v>21</v>
      </c>
      <c r="AS86" s="0" t="n">
        <v>197</v>
      </c>
      <c r="AT86" s="0" t="n">
        <v>12</v>
      </c>
      <c r="AU86" s="0" t="n">
        <v>58</v>
      </c>
      <c r="AV86" s="0" t="n">
        <v>0.393214</v>
      </c>
      <c r="AX86" s="0" t="s">
        <v>99</v>
      </c>
      <c r="AY86" s="0" t="n">
        <v>501</v>
      </c>
      <c r="AZ86" s="0" t="n">
        <v>21</v>
      </c>
      <c r="BA86" s="0" t="n">
        <v>189</v>
      </c>
      <c r="BB86" s="0" t="n">
        <v>12</v>
      </c>
      <c r="BC86" s="0" t="n">
        <v>58</v>
      </c>
      <c r="BD86" s="0" t="n">
        <v>0.377246</v>
      </c>
      <c r="BF86" s="0" t="s">
        <v>99</v>
      </c>
      <c r="BG86" s="0" t="n">
        <v>501</v>
      </c>
      <c r="BH86" s="0" t="n">
        <v>21</v>
      </c>
      <c r="BI86" s="0" t="n">
        <v>153</v>
      </c>
      <c r="BJ86" s="0" t="n">
        <v>12</v>
      </c>
      <c r="BK86" s="0" t="n">
        <v>58</v>
      </c>
      <c r="BL86" s="0" t="n">
        <v>0.305389</v>
      </c>
      <c r="BN86" s="0" t="s">
        <v>99</v>
      </c>
      <c r="BO86" s="0" t="n">
        <v>501</v>
      </c>
      <c r="BP86" s="0" t="n">
        <v>21</v>
      </c>
      <c r="BQ86" s="0" t="n">
        <v>153</v>
      </c>
      <c r="BR86" s="0" t="n">
        <v>12</v>
      </c>
      <c r="BS86" s="0" t="n">
        <v>58</v>
      </c>
      <c r="BT86" s="0" t="n">
        <v>0.305389</v>
      </c>
      <c r="BV86" s="0" t="s">
        <v>99</v>
      </c>
      <c r="BW86" s="0" t="n">
        <v>501</v>
      </c>
      <c r="BX86" s="0" t="n">
        <v>21</v>
      </c>
      <c r="BY86" s="0" t="n">
        <v>133</v>
      </c>
      <c r="BZ86" s="0" t="n">
        <v>12</v>
      </c>
      <c r="CA86" s="0" t="n">
        <v>58</v>
      </c>
      <c r="CB86" s="0" t="n">
        <v>0.265469</v>
      </c>
      <c r="CD86" s="0" t="s">
        <v>99</v>
      </c>
      <c r="CE86" s="0" t="n">
        <v>501</v>
      </c>
      <c r="CF86" s="0" t="n">
        <v>21</v>
      </c>
      <c r="CG86" s="0" t="n">
        <v>125</v>
      </c>
      <c r="CH86" s="0" t="n">
        <v>12</v>
      </c>
      <c r="CI86" s="0" t="n">
        <v>58</v>
      </c>
      <c r="CJ86" s="0" t="n">
        <v>0.249501</v>
      </c>
      <c r="CL86" s="0" t="s">
        <v>99</v>
      </c>
      <c r="CM86" s="0" t="n">
        <v>501</v>
      </c>
      <c r="CN86" s="0" t="n">
        <v>21</v>
      </c>
      <c r="CO86" s="0" t="n">
        <v>125</v>
      </c>
      <c r="CP86" s="0" t="n">
        <v>12</v>
      </c>
      <c r="CQ86" s="0" t="n">
        <v>58</v>
      </c>
      <c r="CR86" s="0" t="n">
        <v>0.249501</v>
      </c>
    </row>
    <row r="87" customFormat="false" ht="12.75" hidden="false" customHeight="false" outlineLevel="0" collapsed="false">
      <c r="A87" s="0" t="s">
        <v>100</v>
      </c>
      <c r="B87" s="0" t="n">
        <v>501</v>
      </c>
      <c r="C87" s="0" t="n">
        <v>6</v>
      </c>
      <c r="D87" s="0" t="n">
        <v>486</v>
      </c>
      <c r="E87" s="0" t="n">
        <v>6</v>
      </c>
      <c r="F87" s="0" t="n">
        <v>100</v>
      </c>
      <c r="G87" s="0" t="n">
        <v>0.97006</v>
      </c>
      <c r="I87" s="0" t="s">
        <v>100</v>
      </c>
      <c r="J87" s="0" t="n">
        <v>501</v>
      </c>
      <c r="K87" s="0" t="n">
        <v>6</v>
      </c>
      <c r="L87" s="0" t="n">
        <v>312</v>
      </c>
      <c r="M87" s="0" t="n">
        <v>6</v>
      </c>
      <c r="N87" s="0" t="n">
        <v>100</v>
      </c>
      <c r="O87" s="0" t="n">
        <v>0.622755</v>
      </c>
      <c r="Q87" s="0" t="s">
        <v>100</v>
      </c>
      <c r="R87" s="0" t="n">
        <v>501</v>
      </c>
      <c r="S87" s="0" t="n">
        <v>6</v>
      </c>
      <c r="T87" s="0" t="n">
        <v>189</v>
      </c>
      <c r="U87" s="0" t="n">
        <v>6</v>
      </c>
      <c r="V87" s="0" t="n">
        <v>100</v>
      </c>
      <c r="W87" s="0" t="n">
        <v>0.377246</v>
      </c>
      <c r="Y87" s="0" t="s">
        <v>100</v>
      </c>
      <c r="Z87" s="0" t="n">
        <v>501</v>
      </c>
      <c r="AA87" s="0" t="n">
        <v>6</v>
      </c>
      <c r="AB87" s="0" t="n">
        <v>180</v>
      </c>
      <c r="AC87" s="0" t="n">
        <v>6</v>
      </c>
      <c r="AD87" s="0" t="n">
        <v>100</v>
      </c>
      <c r="AE87" s="0" t="n">
        <v>0.359281</v>
      </c>
      <c r="AH87" s="0" t="s">
        <v>100</v>
      </c>
      <c r="AI87" s="0" t="n">
        <v>501</v>
      </c>
      <c r="AJ87" s="0" t="n">
        <v>6</v>
      </c>
      <c r="AK87" s="0" t="n">
        <v>152</v>
      </c>
      <c r="AL87" s="0" t="n">
        <v>6</v>
      </c>
      <c r="AM87" s="0" t="n">
        <v>100</v>
      </c>
      <c r="AN87" s="0" t="n">
        <v>0.303393</v>
      </c>
      <c r="AP87" s="0" t="s">
        <v>100</v>
      </c>
      <c r="AQ87" s="0" t="n">
        <v>501</v>
      </c>
      <c r="AR87" s="0" t="n">
        <v>6</v>
      </c>
      <c r="AS87" s="0" t="n">
        <v>144</v>
      </c>
      <c r="AT87" s="0" t="n">
        <v>6</v>
      </c>
      <c r="AU87" s="0" t="n">
        <v>100</v>
      </c>
      <c r="AV87" s="0" t="n">
        <v>0.287425</v>
      </c>
      <c r="AX87" s="0" t="s">
        <v>100</v>
      </c>
      <c r="AY87" s="0" t="n">
        <v>501</v>
      </c>
      <c r="AZ87" s="0" t="n">
        <v>6</v>
      </c>
      <c r="BA87" s="0" t="n">
        <v>136</v>
      </c>
      <c r="BB87" s="0" t="n">
        <v>6</v>
      </c>
      <c r="BC87" s="0" t="n">
        <v>100</v>
      </c>
      <c r="BD87" s="0" t="n">
        <v>0.271457</v>
      </c>
      <c r="BF87" s="0" t="s">
        <v>100</v>
      </c>
      <c r="BG87" s="0" t="n">
        <v>501</v>
      </c>
      <c r="BH87" s="0" t="n">
        <v>6</v>
      </c>
      <c r="BI87" s="0" t="n">
        <v>136</v>
      </c>
      <c r="BJ87" s="0" t="n">
        <v>6</v>
      </c>
      <c r="BK87" s="0" t="n">
        <v>100</v>
      </c>
      <c r="BL87" s="0" t="n">
        <v>0.271457</v>
      </c>
      <c r="BN87" s="0" t="s">
        <v>100</v>
      </c>
      <c r="BO87" s="0" t="n">
        <v>501</v>
      </c>
      <c r="BP87" s="0" t="n">
        <v>6</v>
      </c>
      <c r="BQ87" s="0" t="n">
        <v>136</v>
      </c>
      <c r="BR87" s="0" t="n">
        <v>6</v>
      </c>
      <c r="BS87" s="0" t="n">
        <v>100</v>
      </c>
      <c r="BT87" s="0" t="n">
        <v>0.271457</v>
      </c>
      <c r="BV87" s="0" t="s">
        <v>100</v>
      </c>
      <c r="BW87" s="0" t="n">
        <v>501</v>
      </c>
      <c r="BX87" s="0" t="n">
        <v>6</v>
      </c>
      <c r="BY87" s="0" t="n">
        <v>136</v>
      </c>
      <c r="BZ87" s="0" t="n">
        <v>6</v>
      </c>
      <c r="CA87" s="0" t="n">
        <v>100</v>
      </c>
      <c r="CB87" s="0" t="n">
        <v>0.271457</v>
      </c>
      <c r="CD87" s="0" t="s">
        <v>100</v>
      </c>
      <c r="CE87" s="0" t="n">
        <v>501</v>
      </c>
      <c r="CF87" s="0" t="n">
        <v>6</v>
      </c>
      <c r="CG87" s="0" t="n">
        <v>136</v>
      </c>
      <c r="CH87" s="0" t="n">
        <v>6</v>
      </c>
      <c r="CI87" s="0" t="n">
        <v>100</v>
      </c>
      <c r="CJ87" s="0" t="n">
        <v>0.271457</v>
      </c>
      <c r="CL87" s="0" t="s">
        <v>100</v>
      </c>
      <c r="CM87" s="0" t="n">
        <v>501</v>
      </c>
      <c r="CN87" s="0" t="n">
        <v>6</v>
      </c>
      <c r="CO87" s="0" t="n">
        <v>136</v>
      </c>
      <c r="CP87" s="0" t="n">
        <v>6</v>
      </c>
      <c r="CQ87" s="0" t="n">
        <v>100</v>
      </c>
      <c r="CR87" s="0" t="n">
        <v>0.271457</v>
      </c>
    </row>
    <row r="88" customFormat="false" ht="12.75" hidden="false" customHeight="false" outlineLevel="0" collapsed="false">
      <c r="A88" s="0" t="s">
        <v>101</v>
      </c>
      <c r="B88" s="0" t="n">
        <v>501</v>
      </c>
      <c r="C88" s="0" t="n">
        <v>40</v>
      </c>
      <c r="D88" s="0" t="n">
        <v>492</v>
      </c>
      <c r="E88" s="0" t="n">
        <v>40</v>
      </c>
      <c r="F88" s="0" t="n">
        <v>100</v>
      </c>
      <c r="G88" s="0" t="n">
        <v>0.982036</v>
      </c>
      <c r="I88" s="0" t="s">
        <v>101</v>
      </c>
      <c r="J88" s="0" t="n">
        <v>501</v>
      </c>
      <c r="K88" s="0" t="n">
        <v>40</v>
      </c>
      <c r="L88" s="0" t="n">
        <v>361</v>
      </c>
      <c r="M88" s="0" t="n">
        <v>40</v>
      </c>
      <c r="N88" s="0" t="n">
        <v>100</v>
      </c>
      <c r="O88" s="0" t="n">
        <v>0.720559</v>
      </c>
      <c r="Q88" s="0" t="s">
        <v>101</v>
      </c>
      <c r="R88" s="0" t="n">
        <v>501</v>
      </c>
      <c r="S88" s="0" t="n">
        <v>40</v>
      </c>
      <c r="T88" s="0" t="n">
        <v>190</v>
      </c>
      <c r="U88" s="0" t="n">
        <v>36</v>
      </c>
      <c r="V88" s="0" t="n">
        <v>90</v>
      </c>
      <c r="W88" s="0" t="n">
        <v>0.379242</v>
      </c>
      <c r="Y88" s="0" t="s">
        <v>101</v>
      </c>
      <c r="Z88" s="0" t="n">
        <v>501</v>
      </c>
      <c r="AA88" s="0" t="n">
        <v>40</v>
      </c>
      <c r="AB88" s="0" t="n">
        <v>154</v>
      </c>
      <c r="AC88" s="0" t="n">
        <v>36</v>
      </c>
      <c r="AD88" s="0" t="n">
        <v>90</v>
      </c>
      <c r="AE88" s="0" t="n">
        <v>0.307385</v>
      </c>
      <c r="AH88" s="0" t="s">
        <v>101</v>
      </c>
      <c r="AI88" s="0" t="n">
        <v>501</v>
      </c>
      <c r="AJ88" s="0" t="n">
        <v>40</v>
      </c>
      <c r="AK88" s="0" t="n">
        <v>138</v>
      </c>
      <c r="AL88" s="0" t="n">
        <v>36</v>
      </c>
      <c r="AM88" s="0" t="n">
        <v>90</v>
      </c>
      <c r="AN88" s="0" t="n">
        <v>0.275449</v>
      </c>
      <c r="AP88" s="0" t="s">
        <v>101</v>
      </c>
      <c r="AQ88" s="0" t="n">
        <v>501</v>
      </c>
      <c r="AR88" s="0" t="n">
        <v>40</v>
      </c>
      <c r="AS88" s="0" t="n">
        <v>122</v>
      </c>
      <c r="AT88" s="0" t="n">
        <v>36</v>
      </c>
      <c r="AU88" s="0" t="n">
        <v>90</v>
      </c>
      <c r="AV88" s="0" t="n">
        <v>0.243513</v>
      </c>
      <c r="AX88" s="0" t="s">
        <v>101</v>
      </c>
      <c r="AY88" s="0" t="n">
        <v>501</v>
      </c>
      <c r="AZ88" s="0" t="n">
        <v>40</v>
      </c>
      <c r="BA88" s="0" t="n">
        <v>122</v>
      </c>
      <c r="BB88" s="0" t="n">
        <v>36</v>
      </c>
      <c r="BC88" s="0" t="n">
        <v>90</v>
      </c>
      <c r="BD88" s="0" t="n">
        <v>0.243513</v>
      </c>
      <c r="BF88" s="0" t="s">
        <v>101</v>
      </c>
      <c r="BG88" s="0" t="n">
        <v>501</v>
      </c>
      <c r="BH88" s="0" t="n">
        <v>40</v>
      </c>
      <c r="BI88" s="0" t="n">
        <v>122</v>
      </c>
      <c r="BJ88" s="0" t="n">
        <v>36</v>
      </c>
      <c r="BK88" s="0" t="n">
        <v>90</v>
      </c>
      <c r="BL88" s="0" t="n">
        <v>0.243513</v>
      </c>
      <c r="BN88" s="0" t="s">
        <v>101</v>
      </c>
      <c r="BO88" s="0" t="n">
        <v>501</v>
      </c>
      <c r="BP88" s="0" t="n">
        <v>40</v>
      </c>
      <c r="BQ88" s="0" t="n">
        <v>122</v>
      </c>
      <c r="BR88" s="0" t="n">
        <v>36</v>
      </c>
      <c r="BS88" s="0" t="n">
        <v>90</v>
      </c>
      <c r="BT88" s="0" t="n">
        <v>0.243513</v>
      </c>
      <c r="BV88" s="0" t="s">
        <v>101</v>
      </c>
      <c r="BW88" s="0" t="n">
        <v>501</v>
      </c>
      <c r="BX88" s="0" t="n">
        <v>40</v>
      </c>
      <c r="BY88" s="0" t="n">
        <v>122</v>
      </c>
      <c r="BZ88" s="0" t="n">
        <v>36</v>
      </c>
      <c r="CA88" s="0" t="n">
        <v>90</v>
      </c>
      <c r="CB88" s="0" t="n">
        <v>0.243513</v>
      </c>
      <c r="CD88" s="0" t="s">
        <v>101</v>
      </c>
      <c r="CE88" s="0" t="n">
        <v>501</v>
      </c>
      <c r="CF88" s="0" t="n">
        <v>40</v>
      </c>
      <c r="CG88" s="0" t="n">
        <v>122</v>
      </c>
      <c r="CH88" s="0" t="n">
        <v>36</v>
      </c>
      <c r="CI88" s="0" t="n">
        <v>90</v>
      </c>
      <c r="CJ88" s="0" t="n">
        <v>0.243513</v>
      </c>
      <c r="CL88" s="0" t="s">
        <v>101</v>
      </c>
      <c r="CM88" s="0" t="n">
        <v>501</v>
      </c>
      <c r="CN88" s="0" t="n">
        <v>40</v>
      </c>
      <c r="CO88" s="0" t="n">
        <v>122</v>
      </c>
      <c r="CP88" s="0" t="n">
        <v>36</v>
      </c>
      <c r="CQ88" s="0" t="n">
        <v>90</v>
      </c>
      <c r="CR88" s="0" t="n">
        <v>0.243513</v>
      </c>
    </row>
    <row r="89" customFormat="false" ht="12.75" hidden="false" customHeight="false" outlineLevel="0" collapsed="false">
      <c r="A89" s="0" t="s">
        <v>102</v>
      </c>
      <c r="B89" s="0" t="n">
        <v>500</v>
      </c>
      <c r="C89" s="0" t="n">
        <v>55</v>
      </c>
      <c r="D89" s="0" t="n">
        <v>486</v>
      </c>
      <c r="E89" s="0" t="n">
        <v>55</v>
      </c>
      <c r="F89" s="0" t="n">
        <v>100</v>
      </c>
      <c r="G89" s="0" t="n">
        <v>0.972</v>
      </c>
      <c r="I89" s="0" t="s">
        <v>102</v>
      </c>
      <c r="J89" s="0" t="n">
        <v>500</v>
      </c>
      <c r="K89" s="0" t="n">
        <v>55</v>
      </c>
      <c r="L89" s="0" t="n">
        <v>378</v>
      </c>
      <c r="M89" s="0" t="n">
        <v>46</v>
      </c>
      <c r="N89" s="0" t="n">
        <v>84</v>
      </c>
      <c r="O89" s="0" t="n">
        <v>0.756</v>
      </c>
      <c r="Q89" s="0" t="s">
        <v>102</v>
      </c>
      <c r="R89" s="0" t="n">
        <v>500</v>
      </c>
      <c r="S89" s="0" t="n">
        <v>55</v>
      </c>
      <c r="T89" s="0" t="n">
        <v>187</v>
      </c>
      <c r="U89" s="0" t="n">
        <v>46</v>
      </c>
      <c r="V89" s="0" t="n">
        <v>84</v>
      </c>
      <c r="W89" s="0" t="n">
        <v>0.374</v>
      </c>
      <c r="Y89" s="0" t="s">
        <v>102</v>
      </c>
      <c r="Z89" s="0" t="n">
        <v>500</v>
      </c>
      <c r="AA89" s="0" t="n">
        <v>55</v>
      </c>
      <c r="AB89" s="0" t="n">
        <v>144</v>
      </c>
      <c r="AC89" s="0" t="n">
        <v>46</v>
      </c>
      <c r="AD89" s="0" t="n">
        <v>84</v>
      </c>
      <c r="AE89" s="0" t="n">
        <v>0.288</v>
      </c>
      <c r="AH89" s="0" t="s">
        <v>102</v>
      </c>
      <c r="AI89" s="0" t="n">
        <v>500</v>
      </c>
      <c r="AJ89" s="0" t="n">
        <v>55</v>
      </c>
      <c r="AK89" s="0" t="n">
        <v>112</v>
      </c>
      <c r="AL89" s="0" t="n">
        <v>41</v>
      </c>
      <c r="AM89" s="0" t="n">
        <v>75</v>
      </c>
      <c r="AN89" s="0" t="n">
        <v>0.224</v>
      </c>
      <c r="AP89" s="0" t="s">
        <v>102</v>
      </c>
      <c r="AQ89" s="0" t="n">
        <v>500</v>
      </c>
      <c r="AR89" s="0" t="n">
        <v>55</v>
      </c>
      <c r="AS89" s="0" t="n">
        <v>100</v>
      </c>
      <c r="AT89" s="0" t="n">
        <v>41</v>
      </c>
      <c r="AU89" s="0" t="n">
        <v>75</v>
      </c>
      <c r="AV89" s="0" t="n">
        <v>0.2</v>
      </c>
      <c r="AX89" s="0" t="s">
        <v>102</v>
      </c>
      <c r="AY89" s="0" t="n">
        <v>500</v>
      </c>
      <c r="AZ89" s="0" t="n">
        <v>55</v>
      </c>
      <c r="BA89" s="0" t="n">
        <v>100</v>
      </c>
      <c r="BB89" s="0" t="n">
        <v>41</v>
      </c>
      <c r="BC89" s="0" t="n">
        <v>75</v>
      </c>
      <c r="BD89" s="0" t="n">
        <v>0.2</v>
      </c>
      <c r="BF89" s="0" t="s">
        <v>102</v>
      </c>
      <c r="BG89" s="0" t="n">
        <v>500</v>
      </c>
      <c r="BH89" s="0" t="n">
        <v>55</v>
      </c>
      <c r="BI89" s="0" t="n">
        <v>88</v>
      </c>
      <c r="BJ89" s="0" t="n">
        <v>41</v>
      </c>
      <c r="BK89" s="0" t="n">
        <v>75</v>
      </c>
      <c r="BL89" s="0" t="n">
        <v>0.176</v>
      </c>
      <c r="BN89" s="0" t="s">
        <v>102</v>
      </c>
      <c r="BO89" s="0" t="n">
        <v>500</v>
      </c>
      <c r="BP89" s="0" t="n">
        <v>55</v>
      </c>
      <c r="BQ89" s="0" t="n">
        <v>88</v>
      </c>
      <c r="BR89" s="0" t="n">
        <v>41</v>
      </c>
      <c r="BS89" s="0" t="n">
        <v>75</v>
      </c>
      <c r="BT89" s="0" t="n">
        <v>0.176</v>
      </c>
      <c r="BV89" s="0" t="s">
        <v>102</v>
      </c>
      <c r="BW89" s="0" t="n">
        <v>500</v>
      </c>
      <c r="BX89" s="0" t="n">
        <v>55</v>
      </c>
      <c r="BY89" s="0" t="n">
        <v>88</v>
      </c>
      <c r="BZ89" s="0" t="n">
        <v>41</v>
      </c>
      <c r="CA89" s="0" t="n">
        <v>75</v>
      </c>
      <c r="CB89" s="0" t="n">
        <v>0.176</v>
      </c>
      <c r="CD89" s="0" t="s">
        <v>102</v>
      </c>
      <c r="CE89" s="0" t="n">
        <v>500</v>
      </c>
      <c r="CF89" s="0" t="n">
        <v>55</v>
      </c>
      <c r="CG89" s="0" t="n">
        <v>88</v>
      </c>
      <c r="CH89" s="0" t="n">
        <v>41</v>
      </c>
      <c r="CI89" s="0" t="n">
        <v>75</v>
      </c>
      <c r="CJ89" s="0" t="n">
        <v>0.176</v>
      </c>
      <c r="CL89" s="0" t="s">
        <v>102</v>
      </c>
      <c r="CM89" s="0" t="n">
        <v>500</v>
      </c>
      <c r="CN89" s="0" t="n">
        <v>55</v>
      </c>
      <c r="CO89" s="0" t="n">
        <v>84</v>
      </c>
      <c r="CP89" s="0" t="n">
        <v>41</v>
      </c>
      <c r="CQ89" s="0" t="n">
        <v>75</v>
      </c>
      <c r="CR89" s="0" t="n">
        <v>0.168</v>
      </c>
    </row>
    <row r="90" customFormat="false" ht="12.75" hidden="false" customHeight="false" outlineLevel="0" collapsed="false">
      <c r="A90" s="0" t="s">
        <v>103</v>
      </c>
      <c r="B90" s="0" t="n">
        <v>500</v>
      </c>
      <c r="C90" s="0" t="n">
        <v>46</v>
      </c>
      <c r="D90" s="0" t="n">
        <v>498</v>
      </c>
      <c r="E90" s="0" t="n">
        <v>46</v>
      </c>
      <c r="F90" s="0" t="n">
        <v>100</v>
      </c>
      <c r="G90" s="0" t="n">
        <v>0.996</v>
      </c>
      <c r="I90" s="0" t="s">
        <v>103</v>
      </c>
      <c r="J90" s="0" t="n">
        <v>500</v>
      </c>
      <c r="K90" s="0" t="n">
        <v>46</v>
      </c>
      <c r="L90" s="0" t="n">
        <v>425</v>
      </c>
      <c r="M90" s="0" t="n">
        <v>46</v>
      </c>
      <c r="N90" s="0" t="n">
        <v>100</v>
      </c>
      <c r="O90" s="0" t="n">
        <v>0.85</v>
      </c>
      <c r="Q90" s="0" t="s">
        <v>103</v>
      </c>
      <c r="R90" s="0" t="n">
        <v>500</v>
      </c>
      <c r="S90" s="0" t="n">
        <v>46</v>
      </c>
      <c r="T90" s="0" t="n">
        <v>267</v>
      </c>
      <c r="U90" s="0" t="n">
        <v>46</v>
      </c>
      <c r="V90" s="0" t="n">
        <v>100</v>
      </c>
      <c r="W90" s="0" t="n">
        <v>0.534</v>
      </c>
      <c r="Y90" s="0" t="s">
        <v>103</v>
      </c>
      <c r="Z90" s="0" t="n">
        <v>500</v>
      </c>
      <c r="AA90" s="0" t="n">
        <v>46</v>
      </c>
      <c r="AB90" s="0" t="n">
        <v>198</v>
      </c>
      <c r="AC90" s="0" t="n">
        <v>46</v>
      </c>
      <c r="AD90" s="0" t="n">
        <v>100</v>
      </c>
      <c r="AE90" s="0" t="n">
        <v>0.396</v>
      </c>
      <c r="AH90" s="0" t="s">
        <v>103</v>
      </c>
      <c r="AI90" s="0" t="n">
        <v>500</v>
      </c>
      <c r="AJ90" s="0" t="n">
        <v>46</v>
      </c>
      <c r="AK90" s="0" t="n">
        <v>170</v>
      </c>
      <c r="AL90" s="0" t="n">
        <v>46</v>
      </c>
      <c r="AM90" s="0" t="n">
        <v>100</v>
      </c>
      <c r="AN90" s="0" t="n">
        <v>0.34</v>
      </c>
      <c r="AP90" s="0" t="s">
        <v>103</v>
      </c>
      <c r="AQ90" s="0" t="n">
        <v>500</v>
      </c>
      <c r="AR90" s="0" t="n">
        <v>46</v>
      </c>
      <c r="AS90" s="0" t="n">
        <v>163</v>
      </c>
      <c r="AT90" s="0" t="n">
        <v>46</v>
      </c>
      <c r="AU90" s="0" t="n">
        <v>100</v>
      </c>
      <c r="AV90" s="0" t="n">
        <v>0.326</v>
      </c>
      <c r="AX90" s="0" t="s">
        <v>103</v>
      </c>
      <c r="AY90" s="0" t="n">
        <v>500</v>
      </c>
      <c r="AZ90" s="0" t="n">
        <v>46</v>
      </c>
      <c r="BA90" s="0" t="n">
        <v>155</v>
      </c>
      <c r="BB90" s="0" t="n">
        <v>46</v>
      </c>
      <c r="BC90" s="0" t="n">
        <v>100</v>
      </c>
      <c r="BD90" s="0" t="n">
        <v>0.31</v>
      </c>
      <c r="BF90" s="0" t="s">
        <v>103</v>
      </c>
      <c r="BG90" s="0" t="n">
        <v>500</v>
      </c>
      <c r="BH90" s="0" t="n">
        <v>46</v>
      </c>
      <c r="BI90" s="0" t="n">
        <v>137</v>
      </c>
      <c r="BJ90" s="0" t="n">
        <v>44</v>
      </c>
      <c r="BK90" s="0" t="n">
        <v>96</v>
      </c>
      <c r="BL90" s="0" t="n">
        <v>0.274</v>
      </c>
      <c r="BN90" s="0" t="s">
        <v>103</v>
      </c>
      <c r="BO90" s="0" t="n">
        <v>500</v>
      </c>
      <c r="BP90" s="0" t="n">
        <v>46</v>
      </c>
      <c r="BQ90" s="0" t="n">
        <v>129</v>
      </c>
      <c r="BR90" s="0" t="n">
        <v>44</v>
      </c>
      <c r="BS90" s="0" t="n">
        <v>96</v>
      </c>
      <c r="BT90" s="0" t="n">
        <v>0.258</v>
      </c>
      <c r="BV90" s="0" t="s">
        <v>103</v>
      </c>
      <c r="BW90" s="0" t="n">
        <v>500</v>
      </c>
      <c r="BX90" s="0" t="n">
        <v>46</v>
      </c>
      <c r="BY90" s="0" t="n">
        <v>129</v>
      </c>
      <c r="BZ90" s="0" t="n">
        <v>44</v>
      </c>
      <c r="CA90" s="0" t="n">
        <v>96</v>
      </c>
      <c r="CB90" s="0" t="n">
        <v>0.258</v>
      </c>
      <c r="CD90" s="0" t="s">
        <v>103</v>
      </c>
      <c r="CE90" s="0" t="n">
        <v>500</v>
      </c>
      <c r="CF90" s="0" t="n">
        <v>46</v>
      </c>
      <c r="CG90" s="0" t="n">
        <v>129</v>
      </c>
      <c r="CH90" s="0" t="n">
        <v>44</v>
      </c>
      <c r="CI90" s="0" t="n">
        <v>96</v>
      </c>
      <c r="CJ90" s="0" t="n">
        <v>0.258</v>
      </c>
      <c r="CL90" s="0" t="s">
        <v>103</v>
      </c>
      <c r="CM90" s="0" t="n">
        <v>500</v>
      </c>
      <c r="CN90" s="0" t="n">
        <v>46</v>
      </c>
      <c r="CO90" s="0" t="n">
        <v>108</v>
      </c>
      <c r="CP90" s="0" t="n">
        <v>32</v>
      </c>
      <c r="CQ90" s="0" t="n">
        <v>70</v>
      </c>
      <c r="CR90" s="0" t="n">
        <v>0.216</v>
      </c>
    </row>
    <row r="91" customFormat="false" ht="12.75" hidden="false" customHeight="false" outlineLevel="0" collapsed="false">
      <c r="A91" s="0" t="s">
        <v>104</v>
      </c>
      <c r="B91" s="0" t="n">
        <v>501</v>
      </c>
      <c r="C91" s="0" t="n">
        <v>44</v>
      </c>
      <c r="D91" s="0" t="n">
        <v>494</v>
      </c>
      <c r="E91" s="0" t="n">
        <v>44</v>
      </c>
      <c r="F91" s="0" t="n">
        <v>100</v>
      </c>
      <c r="G91" s="0" t="n">
        <v>0.986028</v>
      </c>
      <c r="I91" s="0" t="s">
        <v>104</v>
      </c>
      <c r="J91" s="0" t="n">
        <v>501</v>
      </c>
      <c r="K91" s="0" t="n">
        <v>44</v>
      </c>
      <c r="L91" s="0" t="n">
        <v>442</v>
      </c>
      <c r="M91" s="0" t="n">
        <v>44</v>
      </c>
      <c r="N91" s="0" t="n">
        <v>100</v>
      </c>
      <c r="O91" s="0" t="n">
        <v>0.882236</v>
      </c>
      <c r="Q91" s="0" t="s">
        <v>104</v>
      </c>
      <c r="R91" s="0" t="n">
        <v>501</v>
      </c>
      <c r="S91" s="0" t="n">
        <v>44</v>
      </c>
      <c r="T91" s="0" t="n">
        <v>405</v>
      </c>
      <c r="U91" s="0" t="n">
        <v>44</v>
      </c>
      <c r="V91" s="0" t="n">
        <v>100</v>
      </c>
      <c r="W91" s="0" t="n">
        <v>0.808383</v>
      </c>
      <c r="Y91" s="0" t="s">
        <v>104</v>
      </c>
      <c r="Z91" s="0" t="n">
        <v>501</v>
      </c>
      <c r="AA91" s="0" t="n">
        <v>44</v>
      </c>
      <c r="AB91" s="0" t="n">
        <v>402</v>
      </c>
      <c r="AC91" s="0" t="n">
        <v>42</v>
      </c>
      <c r="AD91" s="0" t="n">
        <v>96</v>
      </c>
      <c r="AE91" s="0" t="n">
        <v>0.802395</v>
      </c>
      <c r="AH91" s="0" t="s">
        <v>104</v>
      </c>
      <c r="AI91" s="0" t="n">
        <v>501</v>
      </c>
      <c r="AJ91" s="0" t="n">
        <v>44</v>
      </c>
      <c r="AK91" s="0" t="n">
        <v>402</v>
      </c>
      <c r="AL91" s="0" t="n">
        <v>42</v>
      </c>
      <c r="AM91" s="0" t="n">
        <v>96</v>
      </c>
      <c r="AN91" s="0" t="n">
        <v>0.802395</v>
      </c>
      <c r="AP91" s="0" t="s">
        <v>104</v>
      </c>
      <c r="AQ91" s="0" t="n">
        <v>501</v>
      </c>
      <c r="AR91" s="0" t="n">
        <v>44</v>
      </c>
      <c r="AS91" s="0" t="n">
        <v>402</v>
      </c>
      <c r="AT91" s="0" t="n">
        <v>42</v>
      </c>
      <c r="AU91" s="0" t="n">
        <v>96</v>
      </c>
      <c r="AV91" s="0" t="n">
        <v>0.802395</v>
      </c>
      <c r="AX91" s="0" t="s">
        <v>104</v>
      </c>
      <c r="AY91" s="0" t="n">
        <v>501</v>
      </c>
      <c r="AZ91" s="0" t="n">
        <v>44</v>
      </c>
      <c r="BA91" s="0" t="n">
        <v>402</v>
      </c>
      <c r="BB91" s="0" t="n">
        <v>42</v>
      </c>
      <c r="BC91" s="0" t="n">
        <v>96</v>
      </c>
      <c r="BD91" s="0" t="n">
        <v>0.802395</v>
      </c>
      <c r="BF91" s="0" t="s">
        <v>104</v>
      </c>
      <c r="BG91" s="0" t="n">
        <v>501</v>
      </c>
      <c r="BH91" s="0" t="n">
        <v>44</v>
      </c>
      <c r="BI91" s="0" t="n">
        <v>402</v>
      </c>
      <c r="BJ91" s="0" t="n">
        <v>42</v>
      </c>
      <c r="BK91" s="0" t="n">
        <v>96</v>
      </c>
      <c r="BL91" s="0" t="n">
        <v>0.802395</v>
      </c>
      <c r="BN91" s="0" t="s">
        <v>104</v>
      </c>
      <c r="BO91" s="0" t="n">
        <v>501</v>
      </c>
      <c r="BP91" s="0" t="n">
        <v>44</v>
      </c>
      <c r="BQ91" s="0" t="n">
        <v>402</v>
      </c>
      <c r="BR91" s="0" t="n">
        <v>42</v>
      </c>
      <c r="BS91" s="0" t="n">
        <v>96</v>
      </c>
      <c r="BT91" s="0" t="n">
        <v>0.802395</v>
      </c>
      <c r="BV91" s="0" t="s">
        <v>104</v>
      </c>
      <c r="BW91" s="0" t="n">
        <v>501</v>
      </c>
      <c r="BX91" s="0" t="n">
        <v>44</v>
      </c>
      <c r="BY91" s="0" t="n">
        <v>402</v>
      </c>
      <c r="BZ91" s="0" t="n">
        <v>42</v>
      </c>
      <c r="CA91" s="0" t="n">
        <v>96</v>
      </c>
      <c r="CB91" s="0" t="n">
        <v>0.802395</v>
      </c>
      <c r="CD91" s="0" t="s">
        <v>104</v>
      </c>
      <c r="CE91" s="0" t="n">
        <v>501</v>
      </c>
      <c r="CF91" s="0" t="n">
        <v>44</v>
      </c>
      <c r="CG91" s="0" t="n">
        <v>402</v>
      </c>
      <c r="CH91" s="0" t="n">
        <v>42</v>
      </c>
      <c r="CI91" s="0" t="n">
        <v>96</v>
      </c>
      <c r="CJ91" s="0" t="n">
        <v>0.802395</v>
      </c>
      <c r="CL91" s="0" t="s">
        <v>104</v>
      </c>
      <c r="CM91" s="0" t="n">
        <v>501</v>
      </c>
      <c r="CN91" s="0" t="n">
        <v>44</v>
      </c>
      <c r="CO91" s="0" t="n">
        <v>402</v>
      </c>
      <c r="CP91" s="0" t="n">
        <v>42</v>
      </c>
      <c r="CQ91" s="0" t="n">
        <v>96</v>
      </c>
      <c r="CR91" s="0" t="n">
        <v>0.802395</v>
      </c>
    </row>
    <row r="92" customFormat="false" ht="12.75" hidden="false" customHeight="false" outlineLevel="0" collapsed="false">
      <c r="A92" s="0" t="s">
        <v>105</v>
      </c>
      <c r="B92" s="0" t="n">
        <v>501</v>
      </c>
      <c r="C92" s="0" t="n">
        <v>33</v>
      </c>
      <c r="D92" s="0" t="n">
        <v>494</v>
      </c>
      <c r="E92" s="0" t="n">
        <v>33</v>
      </c>
      <c r="F92" s="0" t="n">
        <v>100</v>
      </c>
      <c r="G92" s="0" t="n">
        <v>0.986028</v>
      </c>
      <c r="I92" s="0" t="s">
        <v>105</v>
      </c>
      <c r="J92" s="0" t="n">
        <v>501</v>
      </c>
      <c r="K92" s="0" t="n">
        <v>33</v>
      </c>
      <c r="L92" s="0" t="n">
        <v>379</v>
      </c>
      <c r="M92" s="0" t="n">
        <v>27</v>
      </c>
      <c r="N92" s="0" t="n">
        <v>82</v>
      </c>
      <c r="O92" s="0" t="n">
        <v>0.756487</v>
      </c>
      <c r="Q92" s="0" t="s">
        <v>105</v>
      </c>
      <c r="R92" s="0" t="n">
        <v>501</v>
      </c>
      <c r="S92" s="0" t="n">
        <v>33</v>
      </c>
      <c r="T92" s="0" t="n">
        <v>247</v>
      </c>
      <c r="U92" s="0" t="n">
        <v>23</v>
      </c>
      <c r="V92" s="0" t="n">
        <v>70</v>
      </c>
      <c r="W92" s="0" t="n">
        <v>0.493014</v>
      </c>
      <c r="Y92" s="0" t="s">
        <v>105</v>
      </c>
      <c r="Z92" s="0" t="n">
        <v>501</v>
      </c>
      <c r="AA92" s="0" t="n">
        <v>33</v>
      </c>
      <c r="AB92" s="0" t="n">
        <v>222</v>
      </c>
      <c r="AC92" s="0" t="n">
        <v>23</v>
      </c>
      <c r="AD92" s="0" t="n">
        <v>70</v>
      </c>
      <c r="AE92" s="0" t="n">
        <v>0.443114</v>
      </c>
      <c r="AH92" s="0" t="s">
        <v>105</v>
      </c>
      <c r="AI92" s="0" t="n">
        <v>501</v>
      </c>
      <c r="AJ92" s="0" t="n">
        <v>33</v>
      </c>
      <c r="AK92" s="0" t="n">
        <v>203</v>
      </c>
      <c r="AL92" s="0" t="n">
        <v>23</v>
      </c>
      <c r="AM92" s="0" t="n">
        <v>70</v>
      </c>
      <c r="AN92" s="0" t="n">
        <v>0.40519</v>
      </c>
      <c r="AP92" s="0" t="s">
        <v>105</v>
      </c>
      <c r="AQ92" s="0" t="n">
        <v>501</v>
      </c>
      <c r="AR92" s="0" t="n">
        <v>33</v>
      </c>
      <c r="AS92" s="0" t="n">
        <v>195</v>
      </c>
      <c r="AT92" s="0" t="n">
        <v>23</v>
      </c>
      <c r="AU92" s="0" t="n">
        <v>70</v>
      </c>
      <c r="AV92" s="0" t="n">
        <v>0.389222</v>
      </c>
      <c r="AX92" s="0" t="s">
        <v>105</v>
      </c>
      <c r="AY92" s="0" t="n">
        <v>501</v>
      </c>
      <c r="AZ92" s="0" t="n">
        <v>33</v>
      </c>
      <c r="BA92" s="0" t="n">
        <v>192</v>
      </c>
      <c r="BB92" s="0" t="n">
        <v>21</v>
      </c>
      <c r="BC92" s="0" t="n">
        <v>64</v>
      </c>
      <c r="BD92" s="0" t="n">
        <v>0.383234</v>
      </c>
      <c r="BF92" s="0" t="s">
        <v>105</v>
      </c>
      <c r="BG92" s="0" t="n">
        <v>501</v>
      </c>
      <c r="BH92" s="0" t="n">
        <v>33</v>
      </c>
      <c r="BI92" s="0" t="n">
        <v>192</v>
      </c>
      <c r="BJ92" s="0" t="n">
        <v>21</v>
      </c>
      <c r="BK92" s="0" t="n">
        <v>64</v>
      </c>
      <c r="BL92" s="0" t="n">
        <v>0.383234</v>
      </c>
      <c r="BN92" s="0" t="s">
        <v>105</v>
      </c>
      <c r="BO92" s="0" t="n">
        <v>501</v>
      </c>
      <c r="BP92" s="0" t="n">
        <v>33</v>
      </c>
      <c r="BQ92" s="0" t="n">
        <v>192</v>
      </c>
      <c r="BR92" s="0" t="n">
        <v>21</v>
      </c>
      <c r="BS92" s="0" t="n">
        <v>64</v>
      </c>
      <c r="BT92" s="0" t="n">
        <v>0.383234</v>
      </c>
      <c r="BV92" s="0" t="s">
        <v>105</v>
      </c>
      <c r="BW92" s="0" t="n">
        <v>501</v>
      </c>
      <c r="BX92" s="0" t="n">
        <v>33</v>
      </c>
      <c r="BY92" s="0" t="n">
        <v>192</v>
      </c>
      <c r="BZ92" s="0" t="n">
        <v>21</v>
      </c>
      <c r="CA92" s="0" t="n">
        <v>64</v>
      </c>
      <c r="CB92" s="0" t="n">
        <v>0.383234</v>
      </c>
      <c r="CD92" s="0" t="s">
        <v>105</v>
      </c>
      <c r="CE92" s="0" t="n">
        <v>501</v>
      </c>
      <c r="CF92" s="0" t="n">
        <v>33</v>
      </c>
      <c r="CG92" s="0" t="n">
        <v>192</v>
      </c>
      <c r="CH92" s="0" t="n">
        <v>21</v>
      </c>
      <c r="CI92" s="0" t="n">
        <v>64</v>
      </c>
      <c r="CJ92" s="0" t="n">
        <v>0.383234</v>
      </c>
      <c r="CL92" s="0" t="s">
        <v>105</v>
      </c>
      <c r="CM92" s="0" t="n">
        <v>501</v>
      </c>
      <c r="CN92" s="0" t="n">
        <v>33</v>
      </c>
      <c r="CO92" s="0" t="n">
        <v>192</v>
      </c>
      <c r="CP92" s="0" t="n">
        <v>21</v>
      </c>
      <c r="CQ92" s="0" t="n">
        <v>64</v>
      </c>
      <c r="CR92" s="0" t="n">
        <v>0.383234</v>
      </c>
    </row>
    <row r="93" customFormat="false" ht="12.75" hidden="false" customHeight="false" outlineLevel="0" collapsed="false">
      <c r="A93" s="0" t="s">
        <v>106</v>
      </c>
      <c r="B93" s="0" t="n">
        <v>501</v>
      </c>
      <c r="C93" s="0" t="n">
        <v>23</v>
      </c>
      <c r="D93" s="0" t="n">
        <v>495</v>
      </c>
      <c r="E93" s="0" t="n">
        <v>23</v>
      </c>
      <c r="F93" s="0" t="n">
        <v>100</v>
      </c>
      <c r="G93" s="0" t="n">
        <v>0.988024</v>
      </c>
      <c r="I93" s="0" t="s">
        <v>106</v>
      </c>
      <c r="J93" s="0" t="n">
        <v>501</v>
      </c>
      <c r="K93" s="0" t="n">
        <v>23</v>
      </c>
      <c r="L93" s="0" t="n">
        <v>397</v>
      </c>
      <c r="M93" s="0" t="n">
        <v>17</v>
      </c>
      <c r="N93" s="0" t="n">
        <v>74</v>
      </c>
      <c r="O93" s="0" t="n">
        <v>0.792415</v>
      </c>
      <c r="Q93" s="0" t="s">
        <v>106</v>
      </c>
      <c r="R93" s="0" t="n">
        <v>501</v>
      </c>
      <c r="S93" s="0" t="n">
        <v>23</v>
      </c>
      <c r="T93" s="0" t="n">
        <v>242</v>
      </c>
      <c r="U93" s="0" t="n">
        <v>16</v>
      </c>
      <c r="V93" s="0" t="n">
        <v>70</v>
      </c>
      <c r="W93" s="0" t="n">
        <v>0.483034</v>
      </c>
      <c r="Y93" s="0" t="s">
        <v>106</v>
      </c>
      <c r="Z93" s="0" t="n">
        <v>501</v>
      </c>
      <c r="AA93" s="0" t="n">
        <v>23</v>
      </c>
      <c r="AB93" s="0" t="n">
        <v>180</v>
      </c>
      <c r="AC93" s="0" t="n">
        <v>10</v>
      </c>
      <c r="AD93" s="0" t="n">
        <v>43</v>
      </c>
      <c r="AE93" s="0" t="n">
        <v>0.359281</v>
      </c>
      <c r="AH93" s="0" t="s">
        <v>106</v>
      </c>
      <c r="AI93" s="0" t="n">
        <v>501</v>
      </c>
      <c r="AJ93" s="0" t="n">
        <v>23</v>
      </c>
      <c r="AK93" s="0" t="n">
        <v>176</v>
      </c>
      <c r="AL93" s="0" t="n">
        <v>10</v>
      </c>
      <c r="AM93" s="0" t="n">
        <v>43</v>
      </c>
      <c r="AN93" s="0" t="n">
        <v>0.351297</v>
      </c>
      <c r="AP93" s="0" t="s">
        <v>106</v>
      </c>
      <c r="AQ93" s="0" t="n">
        <v>501</v>
      </c>
      <c r="AR93" s="0" t="n">
        <v>23</v>
      </c>
      <c r="AS93" s="0" t="n">
        <v>152</v>
      </c>
      <c r="AT93" s="0" t="n">
        <v>5</v>
      </c>
      <c r="AU93" s="0" t="n">
        <v>21</v>
      </c>
      <c r="AV93" s="0" t="n">
        <v>0.303393</v>
      </c>
      <c r="AX93" s="0" t="s">
        <v>106</v>
      </c>
      <c r="AY93" s="0" t="n">
        <v>501</v>
      </c>
      <c r="AZ93" s="0" t="n">
        <v>23</v>
      </c>
      <c r="BA93" s="0" t="n">
        <v>132</v>
      </c>
      <c r="BB93" s="0" t="n">
        <v>5</v>
      </c>
      <c r="BC93" s="0" t="n">
        <v>21</v>
      </c>
      <c r="BD93" s="0" t="n">
        <v>0.263473</v>
      </c>
      <c r="BF93" s="0" t="s">
        <v>106</v>
      </c>
      <c r="BG93" s="0" t="n">
        <v>501</v>
      </c>
      <c r="BH93" s="0" t="n">
        <v>23</v>
      </c>
      <c r="BI93" s="0" t="n">
        <v>124</v>
      </c>
      <c r="BJ93" s="0" t="n">
        <v>5</v>
      </c>
      <c r="BK93" s="0" t="n">
        <v>21</v>
      </c>
      <c r="BL93" s="0" t="n">
        <v>0.247505</v>
      </c>
      <c r="BN93" s="0" t="s">
        <v>106</v>
      </c>
      <c r="BO93" s="0" t="n">
        <v>501</v>
      </c>
      <c r="BP93" s="0" t="n">
        <v>23</v>
      </c>
      <c r="BQ93" s="0" t="n">
        <v>120</v>
      </c>
      <c r="BR93" s="0" t="n">
        <v>5</v>
      </c>
      <c r="BS93" s="0" t="n">
        <v>21</v>
      </c>
      <c r="BT93" s="0" t="n">
        <v>0.239521</v>
      </c>
      <c r="BV93" s="0" t="s">
        <v>106</v>
      </c>
      <c r="BW93" s="0" t="n">
        <v>501</v>
      </c>
      <c r="BX93" s="0" t="n">
        <v>23</v>
      </c>
      <c r="BY93" s="0" t="n">
        <v>120</v>
      </c>
      <c r="BZ93" s="0" t="n">
        <v>5</v>
      </c>
      <c r="CA93" s="0" t="n">
        <v>21</v>
      </c>
      <c r="CB93" s="0" t="n">
        <v>0.239521</v>
      </c>
      <c r="CD93" s="0" t="s">
        <v>106</v>
      </c>
      <c r="CE93" s="0" t="n">
        <v>501</v>
      </c>
      <c r="CF93" s="0" t="n">
        <v>23</v>
      </c>
      <c r="CG93" s="0" t="n">
        <v>112</v>
      </c>
      <c r="CH93" s="0" t="n">
        <v>5</v>
      </c>
      <c r="CI93" s="0" t="n">
        <v>21</v>
      </c>
      <c r="CJ93" s="0" t="n">
        <v>0.223553</v>
      </c>
      <c r="CL93" s="0" t="s">
        <v>106</v>
      </c>
      <c r="CM93" s="0" t="n">
        <v>501</v>
      </c>
      <c r="CN93" s="0" t="n">
        <v>23</v>
      </c>
      <c r="CO93" s="0" t="n">
        <v>100</v>
      </c>
      <c r="CP93" s="0" t="n">
        <v>0</v>
      </c>
      <c r="CQ93" s="0" t="n">
        <v>0</v>
      </c>
      <c r="CR93" s="0" t="n">
        <v>0.199601</v>
      </c>
    </row>
    <row r="94" customFormat="false" ht="12.75" hidden="false" customHeight="false" outlineLevel="0" collapsed="false">
      <c r="A94" s="0" t="s">
        <v>107</v>
      </c>
      <c r="B94" s="0" t="n">
        <v>500</v>
      </c>
      <c r="C94" s="0" t="n">
        <v>24</v>
      </c>
      <c r="D94" s="0" t="n">
        <v>494</v>
      </c>
      <c r="E94" s="0" t="n">
        <v>24</v>
      </c>
      <c r="F94" s="0" t="n">
        <v>100</v>
      </c>
      <c r="G94" s="0" t="n">
        <v>0.988</v>
      </c>
      <c r="I94" s="0" t="s">
        <v>107</v>
      </c>
      <c r="J94" s="0" t="n">
        <v>500</v>
      </c>
      <c r="K94" s="0" t="n">
        <v>24</v>
      </c>
      <c r="L94" s="0" t="n">
        <v>377</v>
      </c>
      <c r="M94" s="0" t="n">
        <v>24</v>
      </c>
      <c r="N94" s="0" t="n">
        <v>100</v>
      </c>
      <c r="O94" s="0" t="n">
        <v>0.754</v>
      </c>
      <c r="Q94" s="0" t="s">
        <v>107</v>
      </c>
      <c r="R94" s="0" t="n">
        <v>500</v>
      </c>
      <c r="S94" s="0" t="n">
        <v>24</v>
      </c>
      <c r="T94" s="0" t="n">
        <v>276</v>
      </c>
      <c r="U94" s="0" t="n">
        <v>24</v>
      </c>
      <c r="V94" s="0" t="n">
        <v>100</v>
      </c>
      <c r="W94" s="0" t="n">
        <v>0.552</v>
      </c>
      <c r="Y94" s="0" t="s">
        <v>107</v>
      </c>
      <c r="Z94" s="0" t="n">
        <v>500</v>
      </c>
      <c r="AA94" s="0" t="n">
        <v>24</v>
      </c>
      <c r="AB94" s="0" t="n">
        <v>220</v>
      </c>
      <c r="AC94" s="0" t="n">
        <v>22</v>
      </c>
      <c r="AD94" s="0" t="n">
        <v>92</v>
      </c>
      <c r="AE94" s="0" t="n">
        <v>0.44</v>
      </c>
      <c r="AH94" s="0" t="s">
        <v>107</v>
      </c>
      <c r="AI94" s="0" t="n">
        <v>500</v>
      </c>
      <c r="AJ94" s="0" t="n">
        <v>24</v>
      </c>
      <c r="AK94" s="0" t="n">
        <v>216</v>
      </c>
      <c r="AL94" s="0" t="n">
        <v>22</v>
      </c>
      <c r="AM94" s="0" t="n">
        <v>92</v>
      </c>
      <c r="AN94" s="0" t="n">
        <v>0.432</v>
      </c>
      <c r="AP94" s="0" t="s">
        <v>107</v>
      </c>
      <c r="AQ94" s="0" t="n">
        <v>500</v>
      </c>
      <c r="AR94" s="0" t="n">
        <v>24</v>
      </c>
      <c r="AS94" s="0" t="n">
        <v>216</v>
      </c>
      <c r="AT94" s="0" t="n">
        <v>22</v>
      </c>
      <c r="AU94" s="0" t="n">
        <v>92</v>
      </c>
      <c r="AV94" s="0" t="n">
        <v>0.432</v>
      </c>
      <c r="AX94" s="0" t="s">
        <v>107</v>
      </c>
      <c r="AY94" s="0" t="n">
        <v>500</v>
      </c>
      <c r="AZ94" s="0" t="n">
        <v>24</v>
      </c>
      <c r="BA94" s="0" t="n">
        <v>208</v>
      </c>
      <c r="BB94" s="0" t="n">
        <v>22</v>
      </c>
      <c r="BC94" s="0" t="n">
        <v>92</v>
      </c>
      <c r="BD94" s="0" t="n">
        <v>0.416</v>
      </c>
      <c r="BF94" s="0" t="s">
        <v>107</v>
      </c>
      <c r="BG94" s="0" t="n">
        <v>500</v>
      </c>
      <c r="BH94" s="0" t="n">
        <v>24</v>
      </c>
      <c r="BI94" s="0" t="n">
        <v>208</v>
      </c>
      <c r="BJ94" s="0" t="n">
        <v>22</v>
      </c>
      <c r="BK94" s="0" t="n">
        <v>92</v>
      </c>
      <c r="BL94" s="0" t="n">
        <v>0.416</v>
      </c>
      <c r="BN94" s="0" t="s">
        <v>107</v>
      </c>
      <c r="BO94" s="0" t="n">
        <v>500</v>
      </c>
      <c r="BP94" s="0" t="n">
        <v>24</v>
      </c>
      <c r="BQ94" s="0" t="n">
        <v>176</v>
      </c>
      <c r="BR94" s="0" t="n">
        <v>22</v>
      </c>
      <c r="BS94" s="0" t="n">
        <v>92</v>
      </c>
      <c r="BT94" s="0" t="n">
        <v>0.352</v>
      </c>
      <c r="BV94" s="0" t="s">
        <v>107</v>
      </c>
      <c r="BW94" s="0" t="n">
        <v>500</v>
      </c>
      <c r="BX94" s="0" t="n">
        <v>24</v>
      </c>
      <c r="BY94" s="0" t="n">
        <v>176</v>
      </c>
      <c r="BZ94" s="0" t="n">
        <v>22</v>
      </c>
      <c r="CA94" s="0" t="n">
        <v>92</v>
      </c>
      <c r="CB94" s="0" t="n">
        <v>0.352</v>
      </c>
      <c r="CD94" s="0" t="s">
        <v>107</v>
      </c>
      <c r="CE94" s="0" t="n">
        <v>500</v>
      </c>
      <c r="CF94" s="0" t="n">
        <v>24</v>
      </c>
      <c r="CG94" s="0" t="n">
        <v>176</v>
      </c>
      <c r="CH94" s="0" t="n">
        <v>22</v>
      </c>
      <c r="CI94" s="0" t="n">
        <v>92</v>
      </c>
      <c r="CJ94" s="0" t="n">
        <v>0.352</v>
      </c>
      <c r="CL94" s="0" t="s">
        <v>107</v>
      </c>
      <c r="CM94" s="0" t="n">
        <v>500</v>
      </c>
      <c r="CN94" s="0" t="n">
        <v>24</v>
      </c>
      <c r="CO94" s="0" t="n">
        <v>176</v>
      </c>
      <c r="CP94" s="0" t="n">
        <v>22</v>
      </c>
      <c r="CQ94" s="0" t="n">
        <v>92</v>
      </c>
      <c r="CR94" s="0" t="n">
        <v>0.352</v>
      </c>
    </row>
    <row r="95" customFormat="false" ht="12.75" hidden="false" customHeight="false" outlineLevel="0" collapsed="false">
      <c r="A95" s="0" t="s">
        <v>108</v>
      </c>
      <c r="B95" s="0" t="n">
        <v>501</v>
      </c>
      <c r="C95" s="0" t="n">
        <v>19</v>
      </c>
      <c r="D95" s="0" t="n">
        <v>492</v>
      </c>
      <c r="E95" s="0" t="n">
        <v>19</v>
      </c>
      <c r="F95" s="0" t="n">
        <v>100</v>
      </c>
      <c r="G95" s="0" t="n">
        <v>0.982036</v>
      </c>
      <c r="I95" s="0" t="s">
        <v>108</v>
      </c>
      <c r="J95" s="0" t="n">
        <v>501</v>
      </c>
      <c r="K95" s="0" t="n">
        <v>19</v>
      </c>
      <c r="L95" s="0" t="n">
        <v>428</v>
      </c>
      <c r="M95" s="0" t="n">
        <v>19</v>
      </c>
      <c r="N95" s="0" t="n">
        <v>100</v>
      </c>
      <c r="O95" s="0" t="n">
        <v>0.854291</v>
      </c>
      <c r="Q95" s="0" t="s">
        <v>108</v>
      </c>
      <c r="R95" s="0" t="n">
        <v>501</v>
      </c>
      <c r="S95" s="0" t="n">
        <v>19</v>
      </c>
      <c r="T95" s="0" t="n">
        <v>242</v>
      </c>
      <c r="U95" s="0" t="n">
        <v>19</v>
      </c>
      <c r="V95" s="0" t="n">
        <v>100</v>
      </c>
      <c r="W95" s="0" t="n">
        <v>0.483034</v>
      </c>
      <c r="Y95" s="0" t="s">
        <v>108</v>
      </c>
      <c r="Z95" s="0" t="n">
        <v>501</v>
      </c>
      <c r="AA95" s="0" t="n">
        <v>19</v>
      </c>
      <c r="AB95" s="0" t="n">
        <v>188</v>
      </c>
      <c r="AC95" s="0" t="n">
        <v>19</v>
      </c>
      <c r="AD95" s="0" t="n">
        <v>100</v>
      </c>
      <c r="AE95" s="0" t="n">
        <v>0.37525</v>
      </c>
      <c r="AH95" s="0" t="s">
        <v>108</v>
      </c>
      <c r="AI95" s="0" t="n">
        <v>501</v>
      </c>
      <c r="AJ95" s="0" t="n">
        <v>19</v>
      </c>
      <c r="AK95" s="0" t="n">
        <v>174</v>
      </c>
      <c r="AL95" s="0" t="n">
        <v>19</v>
      </c>
      <c r="AM95" s="0" t="n">
        <v>100</v>
      </c>
      <c r="AN95" s="0" t="n">
        <v>0.347305</v>
      </c>
      <c r="AP95" s="0" t="s">
        <v>108</v>
      </c>
      <c r="AQ95" s="0" t="n">
        <v>501</v>
      </c>
      <c r="AR95" s="0" t="n">
        <v>19</v>
      </c>
      <c r="AS95" s="0" t="n">
        <v>162</v>
      </c>
      <c r="AT95" s="0" t="n">
        <v>19</v>
      </c>
      <c r="AU95" s="0" t="n">
        <v>100</v>
      </c>
      <c r="AV95" s="0" t="n">
        <v>0.323353</v>
      </c>
      <c r="AX95" s="0" t="s">
        <v>108</v>
      </c>
      <c r="AY95" s="0" t="n">
        <v>501</v>
      </c>
      <c r="AZ95" s="0" t="n">
        <v>19</v>
      </c>
      <c r="BA95" s="0" t="n">
        <v>150</v>
      </c>
      <c r="BB95" s="0" t="n">
        <v>19</v>
      </c>
      <c r="BC95" s="0" t="n">
        <v>100</v>
      </c>
      <c r="BD95" s="0" t="n">
        <v>0.299401</v>
      </c>
      <c r="BF95" s="0" t="s">
        <v>108</v>
      </c>
      <c r="BG95" s="0" t="n">
        <v>501</v>
      </c>
      <c r="BH95" s="0" t="n">
        <v>19</v>
      </c>
      <c r="BI95" s="0" t="n">
        <v>150</v>
      </c>
      <c r="BJ95" s="0" t="n">
        <v>19</v>
      </c>
      <c r="BK95" s="0" t="n">
        <v>100</v>
      </c>
      <c r="BL95" s="0" t="n">
        <v>0.299401</v>
      </c>
      <c r="BN95" s="0" t="s">
        <v>108</v>
      </c>
      <c r="BO95" s="0" t="n">
        <v>501</v>
      </c>
      <c r="BP95" s="0" t="n">
        <v>19</v>
      </c>
      <c r="BQ95" s="0" t="n">
        <v>150</v>
      </c>
      <c r="BR95" s="0" t="n">
        <v>19</v>
      </c>
      <c r="BS95" s="0" t="n">
        <v>100</v>
      </c>
      <c r="BT95" s="0" t="n">
        <v>0.299401</v>
      </c>
      <c r="BV95" s="0" t="s">
        <v>108</v>
      </c>
      <c r="BW95" s="0" t="n">
        <v>501</v>
      </c>
      <c r="BX95" s="0" t="n">
        <v>19</v>
      </c>
      <c r="BY95" s="0" t="n">
        <v>136</v>
      </c>
      <c r="BZ95" s="0" t="n">
        <v>15</v>
      </c>
      <c r="CA95" s="0" t="n">
        <v>79</v>
      </c>
      <c r="CB95" s="0" t="n">
        <v>0.271457</v>
      </c>
      <c r="CD95" s="0" t="s">
        <v>108</v>
      </c>
      <c r="CE95" s="0" t="n">
        <v>501</v>
      </c>
      <c r="CF95" s="0" t="n">
        <v>19</v>
      </c>
      <c r="CG95" s="0" t="n">
        <v>136</v>
      </c>
      <c r="CH95" s="0" t="n">
        <v>15</v>
      </c>
      <c r="CI95" s="0" t="n">
        <v>79</v>
      </c>
      <c r="CJ95" s="0" t="n">
        <v>0.271457</v>
      </c>
      <c r="CL95" s="0" t="s">
        <v>108</v>
      </c>
      <c r="CM95" s="0" t="n">
        <v>501</v>
      </c>
      <c r="CN95" s="0" t="n">
        <v>19</v>
      </c>
      <c r="CO95" s="0" t="n">
        <v>136</v>
      </c>
      <c r="CP95" s="0" t="n">
        <v>15</v>
      </c>
      <c r="CQ95" s="0" t="n">
        <v>79</v>
      </c>
      <c r="CR95" s="0" t="n">
        <v>0.271457</v>
      </c>
    </row>
    <row r="96" customFormat="false" ht="12.75" hidden="false" customHeight="false" outlineLevel="0" collapsed="false">
      <c r="A96" s="0" t="s">
        <v>109</v>
      </c>
      <c r="B96" s="0" t="n">
        <v>501</v>
      </c>
      <c r="C96" s="0" t="n">
        <v>14</v>
      </c>
      <c r="D96" s="0" t="n">
        <v>497</v>
      </c>
      <c r="E96" s="0" t="n">
        <v>14</v>
      </c>
      <c r="F96" s="0" t="n">
        <v>100</v>
      </c>
      <c r="G96" s="0" t="n">
        <v>0.992016</v>
      </c>
      <c r="I96" s="0" t="s">
        <v>109</v>
      </c>
      <c r="J96" s="0" t="n">
        <v>501</v>
      </c>
      <c r="K96" s="0" t="n">
        <v>14</v>
      </c>
      <c r="L96" s="0" t="n">
        <v>420</v>
      </c>
      <c r="M96" s="0" t="n">
        <v>14</v>
      </c>
      <c r="N96" s="0" t="n">
        <v>100</v>
      </c>
      <c r="O96" s="0" t="n">
        <v>0.838323</v>
      </c>
      <c r="Q96" s="0" t="s">
        <v>109</v>
      </c>
      <c r="R96" s="0" t="n">
        <v>501</v>
      </c>
      <c r="S96" s="0" t="n">
        <v>14</v>
      </c>
      <c r="T96" s="0" t="n">
        <v>247</v>
      </c>
      <c r="U96" s="0" t="n">
        <v>14</v>
      </c>
      <c r="V96" s="0" t="n">
        <v>100</v>
      </c>
      <c r="W96" s="0" t="n">
        <v>0.493014</v>
      </c>
      <c r="Y96" s="0" t="s">
        <v>109</v>
      </c>
      <c r="Z96" s="0" t="n">
        <v>501</v>
      </c>
      <c r="AA96" s="0" t="n">
        <v>14</v>
      </c>
      <c r="AB96" s="0" t="n">
        <v>222</v>
      </c>
      <c r="AC96" s="0" t="n">
        <v>14</v>
      </c>
      <c r="AD96" s="0" t="n">
        <v>100</v>
      </c>
      <c r="AE96" s="0" t="n">
        <v>0.443114</v>
      </c>
      <c r="AH96" s="0" t="s">
        <v>109</v>
      </c>
      <c r="AI96" s="0" t="n">
        <v>501</v>
      </c>
      <c r="AJ96" s="0" t="n">
        <v>14</v>
      </c>
      <c r="AK96" s="0" t="n">
        <v>176</v>
      </c>
      <c r="AL96" s="0" t="n">
        <v>10</v>
      </c>
      <c r="AM96" s="0" t="n">
        <v>72</v>
      </c>
      <c r="AN96" s="0" t="n">
        <v>0.351297</v>
      </c>
      <c r="AP96" s="0" t="s">
        <v>109</v>
      </c>
      <c r="AQ96" s="0" t="n">
        <v>501</v>
      </c>
      <c r="AR96" s="0" t="n">
        <v>14</v>
      </c>
      <c r="AS96" s="0" t="n">
        <v>143</v>
      </c>
      <c r="AT96" s="0" t="n">
        <v>10</v>
      </c>
      <c r="AU96" s="0" t="n">
        <v>72</v>
      </c>
      <c r="AV96" s="0" t="n">
        <v>0.285429</v>
      </c>
      <c r="AX96" s="0" t="s">
        <v>109</v>
      </c>
      <c r="AY96" s="0" t="n">
        <v>501</v>
      </c>
      <c r="AZ96" s="0" t="n">
        <v>14</v>
      </c>
      <c r="BA96" s="0" t="n">
        <v>141</v>
      </c>
      <c r="BB96" s="0" t="n">
        <v>10</v>
      </c>
      <c r="BC96" s="0" t="n">
        <v>72</v>
      </c>
      <c r="BD96" s="0" t="n">
        <v>0.281437</v>
      </c>
      <c r="BF96" s="0" t="s">
        <v>109</v>
      </c>
      <c r="BG96" s="0" t="n">
        <v>501</v>
      </c>
      <c r="BH96" s="0" t="n">
        <v>14</v>
      </c>
      <c r="BI96" s="0" t="n">
        <v>129</v>
      </c>
      <c r="BJ96" s="0" t="n">
        <v>6</v>
      </c>
      <c r="BK96" s="0" t="n">
        <v>42</v>
      </c>
      <c r="BL96" s="0" t="n">
        <v>0.257485</v>
      </c>
      <c r="BN96" s="0" t="s">
        <v>109</v>
      </c>
      <c r="BO96" s="0" t="n">
        <v>501</v>
      </c>
      <c r="BP96" s="0" t="n">
        <v>14</v>
      </c>
      <c r="BQ96" s="0" t="n">
        <v>129</v>
      </c>
      <c r="BR96" s="0" t="n">
        <v>6</v>
      </c>
      <c r="BS96" s="0" t="n">
        <v>42</v>
      </c>
      <c r="BT96" s="0" t="n">
        <v>0.257485</v>
      </c>
      <c r="BV96" s="0" t="s">
        <v>109</v>
      </c>
      <c r="BW96" s="0" t="n">
        <v>501</v>
      </c>
      <c r="BX96" s="0" t="n">
        <v>14</v>
      </c>
      <c r="BY96" s="0" t="n">
        <v>121</v>
      </c>
      <c r="BZ96" s="0" t="n">
        <v>6</v>
      </c>
      <c r="CA96" s="0" t="n">
        <v>42</v>
      </c>
      <c r="CB96" s="0" t="n">
        <v>0.241517</v>
      </c>
      <c r="CD96" s="0" t="s">
        <v>109</v>
      </c>
      <c r="CE96" s="0" t="n">
        <v>501</v>
      </c>
      <c r="CF96" s="0" t="n">
        <v>14</v>
      </c>
      <c r="CG96" s="0" t="n">
        <v>109</v>
      </c>
      <c r="CH96" s="0" t="n">
        <v>6</v>
      </c>
      <c r="CI96" s="0" t="n">
        <v>42</v>
      </c>
      <c r="CJ96" s="0" t="n">
        <v>0.217565</v>
      </c>
      <c r="CL96" s="0" t="s">
        <v>109</v>
      </c>
      <c r="CM96" s="0" t="n">
        <v>501</v>
      </c>
      <c r="CN96" s="0" t="n">
        <v>14</v>
      </c>
      <c r="CO96" s="0" t="n">
        <v>100</v>
      </c>
      <c r="CP96" s="0" t="n">
        <v>6</v>
      </c>
      <c r="CQ96" s="0" t="n">
        <v>42</v>
      </c>
      <c r="CR96" s="0" t="n">
        <v>0.199601</v>
      </c>
    </row>
    <row r="97" customFormat="false" ht="12.75" hidden="false" customHeight="false" outlineLevel="0" collapsed="false">
      <c r="A97" s="0" t="s">
        <v>110</v>
      </c>
      <c r="B97" s="0" t="n">
        <v>501</v>
      </c>
      <c r="C97" s="0" t="n">
        <v>96</v>
      </c>
      <c r="D97" s="0" t="n">
        <v>498</v>
      </c>
      <c r="E97" s="0" t="n">
        <v>96</v>
      </c>
      <c r="F97" s="0" t="n">
        <v>100</v>
      </c>
      <c r="G97" s="0" t="n">
        <v>0.994012</v>
      </c>
      <c r="I97" s="0" t="s">
        <v>110</v>
      </c>
      <c r="J97" s="0" t="n">
        <v>501</v>
      </c>
      <c r="K97" s="0" t="n">
        <v>96</v>
      </c>
      <c r="L97" s="0" t="n">
        <v>360</v>
      </c>
      <c r="M97" s="0" t="n">
        <v>96</v>
      </c>
      <c r="N97" s="0" t="n">
        <v>100</v>
      </c>
      <c r="O97" s="0" t="n">
        <v>0.718563</v>
      </c>
      <c r="Q97" s="0" t="s">
        <v>110</v>
      </c>
      <c r="R97" s="0" t="n">
        <v>501</v>
      </c>
      <c r="S97" s="0" t="n">
        <v>96</v>
      </c>
      <c r="T97" s="0" t="n">
        <v>167</v>
      </c>
      <c r="U97" s="0" t="n">
        <v>95</v>
      </c>
      <c r="V97" s="0" t="n">
        <v>99</v>
      </c>
      <c r="W97" s="0" t="n">
        <v>0.333333</v>
      </c>
      <c r="Y97" s="0" t="s">
        <v>110</v>
      </c>
      <c r="Z97" s="0" t="n">
        <v>501</v>
      </c>
      <c r="AA97" s="0" t="n">
        <v>96</v>
      </c>
      <c r="AB97" s="0" t="n">
        <v>159</v>
      </c>
      <c r="AC97" s="0" t="n">
        <v>95</v>
      </c>
      <c r="AD97" s="0" t="n">
        <v>99</v>
      </c>
      <c r="AE97" s="0" t="n">
        <v>0.317365</v>
      </c>
      <c r="AH97" s="0" t="s">
        <v>110</v>
      </c>
      <c r="AI97" s="0" t="n">
        <v>501</v>
      </c>
      <c r="AJ97" s="0" t="n">
        <v>96</v>
      </c>
      <c r="AK97" s="0" t="n">
        <v>159</v>
      </c>
      <c r="AL97" s="0" t="n">
        <v>95</v>
      </c>
      <c r="AM97" s="0" t="n">
        <v>99</v>
      </c>
      <c r="AN97" s="0" t="n">
        <v>0.317365</v>
      </c>
      <c r="AP97" s="0" t="s">
        <v>110</v>
      </c>
      <c r="AQ97" s="0" t="n">
        <v>501</v>
      </c>
      <c r="AR97" s="0" t="n">
        <v>96</v>
      </c>
      <c r="AS97" s="0" t="n">
        <v>159</v>
      </c>
      <c r="AT97" s="0" t="n">
        <v>95</v>
      </c>
      <c r="AU97" s="0" t="n">
        <v>99</v>
      </c>
      <c r="AV97" s="0" t="n">
        <v>0.317365</v>
      </c>
      <c r="AX97" s="0" t="s">
        <v>110</v>
      </c>
      <c r="AY97" s="0" t="n">
        <v>501</v>
      </c>
      <c r="AZ97" s="0" t="n">
        <v>96</v>
      </c>
      <c r="BA97" s="0" t="n">
        <v>159</v>
      </c>
      <c r="BB97" s="0" t="n">
        <v>95</v>
      </c>
      <c r="BC97" s="0" t="n">
        <v>99</v>
      </c>
      <c r="BD97" s="0" t="n">
        <v>0.317365</v>
      </c>
      <c r="BF97" s="0" t="s">
        <v>110</v>
      </c>
      <c r="BG97" s="0" t="n">
        <v>501</v>
      </c>
      <c r="BH97" s="0" t="n">
        <v>96</v>
      </c>
      <c r="BI97" s="0" t="n">
        <v>159</v>
      </c>
      <c r="BJ97" s="0" t="n">
        <v>95</v>
      </c>
      <c r="BK97" s="0" t="n">
        <v>99</v>
      </c>
      <c r="BL97" s="0" t="n">
        <v>0.317365</v>
      </c>
      <c r="BN97" s="0" t="s">
        <v>110</v>
      </c>
      <c r="BO97" s="0" t="n">
        <v>501</v>
      </c>
      <c r="BP97" s="0" t="n">
        <v>96</v>
      </c>
      <c r="BQ97" s="0" t="n">
        <v>159</v>
      </c>
      <c r="BR97" s="0" t="n">
        <v>95</v>
      </c>
      <c r="BS97" s="0" t="n">
        <v>99</v>
      </c>
      <c r="BT97" s="0" t="n">
        <v>0.317365</v>
      </c>
      <c r="BV97" s="0" t="s">
        <v>110</v>
      </c>
      <c r="BW97" s="0" t="n">
        <v>501</v>
      </c>
      <c r="BX97" s="0" t="n">
        <v>96</v>
      </c>
      <c r="BY97" s="0" t="n">
        <v>159</v>
      </c>
      <c r="BZ97" s="0" t="n">
        <v>95</v>
      </c>
      <c r="CA97" s="0" t="n">
        <v>99</v>
      </c>
      <c r="CB97" s="0" t="n">
        <v>0.317365</v>
      </c>
      <c r="CD97" s="0" t="s">
        <v>110</v>
      </c>
      <c r="CE97" s="0" t="n">
        <v>501</v>
      </c>
      <c r="CF97" s="0" t="n">
        <v>96</v>
      </c>
      <c r="CG97" s="0" t="n">
        <v>159</v>
      </c>
      <c r="CH97" s="0" t="n">
        <v>95</v>
      </c>
      <c r="CI97" s="0" t="n">
        <v>99</v>
      </c>
      <c r="CJ97" s="0" t="n">
        <v>0.317365</v>
      </c>
      <c r="CL97" s="0" t="s">
        <v>110</v>
      </c>
      <c r="CM97" s="0" t="n">
        <v>501</v>
      </c>
      <c r="CN97" s="0" t="n">
        <v>96</v>
      </c>
      <c r="CO97" s="0" t="n">
        <v>159</v>
      </c>
      <c r="CP97" s="0" t="n">
        <v>95</v>
      </c>
      <c r="CQ97" s="0" t="n">
        <v>99</v>
      </c>
      <c r="CR97" s="0" t="n">
        <v>0.317365</v>
      </c>
    </row>
    <row r="98" customFormat="false" ht="12.75" hidden="false" customHeight="false" outlineLevel="0" collapsed="false">
      <c r="A98" s="0" t="s">
        <v>111</v>
      </c>
      <c r="B98" s="0" t="n">
        <v>501</v>
      </c>
      <c r="C98" s="0" t="n">
        <v>38</v>
      </c>
      <c r="D98" s="0" t="n">
        <v>487</v>
      </c>
      <c r="E98" s="0" t="n">
        <v>38</v>
      </c>
      <c r="F98" s="0" t="n">
        <v>100</v>
      </c>
      <c r="G98" s="0" t="n">
        <v>0.972056</v>
      </c>
      <c r="I98" s="0" t="s">
        <v>111</v>
      </c>
      <c r="J98" s="0" t="n">
        <v>501</v>
      </c>
      <c r="K98" s="0" t="n">
        <v>38</v>
      </c>
      <c r="L98" s="0" t="n">
        <v>441</v>
      </c>
      <c r="M98" s="0" t="n">
        <v>34</v>
      </c>
      <c r="N98" s="0" t="n">
        <v>90</v>
      </c>
      <c r="O98" s="0" t="n">
        <v>0.88024</v>
      </c>
      <c r="Q98" s="0" t="s">
        <v>111</v>
      </c>
      <c r="R98" s="0" t="n">
        <v>501</v>
      </c>
      <c r="S98" s="0" t="n">
        <v>38</v>
      </c>
      <c r="T98" s="0" t="n">
        <v>341</v>
      </c>
      <c r="U98" s="0" t="n">
        <v>30</v>
      </c>
      <c r="V98" s="0" t="n">
        <v>79</v>
      </c>
      <c r="W98" s="0" t="n">
        <v>0.680639</v>
      </c>
      <c r="Y98" s="0" t="s">
        <v>111</v>
      </c>
      <c r="Z98" s="0" t="n">
        <v>501</v>
      </c>
      <c r="AA98" s="0" t="n">
        <v>38</v>
      </c>
      <c r="AB98" s="0" t="n">
        <v>322</v>
      </c>
      <c r="AC98" s="0" t="n">
        <v>30</v>
      </c>
      <c r="AD98" s="0" t="n">
        <v>79</v>
      </c>
      <c r="AE98" s="0" t="n">
        <v>0.642715</v>
      </c>
      <c r="AH98" s="0" t="s">
        <v>111</v>
      </c>
      <c r="AI98" s="0" t="n">
        <v>501</v>
      </c>
      <c r="AJ98" s="0" t="n">
        <v>38</v>
      </c>
      <c r="AK98" s="0" t="n">
        <v>309</v>
      </c>
      <c r="AL98" s="0" t="n">
        <v>30</v>
      </c>
      <c r="AM98" s="0" t="n">
        <v>79</v>
      </c>
      <c r="AN98" s="0" t="n">
        <v>0.616766</v>
      </c>
      <c r="AP98" s="0" t="s">
        <v>111</v>
      </c>
      <c r="AQ98" s="0" t="n">
        <v>501</v>
      </c>
      <c r="AR98" s="0" t="n">
        <v>38</v>
      </c>
      <c r="AS98" s="0" t="n">
        <v>281</v>
      </c>
      <c r="AT98" s="0" t="n">
        <v>30</v>
      </c>
      <c r="AU98" s="0" t="n">
        <v>79</v>
      </c>
      <c r="AV98" s="0" t="n">
        <v>0.560878</v>
      </c>
      <c r="AX98" s="0" t="s">
        <v>111</v>
      </c>
      <c r="AY98" s="0" t="n">
        <v>501</v>
      </c>
      <c r="AZ98" s="0" t="n">
        <v>38</v>
      </c>
      <c r="BA98" s="0" t="n">
        <v>281</v>
      </c>
      <c r="BB98" s="0" t="n">
        <v>30</v>
      </c>
      <c r="BC98" s="0" t="n">
        <v>79</v>
      </c>
      <c r="BD98" s="0" t="n">
        <v>0.560878</v>
      </c>
      <c r="BF98" s="0" t="s">
        <v>111</v>
      </c>
      <c r="BG98" s="0" t="n">
        <v>501</v>
      </c>
      <c r="BH98" s="0" t="n">
        <v>38</v>
      </c>
      <c r="BI98" s="0" t="n">
        <v>250</v>
      </c>
      <c r="BJ98" s="0" t="n">
        <v>30</v>
      </c>
      <c r="BK98" s="0" t="n">
        <v>79</v>
      </c>
      <c r="BL98" s="0" t="n">
        <v>0.499002</v>
      </c>
      <c r="BN98" s="0" t="s">
        <v>111</v>
      </c>
      <c r="BO98" s="0" t="n">
        <v>501</v>
      </c>
      <c r="BP98" s="0" t="n">
        <v>38</v>
      </c>
      <c r="BQ98" s="0" t="n">
        <v>241</v>
      </c>
      <c r="BR98" s="0" t="n">
        <v>30</v>
      </c>
      <c r="BS98" s="0" t="n">
        <v>79</v>
      </c>
      <c r="BT98" s="0" t="n">
        <v>0.481038</v>
      </c>
      <c r="BV98" s="0" t="s">
        <v>111</v>
      </c>
      <c r="BW98" s="0" t="n">
        <v>501</v>
      </c>
      <c r="BX98" s="0" t="n">
        <v>38</v>
      </c>
      <c r="BY98" s="0" t="n">
        <v>223</v>
      </c>
      <c r="BZ98" s="0" t="n">
        <v>30</v>
      </c>
      <c r="CA98" s="0" t="n">
        <v>79</v>
      </c>
      <c r="CB98" s="0" t="n">
        <v>0.44511</v>
      </c>
      <c r="CD98" s="0" t="s">
        <v>111</v>
      </c>
      <c r="CE98" s="0" t="n">
        <v>501</v>
      </c>
      <c r="CF98" s="0" t="n">
        <v>38</v>
      </c>
      <c r="CG98" s="0" t="n">
        <v>215</v>
      </c>
      <c r="CH98" s="0" t="n">
        <v>30</v>
      </c>
      <c r="CI98" s="0" t="n">
        <v>79</v>
      </c>
      <c r="CJ98" s="0" t="n">
        <v>0.429142</v>
      </c>
      <c r="CL98" s="0" t="s">
        <v>111</v>
      </c>
      <c r="CM98" s="0" t="n">
        <v>501</v>
      </c>
      <c r="CN98" s="0" t="n">
        <v>38</v>
      </c>
      <c r="CO98" s="0" t="n">
        <v>183</v>
      </c>
      <c r="CP98" s="0" t="n">
        <v>19</v>
      </c>
      <c r="CQ98" s="0" t="n">
        <v>50</v>
      </c>
      <c r="CR98" s="0" t="n">
        <v>0.365269</v>
      </c>
    </row>
    <row r="99" customFormat="false" ht="12.75" hidden="false" customHeight="false" outlineLevel="0" collapsed="false">
      <c r="A99" s="0" t="s">
        <v>112</v>
      </c>
      <c r="B99" s="0" t="n">
        <v>501</v>
      </c>
      <c r="C99" s="0" t="n">
        <v>14</v>
      </c>
      <c r="D99" s="0" t="n">
        <v>495</v>
      </c>
      <c r="E99" s="0" t="n">
        <v>14</v>
      </c>
      <c r="F99" s="0" t="n">
        <v>100</v>
      </c>
      <c r="G99" s="0" t="n">
        <v>0.988024</v>
      </c>
      <c r="I99" s="0" t="s">
        <v>112</v>
      </c>
      <c r="J99" s="0" t="n">
        <v>501</v>
      </c>
      <c r="K99" s="0" t="n">
        <v>14</v>
      </c>
      <c r="L99" s="0" t="n">
        <v>358</v>
      </c>
      <c r="M99" s="0" t="n">
        <v>14</v>
      </c>
      <c r="N99" s="0" t="n">
        <v>100</v>
      </c>
      <c r="O99" s="0" t="n">
        <v>0.714571</v>
      </c>
      <c r="Q99" s="0" t="s">
        <v>112</v>
      </c>
      <c r="R99" s="0" t="n">
        <v>501</v>
      </c>
      <c r="S99" s="0" t="n">
        <v>14</v>
      </c>
      <c r="T99" s="0" t="n">
        <v>245</v>
      </c>
      <c r="U99" s="0" t="n">
        <v>14</v>
      </c>
      <c r="V99" s="0" t="n">
        <v>100</v>
      </c>
      <c r="W99" s="0" t="n">
        <v>0.489022</v>
      </c>
      <c r="Y99" s="0" t="s">
        <v>112</v>
      </c>
      <c r="Z99" s="0" t="n">
        <v>501</v>
      </c>
      <c r="AA99" s="0" t="n">
        <v>14</v>
      </c>
      <c r="AB99" s="0" t="n">
        <v>242</v>
      </c>
      <c r="AC99" s="0" t="n">
        <v>14</v>
      </c>
      <c r="AD99" s="0" t="n">
        <v>100</v>
      </c>
      <c r="AE99" s="0" t="n">
        <v>0.483034</v>
      </c>
      <c r="AH99" s="0" t="s">
        <v>112</v>
      </c>
      <c r="AI99" s="0" t="n">
        <v>501</v>
      </c>
      <c r="AJ99" s="0" t="n">
        <v>14</v>
      </c>
      <c r="AK99" s="0" t="n">
        <v>242</v>
      </c>
      <c r="AL99" s="0" t="n">
        <v>14</v>
      </c>
      <c r="AM99" s="0" t="n">
        <v>100</v>
      </c>
      <c r="AN99" s="0" t="n">
        <v>0.483034</v>
      </c>
      <c r="AP99" s="0" t="s">
        <v>112</v>
      </c>
      <c r="AQ99" s="0" t="n">
        <v>501</v>
      </c>
      <c r="AR99" s="0" t="n">
        <v>14</v>
      </c>
      <c r="AS99" s="0" t="n">
        <v>222</v>
      </c>
      <c r="AT99" s="0" t="n">
        <v>14</v>
      </c>
      <c r="AU99" s="0" t="n">
        <v>100</v>
      </c>
      <c r="AV99" s="0" t="n">
        <v>0.443114</v>
      </c>
      <c r="AX99" s="0" t="s">
        <v>112</v>
      </c>
      <c r="AY99" s="0" t="n">
        <v>501</v>
      </c>
      <c r="AZ99" s="0" t="n">
        <v>14</v>
      </c>
      <c r="BA99" s="0" t="n">
        <v>222</v>
      </c>
      <c r="BB99" s="0" t="n">
        <v>14</v>
      </c>
      <c r="BC99" s="0" t="n">
        <v>100</v>
      </c>
      <c r="BD99" s="0" t="n">
        <v>0.443114</v>
      </c>
      <c r="BF99" s="0" t="s">
        <v>112</v>
      </c>
      <c r="BG99" s="0" t="n">
        <v>501</v>
      </c>
      <c r="BH99" s="0" t="n">
        <v>14</v>
      </c>
      <c r="BI99" s="0" t="n">
        <v>222</v>
      </c>
      <c r="BJ99" s="0" t="n">
        <v>14</v>
      </c>
      <c r="BK99" s="0" t="n">
        <v>100</v>
      </c>
      <c r="BL99" s="0" t="n">
        <v>0.443114</v>
      </c>
      <c r="BN99" s="0" t="s">
        <v>112</v>
      </c>
      <c r="BO99" s="0" t="n">
        <v>501</v>
      </c>
      <c r="BP99" s="0" t="n">
        <v>14</v>
      </c>
      <c r="BQ99" s="0" t="n">
        <v>222</v>
      </c>
      <c r="BR99" s="0" t="n">
        <v>14</v>
      </c>
      <c r="BS99" s="0" t="n">
        <v>100</v>
      </c>
      <c r="BT99" s="0" t="n">
        <v>0.443114</v>
      </c>
      <c r="BV99" s="0" t="s">
        <v>112</v>
      </c>
      <c r="BW99" s="0" t="n">
        <v>501</v>
      </c>
      <c r="BX99" s="0" t="n">
        <v>14</v>
      </c>
      <c r="BY99" s="0" t="n">
        <v>222</v>
      </c>
      <c r="BZ99" s="0" t="n">
        <v>14</v>
      </c>
      <c r="CA99" s="0" t="n">
        <v>100</v>
      </c>
      <c r="CB99" s="0" t="n">
        <v>0.443114</v>
      </c>
      <c r="CD99" s="0" t="s">
        <v>112</v>
      </c>
      <c r="CE99" s="0" t="n">
        <v>501</v>
      </c>
      <c r="CF99" s="0" t="n">
        <v>14</v>
      </c>
      <c r="CG99" s="0" t="n">
        <v>206</v>
      </c>
      <c r="CH99" s="0" t="n">
        <v>14</v>
      </c>
      <c r="CI99" s="0" t="n">
        <v>100</v>
      </c>
      <c r="CJ99" s="0" t="n">
        <v>0.411178</v>
      </c>
      <c r="CL99" s="0" t="s">
        <v>112</v>
      </c>
      <c r="CM99" s="0" t="n">
        <v>501</v>
      </c>
      <c r="CN99" s="0" t="n">
        <v>14</v>
      </c>
      <c r="CO99" s="0" t="n">
        <v>194</v>
      </c>
      <c r="CP99" s="0" t="n">
        <v>14</v>
      </c>
      <c r="CQ99" s="0" t="n">
        <v>100</v>
      </c>
      <c r="CR99" s="0" t="n">
        <v>0.387226</v>
      </c>
    </row>
    <row r="100" customFormat="false" ht="12.75" hidden="false" customHeight="false" outlineLevel="0" collapsed="false">
      <c r="A100" s="0" t="s">
        <v>113</v>
      </c>
      <c r="B100" s="0" t="n">
        <v>501</v>
      </c>
      <c r="C100" s="0" t="n">
        <v>53</v>
      </c>
      <c r="D100" s="0" t="n">
        <v>488</v>
      </c>
      <c r="E100" s="0" t="n">
        <v>52</v>
      </c>
      <c r="F100" s="0" t="n">
        <v>99</v>
      </c>
      <c r="G100" s="0" t="n">
        <v>0.974052</v>
      </c>
      <c r="I100" s="0" t="s">
        <v>113</v>
      </c>
      <c r="J100" s="0" t="n">
        <v>501</v>
      </c>
      <c r="K100" s="0" t="n">
        <v>53</v>
      </c>
      <c r="L100" s="0" t="n">
        <v>408</v>
      </c>
      <c r="M100" s="0" t="n">
        <v>52</v>
      </c>
      <c r="N100" s="0" t="n">
        <v>99</v>
      </c>
      <c r="O100" s="0" t="n">
        <v>0.814371</v>
      </c>
      <c r="Q100" s="0" t="s">
        <v>113</v>
      </c>
      <c r="R100" s="0" t="n">
        <v>501</v>
      </c>
      <c r="S100" s="0" t="n">
        <v>53</v>
      </c>
      <c r="T100" s="0" t="n">
        <v>239</v>
      </c>
      <c r="U100" s="0" t="n">
        <v>52</v>
      </c>
      <c r="V100" s="0" t="n">
        <v>99</v>
      </c>
      <c r="W100" s="0" t="n">
        <v>0.477046</v>
      </c>
      <c r="Y100" s="0" t="s">
        <v>113</v>
      </c>
      <c r="Z100" s="0" t="n">
        <v>501</v>
      </c>
      <c r="AA100" s="0" t="n">
        <v>53</v>
      </c>
      <c r="AB100" s="0" t="n">
        <v>168</v>
      </c>
      <c r="AC100" s="0" t="n">
        <v>52</v>
      </c>
      <c r="AD100" s="0" t="n">
        <v>99</v>
      </c>
      <c r="AE100" s="0" t="n">
        <v>0.335329</v>
      </c>
      <c r="AH100" s="0" t="s">
        <v>113</v>
      </c>
      <c r="AI100" s="0" t="n">
        <v>501</v>
      </c>
      <c r="AJ100" s="0" t="n">
        <v>53</v>
      </c>
      <c r="AK100" s="0" t="n">
        <v>134</v>
      </c>
      <c r="AL100" s="0" t="n">
        <v>52</v>
      </c>
      <c r="AM100" s="0" t="n">
        <v>99</v>
      </c>
      <c r="AN100" s="0" t="n">
        <v>0.267465</v>
      </c>
      <c r="AP100" s="0" t="s">
        <v>113</v>
      </c>
      <c r="AQ100" s="0" t="n">
        <v>501</v>
      </c>
      <c r="AR100" s="0" t="n">
        <v>53</v>
      </c>
      <c r="AS100" s="0" t="n">
        <v>118</v>
      </c>
      <c r="AT100" s="0" t="n">
        <v>52</v>
      </c>
      <c r="AU100" s="0" t="n">
        <v>99</v>
      </c>
      <c r="AV100" s="0" t="n">
        <v>0.235529</v>
      </c>
      <c r="AX100" s="0" t="s">
        <v>113</v>
      </c>
      <c r="AY100" s="0" t="n">
        <v>501</v>
      </c>
      <c r="AZ100" s="0" t="n">
        <v>53</v>
      </c>
      <c r="BA100" s="0" t="n">
        <v>118</v>
      </c>
      <c r="BB100" s="0" t="n">
        <v>52</v>
      </c>
      <c r="BC100" s="0" t="n">
        <v>99</v>
      </c>
      <c r="BD100" s="0" t="n">
        <v>0.235529</v>
      </c>
      <c r="BF100" s="0" t="s">
        <v>113</v>
      </c>
      <c r="BG100" s="0" t="n">
        <v>501</v>
      </c>
      <c r="BH100" s="0" t="n">
        <v>53</v>
      </c>
      <c r="BI100" s="0" t="n">
        <v>118</v>
      </c>
      <c r="BJ100" s="0" t="n">
        <v>52</v>
      </c>
      <c r="BK100" s="0" t="n">
        <v>99</v>
      </c>
      <c r="BL100" s="0" t="n">
        <v>0.235529</v>
      </c>
      <c r="BN100" s="0" t="s">
        <v>113</v>
      </c>
      <c r="BO100" s="0" t="n">
        <v>501</v>
      </c>
      <c r="BP100" s="0" t="n">
        <v>53</v>
      </c>
      <c r="BQ100" s="0" t="n">
        <v>118</v>
      </c>
      <c r="BR100" s="0" t="n">
        <v>52</v>
      </c>
      <c r="BS100" s="0" t="n">
        <v>99</v>
      </c>
      <c r="BT100" s="0" t="n">
        <v>0.235529</v>
      </c>
      <c r="BV100" s="0" t="s">
        <v>113</v>
      </c>
      <c r="BW100" s="0" t="n">
        <v>501</v>
      </c>
      <c r="BX100" s="0" t="n">
        <v>53</v>
      </c>
      <c r="BY100" s="0" t="n">
        <v>112</v>
      </c>
      <c r="BZ100" s="0" t="n">
        <v>52</v>
      </c>
      <c r="CA100" s="0" t="n">
        <v>99</v>
      </c>
      <c r="CB100" s="0" t="n">
        <v>0.223553</v>
      </c>
      <c r="CD100" s="0" t="s">
        <v>113</v>
      </c>
      <c r="CE100" s="0" t="n">
        <v>501</v>
      </c>
      <c r="CF100" s="0" t="n">
        <v>53</v>
      </c>
      <c r="CG100" s="0" t="n">
        <v>112</v>
      </c>
      <c r="CH100" s="0" t="n">
        <v>52</v>
      </c>
      <c r="CI100" s="0" t="n">
        <v>99</v>
      </c>
      <c r="CJ100" s="0" t="n">
        <v>0.223553</v>
      </c>
      <c r="CL100" s="0" t="s">
        <v>113</v>
      </c>
      <c r="CM100" s="0" t="n">
        <v>501</v>
      </c>
      <c r="CN100" s="0" t="n">
        <v>53</v>
      </c>
      <c r="CO100" s="0" t="n">
        <v>112</v>
      </c>
      <c r="CP100" s="0" t="n">
        <v>52</v>
      </c>
      <c r="CQ100" s="0" t="n">
        <v>99</v>
      </c>
      <c r="CR100" s="0" t="n">
        <v>0.223553</v>
      </c>
    </row>
    <row r="101" customFormat="false" ht="12.75" hidden="false" customHeight="false" outlineLevel="0" collapsed="false">
      <c r="A101" s="0" t="s">
        <v>114</v>
      </c>
      <c r="B101" s="0" t="n">
        <v>501</v>
      </c>
      <c r="C101" s="0" t="n">
        <v>22</v>
      </c>
      <c r="D101" s="0" t="n">
        <v>488</v>
      </c>
      <c r="E101" s="0" t="n">
        <v>22</v>
      </c>
      <c r="F101" s="0" t="n">
        <v>100</v>
      </c>
      <c r="G101" s="0" t="n">
        <v>0.974052</v>
      </c>
      <c r="I101" s="0" t="s">
        <v>114</v>
      </c>
      <c r="J101" s="0" t="n">
        <v>501</v>
      </c>
      <c r="K101" s="0" t="n">
        <v>22</v>
      </c>
      <c r="L101" s="0" t="n">
        <v>402</v>
      </c>
      <c r="M101" s="0" t="n">
        <v>22</v>
      </c>
      <c r="N101" s="0" t="n">
        <v>100</v>
      </c>
      <c r="O101" s="0" t="n">
        <v>0.802395</v>
      </c>
      <c r="Q101" s="0" t="s">
        <v>114</v>
      </c>
      <c r="R101" s="0" t="n">
        <v>501</v>
      </c>
      <c r="S101" s="0" t="n">
        <v>22</v>
      </c>
      <c r="T101" s="0" t="n">
        <v>216</v>
      </c>
      <c r="U101" s="0" t="n">
        <v>22</v>
      </c>
      <c r="V101" s="0" t="n">
        <v>100</v>
      </c>
      <c r="W101" s="0" t="n">
        <v>0.431138</v>
      </c>
      <c r="Y101" s="0" t="s">
        <v>114</v>
      </c>
      <c r="Z101" s="0" t="n">
        <v>501</v>
      </c>
      <c r="AA101" s="0" t="n">
        <v>22</v>
      </c>
      <c r="AB101" s="0" t="n">
        <v>180</v>
      </c>
      <c r="AC101" s="0" t="n">
        <v>22</v>
      </c>
      <c r="AD101" s="0" t="n">
        <v>100</v>
      </c>
      <c r="AE101" s="0" t="n">
        <v>0.359281</v>
      </c>
      <c r="AH101" s="0" t="s">
        <v>114</v>
      </c>
      <c r="AI101" s="0" t="n">
        <v>501</v>
      </c>
      <c r="AJ101" s="0" t="n">
        <v>22</v>
      </c>
      <c r="AK101" s="0" t="n">
        <v>170</v>
      </c>
      <c r="AL101" s="0" t="n">
        <v>22</v>
      </c>
      <c r="AM101" s="0" t="n">
        <v>100</v>
      </c>
      <c r="AN101" s="0" t="n">
        <v>0.339321</v>
      </c>
      <c r="AP101" s="0" t="s">
        <v>114</v>
      </c>
      <c r="AQ101" s="0" t="n">
        <v>501</v>
      </c>
      <c r="AR101" s="0" t="n">
        <v>22</v>
      </c>
      <c r="AS101" s="0" t="n">
        <v>136</v>
      </c>
      <c r="AT101" s="0" t="n">
        <v>22</v>
      </c>
      <c r="AU101" s="0" t="n">
        <v>100</v>
      </c>
      <c r="AV101" s="0" t="n">
        <v>0.271457</v>
      </c>
      <c r="AX101" s="0" t="s">
        <v>114</v>
      </c>
      <c r="AY101" s="0" t="n">
        <v>501</v>
      </c>
      <c r="AZ101" s="0" t="n">
        <v>22</v>
      </c>
      <c r="BA101" s="0" t="n">
        <v>136</v>
      </c>
      <c r="BB101" s="0" t="n">
        <v>22</v>
      </c>
      <c r="BC101" s="0" t="n">
        <v>100</v>
      </c>
      <c r="BD101" s="0" t="n">
        <v>0.271457</v>
      </c>
      <c r="BF101" s="0" t="s">
        <v>114</v>
      </c>
      <c r="BG101" s="0" t="n">
        <v>501</v>
      </c>
      <c r="BH101" s="0" t="n">
        <v>22</v>
      </c>
      <c r="BI101" s="0" t="n">
        <v>120</v>
      </c>
      <c r="BJ101" s="0" t="n">
        <v>22</v>
      </c>
      <c r="BK101" s="0" t="n">
        <v>100</v>
      </c>
      <c r="BL101" s="0" t="n">
        <v>0.239521</v>
      </c>
      <c r="BN101" s="0" t="s">
        <v>114</v>
      </c>
      <c r="BO101" s="0" t="n">
        <v>501</v>
      </c>
      <c r="BP101" s="0" t="n">
        <v>22</v>
      </c>
      <c r="BQ101" s="0" t="n">
        <v>104</v>
      </c>
      <c r="BR101" s="0" t="n">
        <v>22</v>
      </c>
      <c r="BS101" s="0" t="n">
        <v>100</v>
      </c>
      <c r="BT101" s="0" t="n">
        <v>0.207585</v>
      </c>
      <c r="BV101" s="0" t="s">
        <v>114</v>
      </c>
      <c r="BW101" s="0" t="n">
        <v>501</v>
      </c>
      <c r="BX101" s="0" t="n">
        <v>22</v>
      </c>
      <c r="BY101" s="0" t="n">
        <v>104</v>
      </c>
      <c r="BZ101" s="0" t="n">
        <v>22</v>
      </c>
      <c r="CA101" s="0" t="n">
        <v>100</v>
      </c>
      <c r="CB101" s="0" t="n">
        <v>0.207585</v>
      </c>
      <c r="CD101" s="0" t="s">
        <v>114</v>
      </c>
      <c r="CE101" s="0" t="n">
        <v>501</v>
      </c>
      <c r="CF101" s="0" t="n">
        <v>22</v>
      </c>
      <c r="CG101" s="0" t="n">
        <v>104</v>
      </c>
      <c r="CH101" s="0" t="n">
        <v>22</v>
      </c>
      <c r="CI101" s="0" t="n">
        <v>100</v>
      </c>
      <c r="CJ101" s="0" t="n">
        <v>0.207585</v>
      </c>
      <c r="CL101" s="0" t="s">
        <v>114</v>
      </c>
      <c r="CM101" s="0" t="n">
        <v>501</v>
      </c>
      <c r="CN101" s="0" t="n">
        <v>22</v>
      </c>
      <c r="CO101" s="0" t="n">
        <v>104</v>
      </c>
      <c r="CP101" s="0" t="n">
        <v>22</v>
      </c>
      <c r="CQ101" s="0" t="n">
        <v>100</v>
      </c>
      <c r="CR101" s="0" t="n">
        <v>0.207585</v>
      </c>
    </row>
    <row r="103" customFormat="false" ht="12.75" hidden="false" customHeight="false" outlineLevel="0" collapsed="false">
      <c r="A103" s="1"/>
      <c r="B103" s="2" t="s">
        <v>11</v>
      </c>
      <c r="C103" s="2" t="s">
        <v>12</v>
      </c>
      <c r="D103" s="2" t="s">
        <v>13</v>
      </c>
      <c r="E103" s="2" t="s">
        <v>0</v>
      </c>
      <c r="F103" s="2" t="s">
        <v>14</v>
      </c>
      <c r="G103" s="2" t="s">
        <v>15</v>
      </c>
      <c r="I103" s="1"/>
      <c r="J103" s="2" t="s">
        <v>11</v>
      </c>
      <c r="K103" s="2" t="s">
        <v>12</v>
      </c>
      <c r="L103" s="2" t="s">
        <v>13</v>
      </c>
      <c r="M103" s="2" t="s">
        <v>0</v>
      </c>
      <c r="N103" s="2" t="s">
        <v>14</v>
      </c>
      <c r="O103" s="2" t="s">
        <v>15</v>
      </c>
      <c r="P103" s="2"/>
      <c r="Q103" s="1"/>
      <c r="R103" s="2" t="s">
        <v>11</v>
      </c>
      <c r="S103" s="2" t="s">
        <v>12</v>
      </c>
      <c r="T103" s="2" t="s">
        <v>13</v>
      </c>
      <c r="U103" s="2" t="s">
        <v>0</v>
      </c>
      <c r="V103" s="2" t="s">
        <v>14</v>
      </c>
      <c r="W103" s="2" t="s">
        <v>15</v>
      </c>
      <c r="X103" s="2"/>
      <c r="Y103" s="1"/>
      <c r="Z103" s="2" t="s">
        <v>11</v>
      </c>
      <c r="AA103" s="2" t="s">
        <v>12</v>
      </c>
      <c r="AB103" s="2" t="s">
        <v>13</v>
      </c>
      <c r="AC103" s="2" t="s">
        <v>0</v>
      </c>
      <c r="AD103" s="2" t="s">
        <v>14</v>
      </c>
      <c r="AE103" s="2" t="s">
        <v>15</v>
      </c>
      <c r="AF103" s="2"/>
      <c r="AH103" s="1"/>
      <c r="AI103" s="2" t="s">
        <v>11</v>
      </c>
      <c r="AJ103" s="2" t="s">
        <v>12</v>
      </c>
      <c r="AK103" s="2" t="s">
        <v>13</v>
      </c>
      <c r="AL103" s="2" t="s">
        <v>0</v>
      </c>
      <c r="AM103" s="2" t="s">
        <v>14</v>
      </c>
      <c r="AN103" s="2" t="s">
        <v>15</v>
      </c>
      <c r="AO103" s="2"/>
      <c r="AP103" s="1"/>
      <c r="AQ103" s="2" t="s">
        <v>11</v>
      </c>
      <c r="AR103" s="2" t="s">
        <v>12</v>
      </c>
      <c r="AS103" s="2" t="s">
        <v>13</v>
      </c>
      <c r="AT103" s="2" t="s">
        <v>0</v>
      </c>
      <c r="AU103" s="2" t="s">
        <v>14</v>
      </c>
      <c r="AV103" s="2" t="s">
        <v>15</v>
      </c>
      <c r="AX103" s="1"/>
      <c r="AY103" s="2" t="s">
        <v>11</v>
      </c>
      <c r="AZ103" s="2" t="s">
        <v>12</v>
      </c>
      <c r="BA103" s="2" t="s">
        <v>13</v>
      </c>
      <c r="BB103" s="2" t="s">
        <v>0</v>
      </c>
      <c r="BC103" s="2" t="s">
        <v>14</v>
      </c>
      <c r="BD103" s="2" t="s">
        <v>15</v>
      </c>
      <c r="BF103" s="1"/>
      <c r="BG103" s="2" t="s">
        <v>11</v>
      </c>
      <c r="BH103" s="2" t="s">
        <v>12</v>
      </c>
      <c r="BI103" s="2" t="s">
        <v>13</v>
      </c>
      <c r="BJ103" s="2" t="s">
        <v>0</v>
      </c>
      <c r="BK103" s="2" t="s">
        <v>14</v>
      </c>
      <c r="BL103" s="2" t="s">
        <v>15</v>
      </c>
      <c r="BM103" s="2"/>
      <c r="BN103" s="1"/>
      <c r="BO103" s="2" t="s">
        <v>11</v>
      </c>
      <c r="BP103" s="2" t="s">
        <v>12</v>
      </c>
      <c r="BQ103" s="2" t="s">
        <v>13</v>
      </c>
      <c r="BR103" s="2" t="s">
        <v>0</v>
      </c>
      <c r="BS103" s="2" t="s">
        <v>14</v>
      </c>
      <c r="BT103" s="2" t="s">
        <v>15</v>
      </c>
      <c r="BV103" s="1"/>
      <c r="BW103" s="2" t="s">
        <v>11</v>
      </c>
      <c r="BX103" s="2" t="s">
        <v>12</v>
      </c>
      <c r="BY103" s="2" t="s">
        <v>13</v>
      </c>
      <c r="BZ103" s="2" t="s">
        <v>0</v>
      </c>
      <c r="CA103" s="2" t="s">
        <v>14</v>
      </c>
      <c r="CB103" s="2" t="s">
        <v>15</v>
      </c>
      <c r="CD103" s="1"/>
      <c r="CE103" s="2" t="s">
        <v>11</v>
      </c>
      <c r="CF103" s="2" t="s">
        <v>12</v>
      </c>
      <c r="CG103" s="2" t="s">
        <v>13</v>
      </c>
      <c r="CH103" s="2" t="s">
        <v>0</v>
      </c>
      <c r="CI103" s="2" t="s">
        <v>14</v>
      </c>
      <c r="CJ103" s="2" t="s">
        <v>15</v>
      </c>
      <c r="CL103" s="1"/>
      <c r="CM103" s="2" t="s">
        <v>11</v>
      </c>
      <c r="CN103" s="2" t="s">
        <v>12</v>
      </c>
      <c r="CO103" s="2" t="s">
        <v>13</v>
      </c>
      <c r="CP103" s="2" t="s">
        <v>0</v>
      </c>
      <c r="CQ103" s="2" t="s">
        <v>14</v>
      </c>
      <c r="CR103" s="2" t="s">
        <v>15</v>
      </c>
    </row>
    <row r="104" customFormat="false" ht="12.75" hidden="false" customHeight="false" outlineLevel="0" collapsed="false">
      <c r="A104" s="2" t="s">
        <v>115</v>
      </c>
      <c r="B104" s="1" t="n">
        <f aca="false">SUM(B3:B101)</f>
        <v>49572</v>
      </c>
      <c r="C104" s="1" t="n">
        <f aca="false">SUM(C3:C101)</f>
        <v>4047</v>
      </c>
      <c r="D104" s="1" t="n">
        <f aca="false">SUM(D3:D101)</f>
        <v>48765</v>
      </c>
      <c r="E104" s="7" t="n">
        <f aca="false">SUM(E3:E101)</f>
        <v>4035</v>
      </c>
      <c r="F104" s="8" t="n">
        <f aca="false">(E104/C104)*100</f>
        <v>99.7034840622683</v>
      </c>
      <c r="G104" s="9"/>
      <c r="I104" s="2" t="s">
        <v>115</v>
      </c>
      <c r="J104" s="1" t="n">
        <f aca="false">SUM(J3:J101)</f>
        <v>49572</v>
      </c>
      <c r="K104" s="1" t="n">
        <f aca="false">SUM(K3:K101)</f>
        <v>4047</v>
      </c>
      <c r="L104" s="1" t="n">
        <f aca="false">SUM(L3:L101)</f>
        <v>39113</v>
      </c>
      <c r="M104" s="7" t="n">
        <f aca="false">SUM(M3:M101)</f>
        <v>3876</v>
      </c>
      <c r="N104" s="8" t="n">
        <f aca="false">(M104/K104)*100</f>
        <v>95.7746478873239</v>
      </c>
      <c r="O104" s="9"/>
      <c r="P104" s="9"/>
      <c r="Q104" s="2" t="s">
        <v>115</v>
      </c>
      <c r="R104" s="1" t="n">
        <f aca="false">SUM(R3:R101)</f>
        <v>49572</v>
      </c>
      <c r="S104" s="1" t="n">
        <f aca="false">SUM(S3:S101)</f>
        <v>4047</v>
      </c>
      <c r="T104" s="1" t="n">
        <f aca="false">SUM(T3:T101)</f>
        <v>25304</v>
      </c>
      <c r="U104" s="7" t="n">
        <f aca="false">SUM(U3:U101)</f>
        <v>3396</v>
      </c>
      <c r="V104" s="8" t="n">
        <f aca="false">(U104/S104)*100</f>
        <v>83.9140103780578</v>
      </c>
      <c r="W104" s="9"/>
      <c r="X104" s="9"/>
      <c r="Y104" s="2" t="s">
        <v>115</v>
      </c>
      <c r="Z104" s="1" t="n">
        <f aca="false">SUM(Z3:Z101)</f>
        <v>49572</v>
      </c>
      <c r="AA104" s="1" t="n">
        <f aca="false">SUM(AA3:AA101)</f>
        <v>4047</v>
      </c>
      <c r="AB104" s="1" t="n">
        <f aca="false">SUM(AB3:AB101)</f>
        <v>22700</v>
      </c>
      <c r="AC104" s="7" t="n">
        <f aca="false">SUM(AC3:AC101)</f>
        <v>3295</v>
      </c>
      <c r="AD104" s="8" t="n">
        <f aca="false">(AC104/AA104)*100</f>
        <v>81.4183345688164</v>
      </c>
      <c r="AE104" s="9"/>
      <c r="AF104" s="9"/>
      <c r="AH104" s="2" t="s">
        <v>115</v>
      </c>
      <c r="AI104" s="1" t="n">
        <f aca="false">SUM(AI3:AI101)</f>
        <v>49572</v>
      </c>
      <c r="AJ104" s="1" t="n">
        <f aca="false">SUM(AJ3:AJ101)</f>
        <v>4047</v>
      </c>
      <c r="AK104" s="1" t="n">
        <f aca="false">SUM(AK3:AK101)</f>
        <v>20786</v>
      </c>
      <c r="AL104" s="7" t="n">
        <f aca="false">SUM(AL3:AL101)</f>
        <v>3167</v>
      </c>
      <c r="AM104" s="8" t="n">
        <f aca="false">(AL104/AJ104)*100</f>
        <v>78.2554978996788</v>
      </c>
      <c r="AN104" s="9"/>
      <c r="AO104" s="9"/>
      <c r="AP104" s="2" t="s">
        <v>115</v>
      </c>
      <c r="AQ104" s="1" t="n">
        <f aca="false">SUM(AQ3:AQ101)</f>
        <v>49572</v>
      </c>
      <c r="AR104" s="1" t="n">
        <f aca="false">SUM(AR3:AR101)</f>
        <v>4047</v>
      </c>
      <c r="AS104" s="1" t="n">
        <f aca="false">SUM(AS3:AS101)</f>
        <v>19594</v>
      </c>
      <c r="AT104" s="7" t="n">
        <f aca="false">SUM(AT3:AT101)</f>
        <v>3090</v>
      </c>
      <c r="AU104" s="8" t="n">
        <f aca="false">(AT104/AR104)*100</f>
        <v>76.3528539659007</v>
      </c>
      <c r="AV104" s="9"/>
      <c r="AX104" s="2" t="s">
        <v>115</v>
      </c>
      <c r="AY104" s="1" t="n">
        <f aca="false">SUM(AY3:AY101)</f>
        <v>49572</v>
      </c>
      <c r="AZ104" s="1" t="n">
        <f aca="false">SUM(AZ3:AZ101)</f>
        <v>4047</v>
      </c>
      <c r="BA104" s="1" t="n">
        <f aca="false">SUM(BA3:BA101)</f>
        <v>18614</v>
      </c>
      <c r="BB104" s="7" t="n">
        <f aca="false">SUM(BB3:BB101)</f>
        <v>3045</v>
      </c>
      <c r="BC104" s="8" t="n">
        <f aca="false">(BB104/AZ104)*100</f>
        <v>75.240919199407</v>
      </c>
      <c r="BD104" s="9"/>
      <c r="BF104" s="2" t="s">
        <v>115</v>
      </c>
      <c r="BG104" s="1" t="n">
        <f aca="false">SUM(BG3:BG101)</f>
        <v>49572</v>
      </c>
      <c r="BH104" s="1" t="n">
        <f aca="false">SUM(BH3:BH101)</f>
        <v>4047</v>
      </c>
      <c r="BI104" s="1" t="n">
        <f aca="false">SUM(BI3:BI101)</f>
        <v>17129</v>
      </c>
      <c r="BJ104" s="7" t="n">
        <f aca="false">SUM(BJ3:BJ101)</f>
        <v>2993</v>
      </c>
      <c r="BK104" s="8" t="n">
        <f aca="false">(BJ104/BH104)*100</f>
        <v>73.9560168025698</v>
      </c>
      <c r="BL104" s="9"/>
      <c r="BM104" s="9"/>
      <c r="BN104" s="2" t="s">
        <v>115</v>
      </c>
      <c r="BO104" s="1" t="n">
        <f aca="false">SUM(BO3:BO101)</f>
        <v>49572</v>
      </c>
      <c r="BP104" s="1" t="n">
        <f aca="false">SUM(BP3:BP101)</f>
        <v>4047</v>
      </c>
      <c r="BQ104" s="1" t="n">
        <f aca="false">SUM(BQ3:BQ101)</f>
        <v>16489</v>
      </c>
      <c r="BR104" s="7" t="n">
        <f aca="false">SUM(BR3:BR101)</f>
        <v>2931</v>
      </c>
      <c r="BS104" s="8" t="n">
        <f aca="false">(BR104/BP104)*100</f>
        <v>72.4240177909563</v>
      </c>
      <c r="BT104" s="9"/>
      <c r="BV104" s="2" t="s">
        <v>115</v>
      </c>
      <c r="BW104" s="1" t="n">
        <f aca="false">SUM(BW3:BW101)</f>
        <v>49572</v>
      </c>
      <c r="BX104" s="1" t="n">
        <f aca="false">SUM(BX3:BX101)</f>
        <v>4047</v>
      </c>
      <c r="BY104" s="1" t="n">
        <f aca="false">SUM(BY3:BY101)</f>
        <v>16014</v>
      </c>
      <c r="BZ104" s="7" t="n">
        <f aca="false">SUM(BZ3:BZ101)</f>
        <v>2896</v>
      </c>
      <c r="CA104" s="8" t="n">
        <f aca="false">(BZ104/BX104)*100</f>
        <v>71.559179639239</v>
      </c>
      <c r="CB104" s="9"/>
      <c r="CD104" s="2" t="s">
        <v>115</v>
      </c>
      <c r="CE104" s="1" t="n">
        <f aca="false">SUM(CE3:CE101)</f>
        <v>49572</v>
      </c>
      <c r="CF104" s="1" t="n">
        <f aca="false">SUM(CF3:CF101)</f>
        <v>4047</v>
      </c>
      <c r="CG104" s="1" t="n">
        <f aca="false">SUM(CG3:CG101)</f>
        <v>15583</v>
      </c>
      <c r="CH104" s="7" t="n">
        <f aca="false">SUM(CH3:CH101)</f>
        <v>2864</v>
      </c>
      <c r="CI104" s="8" t="n">
        <f aca="false">(CH104/CF104)*100</f>
        <v>70.7684704719545</v>
      </c>
      <c r="CJ104" s="9"/>
      <c r="CL104" s="2" t="s">
        <v>115</v>
      </c>
      <c r="CM104" s="1" t="n">
        <f aca="false">SUM(CM3:CM101)</f>
        <v>49572</v>
      </c>
      <c r="CN104" s="1" t="n">
        <f aca="false">SUM(CN3:CN101)</f>
        <v>4047</v>
      </c>
      <c r="CO104" s="1" t="n">
        <f aca="false">SUM(CO3:CO101)</f>
        <v>15157</v>
      </c>
      <c r="CP104" s="7" t="n">
        <f aca="false">SUM(CP3:CP101)</f>
        <v>2791</v>
      </c>
      <c r="CQ104" s="8" t="n">
        <f aca="false">(CP104/CN104)*100</f>
        <v>68.964665184087</v>
      </c>
      <c r="CR104" s="9"/>
    </row>
    <row r="105" customFormat="false" ht="12.75" hidden="false" customHeight="false" outlineLevel="0" collapsed="false">
      <c r="A105" s="2" t="s">
        <v>116</v>
      </c>
      <c r="B105" s="1" t="n">
        <f aca="false">AVERAGE(B3:B101)</f>
        <v>500.727272727273</v>
      </c>
      <c r="C105" s="1" t="n">
        <f aca="false">AVERAGE(C3:C101)</f>
        <v>40.8787878787879</v>
      </c>
      <c r="D105" s="1" t="n">
        <f aca="false">AVERAGE(D3:D101)</f>
        <v>492.575757575758</v>
      </c>
      <c r="E105" s="7" t="n">
        <f aca="false">AVERAGE(E3:E101)</f>
        <v>40.7575757575758</v>
      </c>
      <c r="F105" s="1"/>
      <c r="G105" s="8" t="n">
        <f aca="false">D104/B104*100</f>
        <v>98.3720648753329</v>
      </c>
      <c r="I105" s="2" t="s">
        <v>116</v>
      </c>
      <c r="J105" s="1" t="n">
        <f aca="false">AVERAGE(J3:J101)</f>
        <v>500.727272727273</v>
      </c>
      <c r="K105" s="1" t="n">
        <f aca="false">AVERAGE(K3:K101)</f>
        <v>40.8787878787879</v>
      </c>
      <c r="L105" s="1" t="n">
        <f aca="false">AVERAGE(L3:L101)</f>
        <v>395.080808080808</v>
      </c>
      <c r="M105" s="7" t="n">
        <f aca="false">AVERAGE(M3:M101)</f>
        <v>39.1515151515152</v>
      </c>
      <c r="N105" s="1"/>
      <c r="O105" s="8" t="n">
        <f aca="false">L104/J104*100</f>
        <v>78.9013959493262</v>
      </c>
      <c r="P105" s="7"/>
      <c r="Q105" s="2" t="s">
        <v>116</v>
      </c>
      <c r="R105" s="1" t="n">
        <f aca="false">AVERAGE(R3:R101)</f>
        <v>500.727272727273</v>
      </c>
      <c r="S105" s="1" t="n">
        <f aca="false">AVERAGE(S3:S101)</f>
        <v>40.8787878787879</v>
      </c>
      <c r="T105" s="1" t="n">
        <f aca="false">AVERAGE(T3:T101)</f>
        <v>255.59595959596</v>
      </c>
      <c r="U105" s="7" t="n">
        <f aca="false">AVERAGE(U3:U101)</f>
        <v>34.3030303030303</v>
      </c>
      <c r="V105" s="1"/>
      <c r="W105" s="8" t="n">
        <f aca="false">T104/R104*100</f>
        <v>51.0449447268619</v>
      </c>
      <c r="X105" s="7"/>
      <c r="Y105" s="2" t="s">
        <v>116</v>
      </c>
      <c r="Z105" s="1" t="n">
        <f aca="false">AVERAGE(Z3:Z101)</f>
        <v>500.727272727273</v>
      </c>
      <c r="AA105" s="1" t="n">
        <f aca="false">AVERAGE(AA3:AA101)</f>
        <v>40.8787878787879</v>
      </c>
      <c r="AB105" s="1" t="n">
        <f aca="false">AVERAGE(AB3:AB101)</f>
        <v>229.292929292929</v>
      </c>
      <c r="AC105" s="7" t="n">
        <f aca="false">AVERAGE(AC3:AC101)</f>
        <v>33.2828282828283</v>
      </c>
      <c r="AD105" s="1"/>
      <c r="AE105" s="8" t="n">
        <f aca="false">AB104/Z104*100</f>
        <v>45.7919793431776</v>
      </c>
      <c r="AF105" s="7"/>
      <c r="AH105" s="2" t="s">
        <v>116</v>
      </c>
      <c r="AI105" s="1" t="n">
        <f aca="false">AVERAGE(AI3:AI101)</f>
        <v>500.727272727273</v>
      </c>
      <c r="AJ105" s="1" t="n">
        <f aca="false">AVERAGE(AJ3:AJ101)</f>
        <v>40.8787878787879</v>
      </c>
      <c r="AK105" s="1" t="n">
        <f aca="false">AVERAGE(AK3:AK101)</f>
        <v>209.959595959596</v>
      </c>
      <c r="AL105" s="7" t="n">
        <f aca="false">AVERAGE(AL3:AL101)</f>
        <v>31.989898989899</v>
      </c>
      <c r="AM105" s="1"/>
      <c r="AN105" s="8" t="n">
        <f aca="false">AK104/AI104*100</f>
        <v>41.9309287501009</v>
      </c>
      <c r="AO105" s="7"/>
      <c r="AP105" s="2" t="s">
        <v>116</v>
      </c>
      <c r="AQ105" s="1" t="n">
        <f aca="false">AVERAGE(AQ3:AQ101)</f>
        <v>500.727272727273</v>
      </c>
      <c r="AR105" s="1" t="n">
        <f aca="false">AVERAGE(AR3:AR101)</f>
        <v>40.8787878787879</v>
      </c>
      <c r="AS105" s="1" t="n">
        <f aca="false">AVERAGE(AS3:AS101)</f>
        <v>197.919191919192</v>
      </c>
      <c r="AT105" s="7" t="n">
        <f aca="false">AVERAGE(AT3:AT101)</f>
        <v>31.2121212121212</v>
      </c>
      <c r="AU105" s="1"/>
      <c r="AV105" s="8" t="n">
        <f aca="false">AS104/AQ104*100</f>
        <v>39.5263455176309</v>
      </c>
      <c r="AX105" s="2" t="s">
        <v>116</v>
      </c>
      <c r="AY105" s="1" t="n">
        <f aca="false">AVERAGE(AY3:AY101)</f>
        <v>500.727272727273</v>
      </c>
      <c r="AZ105" s="1" t="n">
        <f aca="false">AVERAGE(AZ3:AZ101)</f>
        <v>40.8787878787879</v>
      </c>
      <c r="BA105" s="1" t="n">
        <f aca="false">AVERAGE(BA3:BA101)</f>
        <v>188.020202020202</v>
      </c>
      <c r="BB105" s="7" t="n">
        <f aca="false">AVERAGE(BB3:BB101)</f>
        <v>30.7575757575758</v>
      </c>
      <c r="BC105" s="1"/>
      <c r="BD105" s="8" t="n">
        <f aca="false">BA104/AY104*100</f>
        <v>37.5494230614056</v>
      </c>
      <c r="BF105" s="2" t="s">
        <v>116</v>
      </c>
      <c r="BG105" s="1" t="n">
        <f aca="false">AVERAGE(BG3:BG101)</f>
        <v>500.727272727273</v>
      </c>
      <c r="BH105" s="1" t="n">
        <f aca="false">AVERAGE(BH3:BH101)</f>
        <v>40.8787878787879</v>
      </c>
      <c r="BI105" s="1" t="n">
        <f aca="false">AVERAGE(BI3:BI101)</f>
        <v>173.020202020202</v>
      </c>
      <c r="BJ105" s="7" t="n">
        <f aca="false">AVERAGE(BJ3:BJ101)</f>
        <v>30.2323232323232</v>
      </c>
      <c r="BK105" s="1"/>
      <c r="BL105" s="8" t="n">
        <f aca="false">BI104/BG104*100</f>
        <v>34.5537803598806</v>
      </c>
      <c r="BM105" s="7"/>
      <c r="BN105" s="2" t="s">
        <v>116</v>
      </c>
      <c r="BO105" s="1" t="n">
        <f aca="false">AVERAGE(BO3:BO101)</f>
        <v>500.727272727273</v>
      </c>
      <c r="BP105" s="1" t="n">
        <f aca="false">AVERAGE(BP3:BP101)</f>
        <v>40.8787878787879</v>
      </c>
      <c r="BQ105" s="1" t="n">
        <f aca="false">AVERAGE(BQ3:BQ101)</f>
        <v>166.555555555556</v>
      </c>
      <c r="BR105" s="7" t="n">
        <f aca="false">AVERAGE(BR3:BR101)</f>
        <v>29.6060606060606</v>
      </c>
      <c r="BS105" s="1"/>
      <c r="BT105" s="8" t="n">
        <f aca="false">BQ104/BO104*100</f>
        <v>33.2627289598967</v>
      </c>
      <c r="BV105" s="2" t="s">
        <v>116</v>
      </c>
      <c r="BW105" s="1" t="n">
        <f aca="false">AVERAGE(BW3:BW101)</f>
        <v>500.727272727273</v>
      </c>
      <c r="BX105" s="1" t="n">
        <f aca="false">AVERAGE(BX3:BX101)</f>
        <v>40.8787878787879</v>
      </c>
      <c r="BY105" s="1" t="n">
        <f aca="false">AVERAGE(BY3:BY101)</f>
        <v>161.757575757576</v>
      </c>
      <c r="BZ105" s="7" t="n">
        <f aca="false">AVERAGE(BZ3:BZ101)</f>
        <v>29.2525252525253</v>
      </c>
      <c r="CA105" s="1"/>
      <c r="CB105" s="8" t="n">
        <f aca="false">BY104/BW104*100</f>
        <v>32.3045267489712</v>
      </c>
      <c r="CD105" s="2" t="s">
        <v>116</v>
      </c>
      <c r="CE105" s="1" t="n">
        <f aca="false">AVERAGE(CE3:CE101)</f>
        <v>500.727272727273</v>
      </c>
      <c r="CF105" s="1" t="n">
        <f aca="false">AVERAGE(CF3:CF101)</f>
        <v>40.8787878787879</v>
      </c>
      <c r="CG105" s="1" t="n">
        <f aca="false">AVERAGE(CG3:CG101)</f>
        <v>157.40404040404</v>
      </c>
      <c r="CH105" s="7" t="n">
        <f aca="false">AVERAGE(CH3:CH101)</f>
        <v>28.9292929292929</v>
      </c>
      <c r="CI105" s="1"/>
      <c r="CJ105" s="8" t="n">
        <f aca="false">CG104/CE104*100</f>
        <v>31.4350843217946</v>
      </c>
      <c r="CL105" s="2" t="s">
        <v>116</v>
      </c>
      <c r="CM105" s="1" t="n">
        <f aca="false">AVERAGE(CM3:CM101)</f>
        <v>500.727272727273</v>
      </c>
      <c r="CN105" s="1" t="n">
        <f aca="false">AVERAGE(CN3:CN101)</f>
        <v>40.8787878787879</v>
      </c>
      <c r="CO105" s="1" t="n">
        <f aca="false">AVERAGE(CO3:CO101)</f>
        <v>153.10101010101</v>
      </c>
      <c r="CP105" s="7" t="n">
        <f aca="false">AVERAGE(CP3:CP101)</f>
        <v>28.1919191919192</v>
      </c>
      <c r="CQ105" s="1"/>
      <c r="CR105" s="8" t="n">
        <f aca="false">CO104/CM104*100</f>
        <v>30.5757282336803</v>
      </c>
    </row>
    <row r="106" customFormat="false" ht="12.75" hidden="false" customHeight="false" outlineLevel="0" collapsed="false">
      <c r="A106" s="2" t="s">
        <v>117</v>
      </c>
      <c r="B106" s="1" t="n">
        <f aca="false">STDEV(B3:B101)</f>
        <v>0.80582296402538</v>
      </c>
      <c r="C106" s="1" t="n">
        <f aca="false">STDEV(C3:C101)</f>
        <v>26.1398408592788</v>
      </c>
      <c r="D106" s="1" t="n">
        <f aca="false">STDEV(D3:D101)</f>
        <v>3.54300376738902</v>
      </c>
      <c r="E106" s="7" t="n">
        <f aca="false">STDEV(E3:E101)</f>
        <v>26.0752799147873</v>
      </c>
      <c r="F106" s="1"/>
      <c r="G106" s="7"/>
      <c r="I106" s="2" t="s">
        <v>117</v>
      </c>
      <c r="J106" s="1" t="n">
        <f aca="false">STDEV(J3:J101)</f>
        <v>0.80582296402538</v>
      </c>
      <c r="K106" s="1" t="n">
        <f aca="false">STDEV(K3:K101)</f>
        <v>26.1398408592788</v>
      </c>
      <c r="L106" s="1" t="n">
        <f aca="false">STDEV(L3:L101)</f>
        <v>31.7389469006259</v>
      </c>
      <c r="M106" s="7" t="n">
        <f aca="false">STDEV(M3:M101)</f>
        <v>25.000148422565</v>
      </c>
      <c r="N106" s="1"/>
      <c r="O106" s="7"/>
      <c r="P106" s="7"/>
      <c r="Q106" s="2" t="s">
        <v>117</v>
      </c>
      <c r="R106" s="1" t="n">
        <f aca="false">STDEV(R3:R101)</f>
        <v>0.80582296402538</v>
      </c>
      <c r="S106" s="1" t="n">
        <f aca="false">STDEV(S3:S101)</f>
        <v>26.1398408592788</v>
      </c>
      <c r="T106" s="1" t="n">
        <f aca="false">STDEV(T3:T101)</f>
        <v>45.4563974060991</v>
      </c>
      <c r="U106" s="7" t="n">
        <f aca="false">STDEV(U3:U101)</f>
        <v>21.7074493681432</v>
      </c>
      <c r="V106" s="1"/>
      <c r="W106" s="7"/>
      <c r="X106" s="7"/>
      <c r="Y106" s="2" t="s">
        <v>117</v>
      </c>
      <c r="Z106" s="1" t="n">
        <f aca="false">STDEV(Z3:Z101)</f>
        <v>0.80582296402538</v>
      </c>
      <c r="AA106" s="1" t="n">
        <f aca="false">STDEV(AA3:AA101)</f>
        <v>26.1398408592788</v>
      </c>
      <c r="AB106" s="1" t="n">
        <f aca="false">STDEV(AB3:AB101)</f>
        <v>47.7466213197765</v>
      </c>
      <c r="AC106" s="7" t="n">
        <f aca="false">STDEV(AC3:AC101)</f>
        <v>21.4481055745145</v>
      </c>
      <c r="AD106" s="1"/>
      <c r="AE106" s="7"/>
      <c r="AF106" s="7"/>
      <c r="AH106" s="2" t="s">
        <v>117</v>
      </c>
      <c r="AI106" s="1" t="n">
        <f aca="false">STDEV(AI3:AI101)</f>
        <v>0.80582296402538</v>
      </c>
      <c r="AJ106" s="1" t="n">
        <f aca="false">STDEV(AJ3:AJ101)</f>
        <v>26.1398408592788</v>
      </c>
      <c r="AK106" s="1" t="n">
        <f aca="false">STDEV(AK3:AK101)</f>
        <v>48.4178073144706</v>
      </c>
      <c r="AL106" s="7" t="n">
        <f aca="false">STDEV(AL3:AL101)</f>
        <v>20.9914924212483</v>
      </c>
      <c r="AM106" s="1"/>
      <c r="AN106" s="7"/>
      <c r="AO106" s="7"/>
      <c r="AP106" s="2" t="s">
        <v>117</v>
      </c>
      <c r="AQ106" s="1" t="n">
        <f aca="false">STDEV(AQ3:AQ101)</f>
        <v>0.80582296402538</v>
      </c>
      <c r="AR106" s="1" t="n">
        <f aca="false">STDEV(AR3:AR101)</f>
        <v>26.1398408592788</v>
      </c>
      <c r="AS106" s="1" t="n">
        <f aca="false">STDEV(AS3:AS101)</f>
        <v>48.6037028839802</v>
      </c>
      <c r="AT106" s="7" t="n">
        <f aca="false">STDEV(AT3:AT101)</f>
        <v>21.0544836115356</v>
      </c>
      <c r="AU106" s="1"/>
      <c r="AV106" s="7"/>
      <c r="AX106" s="2" t="s">
        <v>117</v>
      </c>
      <c r="AY106" s="1" t="n">
        <f aca="false">STDEV(AY3:AY101)</f>
        <v>0.80582296402538</v>
      </c>
      <c r="AZ106" s="1" t="n">
        <f aca="false">STDEV(AZ3:AZ101)</f>
        <v>26.1398408592788</v>
      </c>
      <c r="BA106" s="1" t="n">
        <f aca="false">STDEV(BA3:BA101)</f>
        <v>50.9937930992846</v>
      </c>
      <c r="BB106" s="7" t="n">
        <f aca="false">STDEV(BB3:BB101)</f>
        <v>20.9805988655462</v>
      </c>
      <c r="BC106" s="1"/>
      <c r="BD106" s="7"/>
      <c r="BF106" s="2" t="s">
        <v>117</v>
      </c>
      <c r="BG106" s="1" t="n">
        <f aca="false">STDEV(BG3:BG101)</f>
        <v>0.80582296402538</v>
      </c>
      <c r="BH106" s="1" t="n">
        <f aca="false">STDEV(BH3:BH101)</f>
        <v>26.1398408592788</v>
      </c>
      <c r="BI106" s="1" t="n">
        <f aca="false">STDEV(BI3:BI101)</f>
        <v>52.1809997084285</v>
      </c>
      <c r="BJ106" s="7" t="n">
        <f aca="false">STDEV(BJ3:BJ101)</f>
        <v>20.9493209099563</v>
      </c>
      <c r="BK106" s="1"/>
      <c r="BL106" s="7"/>
      <c r="BM106" s="7"/>
      <c r="BN106" s="2" t="s">
        <v>117</v>
      </c>
      <c r="BO106" s="1" t="n">
        <f aca="false">STDEV(BO3:BO101)</f>
        <v>0.80582296402538</v>
      </c>
      <c r="BP106" s="1" t="n">
        <f aca="false">STDEV(BP3:BP101)</f>
        <v>26.1398408592788</v>
      </c>
      <c r="BQ106" s="1" t="n">
        <f aca="false">STDEV(BQ3:BQ101)</f>
        <v>54.0009868054624</v>
      </c>
      <c r="BR106" s="7" t="n">
        <f aca="false">STDEV(BR3:BR101)</f>
        <v>20.9385973946067</v>
      </c>
      <c r="BS106" s="1"/>
      <c r="BT106" s="7"/>
      <c r="BV106" s="2" t="s">
        <v>117</v>
      </c>
      <c r="BW106" s="1" t="n">
        <f aca="false">STDEV(BW3:BW101)</f>
        <v>0.80582296402538</v>
      </c>
      <c r="BX106" s="1" t="n">
        <f aca="false">STDEV(BX3:BX101)</f>
        <v>26.1398408592788</v>
      </c>
      <c r="BY106" s="1" t="n">
        <f aca="false">STDEV(BY3:BY101)</f>
        <v>56.5173065257026</v>
      </c>
      <c r="BZ106" s="7" t="n">
        <f aca="false">STDEV(BZ3:BZ101)</f>
        <v>20.9061769186513</v>
      </c>
      <c r="CA106" s="1"/>
      <c r="CB106" s="7"/>
      <c r="CD106" s="2" t="s">
        <v>117</v>
      </c>
      <c r="CE106" s="1" t="n">
        <f aca="false">STDEV(CE3:CE101)</f>
        <v>0.80582296402538</v>
      </c>
      <c r="CF106" s="1" t="n">
        <f aca="false">STDEV(CF3:CF101)</f>
        <v>26.1398408592788</v>
      </c>
      <c r="CG106" s="1" t="n">
        <f aca="false">STDEV(CG3:CG101)</f>
        <v>58.6934129030033</v>
      </c>
      <c r="CH106" s="7" t="n">
        <f aca="false">STDEV(CH3:CH101)</f>
        <v>21.0010944929809</v>
      </c>
      <c r="CI106" s="1"/>
      <c r="CJ106" s="7"/>
      <c r="CL106" s="2" t="s">
        <v>117</v>
      </c>
      <c r="CM106" s="1" t="n">
        <f aca="false">STDEV(CM3:CM101)</f>
        <v>0.80582296402538</v>
      </c>
      <c r="CN106" s="1" t="n">
        <f aca="false">STDEV(CN3:CN101)</f>
        <v>26.1398408592788</v>
      </c>
      <c r="CO106" s="1" t="n">
        <f aca="false">STDEV(CO3:CO101)</f>
        <v>59.2866600526103</v>
      </c>
      <c r="CP106" s="7" t="n">
        <f aca="false">STDEV(CP3:CP101)</f>
        <v>21.1340120338393</v>
      </c>
      <c r="CQ106" s="1"/>
      <c r="CR106" s="7"/>
    </row>
    <row r="108" customFormat="false" ht="12.75" hidden="false" customHeight="false" outlineLevel="0" collapsed="false">
      <c r="A108" s="2" t="s">
        <v>118</v>
      </c>
      <c r="B108" s="2" t="n">
        <f aca="false">B104-C104</f>
        <v>45525</v>
      </c>
      <c r="I108" s="2" t="s">
        <v>118</v>
      </c>
      <c r="J108" s="2" t="n">
        <f aca="false">J104-K104</f>
        <v>45525</v>
      </c>
      <c r="Q108" s="2" t="s">
        <v>118</v>
      </c>
      <c r="R108" s="2" t="n">
        <f aca="false">R104-S104</f>
        <v>45525</v>
      </c>
      <c r="Y108" s="2" t="s">
        <v>118</v>
      </c>
      <c r="Z108" s="2" t="n">
        <f aca="false">Z104-AA104</f>
        <v>45525</v>
      </c>
      <c r="AH108" s="2" t="s">
        <v>118</v>
      </c>
      <c r="AI108" s="2" t="n">
        <f aca="false">AI104-AJ104</f>
        <v>45525</v>
      </c>
      <c r="AP108" s="2" t="s">
        <v>118</v>
      </c>
      <c r="AQ108" s="2" t="n">
        <f aca="false">AQ104-AR104</f>
        <v>45525</v>
      </c>
      <c r="AX108" s="2" t="s">
        <v>118</v>
      </c>
      <c r="AY108" s="2" t="n">
        <f aca="false">AY104-AZ104</f>
        <v>45525</v>
      </c>
      <c r="BF108" s="2" t="s">
        <v>118</v>
      </c>
      <c r="BG108" s="2" t="n">
        <f aca="false">BG104-BH104</f>
        <v>45525</v>
      </c>
      <c r="BV108" s="2" t="s">
        <v>118</v>
      </c>
      <c r="BW108" s="2" t="n">
        <f aca="false">BW104-BX104</f>
        <v>45525</v>
      </c>
    </row>
    <row r="109" customFormat="false" ht="12.75" hidden="false" customHeight="false" outlineLevel="0" collapsed="false">
      <c r="A109" s="2" t="s">
        <v>119</v>
      </c>
      <c r="B109" s="2" t="n">
        <f aca="false">E104</f>
        <v>4035</v>
      </c>
      <c r="I109" s="2" t="s">
        <v>119</v>
      </c>
      <c r="J109" s="2" t="n">
        <f aca="false">M104</f>
        <v>3876</v>
      </c>
      <c r="Q109" s="2" t="s">
        <v>119</v>
      </c>
      <c r="R109" s="2" t="n">
        <f aca="false">U104</f>
        <v>3396</v>
      </c>
      <c r="Y109" s="2" t="s">
        <v>119</v>
      </c>
      <c r="Z109" s="2" t="n">
        <f aca="false">AC104</f>
        <v>3295</v>
      </c>
      <c r="AH109" s="2" t="s">
        <v>119</v>
      </c>
      <c r="AI109" s="2" t="n">
        <f aca="false">AL104</f>
        <v>3167</v>
      </c>
      <c r="AP109" s="2" t="s">
        <v>119</v>
      </c>
      <c r="AQ109" s="2" t="n">
        <f aca="false">AT104</f>
        <v>3090</v>
      </c>
      <c r="AX109" s="2" t="s">
        <v>119</v>
      </c>
      <c r="AY109" s="2" t="n">
        <f aca="false">BB104</f>
        <v>3045</v>
      </c>
      <c r="BF109" s="2" t="s">
        <v>119</v>
      </c>
      <c r="BG109" s="2" t="n">
        <f aca="false">BJ104</f>
        <v>2993</v>
      </c>
      <c r="BV109" s="2" t="s">
        <v>119</v>
      </c>
      <c r="BW109" s="2" t="n">
        <f aca="false">BZ104</f>
        <v>2896</v>
      </c>
    </row>
    <row r="110" customFormat="false" ht="12.75" hidden="false" customHeight="false" outlineLevel="0" collapsed="false">
      <c r="A110" s="2" t="s">
        <v>8</v>
      </c>
      <c r="B110" s="2" t="n">
        <f aca="false">G105*B104/100-B109</f>
        <v>44730</v>
      </c>
      <c r="I110" s="2" t="s">
        <v>8</v>
      </c>
      <c r="J110" s="2" t="n">
        <f aca="false">O105*J104/100-J109</f>
        <v>35237</v>
      </c>
      <c r="Q110" s="2" t="s">
        <v>8</v>
      </c>
      <c r="R110" s="2" t="n">
        <f aca="false">W105*R104/100-R109</f>
        <v>21908</v>
      </c>
      <c r="Y110" s="2" t="s">
        <v>8</v>
      </c>
      <c r="Z110" s="2" t="n">
        <f aca="false">AE105*Z104/100-Z109</f>
        <v>19405</v>
      </c>
      <c r="AH110" s="2" t="s">
        <v>8</v>
      </c>
      <c r="AI110" s="2" t="n">
        <f aca="false">AN105*AI104/100-AI109</f>
        <v>17619</v>
      </c>
      <c r="AP110" s="2" t="s">
        <v>8</v>
      </c>
      <c r="AQ110" s="2" t="n">
        <f aca="false">AV105*AQ104/100-AQ109</f>
        <v>16504</v>
      </c>
      <c r="AX110" s="2" t="s">
        <v>8</v>
      </c>
      <c r="AY110" s="2" t="n">
        <f aca="false">BD105*AY104/100-AY109</f>
        <v>15569</v>
      </c>
      <c r="BF110" s="2" t="s">
        <v>8</v>
      </c>
      <c r="BG110" s="2" t="n">
        <f aca="false">BL105*BG104/100-BG109</f>
        <v>14136</v>
      </c>
      <c r="BV110" s="2" t="s">
        <v>8</v>
      </c>
      <c r="BW110" s="2" t="n">
        <f aca="false">CB105*BW104/100-BW109</f>
        <v>13118</v>
      </c>
    </row>
    <row r="111" customFormat="false" ht="12.75" hidden="false" customHeight="false" outlineLevel="0" collapsed="false">
      <c r="A111" s="2" t="s">
        <v>120</v>
      </c>
      <c r="B111" s="2" t="n">
        <f aca="false">C104-E104</f>
        <v>12</v>
      </c>
      <c r="I111" s="2" t="s">
        <v>120</v>
      </c>
      <c r="J111" s="2" t="n">
        <f aca="false">K104-M104</f>
        <v>171</v>
      </c>
      <c r="Q111" s="2" t="s">
        <v>120</v>
      </c>
      <c r="R111" s="2" t="n">
        <f aca="false">S104-U104</f>
        <v>651</v>
      </c>
      <c r="Y111" s="2" t="s">
        <v>120</v>
      </c>
      <c r="Z111" s="2" t="n">
        <f aca="false">AA104-AC104</f>
        <v>752</v>
      </c>
      <c r="AH111" s="2" t="s">
        <v>120</v>
      </c>
      <c r="AI111" s="2" t="n">
        <f aca="false">AJ104-AL104</f>
        <v>880</v>
      </c>
      <c r="AP111" s="2" t="s">
        <v>120</v>
      </c>
      <c r="AQ111" s="2" t="n">
        <f aca="false">AR104-AT104</f>
        <v>957</v>
      </c>
      <c r="AX111" s="2" t="s">
        <v>120</v>
      </c>
      <c r="AY111" s="2" t="n">
        <f aca="false">AZ104-BB104</f>
        <v>1002</v>
      </c>
      <c r="BF111" s="2" t="s">
        <v>120</v>
      </c>
      <c r="BG111" s="2" t="n">
        <f aca="false">BH104-BJ104</f>
        <v>1054</v>
      </c>
      <c r="BV111" s="2" t="s">
        <v>120</v>
      </c>
      <c r="BW111" s="2" t="n">
        <f aca="false">BX104-BZ104</f>
        <v>1151</v>
      </c>
    </row>
    <row r="112" customFormat="false" ht="12.75" hidden="false" customHeight="false" outlineLevel="0" collapsed="false">
      <c r="A112" s="2" t="s">
        <v>121</v>
      </c>
      <c r="B112" s="2" t="n">
        <f aca="false">B108/(B108+B110)</f>
        <v>0.504404188133621</v>
      </c>
      <c r="I112" s="2" t="s">
        <v>121</v>
      </c>
      <c r="J112" s="2" t="n">
        <f aca="false">J108/(J108+J110)</f>
        <v>0.563693321116367</v>
      </c>
      <c r="Q112" s="2" t="s">
        <v>121</v>
      </c>
      <c r="R112" s="2" t="n">
        <f aca="false">R108/(R108+R110)</f>
        <v>0.67511455815402</v>
      </c>
      <c r="Y112" s="2" t="s">
        <v>121</v>
      </c>
      <c r="Z112" s="2" t="n">
        <f aca="false">Z108/(Z108+Z110)</f>
        <v>0.701139688895734</v>
      </c>
      <c r="AH112" s="2" t="s">
        <v>121</v>
      </c>
      <c r="AI112" s="2" t="n">
        <f aca="false">AI108/(AI108+AI110)</f>
        <v>0.720971113645002</v>
      </c>
      <c r="AP112" s="2" t="s">
        <v>121</v>
      </c>
      <c r="AQ112" s="2" t="n">
        <f aca="false">AQ108/(AQ108+AQ110)</f>
        <v>0.733930903287172</v>
      </c>
      <c r="AX112" s="2" t="s">
        <v>121</v>
      </c>
      <c r="AY112" s="2" t="n">
        <f aca="false">AY108/(AY108+AY110)</f>
        <v>0.745163191148067</v>
      </c>
      <c r="BF112" s="2" t="s">
        <v>121</v>
      </c>
      <c r="BG112" s="2" t="n">
        <f aca="false">BG108/(BG108+BG110)</f>
        <v>0.763061296324232</v>
      </c>
      <c r="BV112" s="2" t="s">
        <v>121</v>
      </c>
      <c r="BW112" s="2" t="n">
        <f aca="false">BW108/(BW108+BW110)</f>
        <v>0.776307487679689</v>
      </c>
    </row>
    <row r="113" customFormat="false" ht="12.75" hidden="false" customHeight="false" outlineLevel="0" collapsed="false">
      <c r="A113" s="2" t="s">
        <v>122</v>
      </c>
      <c r="B113" s="2" t="n">
        <f aca="false">B109/(B109+B111)</f>
        <v>0.997034840622683</v>
      </c>
      <c r="I113" s="2" t="s">
        <v>122</v>
      </c>
      <c r="J113" s="2" t="n">
        <f aca="false">J109/(J109+J111)</f>
        <v>0.957746478873239</v>
      </c>
      <c r="Q113" s="2" t="s">
        <v>122</v>
      </c>
      <c r="R113" s="2" t="n">
        <f aca="false">R109/(R109+R111)</f>
        <v>0.839140103780578</v>
      </c>
      <c r="Y113" s="2" t="s">
        <v>122</v>
      </c>
      <c r="Z113" s="2" t="n">
        <f aca="false">Z109/(Z109+Z111)</f>
        <v>0.814183345688164</v>
      </c>
      <c r="AH113" s="2" t="s">
        <v>122</v>
      </c>
      <c r="AI113" s="2" t="n">
        <f aca="false">AI109/(AI109+AI111)</f>
        <v>0.782554978996788</v>
      </c>
      <c r="AP113" s="2" t="s">
        <v>122</v>
      </c>
      <c r="AQ113" s="2" t="n">
        <f aca="false">AQ109/(AQ109+AQ111)</f>
        <v>0.763528539659007</v>
      </c>
      <c r="AX113" s="2" t="s">
        <v>122</v>
      </c>
      <c r="AY113" s="2" t="n">
        <f aca="false">AY109/(AY109+AY111)</f>
        <v>0.75240919199407</v>
      </c>
      <c r="BF113" s="2" t="s">
        <v>122</v>
      </c>
      <c r="BG113" s="2" t="n">
        <f aca="false">BG109/(BG109+BG111)</f>
        <v>0.739560168025698</v>
      </c>
      <c r="BV113" s="2" t="s">
        <v>122</v>
      </c>
      <c r="BW113" s="2" t="n">
        <f aca="false">BW109/(BW109+BW111)</f>
        <v>0.71559179639239</v>
      </c>
    </row>
    <row r="114" customFormat="false" ht="12.75" hidden="false" customHeight="false" outlineLevel="0" collapsed="false">
      <c r="A114" s="2" t="s">
        <v>123</v>
      </c>
      <c r="B114" s="2" t="n">
        <f aca="false">B109/(B109+B110)</f>
        <v>0.0827437711473393</v>
      </c>
      <c r="I114" s="2" t="s">
        <v>123</v>
      </c>
      <c r="J114" s="2" t="n">
        <f aca="false">J109/(J109+J110)</f>
        <v>0.0990974867691049</v>
      </c>
      <c r="Q114" s="2" t="s">
        <v>123</v>
      </c>
      <c r="R114" s="2" t="n">
        <f aca="false">R109/(R109+R110)</f>
        <v>0.134208030350933</v>
      </c>
      <c r="Y114" s="2" t="s">
        <v>123</v>
      </c>
      <c r="Z114" s="2" t="n">
        <f aca="false">Z109/(Z109+Z110)</f>
        <v>0.145154185022026</v>
      </c>
      <c r="AH114" s="2" t="s">
        <v>123</v>
      </c>
      <c r="AI114" s="2" t="n">
        <f aca="false">AI109/(AI109+AI110)</f>
        <v>0.152362166843067</v>
      </c>
      <c r="AP114" s="2" t="s">
        <v>123</v>
      </c>
      <c r="AQ114" s="2" t="n">
        <f aca="false">AQ109/(AQ109+AQ110)</f>
        <v>0.157701337144024</v>
      </c>
      <c r="AX114" s="2" t="s">
        <v>123</v>
      </c>
      <c r="AY114" s="2" t="n">
        <f aca="false">AY109/(AY109+AY110)</f>
        <v>0.163586547759751</v>
      </c>
      <c r="BF114" s="2" t="s">
        <v>123</v>
      </c>
      <c r="BG114" s="2" t="n">
        <f aca="false">BG109/(BG109+BG110)</f>
        <v>0.174732909101524</v>
      </c>
      <c r="BV114" s="2" t="s">
        <v>123</v>
      </c>
      <c r="BW114" s="2" t="n">
        <f aca="false">BW109/(BW109+BW110)</f>
        <v>0.180841763456975</v>
      </c>
    </row>
    <row r="116" customFormat="false" ht="25.5" hidden="false" customHeight="false" outlineLevel="0" collapsed="false">
      <c r="B116" s="10" t="s">
        <v>124</v>
      </c>
      <c r="C116" s="2" t="s">
        <v>2</v>
      </c>
      <c r="D116" s="2" t="s">
        <v>1</v>
      </c>
      <c r="E116" s="2" t="s">
        <v>3</v>
      </c>
      <c r="F116" s="2" t="s">
        <v>8</v>
      </c>
      <c r="G116" s="2" t="s">
        <v>125</v>
      </c>
    </row>
    <row r="117" customFormat="false" ht="12.75" hidden="false" customHeight="false" outlineLevel="0" collapsed="false">
      <c r="B117" s="11" t="n">
        <v>-1</v>
      </c>
      <c r="C117" s="1" t="n">
        <f aca="false">F104</f>
        <v>99.7034840622683</v>
      </c>
      <c r="D117" s="1" t="n">
        <f aca="false">G105</f>
        <v>98.3720648753329</v>
      </c>
      <c r="E117" s="0" t="n">
        <v>100</v>
      </c>
      <c r="F117" s="0" t="n">
        <v>79.4701986754967</v>
      </c>
      <c r="G117" s="0" t="n">
        <v>37.1802630517228</v>
      </c>
    </row>
    <row r="118" customFormat="false" ht="12.75" hidden="false" customHeight="false" outlineLevel="0" collapsed="false">
      <c r="B118" s="12" t="n">
        <v>0</v>
      </c>
      <c r="C118" s="1" t="n">
        <f aca="false">N104</f>
        <v>95.7746478873239</v>
      </c>
      <c r="D118" s="1" t="n">
        <f aca="false">O105</f>
        <v>78.9013959493262</v>
      </c>
      <c r="E118" s="0" t="n">
        <v>98.6754966887417</v>
      </c>
      <c r="F118" s="0" t="n">
        <v>79.4701986754967</v>
      </c>
      <c r="G118" s="0" t="n">
        <v>37.1802630517228</v>
      </c>
    </row>
    <row r="119" customFormat="false" ht="12.75" hidden="false" customHeight="false" outlineLevel="0" collapsed="false">
      <c r="B119" s="12" t="n">
        <v>1</v>
      </c>
      <c r="C119" s="1" t="n">
        <f aca="false">V104</f>
        <v>83.9140103780578</v>
      </c>
      <c r="D119" s="1" t="n">
        <f aca="false">W105</f>
        <v>51.0449447268619</v>
      </c>
      <c r="E119" s="0" t="n">
        <v>91.7218543046358</v>
      </c>
      <c r="F119" s="0" t="n">
        <v>79.4701986754967</v>
      </c>
      <c r="G119" s="0" t="n">
        <v>37.1802630517228</v>
      </c>
    </row>
    <row r="120" customFormat="false" ht="12.75" hidden="false" customHeight="false" outlineLevel="0" collapsed="false">
      <c r="B120" s="12" t="n">
        <v>1.5</v>
      </c>
      <c r="C120" s="1" t="n">
        <f aca="false">AD104</f>
        <v>81.4183345688164</v>
      </c>
      <c r="D120" s="1" t="n">
        <f aca="false">AE105</f>
        <v>45.7919793431776</v>
      </c>
      <c r="E120" s="0" t="n">
        <v>89.0728476821192</v>
      </c>
      <c r="F120" s="0" t="n">
        <v>79.4701986754967</v>
      </c>
      <c r="G120" s="0" t="n">
        <v>37.1802630517228</v>
      </c>
    </row>
    <row r="121" customFormat="false" ht="12.75" hidden="false" customHeight="false" outlineLevel="0" collapsed="false">
      <c r="B121" s="12" t="n">
        <v>2</v>
      </c>
      <c r="C121" s="1" t="n">
        <f aca="false">AM104</f>
        <v>78.2554978996788</v>
      </c>
      <c r="D121" s="1" t="n">
        <f aca="false">AN105</f>
        <v>41.9309287501009</v>
      </c>
      <c r="E121" s="0" t="n">
        <v>86.7549668874172</v>
      </c>
      <c r="F121" s="0" t="n">
        <v>79.4701986754967</v>
      </c>
      <c r="G121" s="0" t="n">
        <v>37.1802630517228</v>
      </c>
    </row>
    <row r="122" customFormat="false" ht="12.75" hidden="false" customHeight="false" outlineLevel="0" collapsed="false">
      <c r="B122" s="12" t="n">
        <v>2.5</v>
      </c>
      <c r="C122" s="1" t="n">
        <f aca="false">AU104</f>
        <v>76.3528539659007</v>
      </c>
      <c r="D122" s="1" t="n">
        <f aca="false">AV105</f>
        <v>39.5263455176309</v>
      </c>
      <c r="E122" s="0" t="n">
        <v>85.0993377483444</v>
      </c>
      <c r="F122" s="0" t="n">
        <v>79.4701986754967</v>
      </c>
      <c r="G122" s="0" t="n">
        <v>37.1802630517228</v>
      </c>
    </row>
    <row r="123" customFormat="false" ht="12.75" hidden="false" customHeight="false" outlineLevel="0" collapsed="false">
      <c r="B123" s="12" t="n">
        <v>3</v>
      </c>
      <c r="C123" s="1" t="n">
        <f aca="false">BC104</f>
        <v>75.240919199407</v>
      </c>
      <c r="D123" s="1" t="n">
        <f aca="false">BD105</f>
        <v>37.5494230614056</v>
      </c>
      <c r="E123" s="0" t="n">
        <v>84.1059602649007</v>
      </c>
      <c r="F123" s="0" t="n">
        <v>79.4701986754967</v>
      </c>
      <c r="G123" s="0" t="n">
        <v>37.1802630517228</v>
      </c>
    </row>
    <row r="124" customFormat="false" ht="12.75" hidden="false" customHeight="false" outlineLevel="0" collapsed="false">
      <c r="B124" s="12" t="n">
        <v>4</v>
      </c>
      <c r="C124" s="1" t="n">
        <f aca="false">BK104</f>
        <v>73.9560168025698</v>
      </c>
      <c r="D124" s="1" t="n">
        <f aca="false">BL105</f>
        <v>34.5537803598806</v>
      </c>
      <c r="E124" s="0" t="n">
        <v>82.4503311258278</v>
      </c>
      <c r="F124" s="0" t="n">
        <v>79.4701986754967</v>
      </c>
      <c r="G124" s="0" t="n">
        <v>37.1802630517228</v>
      </c>
    </row>
    <row r="125" customFormat="false" ht="12.75" hidden="false" customHeight="false" outlineLevel="0" collapsed="false">
      <c r="B125" s="12" t="n">
        <v>4.5</v>
      </c>
      <c r="C125" s="1" t="n">
        <f aca="false">BS104</f>
        <v>72.4240177909563</v>
      </c>
      <c r="D125" s="1" t="n">
        <f aca="false">BT105</f>
        <v>33.2627289598967</v>
      </c>
      <c r="E125" s="0" t="n">
        <v>80.794701986755</v>
      </c>
      <c r="F125" s="0" t="n">
        <v>79.4701986754967</v>
      </c>
      <c r="G125" s="0" t="n">
        <v>37.1802630517228</v>
      </c>
    </row>
    <row r="126" customFormat="false" ht="12.75" hidden="false" customHeight="false" outlineLevel="0" collapsed="false">
      <c r="B126" s="12" t="n">
        <v>5</v>
      </c>
      <c r="C126" s="1" t="n">
        <f aca="false">CA104</f>
        <v>71.559179639239</v>
      </c>
      <c r="D126" s="1" t="n">
        <f aca="false">CB105</f>
        <v>32.3045267489712</v>
      </c>
      <c r="E126" s="0" t="n">
        <v>79.8013245033113</v>
      </c>
      <c r="F126" s="0" t="n">
        <v>79.4701986754967</v>
      </c>
      <c r="G126" s="0" t="n">
        <v>37.1802630517228</v>
      </c>
    </row>
    <row r="127" customFormat="false" ht="12.75" hidden="false" customHeight="false" outlineLevel="0" collapsed="false">
      <c r="B127" s="12" t="n">
        <v>5.5</v>
      </c>
      <c r="C127" s="1" t="n">
        <f aca="false">CI104</f>
        <v>70.7684704719545</v>
      </c>
      <c r="D127" s="1" t="n">
        <f aca="false">CJ105</f>
        <v>31.4350843217946</v>
      </c>
      <c r="E127" s="0" t="n">
        <v>79.1390728476821</v>
      </c>
      <c r="F127" s="0" t="n">
        <v>79.4702</v>
      </c>
      <c r="G127" s="0" t="n">
        <v>37.1802630517228</v>
      </c>
    </row>
    <row r="128" customFormat="false" ht="12.75" hidden="false" customHeight="false" outlineLevel="0" collapsed="false">
      <c r="B128" s="12" t="n">
        <v>6</v>
      </c>
      <c r="C128" s="1" t="n">
        <f aca="false">CQ104</f>
        <v>68.964665184087</v>
      </c>
      <c r="D128" s="1" t="n">
        <f aca="false">CR105</f>
        <v>30.5757282336803</v>
      </c>
      <c r="E128" s="0" t="n">
        <v>77.4834437086093</v>
      </c>
      <c r="F128" s="0" t="n">
        <v>79.4702</v>
      </c>
      <c r="G128" s="0" t="n">
        <v>37.1802630517228</v>
      </c>
    </row>
    <row r="129" customFormat="false" ht="12.75" hidden="false" customHeight="false" outlineLevel="0" collapsed="false">
      <c r="B129" s="12"/>
      <c r="C129" s="1"/>
      <c r="D129" s="1"/>
    </row>
    <row r="130" customFormat="false" ht="12.75" hidden="false" customHeight="false" outlineLevel="0" collapsed="false">
      <c r="B130" s="12"/>
      <c r="C130" s="1"/>
      <c r="D130" s="1"/>
    </row>
    <row r="131" customFormat="false" ht="12.75" hidden="false" customHeight="false" outlineLevel="0" collapsed="false">
      <c r="B131" s="12"/>
      <c r="C131" s="1"/>
      <c r="D131" s="1"/>
    </row>
    <row r="132" customFormat="false" ht="12.75" hidden="false" customHeight="false" outlineLevel="0" collapsed="false">
      <c r="B132" s="13"/>
      <c r="C132" s="1"/>
      <c r="D132" s="1"/>
    </row>
    <row r="133" customFormat="false" ht="12.75" hidden="false" customHeight="false" outlineLevel="0" collapsed="false">
      <c r="B133" s="13"/>
      <c r="C133" s="1"/>
      <c r="D133" s="1"/>
    </row>
    <row r="134" customFormat="false" ht="12.75" hidden="false" customHeight="false" outlineLevel="0" collapsed="false">
      <c r="B134" s="13"/>
      <c r="C134" s="1"/>
      <c r="D13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321"/>
  <sheetViews>
    <sheetView showFormulas="false" showGridLines="true" showRowColHeaders="true" showZeros="true" rightToLeft="false" tabSelected="true" showOutlineSymbols="true" defaultGridColor="true" view="normal" topLeftCell="BL1" colorId="64" zoomScale="100" zoomScaleNormal="100" zoomScalePageLayoutView="100" workbookViewId="0">
      <selection pane="topLeft" activeCell="BT1" activeCellId="0" sqref="BT1:BT1638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0.13"/>
    <col collapsed="false" customWidth="true" hidden="false" outlineLevel="0" max="7" min="7" style="0" width="13.7"/>
    <col collapsed="false" customWidth="true" hidden="false" outlineLevel="0" max="77" min="77" style="1" width="11.56"/>
  </cols>
  <sheetData>
    <row r="1" s="14" customFormat="true" ht="26.25" hidden="false" customHeight="false" outlineLevel="0" collapsed="false">
      <c r="A1" s="14" t="n">
        <v>7</v>
      </c>
      <c r="B1" s="14" t="n">
        <v>0.75</v>
      </c>
      <c r="C1" s="14" t="n">
        <v>-1111</v>
      </c>
      <c r="G1" s="5"/>
      <c r="H1" s="5"/>
      <c r="J1" s="14" t="n">
        <v>0</v>
      </c>
      <c r="N1" s="5"/>
      <c r="O1" s="5"/>
      <c r="P1" s="5" t="n">
        <v>1</v>
      </c>
      <c r="Q1" s="5"/>
      <c r="R1" s="5"/>
      <c r="S1" s="5"/>
      <c r="T1" s="5"/>
      <c r="U1" s="5"/>
      <c r="V1" s="5" t="n">
        <v>1.5</v>
      </c>
      <c r="W1" s="5"/>
      <c r="X1" s="5"/>
      <c r="Y1" s="5"/>
      <c r="Z1" s="5"/>
      <c r="AB1" s="14" t="n">
        <v>2</v>
      </c>
      <c r="AF1" s="5"/>
      <c r="AG1" s="5"/>
      <c r="AH1" s="5" t="n">
        <v>2.5</v>
      </c>
      <c r="AI1" s="5"/>
      <c r="AJ1" s="5"/>
      <c r="AK1" s="5"/>
      <c r="AL1" s="5"/>
      <c r="AN1" s="5" t="s">
        <v>126</v>
      </c>
      <c r="AO1" s="5"/>
      <c r="AP1" s="5"/>
      <c r="AQ1" s="5"/>
      <c r="AR1" s="5"/>
      <c r="AT1" s="14" t="n">
        <v>4</v>
      </c>
      <c r="AX1" s="5"/>
      <c r="AY1" s="5"/>
      <c r="AZ1" s="5" t="n">
        <v>4.5</v>
      </c>
      <c r="BA1" s="5"/>
      <c r="BB1" s="5"/>
      <c r="BC1" s="5"/>
      <c r="BD1" s="5"/>
      <c r="BF1" s="5" t="n">
        <v>5</v>
      </c>
      <c r="BG1" s="5"/>
      <c r="BH1" s="5"/>
      <c r="BI1" s="5"/>
      <c r="BJ1" s="5"/>
      <c r="BK1" s="5"/>
      <c r="BL1" s="5" t="n">
        <v>5.5</v>
      </c>
      <c r="BM1" s="5"/>
      <c r="BN1" s="5"/>
      <c r="BO1" s="5"/>
      <c r="BP1" s="5"/>
      <c r="BQ1" s="5"/>
      <c r="BR1" s="5" t="n">
        <v>6</v>
      </c>
      <c r="BS1" s="5"/>
      <c r="BT1" s="5"/>
      <c r="BU1" s="5"/>
      <c r="BV1" s="5"/>
      <c r="BY1" s="15" t="s">
        <v>127</v>
      </c>
      <c r="CB1" s="5"/>
    </row>
    <row r="2" s="16" customFormat="true" ht="12.75" hidden="false" customHeight="false" outlineLevel="0" collapsed="false">
      <c r="C2" s="16" t="s">
        <v>10</v>
      </c>
      <c r="D2" s="16" t="s">
        <v>128</v>
      </c>
      <c r="E2" s="16" t="s">
        <v>129</v>
      </c>
      <c r="F2" s="16" t="s">
        <v>130</v>
      </c>
      <c r="G2" s="16" t="s">
        <v>131</v>
      </c>
      <c r="J2" s="16" t="s">
        <v>10</v>
      </c>
      <c r="K2" s="16" t="s">
        <v>128</v>
      </c>
      <c r="L2" s="16" t="s">
        <v>129</v>
      </c>
      <c r="M2" s="16" t="s">
        <v>130</v>
      </c>
      <c r="N2" s="16" t="s">
        <v>131</v>
      </c>
      <c r="P2" s="16" t="s">
        <v>10</v>
      </c>
      <c r="Q2" s="16" t="s">
        <v>128</v>
      </c>
      <c r="R2" s="16" t="s">
        <v>129</v>
      </c>
      <c r="S2" s="16" t="s">
        <v>130</v>
      </c>
      <c r="T2" s="16" t="s">
        <v>131</v>
      </c>
      <c r="V2" s="16" t="s">
        <v>10</v>
      </c>
      <c r="W2" s="16" t="s">
        <v>128</v>
      </c>
      <c r="X2" s="16" t="s">
        <v>129</v>
      </c>
      <c r="Y2" s="16" t="s">
        <v>130</v>
      </c>
      <c r="Z2" s="16" t="s">
        <v>131</v>
      </c>
      <c r="AB2" s="16" t="s">
        <v>10</v>
      </c>
      <c r="AC2" s="16" t="s">
        <v>128</v>
      </c>
      <c r="AD2" s="16" t="s">
        <v>129</v>
      </c>
      <c r="AE2" s="16" t="s">
        <v>130</v>
      </c>
      <c r="AF2" s="16" t="s">
        <v>131</v>
      </c>
      <c r="AH2" s="16" t="s">
        <v>10</v>
      </c>
      <c r="AI2" s="16" t="s">
        <v>128</v>
      </c>
      <c r="AJ2" s="16" t="s">
        <v>129</v>
      </c>
      <c r="AK2" s="16" t="s">
        <v>130</v>
      </c>
      <c r="AL2" s="16" t="s">
        <v>131</v>
      </c>
      <c r="AN2" s="16" t="s">
        <v>10</v>
      </c>
      <c r="AO2" s="16" t="s">
        <v>128</v>
      </c>
      <c r="AP2" s="16" t="s">
        <v>129</v>
      </c>
      <c r="AQ2" s="16" t="s">
        <v>130</v>
      </c>
      <c r="AR2" s="16" t="s">
        <v>131</v>
      </c>
      <c r="AT2" s="16" t="s">
        <v>10</v>
      </c>
      <c r="AU2" s="16" t="s">
        <v>128</v>
      </c>
      <c r="AV2" s="16" t="s">
        <v>129</v>
      </c>
      <c r="AW2" s="16" t="s">
        <v>130</v>
      </c>
      <c r="AX2" s="16" t="s">
        <v>131</v>
      </c>
      <c r="AZ2" s="16" t="s">
        <v>10</v>
      </c>
      <c r="BA2" s="16" t="s">
        <v>128</v>
      </c>
      <c r="BB2" s="16" t="s">
        <v>129</v>
      </c>
      <c r="BC2" s="16" t="s">
        <v>130</v>
      </c>
      <c r="BD2" s="16" t="s">
        <v>131</v>
      </c>
      <c r="BF2" s="16" t="s">
        <v>10</v>
      </c>
      <c r="BG2" s="16" t="s">
        <v>128</v>
      </c>
      <c r="BH2" s="16" t="s">
        <v>129</v>
      </c>
      <c r="BI2" s="16" t="s">
        <v>130</v>
      </c>
      <c r="BJ2" s="16" t="s">
        <v>131</v>
      </c>
      <c r="BL2" s="16" t="s">
        <v>10</v>
      </c>
      <c r="BM2" s="16" t="s">
        <v>128</v>
      </c>
      <c r="BN2" s="16" t="s">
        <v>129</v>
      </c>
      <c r="BO2" s="16" t="s">
        <v>130</v>
      </c>
      <c r="BP2" s="16" t="s">
        <v>131</v>
      </c>
      <c r="BR2" s="16" t="s">
        <v>10</v>
      </c>
      <c r="BS2" s="16" t="s">
        <v>128</v>
      </c>
      <c r="BT2" s="16" t="s">
        <v>129</v>
      </c>
      <c r="BU2" s="16" t="s">
        <v>130</v>
      </c>
      <c r="BV2" s="16" t="s">
        <v>131</v>
      </c>
      <c r="BX2" s="16" t="s">
        <v>128</v>
      </c>
      <c r="BY2" s="2" t="s">
        <v>132</v>
      </c>
      <c r="CB2" s="16" t="s">
        <v>131</v>
      </c>
    </row>
    <row r="3" customFormat="false" ht="12.75" hidden="false" customHeight="false" outlineLevel="0" collapsed="false">
      <c r="C3" s="0" t="s">
        <v>16</v>
      </c>
      <c r="D3" s="0" t="n">
        <v>6</v>
      </c>
      <c r="E3" s="0" t="n">
        <v>6</v>
      </c>
      <c r="F3" s="0" t="n">
        <v>-154</v>
      </c>
      <c r="G3" s="0" t="n">
        <f aca="false">IF(OR(E3&gt;$A$1,E3&gt;=D3*$B$1),1,0)</f>
        <v>1</v>
      </c>
      <c r="J3" s="0" t="s">
        <v>16</v>
      </c>
      <c r="K3" s="0" t="n">
        <v>6</v>
      </c>
      <c r="L3" s="0" t="n">
        <v>6</v>
      </c>
      <c r="M3" s="0" t="n">
        <v>-154</v>
      </c>
      <c r="N3" s="0" t="n">
        <f aca="false">IF(OR(L3&gt;$A$1,L3&gt;=K3*$B$1),1,0)</f>
        <v>1</v>
      </c>
      <c r="P3" s="0" t="s">
        <v>16</v>
      </c>
      <c r="Q3" s="0" t="n">
        <v>6</v>
      </c>
      <c r="R3" s="0" t="n">
        <v>6</v>
      </c>
      <c r="S3" s="0" t="n">
        <v>-154</v>
      </c>
      <c r="T3" s="0" t="n">
        <f aca="false">IF(OR(R3&gt;$A$1,R3&gt;=Q3*$B$1),1,0)</f>
        <v>1</v>
      </c>
      <c r="V3" s="0" t="s">
        <v>16</v>
      </c>
      <c r="W3" s="0" t="n">
        <v>6</v>
      </c>
      <c r="X3" s="0" t="n">
        <v>6</v>
      </c>
      <c r="Y3" s="0" t="n">
        <v>-154</v>
      </c>
      <c r="Z3" s="0" t="n">
        <f aca="false">IF(OR(X3&gt;$A$1,X3&gt;=W3*$B$1),1,0)</f>
        <v>1</v>
      </c>
      <c r="AB3" s="0" t="s">
        <v>16</v>
      </c>
      <c r="AC3" s="0" t="n">
        <v>6</v>
      </c>
      <c r="AD3" s="0" t="n">
        <v>6</v>
      </c>
      <c r="AE3" s="0" t="n">
        <v>-154</v>
      </c>
      <c r="AF3" s="0" t="n">
        <f aca="false">IF(OR(AD3&gt;$A$1,AD3&gt;=AC3*$B$1),1,0)</f>
        <v>1</v>
      </c>
      <c r="AH3" s="0" t="s">
        <v>16</v>
      </c>
      <c r="AI3" s="0" t="n">
        <v>6</v>
      </c>
      <c r="AJ3" s="0" t="n">
        <v>6</v>
      </c>
      <c r="AK3" s="0" t="n">
        <v>-154</v>
      </c>
      <c r="AL3" s="0" t="n">
        <f aca="false">IF(OR(AJ3&gt;$A$1,AJ3&gt;=AI3*$B$1),1,0)</f>
        <v>1</v>
      </c>
      <c r="AN3" s="0" t="s">
        <v>16</v>
      </c>
      <c r="AO3" s="0" t="n">
        <v>6</v>
      </c>
      <c r="AP3" s="0" t="n">
        <v>6</v>
      </c>
      <c r="AQ3" s="0" t="n">
        <v>-154</v>
      </c>
      <c r="AR3" s="0" t="n">
        <f aca="false">IF(OR(AP3&gt;$A$1,AP3&gt;=AO3*$B$1),1,0)</f>
        <v>1</v>
      </c>
      <c r="AT3" s="0" t="s">
        <v>16</v>
      </c>
      <c r="AU3" s="0" t="n">
        <v>6</v>
      </c>
      <c r="AV3" s="0" t="n">
        <v>6</v>
      </c>
      <c r="AW3" s="0" t="n">
        <v>-154</v>
      </c>
      <c r="AX3" s="0" t="n">
        <f aca="false">IF(OR(AV3&gt;$A$1,AV3&gt;=AU3*$B$1),1,0)</f>
        <v>1</v>
      </c>
      <c r="AZ3" s="0" t="s">
        <v>16</v>
      </c>
      <c r="BA3" s="0" t="n">
        <v>6</v>
      </c>
      <c r="BB3" s="0" t="n">
        <v>6</v>
      </c>
      <c r="BC3" s="0" t="n">
        <v>-154</v>
      </c>
      <c r="BD3" s="0" t="n">
        <f aca="false">IF(OR(BB3&gt;$A$1,BB3&gt;=BA3*$B$1),1,0)</f>
        <v>1</v>
      </c>
      <c r="BF3" s="0" t="s">
        <v>16</v>
      </c>
      <c r="BG3" s="0" t="n">
        <v>6</v>
      </c>
      <c r="BH3" s="0" t="n">
        <v>6</v>
      </c>
      <c r="BI3" s="0" t="n">
        <v>-154</v>
      </c>
      <c r="BJ3" s="0" t="n">
        <f aca="false">IF(OR(BH3&gt;$A$1,BH3&gt;=BG3*$B$1),1,0)</f>
        <v>1</v>
      </c>
      <c r="BL3" s="0" t="s">
        <v>16</v>
      </c>
      <c r="BM3" s="0" t="n">
        <v>6</v>
      </c>
      <c r="BN3" s="0" t="n">
        <v>6</v>
      </c>
      <c r="BO3" s="0" t="n">
        <v>-154</v>
      </c>
      <c r="BP3" s="0" t="n">
        <f aca="false">IF(OR(BN3&gt;$A$1,BN3&gt;=BM3*$B$1),1,0)</f>
        <v>1</v>
      </c>
      <c r="BR3" s="0" t="s">
        <v>16</v>
      </c>
      <c r="BS3" s="0" t="n">
        <v>6</v>
      </c>
      <c r="BT3" s="0" t="n">
        <v>6</v>
      </c>
      <c r="BU3" s="0" t="n">
        <v>-154</v>
      </c>
      <c r="BV3" s="0" t="n">
        <f aca="false">IF(OR(BT3&gt;$A$1,BT3&gt;=BS3*$B$1),1,0)</f>
        <v>1</v>
      </c>
      <c r="BX3" s="0" t="n">
        <v>6</v>
      </c>
      <c r="BY3" s="1" t="n">
        <v>6</v>
      </c>
      <c r="CB3" s="0" t="n">
        <f aca="false">IF(OR(BY3&gt;$A$1,BY3&gt;=BX3*$B$1),1,0)</f>
        <v>1</v>
      </c>
    </row>
    <row r="4" customFormat="false" ht="12.75" hidden="false" customHeight="false" outlineLevel="0" collapsed="false">
      <c r="C4" s="0" t="s">
        <v>16</v>
      </c>
      <c r="D4" s="0" t="n">
        <v>6</v>
      </c>
      <c r="E4" s="0" t="n">
        <v>6</v>
      </c>
      <c r="F4" s="0" t="n">
        <v>-142</v>
      </c>
      <c r="G4" s="0" t="n">
        <f aca="false">IF(OR(E4&gt;$A$1,E4&gt;=D4*$B$1),1,0)</f>
        <v>1</v>
      </c>
      <c r="J4" s="0" t="s">
        <v>16</v>
      </c>
      <c r="K4" s="0" t="n">
        <v>6</v>
      </c>
      <c r="L4" s="0" t="n">
        <v>6</v>
      </c>
      <c r="M4" s="0" t="n">
        <v>-142</v>
      </c>
      <c r="N4" s="0" t="n">
        <f aca="false">IF(OR(L4&gt;$A$1,L4&gt;=K4*$B$1),1,0)</f>
        <v>1</v>
      </c>
      <c r="P4" s="0" t="s">
        <v>16</v>
      </c>
      <c r="Q4" s="0" t="n">
        <v>6</v>
      </c>
      <c r="R4" s="0" t="n">
        <v>6</v>
      </c>
      <c r="S4" s="0" t="n">
        <v>-142</v>
      </c>
      <c r="T4" s="0" t="n">
        <f aca="false">IF(OR(R4&gt;$A$1,R4&gt;=Q4*$B$1),1,0)</f>
        <v>1</v>
      </c>
      <c r="V4" s="0" t="s">
        <v>16</v>
      </c>
      <c r="W4" s="0" t="n">
        <v>6</v>
      </c>
      <c r="X4" s="0" t="n">
        <v>6</v>
      </c>
      <c r="Y4" s="0" t="n">
        <v>-142</v>
      </c>
      <c r="Z4" s="0" t="n">
        <f aca="false">IF(OR(X4&gt;$A$1,X4&gt;=W4*$B$1),1,0)</f>
        <v>1</v>
      </c>
      <c r="AB4" s="0" t="s">
        <v>16</v>
      </c>
      <c r="AC4" s="0" t="n">
        <v>6</v>
      </c>
      <c r="AD4" s="0" t="n">
        <v>6</v>
      </c>
      <c r="AE4" s="0" t="n">
        <v>-142</v>
      </c>
      <c r="AF4" s="0" t="n">
        <f aca="false">IF(OR(AD4&gt;$A$1,AD4&gt;=AC4*$B$1),1,0)</f>
        <v>1</v>
      </c>
      <c r="AH4" s="0" t="s">
        <v>16</v>
      </c>
      <c r="AI4" s="0" t="n">
        <v>6</v>
      </c>
      <c r="AJ4" s="0" t="n">
        <v>6</v>
      </c>
      <c r="AK4" s="0" t="n">
        <v>-142</v>
      </c>
      <c r="AL4" s="0" t="n">
        <f aca="false">IF(OR(AJ4&gt;$A$1,AJ4&gt;=AI4*$B$1),1,0)</f>
        <v>1</v>
      </c>
      <c r="AN4" s="0" t="s">
        <v>16</v>
      </c>
      <c r="AO4" s="0" t="n">
        <v>6</v>
      </c>
      <c r="AP4" s="0" t="n">
        <v>6</v>
      </c>
      <c r="AQ4" s="0" t="n">
        <v>-142</v>
      </c>
      <c r="AR4" s="0" t="n">
        <f aca="false">IF(OR(AP4&gt;$A$1,AP4&gt;=AO4*$B$1),1,0)</f>
        <v>1</v>
      </c>
      <c r="AT4" s="0" t="s">
        <v>16</v>
      </c>
      <c r="AU4" s="0" t="n">
        <v>6</v>
      </c>
      <c r="AV4" s="0" t="n">
        <v>6</v>
      </c>
      <c r="AW4" s="0" t="n">
        <v>-142</v>
      </c>
      <c r="AX4" s="0" t="n">
        <f aca="false">IF(OR(AV4&gt;$A$1,AV4&gt;=AU4*$B$1),1,0)</f>
        <v>1</v>
      </c>
      <c r="AZ4" s="0" t="s">
        <v>16</v>
      </c>
      <c r="BA4" s="0" t="n">
        <v>6</v>
      </c>
      <c r="BB4" s="0" t="n">
        <v>6</v>
      </c>
      <c r="BC4" s="0" t="n">
        <v>-142</v>
      </c>
      <c r="BD4" s="0" t="n">
        <f aca="false">IF(OR(BB4&gt;$A$1,BB4&gt;=BA4*$B$1),1,0)</f>
        <v>1</v>
      </c>
      <c r="BF4" s="0" t="s">
        <v>16</v>
      </c>
      <c r="BG4" s="0" t="n">
        <v>6</v>
      </c>
      <c r="BH4" s="0" t="n">
        <v>6</v>
      </c>
      <c r="BI4" s="0" t="n">
        <v>-142</v>
      </c>
      <c r="BJ4" s="0" t="n">
        <f aca="false">IF(OR(BH4&gt;$A$1,BH4&gt;=BG4*$B$1),1,0)</f>
        <v>1</v>
      </c>
      <c r="BL4" s="0" t="s">
        <v>16</v>
      </c>
      <c r="BM4" s="0" t="n">
        <v>6</v>
      </c>
      <c r="BN4" s="0" t="n">
        <v>6</v>
      </c>
      <c r="BO4" s="0" t="n">
        <v>-142</v>
      </c>
      <c r="BP4" s="0" t="n">
        <f aca="false">IF(OR(BN4&gt;$A$1,BN4&gt;=BM4*$B$1),1,0)</f>
        <v>1</v>
      </c>
      <c r="BR4" s="0" t="s">
        <v>16</v>
      </c>
      <c r="BS4" s="0" t="n">
        <v>6</v>
      </c>
      <c r="BT4" s="0" t="n">
        <v>6</v>
      </c>
      <c r="BU4" s="0" t="n">
        <v>-142</v>
      </c>
      <c r="BV4" s="0" t="n">
        <f aca="false">IF(OR(BT4&gt;$A$1,BT4&gt;=BS4*$B$1),1,0)</f>
        <v>1</v>
      </c>
      <c r="BX4" s="0" t="n">
        <v>6</v>
      </c>
      <c r="BY4" s="1" t="n">
        <v>1</v>
      </c>
      <c r="CB4" s="0" t="n">
        <f aca="false">IF(OR(BY4&gt;$A$1,BY4&gt;=BX4*$B$1),1,0)</f>
        <v>0</v>
      </c>
    </row>
    <row r="5" customFormat="false" ht="12.75" hidden="false" customHeight="false" outlineLevel="0" collapsed="false">
      <c r="C5" s="0" t="s">
        <v>17</v>
      </c>
      <c r="D5" s="0" t="n">
        <v>7</v>
      </c>
      <c r="E5" s="0" t="n">
        <v>7</v>
      </c>
      <c r="F5" s="0" t="n">
        <v>-100</v>
      </c>
      <c r="G5" s="0" t="n">
        <f aca="false">IF(OR(E5&gt;$A$1,E5&gt;=D5*$B$1),1,0)</f>
        <v>1</v>
      </c>
      <c r="J5" s="0" t="s">
        <v>17</v>
      </c>
      <c r="K5" s="0" t="n">
        <v>7</v>
      </c>
      <c r="L5" s="0" t="n">
        <v>7</v>
      </c>
      <c r="M5" s="0" t="n">
        <v>-100</v>
      </c>
      <c r="N5" s="0" t="n">
        <f aca="false">IF(OR(L5&gt;$A$1,L5&gt;=K5*$B$1),1,0)</f>
        <v>1</v>
      </c>
      <c r="P5" s="0" t="s">
        <v>17</v>
      </c>
      <c r="Q5" s="0" t="n">
        <v>7</v>
      </c>
      <c r="R5" s="0" t="n">
        <v>7</v>
      </c>
      <c r="S5" s="0" t="n">
        <v>-100</v>
      </c>
      <c r="T5" s="0" t="n">
        <f aca="false">IF(OR(R5&gt;$A$1,R5&gt;=Q5*$B$1),1,0)</f>
        <v>1</v>
      </c>
      <c r="V5" s="0" t="s">
        <v>17</v>
      </c>
      <c r="W5" s="0" t="n">
        <v>7</v>
      </c>
      <c r="X5" s="0" t="n">
        <v>7</v>
      </c>
      <c r="Y5" s="0" t="n">
        <v>-100</v>
      </c>
      <c r="Z5" s="0" t="n">
        <f aca="false">IF(OR(X5&gt;$A$1,X5&gt;=W5*$B$1),1,0)</f>
        <v>1</v>
      </c>
      <c r="AB5" s="0" t="s">
        <v>17</v>
      </c>
      <c r="AC5" s="0" t="n">
        <v>7</v>
      </c>
      <c r="AD5" s="0" t="n">
        <v>7</v>
      </c>
      <c r="AE5" s="0" t="n">
        <v>-100</v>
      </c>
      <c r="AF5" s="0" t="n">
        <f aca="false">IF(OR(AD5&gt;$A$1,AD5&gt;=AC5*$B$1),1,0)</f>
        <v>1</v>
      </c>
      <c r="AH5" s="0" t="s">
        <v>17</v>
      </c>
      <c r="AI5" s="0" t="n">
        <v>7</v>
      </c>
      <c r="AJ5" s="0" t="n">
        <v>7</v>
      </c>
      <c r="AK5" s="0" t="n">
        <v>-100</v>
      </c>
      <c r="AL5" s="0" t="n">
        <f aca="false">IF(OR(AJ5&gt;$A$1,AJ5&gt;=AI5*$B$1),1,0)</f>
        <v>1</v>
      </c>
      <c r="AN5" s="0" t="s">
        <v>17</v>
      </c>
      <c r="AO5" s="0" t="n">
        <v>7</v>
      </c>
      <c r="AP5" s="0" t="n">
        <v>7</v>
      </c>
      <c r="AQ5" s="0" t="n">
        <v>-100</v>
      </c>
      <c r="AR5" s="0" t="n">
        <f aca="false">IF(OR(AP5&gt;$A$1,AP5&gt;=AO5*$B$1),1,0)</f>
        <v>1</v>
      </c>
      <c r="AT5" s="0" t="s">
        <v>17</v>
      </c>
      <c r="AU5" s="0" t="n">
        <v>7</v>
      </c>
      <c r="AV5" s="0" t="n">
        <v>7</v>
      </c>
      <c r="AW5" s="0" t="n">
        <v>-100</v>
      </c>
      <c r="AX5" s="0" t="n">
        <f aca="false">IF(OR(AV5&gt;$A$1,AV5&gt;=AU5*$B$1),1,0)</f>
        <v>1</v>
      </c>
      <c r="AZ5" s="0" t="s">
        <v>17</v>
      </c>
      <c r="BA5" s="0" t="n">
        <v>7</v>
      </c>
      <c r="BB5" s="0" t="n">
        <v>7</v>
      </c>
      <c r="BC5" s="0" t="n">
        <v>-100</v>
      </c>
      <c r="BD5" s="0" t="n">
        <f aca="false">IF(OR(BB5&gt;$A$1,BB5&gt;=BA5*$B$1),1,0)</f>
        <v>1</v>
      </c>
      <c r="BF5" s="0" t="s">
        <v>17</v>
      </c>
      <c r="BG5" s="0" t="n">
        <v>7</v>
      </c>
      <c r="BH5" s="0" t="n">
        <v>7</v>
      </c>
      <c r="BI5" s="0" t="n">
        <v>-100</v>
      </c>
      <c r="BJ5" s="0" t="n">
        <f aca="false">IF(OR(BH5&gt;$A$1,BH5&gt;=BG5*$B$1),1,0)</f>
        <v>1</v>
      </c>
      <c r="BL5" s="0" t="s">
        <v>17</v>
      </c>
      <c r="BM5" s="0" t="n">
        <v>7</v>
      </c>
      <c r="BN5" s="0" t="n">
        <v>7</v>
      </c>
      <c r="BO5" s="0" t="n">
        <v>-100</v>
      </c>
      <c r="BP5" s="0" t="n">
        <f aca="false">IF(OR(BN5&gt;$A$1,BN5&gt;=BM5*$B$1),1,0)</f>
        <v>1</v>
      </c>
      <c r="BR5" s="0" t="s">
        <v>17</v>
      </c>
      <c r="BS5" s="0" t="n">
        <v>7</v>
      </c>
      <c r="BT5" s="0" t="n">
        <v>7</v>
      </c>
      <c r="BU5" s="0" t="n">
        <v>-100</v>
      </c>
      <c r="BV5" s="0" t="n">
        <f aca="false">IF(OR(BT5&gt;$A$1,BT5&gt;=BS5*$B$1),1,0)</f>
        <v>1</v>
      </c>
      <c r="BX5" s="0" t="n">
        <v>7</v>
      </c>
      <c r="BY5" s="1" t="n">
        <v>7</v>
      </c>
      <c r="CB5" s="0" t="n">
        <f aca="false">IF(OR(BY5&gt;$A$1,BY5&gt;=BX5*$B$1),1,0)</f>
        <v>1</v>
      </c>
    </row>
    <row r="6" customFormat="false" ht="12.75" hidden="false" customHeight="false" outlineLevel="0" collapsed="false">
      <c r="C6" s="0" t="s">
        <v>17</v>
      </c>
      <c r="D6" s="0" t="n">
        <v>6</v>
      </c>
      <c r="E6" s="0" t="n">
        <v>6</v>
      </c>
      <c r="F6" s="0" t="n">
        <v>-94</v>
      </c>
      <c r="G6" s="0" t="n">
        <f aca="false">IF(OR(E6&gt;$A$1,E6&gt;=D6*$B$1),1,0)</f>
        <v>1</v>
      </c>
      <c r="J6" s="0" t="s">
        <v>17</v>
      </c>
      <c r="K6" s="0" t="n">
        <v>6</v>
      </c>
      <c r="L6" s="0" t="n">
        <v>6</v>
      </c>
      <c r="M6" s="0" t="n">
        <v>-94</v>
      </c>
      <c r="N6" s="0" t="n">
        <f aca="false">IF(OR(L6&gt;$A$1,L6&gt;=K6*$B$1),1,0)</f>
        <v>1</v>
      </c>
      <c r="P6" s="0" t="s">
        <v>17</v>
      </c>
      <c r="Q6" s="0" t="n">
        <v>6</v>
      </c>
      <c r="R6" s="0" t="n">
        <v>6</v>
      </c>
      <c r="S6" s="0" t="n">
        <v>-94</v>
      </c>
      <c r="T6" s="0" t="n">
        <f aca="false">IF(OR(R6&gt;$A$1,R6&gt;=Q6*$B$1),1,0)</f>
        <v>1</v>
      </c>
      <c r="V6" s="0" t="s">
        <v>17</v>
      </c>
      <c r="W6" s="0" t="n">
        <v>6</v>
      </c>
      <c r="X6" s="0" t="n">
        <v>6</v>
      </c>
      <c r="Y6" s="0" t="n">
        <v>-94</v>
      </c>
      <c r="Z6" s="0" t="n">
        <f aca="false">IF(OR(X6&gt;$A$1,X6&gt;=W6*$B$1),1,0)</f>
        <v>1</v>
      </c>
      <c r="AB6" s="0" t="s">
        <v>17</v>
      </c>
      <c r="AC6" s="0" t="n">
        <v>6</v>
      </c>
      <c r="AD6" s="0" t="n">
        <v>6</v>
      </c>
      <c r="AE6" s="0" t="n">
        <v>-94</v>
      </c>
      <c r="AF6" s="0" t="n">
        <f aca="false">IF(OR(AD6&gt;$A$1,AD6&gt;=AC6*$B$1),1,0)</f>
        <v>1</v>
      </c>
      <c r="AH6" s="0" t="s">
        <v>17</v>
      </c>
      <c r="AI6" s="0" t="n">
        <v>6</v>
      </c>
      <c r="AJ6" s="0" t="n">
        <v>6</v>
      </c>
      <c r="AK6" s="0" t="n">
        <v>-94</v>
      </c>
      <c r="AL6" s="0" t="n">
        <f aca="false">IF(OR(AJ6&gt;$A$1,AJ6&gt;=AI6*$B$1),1,0)</f>
        <v>1</v>
      </c>
      <c r="AN6" s="0" t="s">
        <v>17</v>
      </c>
      <c r="AO6" s="0" t="n">
        <v>6</v>
      </c>
      <c r="AP6" s="0" t="n">
        <v>6</v>
      </c>
      <c r="AQ6" s="0" t="n">
        <v>-94</v>
      </c>
      <c r="AR6" s="0" t="n">
        <f aca="false">IF(OR(AP6&gt;$A$1,AP6&gt;=AO6*$B$1),1,0)</f>
        <v>1</v>
      </c>
      <c r="AT6" s="0" t="s">
        <v>17</v>
      </c>
      <c r="AU6" s="0" t="n">
        <v>6</v>
      </c>
      <c r="AV6" s="0" t="n">
        <v>6</v>
      </c>
      <c r="AW6" s="0" t="n">
        <v>-94</v>
      </c>
      <c r="AX6" s="0" t="n">
        <f aca="false">IF(OR(AV6&gt;$A$1,AV6&gt;=AU6*$B$1),1,0)</f>
        <v>1</v>
      </c>
      <c r="AZ6" s="0" t="s">
        <v>17</v>
      </c>
      <c r="BA6" s="0" t="n">
        <v>6</v>
      </c>
      <c r="BB6" s="0" t="n">
        <v>6</v>
      </c>
      <c r="BC6" s="0" t="n">
        <v>-94</v>
      </c>
      <c r="BD6" s="0" t="n">
        <f aca="false">IF(OR(BB6&gt;$A$1,BB6&gt;=BA6*$B$1),1,0)</f>
        <v>1</v>
      </c>
      <c r="BF6" s="0" t="s">
        <v>17</v>
      </c>
      <c r="BG6" s="0" t="n">
        <v>6</v>
      </c>
      <c r="BH6" s="0" t="n">
        <v>6</v>
      </c>
      <c r="BI6" s="0" t="n">
        <v>-94</v>
      </c>
      <c r="BJ6" s="0" t="n">
        <f aca="false">IF(OR(BH6&gt;$A$1,BH6&gt;=BG6*$B$1),1,0)</f>
        <v>1</v>
      </c>
      <c r="BL6" s="0" t="s">
        <v>17</v>
      </c>
      <c r="BM6" s="0" t="n">
        <v>6</v>
      </c>
      <c r="BN6" s="0" t="n">
        <v>6</v>
      </c>
      <c r="BO6" s="0" t="n">
        <v>-94</v>
      </c>
      <c r="BP6" s="0" t="n">
        <f aca="false">IF(OR(BN6&gt;$A$1,BN6&gt;=BM6*$B$1),1,0)</f>
        <v>1</v>
      </c>
      <c r="BR6" s="0" t="s">
        <v>17</v>
      </c>
      <c r="BS6" s="0" t="n">
        <v>6</v>
      </c>
      <c r="BT6" s="0" t="n">
        <v>6</v>
      </c>
      <c r="BU6" s="0" t="n">
        <v>-94</v>
      </c>
      <c r="BV6" s="0" t="n">
        <f aca="false">IF(OR(BT6&gt;$A$1,BT6&gt;=BS6*$B$1),1,0)</f>
        <v>1</v>
      </c>
      <c r="BX6" s="0" t="n">
        <v>6</v>
      </c>
      <c r="BY6" s="1" t="n">
        <v>6</v>
      </c>
      <c r="CB6" s="0" t="n">
        <f aca="false">IF(OR(BY6&gt;$A$1,BY6&gt;=BX6*$B$1),1,0)</f>
        <v>1</v>
      </c>
    </row>
    <row r="7" customFormat="false" ht="12.75" hidden="false" customHeight="false" outlineLevel="0" collapsed="false">
      <c r="C7" s="0" t="s">
        <v>17</v>
      </c>
      <c r="D7" s="0" t="n">
        <v>6</v>
      </c>
      <c r="E7" s="0" t="n">
        <v>6</v>
      </c>
      <c r="F7" s="0" t="n">
        <v>-81</v>
      </c>
      <c r="G7" s="0" t="n">
        <f aca="false">IF(OR(E7&gt;$A$1,E7&gt;=D7*$B$1),1,0)</f>
        <v>1</v>
      </c>
      <c r="J7" s="0" t="s">
        <v>17</v>
      </c>
      <c r="K7" s="0" t="n">
        <v>6</v>
      </c>
      <c r="L7" s="0" t="n">
        <v>6</v>
      </c>
      <c r="M7" s="0" t="n">
        <v>-81</v>
      </c>
      <c r="N7" s="0" t="n">
        <f aca="false">IF(OR(L7&gt;$A$1,L7&gt;=K7*$B$1),1,0)</f>
        <v>1</v>
      </c>
      <c r="P7" s="0" t="s">
        <v>17</v>
      </c>
      <c r="Q7" s="0" t="n">
        <v>6</v>
      </c>
      <c r="R7" s="0" t="n">
        <v>6</v>
      </c>
      <c r="S7" s="0" t="n">
        <v>-81</v>
      </c>
      <c r="T7" s="0" t="n">
        <f aca="false">IF(OR(R7&gt;$A$1,R7&gt;=Q7*$B$1),1,0)</f>
        <v>1</v>
      </c>
      <c r="V7" s="0" t="s">
        <v>17</v>
      </c>
      <c r="W7" s="0" t="n">
        <v>6</v>
      </c>
      <c r="X7" s="0" t="n">
        <v>6</v>
      </c>
      <c r="Y7" s="0" t="n">
        <v>-81</v>
      </c>
      <c r="Z7" s="0" t="n">
        <f aca="false">IF(OR(X7&gt;$A$1,X7&gt;=W7*$B$1),1,0)</f>
        <v>1</v>
      </c>
      <c r="AB7" s="0" t="s">
        <v>17</v>
      </c>
      <c r="AC7" s="0" t="n">
        <v>6</v>
      </c>
      <c r="AD7" s="0" t="n">
        <v>6</v>
      </c>
      <c r="AE7" s="0" t="n">
        <v>-81</v>
      </c>
      <c r="AF7" s="0" t="n">
        <f aca="false">IF(OR(AD7&gt;$A$1,AD7&gt;=AC7*$B$1),1,0)</f>
        <v>1</v>
      </c>
      <c r="AH7" s="0" t="s">
        <v>17</v>
      </c>
      <c r="AI7" s="0" t="n">
        <v>6</v>
      </c>
      <c r="AJ7" s="0" t="n">
        <v>6</v>
      </c>
      <c r="AK7" s="0" t="n">
        <v>-81</v>
      </c>
      <c r="AL7" s="0" t="n">
        <f aca="false">IF(OR(AJ7&gt;$A$1,AJ7&gt;=AI7*$B$1),1,0)</f>
        <v>1</v>
      </c>
      <c r="AN7" s="0" t="s">
        <v>17</v>
      </c>
      <c r="AO7" s="0" t="n">
        <v>6</v>
      </c>
      <c r="AP7" s="0" t="n">
        <v>6</v>
      </c>
      <c r="AQ7" s="0" t="n">
        <v>-81</v>
      </c>
      <c r="AR7" s="0" t="n">
        <f aca="false">IF(OR(AP7&gt;$A$1,AP7&gt;=AO7*$B$1),1,0)</f>
        <v>1</v>
      </c>
      <c r="AT7" s="0" t="s">
        <v>17</v>
      </c>
      <c r="AU7" s="0" t="n">
        <v>6</v>
      </c>
      <c r="AV7" s="0" t="n">
        <v>6</v>
      </c>
      <c r="AW7" s="0" t="n">
        <v>-81</v>
      </c>
      <c r="AX7" s="0" t="n">
        <f aca="false">IF(OR(AV7&gt;$A$1,AV7&gt;=AU7*$B$1),1,0)</f>
        <v>1</v>
      </c>
      <c r="AZ7" s="0" t="s">
        <v>17</v>
      </c>
      <c r="BA7" s="0" t="n">
        <v>6</v>
      </c>
      <c r="BB7" s="0" t="n">
        <v>6</v>
      </c>
      <c r="BC7" s="0" t="n">
        <v>-81</v>
      </c>
      <c r="BD7" s="0" t="n">
        <f aca="false">IF(OR(BB7&gt;$A$1,BB7&gt;=BA7*$B$1),1,0)</f>
        <v>1</v>
      </c>
      <c r="BF7" s="0" t="s">
        <v>17</v>
      </c>
      <c r="BG7" s="0" t="n">
        <v>6</v>
      </c>
      <c r="BH7" s="0" t="n">
        <v>6</v>
      </c>
      <c r="BI7" s="0" t="n">
        <v>-81</v>
      </c>
      <c r="BJ7" s="0" t="n">
        <f aca="false">IF(OR(BH7&gt;$A$1,BH7&gt;=BG7*$B$1),1,0)</f>
        <v>1</v>
      </c>
      <c r="BL7" s="0" t="s">
        <v>17</v>
      </c>
      <c r="BM7" s="0" t="n">
        <v>6</v>
      </c>
      <c r="BN7" s="0" t="n">
        <v>6</v>
      </c>
      <c r="BO7" s="0" t="n">
        <v>-81</v>
      </c>
      <c r="BP7" s="0" t="n">
        <f aca="false">IF(OR(BN7&gt;$A$1,BN7&gt;=BM7*$B$1),1,0)</f>
        <v>1</v>
      </c>
      <c r="BR7" s="0" t="s">
        <v>17</v>
      </c>
      <c r="BS7" s="0" t="n">
        <v>6</v>
      </c>
      <c r="BT7" s="0" t="n">
        <v>6</v>
      </c>
      <c r="BU7" s="0" t="n">
        <v>-81</v>
      </c>
      <c r="BV7" s="0" t="n">
        <f aca="false">IF(OR(BT7&gt;$A$1,BT7&gt;=BS7*$B$1),1,0)</f>
        <v>1</v>
      </c>
      <c r="BX7" s="0" t="n">
        <v>6</v>
      </c>
      <c r="BY7" s="1" t="n">
        <v>6</v>
      </c>
      <c r="CB7" s="0" t="n">
        <f aca="false">IF(OR(BY7&gt;$A$1,BY7&gt;=BX7*$B$1),1,0)</f>
        <v>1</v>
      </c>
    </row>
    <row r="8" customFormat="false" ht="12.75" hidden="false" customHeight="false" outlineLevel="0" collapsed="false">
      <c r="C8" s="0" t="s">
        <v>17</v>
      </c>
      <c r="D8" s="0" t="n">
        <v>9</v>
      </c>
      <c r="E8" s="0" t="n">
        <v>9</v>
      </c>
      <c r="F8" s="0" t="n">
        <v>-75</v>
      </c>
      <c r="G8" s="0" t="n">
        <f aca="false">IF(OR(E8&gt;$A$1,E8&gt;=D8*$B$1),1,0)</f>
        <v>1</v>
      </c>
      <c r="J8" s="0" t="s">
        <v>17</v>
      </c>
      <c r="K8" s="0" t="n">
        <v>9</v>
      </c>
      <c r="L8" s="0" t="n">
        <v>9</v>
      </c>
      <c r="M8" s="0" t="n">
        <v>-75</v>
      </c>
      <c r="N8" s="0" t="n">
        <f aca="false">IF(OR(L8&gt;$A$1,L8&gt;=K8*$B$1),1,0)</f>
        <v>1</v>
      </c>
      <c r="P8" s="0" t="s">
        <v>17</v>
      </c>
      <c r="Q8" s="0" t="n">
        <v>9</v>
      </c>
      <c r="R8" s="0" t="n">
        <v>9</v>
      </c>
      <c r="S8" s="0" t="n">
        <v>-75</v>
      </c>
      <c r="T8" s="0" t="n">
        <f aca="false">IF(OR(R8&gt;$A$1,R8&gt;=Q8*$B$1),1,0)</f>
        <v>1</v>
      </c>
      <c r="V8" s="0" t="s">
        <v>17</v>
      </c>
      <c r="W8" s="0" t="n">
        <v>9</v>
      </c>
      <c r="X8" s="0" t="n">
        <v>9</v>
      </c>
      <c r="Y8" s="0" t="n">
        <v>-75</v>
      </c>
      <c r="Z8" s="0" t="n">
        <f aca="false">IF(OR(X8&gt;$A$1,X8&gt;=W8*$B$1),1,0)</f>
        <v>1</v>
      </c>
      <c r="AB8" s="0" t="s">
        <v>17</v>
      </c>
      <c r="AC8" s="0" t="n">
        <v>9</v>
      </c>
      <c r="AD8" s="0" t="n">
        <v>9</v>
      </c>
      <c r="AE8" s="0" t="n">
        <v>-75</v>
      </c>
      <c r="AF8" s="0" t="n">
        <f aca="false">IF(OR(AD8&gt;$A$1,AD8&gt;=AC8*$B$1),1,0)</f>
        <v>1</v>
      </c>
      <c r="AH8" s="0" t="s">
        <v>17</v>
      </c>
      <c r="AI8" s="0" t="n">
        <v>9</v>
      </c>
      <c r="AJ8" s="0" t="n">
        <v>9</v>
      </c>
      <c r="AK8" s="0" t="n">
        <v>-75</v>
      </c>
      <c r="AL8" s="0" t="n">
        <f aca="false">IF(OR(AJ8&gt;$A$1,AJ8&gt;=AI8*$B$1),1,0)</f>
        <v>1</v>
      </c>
      <c r="AN8" s="0" t="s">
        <v>17</v>
      </c>
      <c r="AO8" s="0" t="n">
        <v>9</v>
      </c>
      <c r="AP8" s="0" t="n">
        <v>8</v>
      </c>
      <c r="AQ8" s="0" t="n">
        <v>-75</v>
      </c>
      <c r="AR8" s="0" t="n">
        <f aca="false">IF(OR(AP8&gt;$A$1,AP8&gt;=AO8*$B$1),1,0)</f>
        <v>1</v>
      </c>
      <c r="AT8" s="0" t="s">
        <v>17</v>
      </c>
      <c r="AU8" s="0" t="n">
        <v>9</v>
      </c>
      <c r="AV8" s="0" t="n">
        <v>8</v>
      </c>
      <c r="AW8" s="0" t="n">
        <v>-75</v>
      </c>
      <c r="AX8" s="0" t="n">
        <f aca="false">IF(OR(AV8&gt;$A$1,AV8&gt;=AU8*$B$1),1,0)</f>
        <v>1</v>
      </c>
      <c r="AZ8" s="0" t="s">
        <v>17</v>
      </c>
      <c r="BA8" s="0" t="n">
        <v>9</v>
      </c>
      <c r="BB8" s="0" t="n">
        <v>8</v>
      </c>
      <c r="BC8" s="0" t="n">
        <v>-75</v>
      </c>
      <c r="BD8" s="0" t="n">
        <f aca="false">IF(OR(BB8&gt;$A$1,BB8&gt;=BA8*$B$1),1,0)</f>
        <v>1</v>
      </c>
      <c r="BF8" s="0" t="s">
        <v>17</v>
      </c>
      <c r="BG8" s="0" t="n">
        <v>9</v>
      </c>
      <c r="BH8" s="0" t="n">
        <v>8</v>
      </c>
      <c r="BI8" s="0" t="n">
        <v>-75</v>
      </c>
      <c r="BJ8" s="0" t="n">
        <f aca="false">IF(OR(BH8&gt;$A$1,BH8&gt;=BG8*$B$1),1,0)</f>
        <v>1</v>
      </c>
      <c r="BL8" s="0" t="s">
        <v>17</v>
      </c>
      <c r="BM8" s="0" t="n">
        <v>9</v>
      </c>
      <c r="BN8" s="0" t="n">
        <v>8</v>
      </c>
      <c r="BO8" s="0" t="n">
        <v>-75</v>
      </c>
      <c r="BP8" s="0" t="n">
        <f aca="false">IF(OR(BN8&gt;$A$1,BN8&gt;=BM8*$B$1),1,0)</f>
        <v>1</v>
      </c>
      <c r="BR8" s="0" t="s">
        <v>17</v>
      </c>
      <c r="BS8" s="0" t="n">
        <v>9</v>
      </c>
      <c r="BT8" s="0" t="n">
        <v>8</v>
      </c>
      <c r="BU8" s="0" t="n">
        <v>-75</v>
      </c>
      <c r="BV8" s="0" t="n">
        <f aca="false">IF(OR(BT8&gt;$A$1,BT8&gt;=BS8*$B$1),1,0)</f>
        <v>1</v>
      </c>
      <c r="BX8" s="0" t="n">
        <v>9</v>
      </c>
      <c r="BY8" s="1" t="n">
        <v>9</v>
      </c>
      <c r="CB8" s="0" t="n">
        <f aca="false">IF(OR(BY8&gt;$A$1,BY8&gt;=BX8*$B$1),1,0)</f>
        <v>1</v>
      </c>
    </row>
    <row r="9" customFormat="false" ht="12.75" hidden="false" customHeight="false" outlineLevel="0" collapsed="false">
      <c r="C9" s="0" t="s">
        <v>17</v>
      </c>
      <c r="D9" s="0" t="n">
        <v>8</v>
      </c>
      <c r="E9" s="0" t="n">
        <v>8</v>
      </c>
      <c r="F9" s="0" t="n">
        <v>-29</v>
      </c>
      <c r="G9" s="0" t="n">
        <f aca="false">IF(OR(E9&gt;$A$1,E9&gt;=D9*$B$1),1,0)</f>
        <v>1</v>
      </c>
      <c r="J9" s="0" t="s">
        <v>17</v>
      </c>
      <c r="K9" s="0" t="n">
        <v>8</v>
      </c>
      <c r="L9" s="0" t="n">
        <v>8</v>
      </c>
      <c r="M9" s="0" t="n">
        <v>-29</v>
      </c>
      <c r="N9" s="0" t="n">
        <f aca="false">IF(OR(L9&gt;$A$1,L9&gt;=K9*$B$1),1,0)</f>
        <v>1</v>
      </c>
      <c r="P9" s="0" t="s">
        <v>17</v>
      </c>
      <c r="Q9" s="0" t="n">
        <v>8</v>
      </c>
      <c r="R9" s="0" t="n">
        <v>8</v>
      </c>
      <c r="S9" s="0" t="n">
        <v>-29</v>
      </c>
      <c r="T9" s="0" t="n">
        <f aca="false">IF(OR(R9&gt;$A$1,R9&gt;=Q9*$B$1),1,0)</f>
        <v>1</v>
      </c>
      <c r="V9" s="0" t="s">
        <v>17</v>
      </c>
      <c r="W9" s="0" t="n">
        <v>8</v>
      </c>
      <c r="X9" s="0" t="n">
        <v>8</v>
      </c>
      <c r="Y9" s="0" t="n">
        <v>-29</v>
      </c>
      <c r="Z9" s="0" t="n">
        <f aca="false">IF(OR(X9&gt;$A$1,X9&gt;=W9*$B$1),1,0)</f>
        <v>1</v>
      </c>
      <c r="AB9" s="0" t="s">
        <v>17</v>
      </c>
      <c r="AC9" s="0" t="n">
        <v>8</v>
      </c>
      <c r="AD9" s="0" t="n">
        <v>8</v>
      </c>
      <c r="AE9" s="0" t="n">
        <v>-29</v>
      </c>
      <c r="AF9" s="0" t="n">
        <f aca="false">IF(OR(AD9&gt;$A$1,AD9&gt;=AC9*$B$1),1,0)</f>
        <v>1</v>
      </c>
      <c r="AH9" s="0" t="s">
        <v>17</v>
      </c>
      <c r="AI9" s="0" t="n">
        <v>8</v>
      </c>
      <c r="AJ9" s="0" t="n">
        <v>8</v>
      </c>
      <c r="AK9" s="0" t="n">
        <v>-29</v>
      </c>
      <c r="AL9" s="0" t="n">
        <f aca="false">IF(OR(AJ9&gt;$A$1,AJ9&gt;=AI9*$B$1),1,0)</f>
        <v>1</v>
      </c>
      <c r="AN9" s="0" t="s">
        <v>17</v>
      </c>
      <c r="AO9" s="0" t="n">
        <v>8</v>
      </c>
      <c r="AP9" s="0" t="n">
        <v>8</v>
      </c>
      <c r="AQ9" s="0" t="n">
        <v>-29</v>
      </c>
      <c r="AR9" s="0" t="n">
        <f aca="false">IF(OR(AP9&gt;$A$1,AP9&gt;=AO9*$B$1),1,0)</f>
        <v>1</v>
      </c>
      <c r="AT9" s="0" t="s">
        <v>17</v>
      </c>
      <c r="AU9" s="0" t="n">
        <v>8</v>
      </c>
      <c r="AV9" s="0" t="n">
        <v>8</v>
      </c>
      <c r="AW9" s="0" t="n">
        <v>-29</v>
      </c>
      <c r="AX9" s="0" t="n">
        <f aca="false">IF(OR(AV9&gt;$A$1,AV9&gt;=AU9*$B$1),1,0)</f>
        <v>1</v>
      </c>
      <c r="AZ9" s="0" t="s">
        <v>17</v>
      </c>
      <c r="BA9" s="0" t="n">
        <v>8</v>
      </c>
      <c r="BB9" s="0" t="n">
        <v>8</v>
      </c>
      <c r="BC9" s="0" t="n">
        <v>-29</v>
      </c>
      <c r="BD9" s="0" t="n">
        <f aca="false">IF(OR(BB9&gt;$A$1,BB9&gt;=BA9*$B$1),1,0)</f>
        <v>1</v>
      </c>
      <c r="BF9" s="0" t="s">
        <v>17</v>
      </c>
      <c r="BG9" s="0" t="n">
        <v>8</v>
      </c>
      <c r="BH9" s="0" t="n">
        <v>8</v>
      </c>
      <c r="BI9" s="0" t="n">
        <v>-29</v>
      </c>
      <c r="BJ9" s="0" t="n">
        <f aca="false">IF(OR(BH9&gt;$A$1,BH9&gt;=BG9*$B$1),1,0)</f>
        <v>1</v>
      </c>
      <c r="BL9" s="0" t="s">
        <v>17</v>
      </c>
      <c r="BM9" s="0" t="n">
        <v>8</v>
      </c>
      <c r="BN9" s="0" t="n">
        <v>8</v>
      </c>
      <c r="BO9" s="0" t="n">
        <v>-29</v>
      </c>
      <c r="BP9" s="0" t="n">
        <f aca="false">IF(OR(BN9&gt;$A$1,BN9&gt;=BM9*$B$1),1,0)</f>
        <v>1</v>
      </c>
      <c r="BR9" s="0" t="s">
        <v>17</v>
      </c>
      <c r="BS9" s="0" t="n">
        <v>8</v>
      </c>
      <c r="BT9" s="0" t="n">
        <v>8</v>
      </c>
      <c r="BU9" s="0" t="n">
        <v>-29</v>
      </c>
      <c r="BV9" s="0" t="n">
        <f aca="false">IF(OR(BT9&gt;$A$1,BT9&gt;=BS9*$B$1),1,0)</f>
        <v>1</v>
      </c>
      <c r="BX9" s="0" t="n">
        <v>8</v>
      </c>
      <c r="BY9" s="1" t="n">
        <v>8</v>
      </c>
      <c r="CB9" s="0" t="n">
        <f aca="false">IF(OR(BY9&gt;$A$1,BY9&gt;=BX9*$B$1),1,0)</f>
        <v>1</v>
      </c>
    </row>
    <row r="10" customFormat="false" ht="12.75" hidden="false" customHeight="false" outlineLevel="0" collapsed="false">
      <c r="C10" s="0" t="s">
        <v>18</v>
      </c>
      <c r="D10" s="0" t="n">
        <v>10</v>
      </c>
      <c r="E10" s="0" t="n">
        <v>10</v>
      </c>
      <c r="F10" s="0" t="n">
        <v>-202</v>
      </c>
      <c r="G10" s="0" t="n">
        <f aca="false">IF(OR(E10&gt;$A$1,E10&gt;=D10*$B$1),1,0)</f>
        <v>1</v>
      </c>
      <c r="J10" s="0" t="s">
        <v>18</v>
      </c>
      <c r="K10" s="0" t="n">
        <v>10</v>
      </c>
      <c r="L10" s="0" t="n">
        <v>10</v>
      </c>
      <c r="M10" s="0" t="n">
        <v>-202</v>
      </c>
      <c r="N10" s="0" t="n">
        <f aca="false">IF(OR(L10&gt;$A$1,L10&gt;=K10*$B$1),1,0)</f>
        <v>1</v>
      </c>
      <c r="P10" s="0" t="s">
        <v>18</v>
      </c>
      <c r="Q10" s="0" t="n">
        <v>10</v>
      </c>
      <c r="R10" s="0" t="n">
        <v>10</v>
      </c>
      <c r="S10" s="0" t="n">
        <v>-202</v>
      </c>
      <c r="T10" s="0" t="n">
        <f aca="false">IF(OR(R10&gt;$A$1,R10&gt;=Q10*$B$1),1,0)</f>
        <v>1</v>
      </c>
      <c r="V10" s="0" t="s">
        <v>18</v>
      </c>
      <c r="W10" s="0" t="n">
        <v>10</v>
      </c>
      <c r="X10" s="0" t="n">
        <v>10</v>
      </c>
      <c r="Y10" s="0" t="n">
        <v>-202</v>
      </c>
      <c r="Z10" s="0" t="n">
        <f aca="false">IF(OR(X10&gt;$A$1,X10&gt;=W10*$B$1),1,0)</f>
        <v>1</v>
      </c>
      <c r="AB10" s="0" t="s">
        <v>18</v>
      </c>
      <c r="AC10" s="0" t="n">
        <v>10</v>
      </c>
      <c r="AD10" s="0" t="n">
        <v>10</v>
      </c>
      <c r="AE10" s="0" t="n">
        <v>-202</v>
      </c>
      <c r="AF10" s="0" t="n">
        <f aca="false">IF(OR(AD10&gt;$A$1,AD10&gt;=AC10*$B$1),1,0)</f>
        <v>1</v>
      </c>
      <c r="AH10" s="0" t="s">
        <v>18</v>
      </c>
      <c r="AI10" s="0" t="n">
        <v>10</v>
      </c>
      <c r="AJ10" s="0" t="n">
        <v>10</v>
      </c>
      <c r="AK10" s="0" t="n">
        <v>-202</v>
      </c>
      <c r="AL10" s="0" t="n">
        <f aca="false">IF(OR(AJ10&gt;$A$1,AJ10&gt;=AI10*$B$1),1,0)</f>
        <v>1</v>
      </c>
      <c r="AN10" s="0" t="s">
        <v>18</v>
      </c>
      <c r="AO10" s="0" t="n">
        <v>10</v>
      </c>
      <c r="AP10" s="0" t="n">
        <v>10</v>
      </c>
      <c r="AQ10" s="0" t="n">
        <v>-202</v>
      </c>
      <c r="AR10" s="0" t="n">
        <f aca="false">IF(OR(AP10&gt;$A$1,AP10&gt;=AO10*$B$1),1,0)</f>
        <v>1</v>
      </c>
      <c r="AT10" s="0" t="s">
        <v>18</v>
      </c>
      <c r="AU10" s="0" t="n">
        <v>10</v>
      </c>
      <c r="AV10" s="0" t="n">
        <v>10</v>
      </c>
      <c r="AW10" s="0" t="n">
        <v>-202</v>
      </c>
      <c r="AX10" s="0" t="n">
        <f aca="false">IF(OR(AV10&gt;$A$1,AV10&gt;=AU10*$B$1),1,0)</f>
        <v>1</v>
      </c>
      <c r="AZ10" s="0" t="s">
        <v>18</v>
      </c>
      <c r="BA10" s="0" t="n">
        <v>10</v>
      </c>
      <c r="BB10" s="0" t="n">
        <v>10</v>
      </c>
      <c r="BC10" s="0" t="n">
        <v>-202</v>
      </c>
      <c r="BD10" s="0" t="n">
        <f aca="false">IF(OR(BB10&gt;$A$1,BB10&gt;=BA10*$B$1),1,0)</f>
        <v>1</v>
      </c>
      <c r="BF10" s="0" t="s">
        <v>18</v>
      </c>
      <c r="BG10" s="0" t="n">
        <v>10</v>
      </c>
      <c r="BH10" s="0" t="n">
        <v>10</v>
      </c>
      <c r="BI10" s="0" t="n">
        <v>-202</v>
      </c>
      <c r="BJ10" s="0" t="n">
        <f aca="false">IF(OR(BH10&gt;$A$1,BH10&gt;=BG10*$B$1),1,0)</f>
        <v>1</v>
      </c>
      <c r="BL10" s="0" t="s">
        <v>18</v>
      </c>
      <c r="BM10" s="0" t="n">
        <v>10</v>
      </c>
      <c r="BN10" s="0" t="n">
        <v>10</v>
      </c>
      <c r="BO10" s="0" t="n">
        <v>-202</v>
      </c>
      <c r="BP10" s="0" t="n">
        <f aca="false">IF(OR(BN10&gt;$A$1,BN10&gt;=BM10*$B$1),1,0)</f>
        <v>1</v>
      </c>
      <c r="BR10" s="0" t="s">
        <v>18</v>
      </c>
      <c r="BS10" s="0" t="n">
        <v>10</v>
      </c>
      <c r="BT10" s="0" t="n">
        <v>10</v>
      </c>
      <c r="BU10" s="0" t="n">
        <v>-202</v>
      </c>
      <c r="BV10" s="0" t="n">
        <f aca="false">IF(OR(BT10&gt;$A$1,BT10&gt;=BS10*$B$1),1,0)</f>
        <v>1</v>
      </c>
      <c r="BX10" s="0" t="n">
        <v>10</v>
      </c>
      <c r="BY10" s="1" t="n">
        <v>10</v>
      </c>
      <c r="CB10" s="0" t="n">
        <f aca="false">IF(OR(BY10&gt;$A$1,BY10&gt;=BX10*$B$1),1,0)</f>
        <v>1</v>
      </c>
    </row>
    <row r="11" customFormat="false" ht="12.75" hidden="false" customHeight="false" outlineLevel="0" collapsed="false">
      <c r="C11" s="0" t="s">
        <v>18</v>
      </c>
      <c r="D11" s="0" t="n">
        <v>10</v>
      </c>
      <c r="E11" s="0" t="n">
        <v>10</v>
      </c>
      <c r="F11" s="0" t="n">
        <v>-151</v>
      </c>
      <c r="G11" s="0" t="n">
        <f aca="false">IF(OR(E11&gt;$A$1,E11&gt;=D11*$B$1),1,0)</f>
        <v>1</v>
      </c>
      <c r="J11" s="0" t="s">
        <v>18</v>
      </c>
      <c r="K11" s="0" t="n">
        <v>10</v>
      </c>
      <c r="L11" s="0" t="n">
        <v>10</v>
      </c>
      <c r="M11" s="0" t="n">
        <v>-151</v>
      </c>
      <c r="N11" s="0" t="n">
        <f aca="false">IF(OR(L11&gt;$A$1,L11&gt;=K11*$B$1),1,0)</f>
        <v>1</v>
      </c>
      <c r="P11" s="0" t="s">
        <v>18</v>
      </c>
      <c r="Q11" s="0" t="n">
        <v>10</v>
      </c>
      <c r="R11" s="0" t="n">
        <v>10</v>
      </c>
      <c r="S11" s="0" t="n">
        <v>-151</v>
      </c>
      <c r="T11" s="0" t="n">
        <f aca="false">IF(OR(R11&gt;$A$1,R11&gt;=Q11*$B$1),1,0)</f>
        <v>1</v>
      </c>
      <c r="V11" s="0" t="s">
        <v>18</v>
      </c>
      <c r="W11" s="0" t="n">
        <v>10</v>
      </c>
      <c r="X11" s="0" t="n">
        <v>10</v>
      </c>
      <c r="Y11" s="0" t="n">
        <v>-151</v>
      </c>
      <c r="Z11" s="0" t="n">
        <f aca="false">IF(OR(X11&gt;$A$1,X11&gt;=W11*$B$1),1,0)</f>
        <v>1</v>
      </c>
      <c r="AB11" s="0" t="s">
        <v>18</v>
      </c>
      <c r="AC11" s="0" t="n">
        <v>10</v>
      </c>
      <c r="AD11" s="0" t="n">
        <v>10</v>
      </c>
      <c r="AE11" s="0" t="n">
        <v>-151</v>
      </c>
      <c r="AF11" s="0" t="n">
        <f aca="false">IF(OR(AD11&gt;$A$1,AD11&gt;=AC11*$B$1),1,0)</f>
        <v>1</v>
      </c>
      <c r="AH11" s="0" t="s">
        <v>18</v>
      </c>
      <c r="AI11" s="0" t="n">
        <v>10</v>
      </c>
      <c r="AJ11" s="0" t="n">
        <v>10</v>
      </c>
      <c r="AK11" s="0" t="n">
        <v>-151</v>
      </c>
      <c r="AL11" s="0" t="n">
        <f aca="false">IF(OR(AJ11&gt;$A$1,AJ11&gt;=AI11*$B$1),1,0)</f>
        <v>1</v>
      </c>
      <c r="AN11" s="0" t="s">
        <v>18</v>
      </c>
      <c r="AO11" s="0" t="n">
        <v>10</v>
      </c>
      <c r="AP11" s="0" t="n">
        <v>10</v>
      </c>
      <c r="AQ11" s="0" t="n">
        <v>-151</v>
      </c>
      <c r="AR11" s="0" t="n">
        <f aca="false">IF(OR(AP11&gt;$A$1,AP11&gt;=AO11*$B$1),1,0)</f>
        <v>1</v>
      </c>
      <c r="AT11" s="0" t="s">
        <v>18</v>
      </c>
      <c r="AU11" s="0" t="n">
        <v>10</v>
      </c>
      <c r="AV11" s="0" t="n">
        <v>10</v>
      </c>
      <c r="AW11" s="0" t="n">
        <v>-151</v>
      </c>
      <c r="AX11" s="0" t="n">
        <f aca="false">IF(OR(AV11&gt;$A$1,AV11&gt;=AU11*$B$1),1,0)</f>
        <v>1</v>
      </c>
      <c r="AZ11" s="0" t="s">
        <v>18</v>
      </c>
      <c r="BA11" s="0" t="n">
        <v>10</v>
      </c>
      <c r="BB11" s="0" t="n">
        <v>10</v>
      </c>
      <c r="BC11" s="0" t="n">
        <v>-151</v>
      </c>
      <c r="BD11" s="0" t="n">
        <f aca="false">IF(OR(BB11&gt;$A$1,BB11&gt;=BA11*$B$1),1,0)</f>
        <v>1</v>
      </c>
      <c r="BF11" s="0" t="s">
        <v>18</v>
      </c>
      <c r="BG11" s="0" t="n">
        <v>10</v>
      </c>
      <c r="BH11" s="0" t="n">
        <v>10</v>
      </c>
      <c r="BI11" s="0" t="n">
        <v>-151</v>
      </c>
      <c r="BJ11" s="0" t="n">
        <f aca="false">IF(OR(BH11&gt;$A$1,BH11&gt;=BG11*$B$1),1,0)</f>
        <v>1</v>
      </c>
      <c r="BL11" s="0" t="s">
        <v>18</v>
      </c>
      <c r="BM11" s="0" t="n">
        <v>10</v>
      </c>
      <c r="BN11" s="0" t="n">
        <v>10</v>
      </c>
      <c r="BO11" s="0" t="n">
        <v>-151</v>
      </c>
      <c r="BP11" s="0" t="n">
        <f aca="false">IF(OR(BN11&gt;$A$1,BN11&gt;=BM11*$B$1),1,0)</f>
        <v>1</v>
      </c>
      <c r="BR11" s="0" t="s">
        <v>18</v>
      </c>
      <c r="BS11" s="0" t="n">
        <v>10</v>
      </c>
      <c r="BT11" s="0" t="n">
        <v>10</v>
      </c>
      <c r="BU11" s="0" t="n">
        <v>-151</v>
      </c>
      <c r="BV11" s="0" t="n">
        <f aca="false">IF(OR(BT11&gt;$A$1,BT11&gt;=BS11*$B$1),1,0)</f>
        <v>1</v>
      </c>
      <c r="BX11" s="0" t="n">
        <v>10</v>
      </c>
      <c r="BY11" s="1" t="n">
        <v>9</v>
      </c>
      <c r="CB11" s="0" t="n">
        <f aca="false">IF(OR(BY11&gt;$A$1,BY11&gt;=BX11*$B$1),1,0)</f>
        <v>1</v>
      </c>
    </row>
    <row r="12" customFormat="false" ht="12.75" hidden="false" customHeight="false" outlineLevel="0" collapsed="false">
      <c r="C12" s="0" t="s">
        <v>18</v>
      </c>
      <c r="D12" s="0" t="n">
        <v>10</v>
      </c>
      <c r="E12" s="0" t="n">
        <v>10</v>
      </c>
      <c r="F12" s="0" t="n">
        <v>-111</v>
      </c>
      <c r="G12" s="0" t="n">
        <f aca="false">IF(OR(E12&gt;$A$1,E12&gt;=D12*$B$1),1,0)</f>
        <v>1</v>
      </c>
      <c r="J12" s="0" t="s">
        <v>18</v>
      </c>
      <c r="K12" s="0" t="n">
        <v>10</v>
      </c>
      <c r="L12" s="0" t="n">
        <v>10</v>
      </c>
      <c r="M12" s="0" t="n">
        <v>-111</v>
      </c>
      <c r="N12" s="0" t="n">
        <f aca="false">IF(OR(L12&gt;$A$1,L12&gt;=K12*$B$1),1,0)</f>
        <v>1</v>
      </c>
      <c r="P12" s="0" t="s">
        <v>18</v>
      </c>
      <c r="Q12" s="0" t="n">
        <v>10</v>
      </c>
      <c r="R12" s="0" t="n">
        <v>10</v>
      </c>
      <c r="S12" s="0" t="n">
        <v>-111</v>
      </c>
      <c r="T12" s="0" t="n">
        <f aca="false">IF(OR(R12&gt;$A$1,R12&gt;=Q12*$B$1),1,0)</f>
        <v>1</v>
      </c>
      <c r="V12" s="0" t="s">
        <v>18</v>
      </c>
      <c r="W12" s="0" t="n">
        <v>10</v>
      </c>
      <c r="X12" s="0" t="n">
        <v>10</v>
      </c>
      <c r="Y12" s="0" t="n">
        <v>-111</v>
      </c>
      <c r="Z12" s="0" t="n">
        <f aca="false">IF(OR(X12&gt;$A$1,X12&gt;=W12*$B$1),1,0)</f>
        <v>1</v>
      </c>
      <c r="AB12" s="0" t="s">
        <v>18</v>
      </c>
      <c r="AC12" s="0" t="n">
        <v>10</v>
      </c>
      <c r="AD12" s="0" t="n">
        <v>10</v>
      </c>
      <c r="AE12" s="0" t="n">
        <v>-111</v>
      </c>
      <c r="AF12" s="0" t="n">
        <f aca="false">IF(OR(AD12&gt;$A$1,AD12&gt;=AC12*$B$1),1,0)</f>
        <v>1</v>
      </c>
      <c r="AH12" s="0" t="s">
        <v>18</v>
      </c>
      <c r="AI12" s="0" t="n">
        <v>10</v>
      </c>
      <c r="AJ12" s="0" t="n">
        <v>10</v>
      </c>
      <c r="AK12" s="0" t="n">
        <v>-111</v>
      </c>
      <c r="AL12" s="0" t="n">
        <f aca="false">IF(OR(AJ12&gt;$A$1,AJ12&gt;=AI12*$B$1),1,0)</f>
        <v>1</v>
      </c>
      <c r="AN12" s="0" t="s">
        <v>18</v>
      </c>
      <c r="AO12" s="0" t="n">
        <v>10</v>
      </c>
      <c r="AP12" s="0" t="n">
        <v>10</v>
      </c>
      <c r="AQ12" s="0" t="n">
        <v>-111</v>
      </c>
      <c r="AR12" s="0" t="n">
        <f aca="false">IF(OR(AP12&gt;$A$1,AP12&gt;=AO12*$B$1),1,0)</f>
        <v>1</v>
      </c>
      <c r="AT12" s="0" t="s">
        <v>18</v>
      </c>
      <c r="AU12" s="0" t="n">
        <v>10</v>
      </c>
      <c r="AV12" s="0" t="n">
        <v>10</v>
      </c>
      <c r="AW12" s="0" t="n">
        <v>-111</v>
      </c>
      <c r="AX12" s="0" t="n">
        <f aca="false">IF(OR(AV12&gt;$A$1,AV12&gt;=AU12*$B$1),1,0)</f>
        <v>1</v>
      </c>
      <c r="AZ12" s="0" t="s">
        <v>18</v>
      </c>
      <c r="BA12" s="0" t="n">
        <v>10</v>
      </c>
      <c r="BB12" s="0" t="n">
        <v>10</v>
      </c>
      <c r="BC12" s="0" t="n">
        <v>-111</v>
      </c>
      <c r="BD12" s="0" t="n">
        <f aca="false">IF(OR(BB12&gt;$A$1,BB12&gt;=BA12*$B$1),1,0)</f>
        <v>1</v>
      </c>
      <c r="BF12" s="0" t="s">
        <v>18</v>
      </c>
      <c r="BG12" s="0" t="n">
        <v>10</v>
      </c>
      <c r="BH12" s="0" t="n">
        <v>10</v>
      </c>
      <c r="BI12" s="0" t="n">
        <v>-111</v>
      </c>
      <c r="BJ12" s="0" t="n">
        <f aca="false">IF(OR(BH12&gt;$A$1,BH12&gt;=BG12*$B$1),1,0)</f>
        <v>1</v>
      </c>
      <c r="BL12" s="0" t="s">
        <v>18</v>
      </c>
      <c r="BM12" s="0" t="n">
        <v>10</v>
      </c>
      <c r="BN12" s="0" t="n">
        <v>10</v>
      </c>
      <c r="BO12" s="0" t="n">
        <v>-111</v>
      </c>
      <c r="BP12" s="0" t="n">
        <f aca="false">IF(OR(BN12&gt;$A$1,BN12&gt;=BM12*$B$1),1,0)</f>
        <v>1</v>
      </c>
      <c r="BR12" s="0" t="s">
        <v>18</v>
      </c>
      <c r="BS12" s="0" t="n">
        <v>10</v>
      </c>
      <c r="BT12" s="0" t="n">
        <v>10</v>
      </c>
      <c r="BU12" s="0" t="n">
        <v>-111</v>
      </c>
      <c r="BV12" s="0" t="n">
        <f aca="false">IF(OR(BT12&gt;$A$1,BT12&gt;=BS12*$B$1),1,0)</f>
        <v>1</v>
      </c>
      <c r="BX12" s="0" t="n">
        <v>10</v>
      </c>
      <c r="BY12" s="1" t="n">
        <v>10</v>
      </c>
      <c r="CB12" s="0" t="n">
        <f aca="false">IF(OR(BY12&gt;$A$1,BY12&gt;=BX12*$B$1),1,0)</f>
        <v>1</v>
      </c>
    </row>
    <row r="13" customFormat="false" ht="12.75" hidden="false" customHeight="false" outlineLevel="0" collapsed="false">
      <c r="C13" s="0" t="s">
        <v>18</v>
      </c>
      <c r="D13" s="0" t="n">
        <v>9</v>
      </c>
      <c r="E13" s="0" t="n">
        <v>9</v>
      </c>
      <c r="F13" s="0" t="n">
        <v>-83</v>
      </c>
      <c r="G13" s="0" t="n">
        <f aca="false">IF(OR(E13&gt;$A$1,E13&gt;=D13*$B$1),1,0)</f>
        <v>1</v>
      </c>
      <c r="J13" s="0" t="s">
        <v>18</v>
      </c>
      <c r="K13" s="0" t="n">
        <v>9</v>
      </c>
      <c r="L13" s="0" t="n">
        <v>9</v>
      </c>
      <c r="M13" s="0" t="n">
        <v>-83</v>
      </c>
      <c r="N13" s="0" t="n">
        <f aca="false">IF(OR(L13&gt;$A$1,L13&gt;=K13*$B$1),1,0)</f>
        <v>1</v>
      </c>
      <c r="P13" s="0" t="s">
        <v>18</v>
      </c>
      <c r="Q13" s="0" t="n">
        <v>9</v>
      </c>
      <c r="R13" s="0" t="n">
        <v>9</v>
      </c>
      <c r="S13" s="0" t="n">
        <v>-83</v>
      </c>
      <c r="T13" s="0" t="n">
        <f aca="false">IF(OR(R13&gt;$A$1,R13&gt;=Q13*$B$1),1,0)</f>
        <v>1</v>
      </c>
      <c r="V13" s="0" t="s">
        <v>18</v>
      </c>
      <c r="W13" s="0" t="n">
        <v>9</v>
      </c>
      <c r="X13" s="0" t="n">
        <v>9</v>
      </c>
      <c r="Y13" s="0" t="n">
        <v>-83</v>
      </c>
      <c r="Z13" s="0" t="n">
        <f aca="false">IF(OR(X13&gt;$A$1,X13&gt;=W13*$B$1),1,0)</f>
        <v>1</v>
      </c>
      <c r="AB13" s="0" t="s">
        <v>18</v>
      </c>
      <c r="AC13" s="0" t="n">
        <v>9</v>
      </c>
      <c r="AD13" s="0" t="n">
        <v>9</v>
      </c>
      <c r="AE13" s="0" t="n">
        <v>-83</v>
      </c>
      <c r="AF13" s="0" t="n">
        <f aca="false">IF(OR(AD13&gt;$A$1,AD13&gt;=AC13*$B$1),1,0)</f>
        <v>1</v>
      </c>
      <c r="AH13" s="0" t="s">
        <v>18</v>
      </c>
      <c r="AI13" s="0" t="n">
        <v>9</v>
      </c>
      <c r="AJ13" s="0" t="n">
        <v>9</v>
      </c>
      <c r="AK13" s="0" t="n">
        <v>-83</v>
      </c>
      <c r="AL13" s="0" t="n">
        <f aca="false">IF(OR(AJ13&gt;$A$1,AJ13&gt;=AI13*$B$1),1,0)</f>
        <v>1</v>
      </c>
      <c r="AN13" s="0" t="s">
        <v>18</v>
      </c>
      <c r="AO13" s="0" t="n">
        <v>9</v>
      </c>
      <c r="AP13" s="0" t="n">
        <v>9</v>
      </c>
      <c r="AQ13" s="0" t="n">
        <v>-83</v>
      </c>
      <c r="AR13" s="0" t="n">
        <f aca="false">IF(OR(AP13&gt;$A$1,AP13&gt;=AO13*$B$1),1,0)</f>
        <v>1</v>
      </c>
      <c r="AT13" s="0" t="s">
        <v>18</v>
      </c>
      <c r="AU13" s="0" t="n">
        <v>9</v>
      </c>
      <c r="AV13" s="0" t="n">
        <v>9</v>
      </c>
      <c r="AW13" s="0" t="n">
        <v>-83</v>
      </c>
      <c r="AX13" s="0" t="n">
        <f aca="false">IF(OR(AV13&gt;$A$1,AV13&gt;=AU13*$B$1),1,0)</f>
        <v>1</v>
      </c>
      <c r="AZ13" s="0" t="s">
        <v>18</v>
      </c>
      <c r="BA13" s="0" t="n">
        <v>9</v>
      </c>
      <c r="BB13" s="0" t="n">
        <v>9</v>
      </c>
      <c r="BC13" s="0" t="n">
        <v>-83</v>
      </c>
      <c r="BD13" s="0" t="n">
        <f aca="false">IF(OR(BB13&gt;$A$1,BB13&gt;=BA13*$B$1),1,0)</f>
        <v>1</v>
      </c>
      <c r="BF13" s="0" t="s">
        <v>18</v>
      </c>
      <c r="BG13" s="0" t="n">
        <v>9</v>
      </c>
      <c r="BH13" s="0" t="n">
        <v>9</v>
      </c>
      <c r="BI13" s="0" t="n">
        <v>-83</v>
      </c>
      <c r="BJ13" s="0" t="n">
        <f aca="false">IF(OR(BH13&gt;$A$1,BH13&gt;=BG13*$B$1),1,0)</f>
        <v>1</v>
      </c>
      <c r="BL13" s="0" t="s">
        <v>18</v>
      </c>
      <c r="BM13" s="0" t="n">
        <v>9</v>
      </c>
      <c r="BN13" s="0" t="n">
        <v>9</v>
      </c>
      <c r="BO13" s="0" t="n">
        <v>-83</v>
      </c>
      <c r="BP13" s="0" t="n">
        <f aca="false">IF(OR(BN13&gt;$A$1,BN13&gt;=BM13*$B$1),1,0)</f>
        <v>1</v>
      </c>
      <c r="BR13" s="0" t="s">
        <v>18</v>
      </c>
      <c r="BS13" s="0" t="n">
        <v>9</v>
      </c>
      <c r="BT13" s="0" t="n">
        <v>9</v>
      </c>
      <c r="BU13" s="0" t="n">
        <v>-83</v>
      </c>
      <c r="BV13" s="0" t="n">
        <f aca="false">IF(OR(BT13&gt;$A$1,BT13&gt;=BS13*$B$1),1,0)</f>
        <v>1</v>
      </c>
      <c r="BX13" s="0" t="n">
        <v>9</v>
      </c>
      <c r="BY13" s="1" t="n">
        <v>9</v>
      </c>
      <c r="CB13" s="0" t="n">
        <f aca="false">IF(OR(BY13&gt;$A$1,BY13&gt;=BX13*$B$1),1,0)</f>
        <v>1</v>
      </c>
    </row>
    <row r="14" customFormat="false" ht="12.75" hidden="false" customHeight="false" outlineLevel="0" collapsed="false">
      <c r="C14" s="0" t="s">
        <v>18</v>
      </c>
      <c r="D14" s="0" t="n">
        <v>6</v>
      </c>
      <c r="E14" s="0" t="n">
        <v>6</v>
      </c>
      <c r="F14" s="0" t="n">
        <v>-56</v>
      </c>
      <c r="G14" s="0" t="n">
        <f aca="false">IF(OR(E14&gt;$A$1,E14&gt;=D14*$B$1),1,0)</f>
        <v>1</v>
      </c>
      <c r="J14" s="0" t="s">
        <v>18</v>
      </c>
      <c r="K14" s="0" t="n">
        <v>6</v>
      </c>
      <c r="L14" s="0" t="n">
        <v>6</v>
      </c>
      <c r="M14" s="0" t="n">
        <v>-56</v>
      </c>
      <c r="N14" s="0" t="n">
        <f aca="false">IF(OR(L14&gt;$A$1,L14&gt;=K14*$B$1),1,0)</f>
        <v>1</v>
      </c>
      <c r="P14" s="0" t="s">
        <v>18</v>
      </c>
      <c r="Q14" s="0" t="n">
        <v>6</v>
      </c>
      <c r="R14" s="0" t="n">
        <v>6</v>
      </c>
      <c r="S14" s="0" t="n">
        <v>-56</v>
      </c>
      <c r="T14" s="0" t="n">
        <f aca="false">IF(OR(R14&gt;$A$1,R14&gt;=Q14*$B$1),1,0)</f>
        <v>1</v>
      </c>
      <c r="V14" s="0" t="s">
        <v>18</v>
      </c>
      <c r="W14" s="0" t="n">
        <v>6</v>
      </c>
      <c r="X14" s="0" t="n">
        <v>6</v>
      </c>
      <c r="Y14" s="0" t="n">
        <v>-56</v>
      </c>
      <c r="Z14" s="0" t="n">
        <f aca="false">IF(OR(X14&gt;$A$1,X14&gt;=W14*$B$1),1,0)</f>
        <v>1</v>
      </c>
      <c r="AB14" s="0" t="s">
        <v>18</v>
      </c>
      <c r="AC14" s="0" t="n">
        <v>6</v>
      </c>
      <c r="AD14" s="0" t="n">
        <v>6</v>
      </c>
      <c r="AE14" s="0" t="n">
        <v>-56</v>
      </c>
      <c r="AF14" s="0" t="n">
        <f aca="false">IF(OR(AD14&gt;$A$1,AD14&gt;=AC14*$B$1),1,0)</f>
        <v>1</v>
      </c>
      <c r="AH14" s="0" t="s">
        <v>18</v>
      </c>
      <c r="AI14" s="0" t="n">
        <v>6</v>
      </c>
      <c r="AJ14" s="0" t="n">
        <v>6</v>
      </c>
      <c r="AK14" s="0" t="n">
        <v>-56</v>
      </c>
      <c r="AL14" s="0" t="n">
        <f aca="false">IF(OR(AJ14&gt;$A$1,AJ14&gt;=AI14*$B$1),1,0)</f>
        <v>1</v>
      </c>
      <c r="AN14" s="0" t="s">
        <v>18</v>
      </c>
      <c r="AO14" s="0" t="n">
        <v>6</v>
      </c>
      <c r="AP14" s="0" t="n">
        <v>6</v>
      </c>
      <c r="AQ14" s="0" t="n">
        <v>-56</v>
      </c>
      <c r="AR14" s="0" t="n">
        <f aca="false">IF(OR(AP14&gt;$A$1,AP14&gt;=AO14*$B$1),1,0)</f>
        <v>1</v>
      </c>
      <c r="AT14" s="0" t="s">
        <v>18</v>
      </c>
      <c r="AU14" s="0" t="n">
        <v>6</v>
      </c>
      <c r="AV14" s="0" t="n">
        <v>6</v>
      </c>
      <c r="AW14" s="0" t="n">
        <v>-56</v>
      </c>
      <c r="AX14" s="0" t="n">
        <f aca="false">IF(OR(AV14&gt;$A$1,AV14&gt;=AU14*$B$1),1,0)</f>
        <v>1</v>
      </c>
      <c r="AZ14" s="0" t="s">
        <v>18</v>
      </c>
      <c r="BA14" s="0" t="n">
        <v>6</v>
      </c>
      <c r="BB14" s="0" t="n">
        <v>6</v>
      </c>
      <c r="BC14" s="0" t="n">
        <v>-56</v>
      </c>
      <c r="BD14" s="0" t="n">
        <f aca="false">IF(OR(BB14&gt;$A$1,BB14&gt;=BA14*$B$1),1,0)</f>
        <v>1</v>
      </c>
      <c r="BF14" s="0" t="s">
        <v>18</v>
      </c>
      <c r="BG14" s="0" t="n">
        <v>6</v>
      </c>
      <c r="BH14" s="0" t="n">
        <v>6</v>
      </c>
      <c r="BI14" s="0" t="n">
        <v>-56</v>
      </c>
      <c r="BJ14" s="0" t="n">
        <f aca="false">IF(OR(BH14&gt;$A$1,BH14&gt;=BG14*$B$1),1,0)</f>
        <v>1</v>
      </c>
      <c r="BL14" s="0" t="s">
        <v>18</v>
      </c>
      <c r="BM14" s="0" t="n">
        <v>6</v>
      </c>
      <c r="BN14" s="0" t="n">
        <v>6</v>
      </c>
      <c r="BO14" s="0" t="n">
        <v>-56</v>
      </c>
      <c r="BP14" s="0" t="n">
        <f aca="false">IF(OR(BN14&gt;$A$1,BN14&gt;=BM14*$B$1),1,0)</f>
        <v>1</v>
      </c>
      <c r="BR14" s="0" t="s">
        <v>18</v>
      </c>
      <c r="BS14" s="0" t="n">
        <v>6</v>
      </c>
      <c r="BT14" s="0" t="n">
        <v>6</v>
      </c>
      <c r="BU14" s="0" t="n">
        <v>-56</v>
      </c>
      <c r="BV14" s="0" t="n">
        <f aca="false">IF(OR(BT14&gt;$A$1,BT14&gt;=BS14*$B$1),1,0)</f>
        <v>1</v>
      </c>
      <c r="BX14" s="0" t="n">
        <v>6</v>
      </c>
      <c r="BY14" s="1" t="n">
        <v>6</v>
      </c>
      <c r="CB14" s="0" t="n">
        <f aca="false">IF(OR(BY14&gt;$A$1,BY14&gt;=BX14*$B$1),1,0)</f>
        <v>1</v>
      </c>
    </row>
    <row r="15" customFormat="false" ht="12.75" hidden="false" customHeight="false" outlineLevel="0" collapsed="false">
      <c r="C15" s="0" t="s">
        <v>18</v>
      </c>
      <c r="D15" s="0" t="n">
        <v>7</v>
      </c>
      <c r="E15" s="0" t="n">
        <v>7</v>
      </c>
      <c r="F15" s="0" t="n">
        <v>-32</v>
      </c>
      <c r="G15" s="0" t="n">
        <f aca="false">IF(OR(E15&gt;$A$1,E15&gt;=D15*$B$1),1,0)</f>
        <v>1</v>
      </c>
      <c r="J15" s="0" t="s">
        <v>18</v>
      </c>
      <c r="K15" s="0" t="n">
        <v>7</v>
      </c>
      <c r="L15" s="0" t="n">
        <v>7</v>
      </c>
      <c r="M15" s="0" t="n">
        <v>-32</v>
      </c>
      <c r="N15" s="0" t="n">
        <f aca="false">IF(OR(L15&gt;$A$1,L15&gt;=K15*$B$1),1,0)</f>
        <v>1</v>
      </c>
      <c r="P15" s="0" t="s">
        <v>18</v>
      </c>
      <c r="Q15" s="0" t="n">
        <v>7</v>
      </c>
      <c r="R15" s="0" t="n">
        <v>7</v>
      </c>
      <c r="S15" s="0" t="n">
        <v>-32</v>
      </c>
      <c r="T15" s="0" t="n">
        <f aca="false">IF(OR(R15&gt;$A$1,R15&gt;=Q15*$B$1),1,0)</f>
        <v>1</v>
      </c>
      <c r="V15" s="0" t="s">
        <v>18</v>
      </c>
      <c r="W15" s="0" t="n">
        <v>7</v>
      </c>
      <c r="X15" s="0" t="n">
        <v>7</v>
      </c>
      <c r="Y15" s="0" t="n">
        <v>-32</v>
      </c>
      <c r="Z15" s="0" t="n">
        <f aca="false">IF(OR(X15&gt;$A$1,X15&gt;=W15*$B$1),1,0)</f>
        <v>1</v>
      </c>
      <c r="AB15" s="0" t="s">
        <v>18</v>
      </c>
      <c r="AC15" s="0" t="n">
        <v>7</v>
      </c>
      <c r="AD15" s="0" t="n">
        <v>7</v>
      </c>
      <c r="AE15" s="0" t="n">
        <v>-32</v>
      </c>
      <c r="AF15" s="0" t="n">
        <f aca="false">IF(OR(AD15&gt;$A$1,AD15&gt;=AC15*$B$1),1,0)</f>
        <v>1</v>
      </c>
      <c r="AH15" s="0" t="s">
        <v>18</v>
      </c>
      <c r="AI15" s="0" t="n">
        <v>7</v>
      </c>
      <c r="AJ15" s="0" t="n">
        <v>7</v>
      </c>
      <c r="AK15" s="0" t="n">
        <v>-32</v>
      </c>
      <c r="AL15" s="0" t="n">
        <f aca="false">IF(OR(AJ15&gt;$A$1,AJ15&gt;=AI15*$B$1),1,0)</f>
        <v>1</v>
      </c>
      <c r="AN15" s="0" t="s">
        <v>18</v>
      </c>
      <c r="AO15" s="0" t="n">
        <v>7</v>
      </c>
      <c r="AP15" s="0" t="n">
        <v>7</v>
      </c>
      <c r="AQ15" s="0" t="n">
        <v>-32</v>
      </c>
      <c r="AR15" s="0" t="n">
        <f aca="false">IF(OR(AP15&gt;$A$1,AP15&gt;=AO15*$B$1),1,0)</f>
        <v>1</v>
      </c>
      <c r="AT15" s="0" t="s">
        <v>18</v>
      </c>
      <c r="AU15" s="0" t="n">
        <v>7</v>
      </c>
      <c r="AV15" s="0" t="n">
        <v>0</v>
      </c>
      <c r="AW15" s="0" t="n">
        <v>-32</v>
      </c>
      <c r="AX15" s="0" t="n">
        <f aca="false">IF(OR(AV15&gt;$A$1,AV15&gt;=AU15*$B$1),1,0)</f>
        <v>0</v>
      </c>
      <c r="AZ15" s="0" t="s">
        <v>18</v>
      </c>
      <c r="BA15" s="0" t="n">
        <v>7</v>
      </c>
      <c r="BB15" s="0" t="n">
        <v>0</v>
      </c>
      <c r="BC15" s="0" t="n">
        <v>-32</v>
      </c>
      <c r="BD15" s="0" t="n">
        <f aca="false">IF(OR(BB15&gt;$A$1,BB15&gt;=BA15*$B$1),1,0)</f>
        <v>0</v>
      </c>
      <c r="BF15" s="0" t="s">
        <v>18</v>
      </c>
      <c r="BG15" s="0" t="n">
        <v>7</v>
      </c>
      <c r="BH15" s="0" t="n">
        <v>0</v>
      </c>
      <c r="BI15" s="0" t="n">
        <v>-32</v>
      </c>
      <c r="BJ15" s="0" t="n">
        <f aca="false">IF(OR(BH15&gt;$A$1,BH15&gt;=BG15*$B$1),1,0)</f>
        <v>0</v>
      </c>
      <c r="BL15" s="0" t="s">
        <v>18</v>
      </c>
      <c r="BM15" s="0" t="n">
        <v>7</v>
      </c>
      <c r="BN15" s="0" t="n">
        <v>0</v>
      </c>
      <c r="BO15" s="0" t="n">
        <v>-32</v>
      </c>
      <c r="BP15" s="0" t="n">
        <f aca="false">IF(OR(BN15&gt;$A$1,BN15&gt;=BM15*$B$1),1,0)</f>
        <v>0</v>
      </c>
      <c r="BR15" s="0" t="s">
        <v>18</v>
      </c>
      <c r="BS15" s="0" t="n">
        <v>7</v>
      </c>
      <c r="BT15" s="0" t="n">
        <v>0</v>
      </c>
      <c r="BU15" s="0" t="n">
        <v>-32</v>
      </c>
      <c r="BV15" s="0" t="n">
        <f aca="false">IF(OR(BT15&gt;$A$1,BT15&gt;=BS15*$B$1),1,0)</f>
        <v>0</v>
      </c>
      <c r="BX15" s="0" t="n">
        <v>7</v>
      </c>
      <c r="BY15" s="1" t="n">
        <v>7</v>
      </c>
      <c r="CB15" s="0" t="n">
        <f aca="false">IF(OR(BY15&gt;$A$1,BY15&gt;=BX15*$B$1),1,0)</f>
        <v>1</v>
      </c>
    </row>
    <row r="16" customFormat="false" ht="12.75" hidden="false" customHeight="false" outlineLevel="0" collapsed="false">
      <c r="C16" s="0" t="s">
        <v>19</v>
      </c>
      <c r="D16" s="0" t="n">
        <v>10</v>
      </c>
      <c r="E16" s="0" t="n">
        <v>10</v>
      </c>
      <c r="F16" s="0" t="n">
        <v>-179</v>
      </c>
      <c r="G16" s="0" t="n">
        <f aca="false">IF(OR(E16&gt;$A$1,E16&gt;=D16*$B$1),1,0)</f>
        <v>1</v>
      </c>
      <c r="J16" s="0" t="s">
        <v>19</v>
      </c>
      <c r="K16" s="0" t="n">
        <v>10</v>
      </c>
      <c r="L16" s="0" t="n">
        <v>10</v>
      </c>
      <c r="M16" s="0" t="n">
        <v>-179</v>
      </c>
      <c r="N16" s="0" t="n">
        <f aca="false">IF(OR(L16&gt;$A$1,L16&gt;=K16*$B$1),1,0)</f>
        <v>1</v>
      </c>
      <c r="P16" s="0" t="s">
        <v>19</v>
      </c>
      <c r="Q16" s="0" t="n">
        <v>10</v>
      </c>
      <c r="R16" s="0" t="n">
        <v>10</v>
      </c>
      <c r="S16" s="0" t="n">
        <v>-179</v>
      </c>
      <c r="T16" s="0" t="n">
        <f aca="false">IF(OR(R16&gt;$A$1,R16&gt;=Q16*$B$1),1,0)</f>
        <v>1</v>
      </c>
      <c r="V16" s="0" t="s">
        <v>19</v>
      </c>
      <c r="W16" s="0" t="n">
        <v>10</v>
      </c>
      <c r="X16" s="0" t="n">
        <v>10</v>
      </c>
      <c r="Y16" s="0" t="n">
        <v>-179</v>
      </c>
      <c r="Z16" s="0" t="n">
        <f aca="false">IF(OR(X16&gt;$A$1,X16&gt;=W16*$B$1),1,0)</f>
        <v>1</v>
      </c>
      <c r="AB16" s="0" t="s">
        <v>19</v>
      </c>
      <c r="AC16" s="0" t="n">
        <v>10</v>
      </c>
      <c r="AD16" s="0" t="n">
        <v>10</v>
      </c>
      <c r="AE16" s="0" t="n">
        <v>-179</v>
      </c>
      <c r="AF16" s="0" t="n">
        <f aca="false">IF(OR(AD16&gt;$A$1,AD16&gt;=AC16*$B$1),1,0)</f>
        <v>1</v>
      </c>
      <c r="AH16" s="0" t="s">
        <v>19</v>
      </c>
      <c r="AI16" s="0" t="n">
        <v>10</v>
      </c>
      <c r="AJ16" s="0" t="n">
        <v>10</v>
      </c>
      <c r="AK16" s="0" t="n">
        <v>-179</v>
      </c>
      <c r="AL16" s="0" t="n">
        <f aca="false">IF(OR(AJ16&gt;$A$1,AJ16&gt;=AI16*$B$1),1,0)</f>
        <v>1</v>
      </c>
      <c r="AN16" s="0" t="s">
        <v>19</v>
      </c>
      <c r="AO16" s="0" t="n">
        <v>10</v>
      </c>
      <c r="AP16" s="0" t="n">
        <v>10</v>
      </c>
      <c r="AQ16" s="0" t="n">
        <v>-179</v>
      </c>
      <c r="AR16" s="0" t="n">
        <f aca="false">IF(OR(AP16&gt;$A$1,AP16&gt;=AO16*$B$1),1,0)</f>
        <v>1</v>
      </c>
      <c r="AT16" s="0" t="s">
        <v>19</v>
      </c>
      <c r="AU16" s="0" t="n">
        <v>10</v>
      </c>
      <c r="AV16" s="0" t="n">
        <v>10</v>
      </c>
      <c r="AW16" s="0" t="n">
        <v>-179</v>
      </c>
      <c r="AX16" s="0" t="n">
        <f aca="false">IF(OR(AV16&gt;$A$1,AV16&gt;=AU16*$B$1),1,0)</f>
        <v>1</v>
      </c>
      <c r="AZ16" s="0" t="s">
        <v>19</v>
      </c>
      <c r="BA16" s="0" t="n">
        <v>10</v>
      </c>
      <c r="BB16" s="0" t="n">
        <v>10</v>
      </c>
      <c r="BC16" s="0" t="n">
        <v>-179</v>
      </c>
      <c r="BD16" s="0" t="n">
        <f aca="false">IF(OR(BB16&gt;$A$1,BB16&gt;=BA16*$B$1),1,0)</f>
        <v>1</v>
      </c>
      <c r="BF16" s="0" t="s">
        <v>19</v>
      </c>
      <c r="BG16" s="0" t="n">
        <v>10</v>
      </c>
      <c r="BH16" s="0" t="n">
        <v>10</v>
      </c>
      <c r="BI16" s="0" t="n">
        <v>-179</v>
      </c>
      <c r="BJ16" s="0" t="n">
        <f aca="false">IF(OR(BH16&gt;$A$1,BH16&gt;=BG16*$B$1),1,0)</f>
        <v>1</v>
      </c>
      <c r="BL16" s="0" t="s">
        <v>19</v>
      </c>
      <c r="BM16" s="0" t="n">
        <v>10</v>
      </c>
      <c r="BN16" s="0" t="n">
        <v>10</v>
      </c>
      <c r="BO16" s="0" t="n">
        <v>-179</v>
      </c>
      <c r="BP16" s="0" t="n">
        <f aca="false">IF(OR(BN16&gt;$A$1,BN16&gt;=BM16*$B$1),1,0)</f>
        <v>1</v>
      </c>
      <c r="BR16" s="0" t="s">
        <v>19</v>
      </c>
      <c r="BS16" s="0" t="n">
        <v>10</v>
      </c>
      <c r="BT16" s="0" t="n">
        <v>10</v>
      </c>
      <c r="BU16" s="0" t="n">
        <v>-179</v>
      </c>
      <c r="BV16" s="0" t="n">
        <f aca="false">IF(OR(BT16&gt;$A$1,BT16&gt;=BS16*$B$1),1,0)</f>
        <v>1</v>
      </c>
      <c r="BX16" s="0" t="n">
        <v>10</v>
      </c>
      <c r="BY16" s="1" t="n">
        <v>10</v>
      </c>
      <c r="CB16" s="0" t="n">
        <f aca="false">IF(OR(BY16&gt;$A$1,BY16&gt;=BX16*$B$1),1,0)</f>
        <v>1</v>
      </c>
    </row>
    <row r="17" customFormat="false" ht="12.75" hidden="false" customHeight="false" outlineLevel="0" collapsed="false">
      <c r="C17" s="0" t="s">
        <v>19</v>
      </c>
      <c r="D17" s="0" t="n">
        <v>10</v>
      </c>
      <c r="E17" s="0" t="n">
        <v>10</v>
      </c>
      <c r="F17" s="0" t="n">
        <v>-224</v>
      </c>
      <c r="G17" s="0" t="n">
        <f aca="false">IF(OR(E17&gt;$A$1,E17&gt;=D17*$B$1),1,0)</f>
        <v>1</v>
      </c>
      <c r="J17" s="0" t="s">
        <v>19</v>
      </c>
      <c r="K17" s="0" t="n">
        <v>10</v>
      </c>
      <c r="L17" s="0" t="n">
        <v>10</v>
      </c>
      <c r="M17" s="0" t="n">
        <v>-224</v>
      </c>
      <c r="N17" s="0" t="n">
        <f aca="false">IF(OR(L17&gt;$A$1,L17&gt;=K17*$B$1),1,0)</f>
        <v>1</v>
      </c>
      <c r="P17" s="0" t="s">
        <v>19</v>
      </c>
      <c r="Q17" s="0" t="n">
        <v>10</v>
      </c>
      <c r="R17" s="0" t="n">
        <v>10</v>
      </c>
      <c r="S17" s="0" t="n">
        <v>-224</v>
      </c>
      <c r="T17" s="0" t="n">
        <f aca="false">IF(OR(R17&gt;$A$1,R17&gt;=Q17*$B$1),1,0)</f>
        <v>1</v>
      </c>
      <c r="V17" s="0" t="s">
        <v>19</v>
      </c>
      <c r="W17" s="0" t="n">
        <v>10</v>
      </c>
      <c r="X17" s="0" t="n">
        <v>10</v>
      </c>
      <c r="Y17" s="0" t="n">
        <v>-224</v>
      </c>
      <c r="Z17" s="0" t="n">
        <f aca="false">IF(OR(X17&gt;$A$1,X17&gt;=W17*$B$1),1,0)</f>
        <v>1</v>
      </c>
      <c r="AB17" s="0" t="s">
        <v>19</v>
      </c>
      <c r="AC17" s="0" t="n">
        <v>10</v>
      </c>
      <c r="AD17" s="0" t="n">
        <v>10</v>
      </c>
      <c r="AE17" s="0" t="n">
        <v>-224</v>
      </c>
      <c r="AF17" s="0" t="n">
        <f aca="false">IF(OR(AD17&gt;$A$1,AD17&gt;=AC17*$B$1),1,0)</f>
        <v>1</v>
      </c>
      <c r="AH17" s="0" t="s">
        <v>19</v>
      </c>
      <c r="AI17" s="0" t="n">
        <v>10</v>
      </c>
      <c r="AJ17" s="0" t="n">
        <v>10</v>
      </c>
      <c r="AK17" s="0" t="n">
        <v>-224</v>
      </c>
      <c r="AL17" s="0" t="n">
        <f aca="false">IF(OR(AJ17&gt;$A$1,AJ17&gt;=AI17*$B$1),1,0)</f>
        <v>1</v>
      </c>
      <c r="AN17" s="0" t="s">
        <v>19</v>
      </c>
      <c r="AO17" s="0" t="n">
        <v>10</v>
      </c>
      <c r="AP17" s="0" t="n">
        <v>10</v>
      </c>
      <c r="AQ17" s="0" t="n">
        <v>-224</v>
      </c>
      <c r="AR17" s="0" t="n">
        <f aca="false">IF(OR(AP17&gt;$A$1,AP17&gt;=AO17*$B$1),1,0)</f>
        <v>1</v>
      </c>
      <c r="AT17" s="0" t="s">
        <v>19</v>
      </c>
      <c r="AU17" s="0" t="n">
        <v>10</v>
      </c>
      <c r="AV17" s="0" t="n">
        <v>10</v>
      </c>
      <c r="AW17" s="0" t="n">
        <v>-224</v>
      </c>
      <c r="AX17" s="0" t="n">
        <f aca="false">IF(OR(AV17&gt;$A$1,AV17&gt;=AU17*$B$1),1,0)</f>
        <v>1</v>
      </c>
      <c r="AZ17" s="0" t="s">
        <v>19</v>
      </c>
      <c r="BA17" s="0" t="n">
        <v>10</v>
      </c>
      <c r="BB17" s="0" t="n">
        <v>10</v>
      </c>
      <c r="BC17" s="0" t="n">
        <v>-224</v>
      </c>
      <c r="BD17" s="0" t="n">
        <f aca="false">IF(OR(BB17&gt;$A$1,BB17&gt;=BA17*$B$1),1,0)</f>
        <v>1</v>
      </c>
      <c r="BF17" s="0" t="s">
        <v>19</v>
      </c>
      <c r="BG17" s="0" t="n">
        <v>10</v>
      </c>
      <c r="BH17" s="0" t="n">
        <v>10</v>
      </c>
      <c r="BI17" s="0" t="n">
        <v>-224</v>
      </c>
      <c r="BJ17" s="0" t="n">
        <f aca="false">IF(OR(BH17&gt;$A$1,BH17&gt;=BG17*$B$1),1,0)</f>
        <v>1</v>
      </c>
      <c r="BL17" s="0" t="s">
        <v>19</v>
      </c>
      <c r="BM17" s="0" t="n">
        <v>10</v>
      </c>
      <c r="BN17" s="0" t="n">
        <v>10</v>
      </c>
      <c r="BO17" s="0" t="n">
        <v>-224</v>
      </c>
      <c r="BP17" s="0" t="n">
        <f aca="false">IF(OR(BN17&gt;$A$1,BN17&gt;=BM17*$B$1),1,0)</f>
        <v>1</v>
      </c>
      <c r="BR17" s="0" t="s">
        <v>19</v>
      </c>
      <c r="BS17" s="0" t="n">
        <v>10</v>
      </c>
      <c r="BT17" s="0" t="n">
        <v>10</v>
      </c>
      <c r="BU17" s="0" t="n">
        <v>-224</v>
      </c>
      <c r="BV17" s="0" t="n">
        <f aca="false">IF(OR(BT17&gt;$A$1,BT17&gt;=BS17*$B$1),1,0)</f>
        <v>1</v>
      </c>
      <c r="BX17" s="0" t="n">
        <v>10</v>
      </c>
      <c r="BY17" s="1" t="n">
        <v>10</v>
      </c>
      <c r="CB17" s="0" t="n">
        <f aca="false">IF(OR(BY17&gt;$A$1,BY17&gt;=BX17*$B$1),1,0)</f>
        <v>1</v>
      </c>
    </row>
    <row r="18" customFormat="false" ht="12.75" hidden="false" customHeight="false" outlineLevel="0" collapsed="false">
      <c r="C18" s="0" t="s">
        <v>19</v>
      </c>
      <c r="D18" s="0" t="n">
        <v>10</v>
      </c>
      <c r="E18" s="0" t="n">
        <v>10</v>
      </c>
      <c r="F18" s="0" t="n">
        <v>-97</v>
      </c>
      <c r="G18" s="0" t="n">
        <f aca="false">IF(OR(E18&gt;$A$1,E18&gt;=D18*$B$1),1,0)</f>
        <v>1</v>
      </c>
      <c r="J18" s="0" t="s">
        <v>19</v>
      </c>
      <c r="K18" s="0" t="n">
        <v>10</v>
      </c>
      <c r="L18" s="0" t="n">
        <v>10</v>
      </c>
      <c r="M18" s="0" t="n">
        <v>-97</v>
      </c>
      <c r="N18" s="0" t="n">
        <f aca="false">IF(OR(L18&gt;$A$1,L18&gt;=K18*$B$1),1,0)</f>
        <v>1</v>
      </c>
      <c r="P18" s="0" t="s">
        <v>19</v>
      </c>
      <c r="Q18" s="0" t="n">
        <v>10</v>
      </c>
      <c r="R18" s="0" t="n">
        <v>10</v>
      </c>
      <c r="S18" s="0" t="n">
        <v>-97</v>
      </c>
      <c r="T18" s="0" t="n">
        <f aca="false">IF(OR(R18&gt;$A$1,R18&gt;=Q18*$B$1),1,0)</f>
        <v>1</v>
      </c>
      <c r="V18" s="0" t="s">
        <v>19</v>
      </c>
      <c r="W18" s="0" t="n">
        <v>10</v>
      </c>
      <c r="X18" s="0" t="n">
        <v>10</v>
      </c>
      <c r="Y18" s="0" t="n">
        <v>-97</v>
      </c>
      <c r="Z18" s="0" t="n">
        <f aca="false">IF(OR(X18&gt;$A$1,X18&gt;=W18*$B$1),1,0)</f>
        <v>1</v>
      </c>
      <c r="AB18" s="0" t="s">
        <v>19</v>
      </c>
      <c r="AC18" s="0" t="n">
        <v>10</v>
      </c>
      <c r="AD18" s="0" t="n">
        <v>10</v>
      </c>
      <c r="AE18" s="0" t="n">
        <v>-97</v>
      </c>
      <c r="AF18" s="0" t="n">
        <f aca="false">IF(OR(AD18&gt;$A$1,AD18&gt;=AC18*$B$1),1,0)</f>
        <v>1</v>
      </c>
      <c r="AH18" s="0" t="s">
        <v>19</v>
      </c>
      <c r="AI18" s="0" t="n">
        <v>10</v>
      </c>
      <c r="AJ18" s="0" t="n">
        <v>10</v>
      </c>
      <c r="AK18" s="0" t="n">
        <v>-97</v>
      </c>
      <c r="AL18" s="0" t="n">
        <f aca="false">IF(OR(AJ18&gt;$A$1,AJ18&gt;=AI18*$B$1),1,0)</f>
        <v>1</v>
      </c>
      <c r="AN18" s="0" t="s">
        <v>19</v>
      </c>
      <c r="AO18" s="0" t="n">
        <v>10</v>
      </c>
      <c r="AP18" s="0" t="n">
        <v>10</v>
      </c>
      <c r="AQ18" s="0" t="n">
        <v>-97</v>
      </c>
      <c r="AR18" s="0" t="n">
        <f aca="false">IF(OR(AP18&gt;$A$1,AP18&gt;=AO18*$B$1),1,0)</f>
        <v>1</v>
      </c>
      <c r="AT18" s="0" t="s">
        <v>19</v>
      </c>
      <c r="AU18" s="0" t="n">
        <v>10</v>
      </c>
      <c r="AV18" s="0" t="n">
        <v>10</v>
      </c>
      <c r="AW18" s="0" t="n">
        <v>-97</v>
      </c>
      <c r="AX18" s="0" t="n">
        <f aca="false">IF(OR(AV18&gt;$A$1,AV18&gt;=AU18*$B$1),1,0)</f>
        <v>1</v>
      </c>
      <c r="AZ18" s="0" t="s">
        <v>19</v>
      </c>
      <c r="BA18" s="0" t="n">
        <v>10</v>
      </c>
      <c r="BB18" s="0" t="n">
        <v>10</v>
      </c>
      <c r="BC18" s="0" t="n">
        <v>-97</v>
      </c>
      <c r="BD18" s="0" t="n">
        <f aca="false">IF(OR(BB18&gt;$A$1,BB18&gt;=BA18*$B$1),1,0)</f>
        <v>1</v>
      </c>
      <c r="BF18" s="0" t="s">
        <v>19</v>
      </c>
      <c r="BG18" s="0" t="n">
        <v>10</v>
      </c>
      <c r="BH18" s="0" t="n">
        <v>10</v>
      </c>
      <c r="BI18" s="0" t="n">
        <v>-97</v>
      </c>
      <c r="BJ18" s="0" t="n">
        <f aca="false">IF(OR(BH18&gt;$A$1,BH18&gt;=BG18*$B$1),1,0)</f>
        <v>1</v>
      </c>
      <c r="BL18" s="0" t="s">
        <v>19</v>
      </c>
      <c r="BM18" s="0" t="n">
        <v>10</v>
      </c>
      <c r="BN18" s="0" t="n">
        <v>10</v>
      </c>
      <c r="BO18" s="0" t="n">
        <v>-97</v>
      </c>
      <c r="BP18" s="0" t="n">
        <f aca="false">IF(OR(BN18&gt;$A$1,BN18&gt;=BM18*$B$1),1,0)</f>
        <v>1</v>
      </c>
      <c r="BR18" s="0" t="s">
        <v>19</v>
      </c>
      <c r="BS18" s="0" t="n">
        <v>10</v>
      </c>
      <c r="BT18" s="0" t="n">
        <v>10</v>
      </c>
      <c r="BU18" s="0" t="n">
        <v>-97</v>
      </c>
      <c r="BV18" s="0" t="n">
        <f aca="false">IF(OR(BT18&gt;$A$1,BT18&gt;=BS18*$B$1),1,0)</f>
        <v>1</v>
      </c>
      <c r="BX18" s="0" t="n">
        <v>10</v>
      </c>
      <c r="BY18" s="1" t="n">
        <v>10</v>
      </c>
      <c r="CB18" s="0" t="n">
        <f aca="false">IF(OR(BY18&gt;$A$1,BY18&gt;=BX18*$B$1),1,0)</f>
        <v>1</v>
      </c>
    </row>
    <row r="19" customFormat="false" ht="12.75" hidden="false" customHeight="false" outlineLevel="0" collapsed="false">
      <c r="C19" s="0" t="s">
        <v>19</v>
      </c>
      <c r="D19" s="0" t="n">
        <v>12</v>
      </c>
      <c r="E19" s="0" t="n">
        <v>12</v>
      </c>
      <c r="F19" s="0" t="n">
        <v>-72</v>
      </c>
      <c r="G19" s="0" t="n">
        <f aca="false">IF(OR(E19&gt;$A$1,E19&gt;=D19*$B$1),1,0)</f>
        <v>1</v>
      </c>
      <c r="J19" s="0" t="s">
        <v>19</v>
      </c>
      <c r="K19" s="0" t="n">
        <v>12</v>
      </c>
      <c r="L19" s="0" t="n">
        <v>12</v>
      </c>
      <c r="M19" s="0" t="n">
        <v>-72</v>
      </c>
      <c r="N19" s="0" t="n">
        <f aca="false">IF(OR(L19&gt;$A$1,L19&gt;=K19*$B$1),1,0)</f>
        <v>1</v>
      </c>
      <c r="P19" s="0" t="s">
        <v>19</v>
      </c>
      <c r="Q19" s="0" t="n">
        <v>12</v>
      </c>
      <c r="R19" s="0" t="n">
        <v>12</v>
      </c>
      <c r="S19" s="0" t="n">
        <v>-72</v>
      </c>
      <c r="T19" s="0" t="n">
        <f aca="false">IF(OR(R19&gt;$A$1,R19&gt;=Q19*$B$1),1,0)</f>
        <v>1</v>
      </c>
      <c r="V19" s="0" t="s">
        <v>19</v>
      </c>
      <c r="W19" s="0" t="n">
        <v>12</v>
      </c>
      <c r="X19" s="0" t="n">
        <v>6</v>
      </c>
      <c r="Y19" s="0" t="n">
        <v>-72</v>
      </c>
      <c r="Z19" s="0" t="n">
        <f aca="false">IF(OR(X19&gt;$A$1,X19&gt;=W19*$B$1),1,0)</f>
        <v>0</v>
      </c>
      <c r="AB19" s="0" t="s">
        <v>19</v>
      </c>
      <c r="AC19" s="0" t="n">
        <v>12</v>
      </c>
      <c r="AD19" s="0" t="n">
        <v>6</v>
      </c>
      <c r="AE19" s="0" t="n">
        <v>-72</v>
      </c>
      <c r="AF19" s="0" t="n">
        <f aca="false">IF(OR(AD19&gt;$A$1,AD19&gt;=AC19*$B$1),1,0)</f>
        <v>0</v>
      </c>
      <c r="AH19" s="0" t="s">
        <v>19</v>
      </c>
      <c r="AI19" s="0" t="n">
        <v>12</v>
      </c>
      <c r="AJ19" s="0" t="n">
        <v>6</v>
      </c>
      <c r="AK19" s="0" t="n">
        <v>-72</v>
      </c>
      <c r="AL19" s="0" t="n">
        <f aca="false">IF(OR(AJ19&gt;$A$1,AJ19&gt;=AI19*$B$1),1,0)</f>
        <v>0</v>
      </c>
      <c r="AN19" s="0" t="s">
        <v>19</v>
      </c>
      <c r="AO19" s="0" t="n">
        <v>12</v>
      </c>
      <c r="AP19" s="0" t="n">
        <v>6</v>
      </c>
      <c r="AQ19" s="0" t="n">
        <v>-72</v>
      </c>
      <c r="AR19" s="0" t="n">
        <f aca="false">IF(OR(AP19&gt;$A$1,AP19&gt;=AO19*$B$1),1,0)</f>
        <v>0</v>
      </c>
      <c r="AT19" s="0" t="s">
        <v>19</v>
      </c>
      <c r="AU19" s="0" t="n">
        <v>12</v>
      </c>
      <c r="AV19" s="0" t="n">
        <v>6</v>
      </c>
      <c r="AW19" s="0" t="n">
        <v>-72</v>
      </c>
      <c r="AX19" s="0" t="n">
        <f aca="false">IF(OR(AV19&gt;$A$1,AV19&gt;=AU19*$B$1),1,0)</f>
        <v>0</v>
      </c>
      <c r="AZ19" s="0" t="s">
        <v>19</v>
      </c>
      <c r="BA19" s="0" t="n">
        <v>12</v>
      </c>
      <c r="BB19" s="0" t="n">
        <v>6</v>
      </c>
      <c r="BC19" s="0" t="n">
        <v>-72</v>
      </c>
      <c r="BD19" s="0" t="n">
        <f aca="false">IF(OR(BB19&gt;$A$1,BB19&gt;=BA19*$B$1),1,0)</f>
        <v>0</v>
      </c>
      <c r="BF19" s="0" t="s">
        <v>19</v>
      </c>
      <c r="BG19" s="0" t="n">
        <v>12</v>
      </c>
      <c r="BH19" s="0" t="n">
        <v>6</v>
      </c>
      <c r="BI19" s="0" t="n">
        <v>-72</v>
      </c>
      <c r="BJ19" s="0" t="n">
        <f aca="false">IF(OR(BH19&gt;$A$1,BH19&gt;=BG19*$B$1),1,0)</f>
        <v>0</v>
      </c>
      <c r="BL19" s="0" t="s">
        <v>19</v>
      </c>
      <c r="BM19" s="0" t="n">
        <v>12</v>
      </c>
      <c r="BN19" s="0" t="n">
        <v>6</v>
      </c>
      <c r="BO19" s="0" t="n">
        <v>-72</v>
      </c>
      <c r="BP19" s="0" t="n">
        <f aca="false">IF(OR(BN19&gt;$A$1,BN19&gt;=BM19*$B$1),1,0)</f>
        <v>0</v>
      </c>
      <c r="BR19" s="0" t="s">
        <v>19</v>
      </c>
      <c r="BS19" s="0" t="n">
        <v>12</v>
      </c>
      <c r="BT19" s="0" t="n">
        <v>6</v>
      </c>
      <c r="BU19" s="0" t="n">
        <v>-72</v>
      </c>
      <c r="BV19" s="0" t="n">
        <f aca="false">IF(OR(BT19&gt;$A$1,BT19&gt;=BS19*$B$1),1,0)</f>
        <v>0</v>
      </c>
      <c r="BX19" s="0" t="n">
        <v>12</v>
      </c>
      <c r="BY19" s="1" t="n">
        <v>0</v>
      </c>
      <c r="CB19" s="0" t="n">
        <f aca="false">IF(OR(BY19&gt;$A$1,BY19&gt;=BX19*$B$1),1,0)</f>
        <v>0</v>
      </c>
    </row>
    <row r="20" customFormat="false" ht="12.75" hidden="false" customHeight="false" outlineLevel="0" collapsed="false">
      <c r="C20" s="0" t="s">
        <v>19</v>
      </c>
      <c r="D20" s="0" t="n">
        <v>13</v>
      </c>
      <c r="E20" s="0" t="n">
        <v>13</v>
      </c>
      <c r="F20" s="0" t="n">
        <v>-63</v>
      </c>
      <c r="G20" s="0" t="n">
        <f aca="false">IF(OR(E20&gt;$A$1,E20&gt;=D20*$B$1),1,0)</f>
        <v>1</v>
      </c>
      <c r="J20" s="0" t="s">
        <v>19</v>
      </c>
      <c r="K20" s="0" t="n">
        <v>13</v>
      </c>
      <c r="L20" s="0" t="n">
        <v>13</v>
      </c>
      <c r="M20" s="0" t="n">
        <v>-63</v>
      </c>
      <c r="N20" s="0" t="n">
        <f aca="false">IF(OR(L20&gt;$A$1,L20&gt;=K20*$B$1),1,0)</f>
        <v>1</v>
      </c>
      <c r="P20" s="0" t="s">
        <v>19</v>
      </c>
      <c r="Q20" s="0" t="n">
        <v>13</v>
      </c>
      <c r="R20" s="0" t="n">
        <v>5</v>
      </c>
      <c r="S20" s="0" t="n">
        <v>-63</v>
      </c>
      <c r="T20" s="0" t="n">
        <f aca="false">IF(OR(R20&gt;$A$1,R20&gt;=Q20*$B$1),1,0)</f>
        <v>0</v>
      </c>
      <c r="V20" s="0" t="s">
        <v>19</v>
      </c>
      <c r="W20" s="0" t="n">
        <v>13</v>
      </c>
      <c r="X20" s="0" t="n">
        <v>0</v>
      </c>
      <c r="Y20" s="0" t="n">
        <v>-63</v>
      </c>
      <c r="Z20" s="0" t="n">
        <f aca="false">IF(OR(X20&gt;$A$1,X20&gt;=W20*$B$1),1,0)</f>
        <v>0</v>
      </c>
      <c r="AB20" s="0" t="s">
        <v>19</v>
      </c>
      <c r="AC20" s="0" t="n">
        <v>13</v>
      </c>
      <c r="AD20" s="0" t="n">
        <v>0</v>
      </c>
      <c r="AE20" s="0" t="n">
        <v>-63</v>
      </c>
      <c r="AF20" s="0" t="n">
        <f aca="false">IF(OR(AD20&gt;$A$1,AD20&gt;=AC20*$B$1),1,0)</f>
        <v>0</v>
      </c>
      <c r="AH20" s="0" t="s">
        <v>19</v>
      </c>
      <c r="AI20" s="0" t="n">
        <v>13</v>
      </c>
      <c r="AJ20" s="0" t="n">
        <v>0</v>
      </c>
      <c r="AK20" s="0" t="n">
        <v>-63</v>
      </c>
      <c r="AL20" s="0" t="n">
        <f aca="false">IF(OR(AJ20&gt;$A$1,AJ20&gt;=AI20*$B$1),1,0)</f>
        <v>0</v>
      </c>
      <c r="AN20" s="0" t="s">
        <v>19</v>
      </c>
      <c r="AO20" s="0" t="n">
        <v>13</v>
      </c>
      <c r="AP20" s="0" t="n">
        <v>0</v>
      </c>
      <c r="AQ20" s="0" t="n">
        <v>-63</v>
      </c>
      <c r="AR20" s="0" t="n">
        <f aca="false">IF(OR(AP20&gt;$A$1,AP20&gt;=AO20*$B$1),1,0)</f>
        <v>0</v>
      </c>
      <c r="AT20" s="0" t="s">
        <v>19</v>
      </c>
      <c r="AU20" s="0" t="n">
        <v>13</v>
      </c>
      <c r="AV20" s="0" t="n">
        <v>0</v>
      </c>
      <c r="AW20" s="0" t="n">
        <v>-63</v>
      </c>
      <c r="AX20" s="0" t="n">
        <f aca="false">IF(OR(AV20&gt;$A$1,AV20&gt;=AU20*$B$1),1,0)</f>
        <v>0</v>
      </c>
      <c r="AZ20" s="0" t="s">
        <v>19</v>
      </c>
      <c r="BA20" s="0" t="n">
        <v>13</v>
      </c>
      <c r="BB20" s="0" t="n">
        <v>0</v>
      </c>
      <c r="BC20" s="0" t="n">
        <v>-63</v>
      </c>
      <c r="BD20" s="0" t="n">
        <f aca="false">IF(OR(BB20&gt;$A$1,BB20&gt;=BA20*$B$1),1,0)</f>
        <v>0</v>
      </c>
      <c r="BF20" s="0" t="s">
        <v>19</v>
      </c>
      <c r="BG20" s="0" t="n">
        <v>13</v>
      </c>
      <c r="BH20" s="0" t="n">
        <v>0</v>
      </c>
      <c r="BI20" s="0" t="n">
        <v>-63</v>
      </c>
      <c r="BJ20" s="0" t="n">
        <f aca="false">IF(OR(BH20&gt;$A$1,BH20&gt;=BG20*$B$1),1,0)</f>
        <v>0</v>
      </c>
      <c r="BL20" s="0" t="s">
        <v>19</v>
      </c>
      <c r="BM20" s="0" t="n">
        <v>13</v>
      </c>
      <c r="BN20" s="0" t="n">
        <v>0</v>
      </c>
      <c r="BO20" s="0" t="n">
        <v>-63</v>
      </c>
      <c r="BP20" s="0" t="n">
        <f aca="false">IF(OR(BN20&gt;$A$1,BN20&gt;=BM20*$B$1),1,0)</f>
        <v>0</v>
      </c>
      <c r="BR20" s="0" t="s">
        <v>19</v>
      </c>
      <c r="BS20" s="0" t="n">
        <v>13</v>
      </c>
      <c r="BT20" s="0" t="n">
        <v>0</v>
      </c>
      <c r="BU20" s="0" t="n">
        <v>-63</v>
      </c>
      <c r="BV20" s="0" t="n">
        <f aca="false">IF(OR(BT20&gt;$A$1,BT20&gt;=BS20*$B$1),1,0)</f>
        <v>0</v>
      </c>
      <c r="BX20" s="0" t="n">
        <v>13</v>
      </c>
      <c r="BY20" s="1" t="n">
        <v>0</v>
      </c>
      <c r="CB20" s="0" t="n">
        <f aca="false">IF(OR(BY20&gt;$A$1,BY20&gt;=BX20*$B$1),1,0)</f>
        <v>0</v>
      </c>
    </row>
    <row r="21" customFormat="false" ht="12.75" hidden="false" customHeight="false" outlineLevel="0" collapsed="false">
      <c r="C21" s="0" t="s">
        <v>19</v>
      </c>
      <c r="D21" s="0" t="n">
        <v>6</v>
      </c>
      <c r="E21" s="0" t="n">
        <v>6</v>
      </c>
      <c r="F21" s="0" t="n">
        <v>-30</v>
      </c>
      <c r="G21" s="0" t="n">
        <f aca="false">IF(OR(E21&gt;$A$1,E21&gt;=D21*$B$1),1,0)</f>
        <v>1</v>
      </c>
      <c r="J21" s="0" t="s">
        <v>19</v>
      </c>
      <c r="K21" s="0" t="n">
        <v>6</v>
      </c>
      <c r="L21" s="0" t="n">
        <v>6</v>
      </c>
      <c r="M21" s="0" t="n">
        <v>-30</v>
      </c>
      <c r="N21" s="0" t="n">
        <f aca="false">IF(OR(L21&gt;$A$1,L21&gt;=K21*$B$1),1,0)</f>
        <v>1</v>
      </c>
      <c r="P21" s="0" t="s">
        <v>19</v>
      </c>
      <c r="Q21" s="0" t="n">
        <v>6</v>
      </c>
      <c r="R21" s="0" t="n">
        <v>6</v>
      </c>
      <c r="S21" s="0" t="n">
        <v>-30</v>
      </c>
      <c r="T21" s="0" t="n">
        <f aca="false">IF(OR(R21&gt;$A$1,R21&gt;=Q21*$B$1),1,0)</f>
        <v>1</v>
      </c>
      <c r="V21" s="0" t="s">
        <v>19</v>
      </c>
      <c r="W21" s="0" t="n">
        <v>6</v>
      </c>
      <c r="X21" s="0" t="n">
        <v>6</v>
      </c>
      <c r="Y21" s="0" t="n">
        <v>-30</v>
      </c>
      <c r="Z21" s="0" t="n">
        <f aca="false">IF(OR(X21&gt;$A$1,X21&gt;=W21*$B$1),1,0)</f>
        <v>1</v>
      </c>
      <c r="AB21" s="0" t="s">
        <v>19</v>
      </c>
      <c r="AC21" s="0" t="n">
        <v>6</v>
      </c>
      <c r="AD21" s="0" t="n">
        <v>6</v>
      </c>
      <c r="AE21" s="0" t="n">
        <v>-30</v>
      </c>
      <c r="AF21" s="0" t="n">
        <f aca="false">IF(OR(AD21&gt;$A$1,AD21&gt;=AC21*$B$1),1,0)</f>
        <v>1</v>
      </c>
      <c r="AH21" s="0" t="s">
        <v>19</v>
      </c>
      <c r="AI21" s="0" t="n">
        <v>6</v>
      </c>
      <c r="AJ21" s="0" t="n">
        <v>6</v>
      </c>
      <c r="AK21" s="0" t="n">
        <v>-30</v>
      </c>
      <c r="AL21" s="0" t="n">
        <f aca="false">IF(OR(AJ21&gt;$A$1,AJ21&gt;=AI21*$B$1),1,0)</f>
        <v>1</v>
      </c>
      <c r="AN21" s="0" t="s">
        <v>19</v>
      </c>
      <c r="AO21" s="0" t="n">
        <v>6</v>
      </c>
      <c r="AP21" s="0" t="n">
        <v>6</v>
      </c>
      <c r="AQ21" s="0" t="n">
        <v>-30</v>
      </c>
      <c r="AR21" s="0" t="n">
        <f aca="false">IF(OR(AP21&gt;$A$1,AP21&gt;=AO21*$B$1),1,0)</f>
        <v>1</v>
      </c>
      <c r="AT21" s="0" t="s">
        <v>19</v>
      </c>
      <c r="AU21" s="0" t="n">
        <v>6</v>
      </c>
      <c r="AV21" s="0" t="n">
        <v>6</v>
      </c>
      <c r="AW21" s="0" t="n">
        <v>-30</v>
      </c>
      <c r="AX21" s="0" t="n">
        <f aca="false">IF(OR(AV21&gt;$A$1,AV21&gt;=AU21*$B$1),1,0)</f>
        <v>1</v>
      </c>
      <c r="AZ21" s="0" t="s">
        <v>19</v>
      </c>
      <c r="BA21" s="0" t="n">
        <v>6</v>
      </c>
      <c r="BB21" s="0" t="n">
        <v>6</v>
      </c>
      <c r="BC21" s="0" t="n">
        <v>-30</v>
      </c>
      <c r="BD21" s="0" t="n">
        <f aca="false">IF(OR(BB21&gt;$A$1,BB21&gt;=BA21*$B$1),1,0)</f>
        <v>1</v>
      </c>
      <c r="BF21" s="0" t="s">
        <v>19</v>
      </c>
      <c r="BG21" s="0" t="n">
        <v>6</v>
      </c>
      <c r="BH21" s="0" t="n">
        <v>6</v>
      </c>
      <c r="BI21" s="0" t="n">
        <v>-30</v>
      </c>
      <c r="BJ21" s="0" t="n">
        <f aca="false">IF(OR(BH21&gt;$A$1,BH21&gt;=BG21*$B$1),1,0)</f>
        <v>1</v>
      </c>
      <c r="BL21" s="0" t="s">
        <v>19</v>
      </c>
      <c r="BM21" s="0" t="n">
        <v>6</v>
      </c>
      <c r="BN21" s="0" t="n">
        <v>6</v>
      </c>
      <c r="BO21" s="0" t="n">
        <v>-30</v>
      </c>
      <c r="BP21" s="0" t="n">
        <f aca="false">IF(OR(BN21&gt;$A$1,BN21&gt;=BM21*$B$1),1,0)</f>
        <v>1</v>
      </c>
      <c r="BR21" s="0" t="s">
        <v>19</v>
      </c>
      <c r="BS21" s="0" t="n">
        <v>6</v>
      </c>
      <c r="BT21" s="0" t="n">
        <v>6</v>
      </c>
      <c r="BU21" s="0" t="n">
        <v>-30</v>
      </c>
      <c r="BV21" s="0" t="n">
        <f aca="false">IF(OR(BT21&gt;$A$1,BT21&gt;=BS21*$B$1),1,0)</f>
        <v>1</v>
      </c>
      <c r="BX21" s="0" t="n">
        <v>6</v>
      </c>
      <c r="BY21" s="1" t="n">
        <v>6</v>
      </c>
      <c r="CB21" s="0" t="n">
        <f aca="false">IF(OR(BY21&gt;$A$1,BY21&gt;=BX21*$B$1),1,0)</f>
        <v>1</v>
      </c>
    </row>
    <row r="22" customFormat="false" ht="12.75" hidden="false" customHeight="false" outlineLevel="0" collapsed="false">
      <c r="C22" s="0" t="s">
        <v>20</v>
      </c>
      <c r="D22" s="0" t="n">
        <v>5</v>
      </c>
      <c r="E22" s="0" t="n">
        <v>5</v>
      </c>
      <c r="F22" s="0" t="n">
        <v>-90</v>
      </c>
      <c r="G22" s="0" t="n">
        <f aca="false">IF(OR(E22&gt;$A$1,E22&gt;=D22*$B$1),1,0)</f>
        <v>1</v>
      </c>
      <c r="J22" s="0" t="s">
        <v>20</v>
      </c>
      <c r="K22" s="0" t="n">
        <v>5</v>
      </c>
      <c r="L22" s="0" t="n">
        <v>5</v>
      </c>
      <c r="M22" s="0" t="n">
        <v>-90</v>
      </c>
      <c r="N22" s="0" t="n">
        <f aca="false">IF(OR(L22&gt;$A$1,L22&gt;=K22*$B$1),1,0)</f>
        <v>1</v>
      </c>
      <c r="P22" s="0" t="s">
        <v>20</v>
      </c>
      <c r="Q22" s="0" t="n">
        <v>5</v>
      </c>
      <c r="R22" s="0" t="n">
        <v>3</v>
      </c>
      <c r="S22" s="0" t="n">
        <v>-90</v>
      </c>
      <c r="T22" s="0" t="n">
        <f aca="false">IF(OR(R22&gt;$A$1,R22&gt;=Q22*$B$1),1,0)</f>
        <v>0</v>
      </c>
      <c r="V22" s="0" t="s">
        <v>20</v>
      </c>
      <c r="W22" s="0" t="n">
        <v>5</v>
      </c>
      <c r="X22" s="0" t="n">
        <v>3</v>
      </c>
      <c r="Y22" s="0" t="n">
        <v>-90</v>
      </c>
      <c r="Z22" s="0" t="n">
        <f aca="false">IF(OR(X22&gt;$A$1,X22&gt;=W22*$B$1),1,0)</f>
        <v>0</v>
      </c>
      <c r="AB22" s="0" t="s">
        <v>20</v>
      </c>
      <c r="AC22" s="0" t="n">
        <v>5</v>
      </c>
      <c r="AD22" s="0" t="n">
        <v>3</v>
      </c>
      <c r="AE22" s="0" t="n">
        <v>-90</v>
      </c>
      <c r="AF22" s="0" t="n">
        <f aca="false">IF(OR(AD22&gt;$A$1,AD22&gt;=AC22*$B$1),1,0)</f>
        <v>0</v>
      </c>
      <c r="AH22" s="0" t="s">
        <v>20</v>
      </c>
      <c r="AI22" s="0" t="n">
        <v>5</v>
      </c>
      <c r="AJ22" s="0" t="n">
        <v>3</v>
      </c>
      <c r="AK22" s="0" t="n">
        <v>-90</v>
      </c>
      <c r="AL22" s="0" t="n">
        <f aca="false">IF(OR(AJ22&gt;$A$1,AJ22&gt;=AI22*$B$1),1,0)</f>
        <v>0</v>
      </c>
      <c r="AN22" s="0" t="s">
        <v>20</v>
      </c>
      <c r="AO22" s="0" t="n">
        <v>5</v>
      </c>
      <c r="AP22" s="0" t="n">
        <v>3</v>
      </c>
      <c r="AQ22" s="0" t="n">
        <v>-90</v>
      </c>
      <c r="AR22" s="0" t="n">
        <f aca="false">IF(OR(AP22&gt;$A$1,AP22&gt;=AO22*$B$1),1,0)</f>
        <v>0</v>
      </c>
      <c r="AT22" s="0" t="s">
        <v>20</v>
      </c>
      <c r="AU22" s="0" t="n">
        <v>5</v>
      </c>
      <c r="AV22" s="0" t="n">
        <v>3</v>
      </c>
      <c r="AW22" s="0" t="n">
        <v>-90</v>
      </c>
      <c r="AX22" s="0" t="n">
        <f aca="false">IF(OR(AV22&gt;$A$1,AV22&gt;=AU22*$B$1),1,0)</f>
        <v>0</v>
      </c>
      <c r="AZ22" s="0" t="s">
        <v>20</v>
      </c>
      <c r="BA22" s="0" t="n">
        <v>5</v>
      </c>
      <c r="BB22" s="0" t="n">
        <v>3</v>
      </c>
      <c r="BC22" s="0" t="n">
        <v>-90</v>
      </c>
      <c r="BD22" s="0" t="n">
        <f aca="false">IF(OR(BB22&gt;$A$1,BB22&gt;=BA22*$B$1),1,0)</f>
        <v>0</v>
      </c>
      <c r="BF22" s="0" t="s">
        <v>20</v>
      </c>
      <c r="BG22" s="0" t="n">
        <v>5</v>
      </c>
      <c r="BH22" s="0" t="n">
        <v>3</v>
      </c>
      <c r="BI22" s="0" t="n">
        <v>-90</v>
      </c>
      <c r="BJ22" s="0" t="n">
        <f aca="false">IF(OR(BH22&gt;$A$1,BH22&gt;=BG22*$B$1),1,0)</f>
        <v>0</v>
      </c>
      <c r="BL22" s="0" t="s">
        <v>20</v>
      </c>
      <c r="BM22" s="0" t="n">
        <v>5</v>
      </c>
      <c r="BN22" s="0" t="n">
        <v>3</v>
      </c>
      <c r="BO22" s="0" t="n">
        <v>-90</v>
      </c>
      <c r="BP22" s="0" t="n">
        <f aca="false">IF(OR(BN22&gt;$A$1,BN22&gt;=BM22*$B$1),1,0)</f>
        <v>0</v>
      </c>
      <c r="BR22" s="0" t="s">
        <v>20</v>
      </c>
      <c r="BS22" s="0" t="n">
        <v>5</v>
      </c>
      <c r="BT22" s="0" t="n">
        <v>3</v>
      </c>
      <c r="BU22" s="0" t="n">
        <v>-90</v>
      </c>
      <c r="BV22" s="0" t="n">
        <f aca="false">IF(OR(BT22&gt;$A$1,BT22&gt;=BS22*$B$1),1,0)</f>
        <v>0</v>
      </c>
      <c r="BX22" s="0" t="n">
        <v>5</v>
      </c>
      <c r="BY22" s="1" t="n">
        <v>0</v>
      </c>
      <c r="CB22" s="0" t="n">
        <f aca="false">IF(OR(BY22&gt;$A$1,BY22&gt;=BX22*$B$1),1,0)</f>
        <v>0</v>
      </c>
    </row>
    <row r="23" customFormat="false" ht="12.75" hidden="false" customHeight="false" outlineLevel="0" collapsed="false">
      <c r="C23" s="0" t="s">
        <v>20</v>
      </c>
      <c r="D23" s="0" t="n">
        <v>10</v>
      </c>
      <c r="E23" s="0" t="n">
        <v>10</v>
      </c>
      <c r="F23" s="0" t="n">
        <v>-62</v>
      </c>
      <c r="G23" s="0" t="n">
        <f aca="false">IF(OR(E23&gt;$A$1,E23&gt;=D23*$B$1),1,0)</f>
        <v>1</v>
      </c>
      <c r="J23" s="0" t="s">
        <v>20</v>
      </c>
      <c r="K23" s="0" t="n">
        <v>10</v>
      </c>
      <c r="L23" s="0" t="n">
        <v>10</v>
      </c>
      <c r="M23" s="0" t="n">
        <v>-62</v>
      </c>
      <c r="N23" s="0" t="n">
        <f aca="false">IF(OR(L23&gt;$A$1,L23&gt;=K23*$B$1),1,0)</f>
        <v>1</v>
      </c>
      <c r="P23" s="0" t="s">
        <v>20</v>
      </c>
      <c r="Q23" s="0" t="n">
        <v>10</v>
      </c>
      <c r="R23" s="0" t="n">
        <v>10</v>
      </c>
      <c r="S23" s="0" t="n">
        <v>-62</v>
      </c>
      <c r="T23" s="0" t="n">
        <f aca="false">IF(OR(R23&gt;$A$1,R23&gt;=Q23*$B$1),1,0)</f>
        <v>1</v>
      </c>
      <c r="V23" s="0" t="s">
        <v>20</v>
      </c>
      <c r="W23" s="0" t="n">
        <v>10</v>
      </c>
      <c r="X23" s="0" t="n">
        <v>10</v>
      </c>
      <c r="Y23" s="0" t="n">
        <v>-62</v>
      </c>
      <c r="Z23" s="0" t="n">
        <f aca="false">IF(OR(X23&gt;$A$1,X23&gt;=W23*$B$1),1,0)</f>
        <v>1</v>
      </c>
      <c r="AB23" s="0" t="s">
        <v>20</v>
      </c>
      <c r="AC23" s="0" t="n">
        <v>10</v>
      </c>
      <c r="AD23" s="0" t="n">
        <v>10</v>
      </c>
      <c r="AE23" s="0" t="n">
        <v>-62</v>
      </c>
      <c r="AF23" s="0" t="n">
        <f aca="false">IF(OR(AD23&gt;$A$1,AD23&gt;=AC23*$B$1),1,0)</f>
        <v>1</v>
      </c>
      <c r="AH23" s="0" t="s">
        <v>20</v>
      </c>
      <c r="AI23" s="0" t="n">
        <v>10</v>
      </c>
      <c r="AJ23" s="0" t="n">
        <v>10</v>
      </c>
      <c r="AK23" s="0" t="n">
        <v>-62</v>
      </c>
      <c r="AL23" s="0" t="n">
        <f aca="false">IF(OR(AJ23&gt;$A$1,AJ23&gt;=AI23*$B$1),1,0)</f>
        <v>1</v>
      </c>
      <c r="AN23" s="0" t="s">
        <v>20</v>
      </c>
      <c r="AO23" s="0" t="n">
        <v>10</v>
      </c>
      <c r="AP23" s="0" t="n">
        <v>10</v>
      </c>
      <c r="AQ23" s="0" t="n">
        <v>-62</v>
      </c>
      <c r="AR23" s="0" t="n">
        <f aca="false">IF(OR(AP23&gt;$A$1,AP23&gt;=AO23*$B$1),1,0)</f>
        <v>1</v>
      </c>
      <c r="AT23" s="0" t="s">
        <v>20</v>
      </c>
      <c r="AU23" s="0" t="n">
        <v>10</v>
      </c>
      <c r="AV23" s="0" t="n">
        <v>10</v>
      </c>
      <c r="AW23" s="0" t="n">
        <v>-62</v>
      </c>
      <c r="AX23" s="0" t="n">
        <f aca="false">IF(OR(AV23&gt;$A$1,AV23&gt;=AU23*$B$1),1,0)</f>
        <v>1</v>
      </c>
      <c r="AZ23" s="0" t="s">
        <v>20</v>
      </c>
      <c r="BA23" s="0" t="n">
        <v>10</v>
      </c>
      <c r="BB23" s="0" t="n">
        <v>10</v>
      </c>
      <c r="BC23" s="0" t="n">
        <v>-62</v>
      </c>
      <c r="BD23" s="0" t="n">
        <f aca="false">IF(OR(BB23&gt;$A$1,BB23&gt;=BA23*$B$1),1,0)</f>
        <v>1</v>
      </c>
      <c r="BF23" s="0" t="s">
        <v>20</v>
      </c>
      <c r="BG23" s="0" t="n">
        <v>10</v>
      </c>
      <c r="BH23" s="0" t="n">
        <v>10</v>
      </c>
      <c r="BI23" s="0" t="n">
        <v>-62</v>
      </c>
      <c r="BJ23" s="0" t="n">
        <f aca="false">IF(OR(BH23&gt;$A$1,BH23&gt;=BG23*$B$1),1,0)</f>
        <v>1</v>
      </c>
      <c r="BL23" s="0" t="s">
        <v>20</v>
      </c>
      <c r="BM23" s="0" t="n">
        <v>10</v>
      </c>
      <c r="BN23" s="0" t="n">
        <v>10</v>
      </c>
      <c r="BO23" s="0" t="n">
        <v>-62</v>
      </c>
      <c r="BP23" s="0" t="n">
        <f aca="false">IF(OR(BN23&gt;$A$1,BN23&gt;=BM23*$B$1),1,0)</f>
        <v>1</v>
      </c>
      <c r="BR23" s="0" t="s">
        <v>20</v>
      </c>
      <c r="BS23" s="0" t="n">
        <v>10</v>
      </c>
      <c r="BT23" s="0" t="n">
        <v>10</v>
      </c>
      <c r="BU23" s="0" t="n">
        <v>-62</v>
      </c>
      <c r="BV23" s="0" t="n">
        <f aca="false">IF(OR(BT23&gt;$A$1,BT23&gt;=BS23*$B$1),1,0)</f>
        <v>1</v>
      </c>
      <c r="BX23" s="0" t="n">
        <v>10</v>
      </c>
      <c r="BY23" s="1" t="n">
        <v>10</v>
      </c>
      <c r="CB23" s="0" t="n">
        <f aca="false">IF(OR(BY23&gt;$A$1,BY23&gt;=BX23*$B$1),1,0)</f>
        <v>1</v>
      </c>
    </row>
    <row r="24" customFormat="false" ht="12.75" hidden="false" customHeight="false" outlineLevel="0" collapsed="false">
      <c r="C24" s="0" t="s">
        <v>20</v>
      </c>
      <c r="D24" s="0" t="n">
        <v>7</v>
      </c>
      <c r="E24" s="0" t="n">
        <v>7</v>
      </c>
      <c r="F24" s="0" t="n">
        <v>-29</v>
      </c>
      <c r="G24" s="0" t="n">
        <f aca="false">IF(OR(E24&gt;$A$1,E24&gt;=D24*$B$1),1,0)</f>
        <v>1</v>
      </c>
      <c r="J24" s="0" t="s">
        <v>20</v>
      </c>
      <c r="K24" s="0" t="n">
        <v>7</v>
      </c>
      <c r="L24" s="0" t="n">
        <v>7</v>
      </c>
      <c r="M24" s="0" t="n">
        <v>-29</v>
      </c>
      <c r="N24" s="0" t="n">
        <f aca="false">IF(OR(L24&gt;$A$1,L24&gt;=K24*$B$1),1,0)</f>
        <v>1</v>
      </c>
      <c r="P24" s="0" t="s">
        <v>20</v>
      </c>
      <c r="Q24" s="0" t="n">
        <v>7</v>
      </c>
      <c r="R24" s="0" t="n">
        <v>7</v>
      </c>
      <c r="S24" s="0" t="n">
        <v>-29</v>
      </c>
      <c r="T24" s="0" t="n">
        <f aca="false">IF(OR(R24&gt;$A$1,R24&gt;=Q24*$B$1),1,0)</f>
        <v>1</v>
      </c>
      <c r="V24" s="0" t="s">
        <v>20</v>
      </c>
      <c r="W24" s="0" t="n">
        <v>7</v>
      </c>
      <c r="X24" s="0" t="n">
        <v>7</v>
      </c>
      <c r="Y24" s="0" t="n">
        <v>-29</v>
      </c>
      <c r="Z24" s="0" t="n">
        <f aca="false">IF(OR(X24&gt;$A$1,X24&gt;=W24*$B$1),1,0)</f>
        <v>1</v>
      </c>
      <c r="AB24" s="0" t="s">
        <v>20</v>
      </c>
      <c r="AC24" s="0" t="n">
        <v>7</v>
      </c>
      <c r="AD24" s="0" t="n">
        <v>7</v>
      </c>
      <c r="AE24" s="0" t="n">
        <v>-29</v>
      </c>
      <c r="AF24" s="0" t="n">
        <f aca="false">IF(OR(AD24&gt;$A$1,AD24&gt;=AC24*$B$1),1,0)</f>
        <v>1</v>
      </c>
      <c r="AH24" s="0" t="s">
        <v>20</v>
      </c>
      <c r="AI24" s="0" t="n">
        <v>7</v>
      </c>
      <c r="AJ24" s="0" t="n">
        <v>7</v>
      </c>
      <c r="AK24" s="0" t="n">
        <v>-29</v>
      </c>
      <c r="AL24" s="0" t="n">
        <f aca="false">IF(OR(AJ24&gt;$A$1,AJ24&gt;=AI24*$B$1),1,0)</f>
        <v>1</v>
      </c>
      <c r="AN24" s="0" t="s">
        <v>20</v>
      </c>
      <c r="AO24" s="0" t="n">
        <v>7</v>
      </c>
      <c r="AP24" s="0" t="n">
        <v>7</v>
      </c>
      <c r="AQ24" s="0" t="n">
        <v>-29</v>
      </c>
      <c r="AR24" s="0" t="n">
        <f aca="false">IF(OR(AP24&gt;$A$1,AP24&gt;=AO24*$B$1),1,0)</f>
        <v>1</v>
      </c>
      <c r="AT24" s="0" t="s">
        <v>20</v>
      </c>
      <c r="AU24" s="0" t="n">
        <v>7</v>
      </c>
      <c r="AV24" s="0" t="n">
        <v>7</v>
      </c>
      <c r="AW24" s="0" t="n">
        <v>-29</v>
      </c>
      <c r="AX24" s="0" t="n">
        <f aca="false">IF(OR(AV24&gt;$A$1,AV24&gt;=AU24*$B$1),1,0)</f>
        <v>1</v>
      </c>
      <c r="AZ24" s="0" t="s">
        <v>20</v>
      </c>
      <c r="BA24" s="0" t="n">
        <v>7</v>
      </c>
      <c r="BB24" s="0" t="n">
        <v>7</v>
      </c>
      <c r="BC24" s="0" t="n">
        <v>-29</v>
      </c>
      <c r="BD24" s="0" t="n">
        <f aca="false">IF(OR(BB24&gt;$A$1,BB24&gt;=BA24*$B$1),1,0)</f>
        <v>1</v>
      </c>
      <c r="BF24" s="0" t="s">
        <v>20</v>
      </c>
      <c r="BG24" s="0" t="n">
        <v>7</v>
      </c>
      <c r="BH24" s="0" t="n">
        <v>7</v>
      </c>
      <c r="BI24" s="0" t="n">
        <v>-29</v>
      </c>
      <c r="BJ24" s="0" t="n">
        <f aca="false">IF(OR(BH24&gt;$A$1,BH24&gt;=BG24*$B$1),1,0)</f>
        <v>1</v>
      </c>
      <c r="BL24" s="0" t="s">
        <v>20</v>
      </c>
      <c r="BM24" s="0" t="n">
        <v>7</v>
      </c>
      <c r="BN24" s="0" t="n">
        <v>7</v>
      </c>
      <c r="BO24" s="0" t="n">
        <v>-29</v>
      </c>
      <c r="BP24" s="0" t="n">
        <f aca="false">IF(OR(BN24&gt;$A$1,BN24&gt;=BM24*$B$1),1,0)</f>
        <v>1</v>
      </c>
      <c r="BR24" s="0" t="s">
        <v>20</v>
      </c>
      <c r="BS24" s="0" t="n">
        <v>7</v>
      </c>
      <c r="BT24" s="0" t="n">
        <v>7</v>
      </c>
      <c r="BU24" s="0" t="n">
        <v>-29</v>
      </c>
      <c r="BV24" s="0" t="n">
        <f aca="false">IF(OR(BT24&gt;$A$1,BT24&gt;=BS24*$B$1),1,0)</f>
        <v>1</v>
      </c>
      <c r="BX24" s="0" t="n">
        <v>7</v>
      </c>
      <c r="BY24" s="1" t="n">
        <v>7</v>
      </c>
      <c r="CB24" s="0" t="n">
        <f aca="false">IF(OR(BY24&gt;$A$1,BY24&gt;=BX24*$B$1),1,0)</f>
        <v>1</v>
      </c>
    </row>
    <row r="25" customFormat="false" ht="12.75" hidden="false" customHeight="false" outlineLevel="0" collapsed="false">
      <c r="C25" s="0" t="s">
        <v>21</v>
      </c>
      <c r="D25" s="0" t="n">
        <v>18</v>
      </c>
      <c r="E25" s="0" t="n">
        <v>18</v>
      </c>
      <c r="F25" s="0" t="n">
        <v>-199</v>
      </c>
      <c r="G25" s="0" t="n">
        <f aca="false">IF(OR(E25&gt;$A$1,E25&gt;=D25*$B$1),1,0)</f>
        <v>1</v>
      </c>
      <c r="J25" s="0" t="s">
        <v>21</v>
      </c>
      <c r="K25" s="0" t="n">
        <v>18</v>
      </c>
      <c r="L25" s="0" t="n">
        <v>18</v>
      </c>
      <c r="M25" s="0" t="n">
        <v>-199</v>
      </c>
      <c r="N25" s="0" t="n">
        <f aca="false">IF(OR(L25&gt;$A$1,L25&gt;=K25*$B$1),1,0)</f>
        <v>1</v>
      </c>
      <c r="P25" s="0" t="s">
        <v>21</v>
      </c>
      <c r="Q25" s="0" t="n">
        <v>18</v>
      </c>
      <c r="R25" s="0" t="n">
        <v>17</v>
      </c>
      <c r="S25" s="0" t="n">
        <v>-199</v>
      </c>
      <c r="T25" s="0" t="n">
        <f aca="false">IF(OR(R25&gt;$A$1,R25&gt;=Q25*$B$1),1,0)</f>
        <v>1</v>
      </c>
      <c r="V25" s="0" t="s">
        <v>21</v>
      </c>
      <c r="W25" s="0" t="n">
        <v>18</v>
      </c>
      <c r="X25" s="0" t="n">
        <v>16</v>
      </c>
      <c r="Y25" s="0" t="n">
        <v>-199</v>
      </c>
      <c r="Z25" s="0" t="n">
        <f aca="false">IF(OR(X25&gt;$A$1,X25&gt;=W25*$B$1),1,0)</f>
        <v>1</v>
      </c>
      <c r="AB25" s="0" t="s">
        <v>21</v>
      </c>
      <c r="AC25" s="0" t="n">
        <v>18</v>
      </c>
      <c r="AD25" s="0" t="n">
        <v>16</v>
      </c>
      <c r="AE25" s="0" t="n">
        <v>-199</v>
      </c>
      <c r="AF25" s="0" t="n">
        <f aca="false">IF(OR(AD25&gt;$A$1,AD25&gt;=AC25*$B$1),1,0)</f>
        <v>1</v>
      </c>
      <c r="AH25" s="0" t="s">
        <v>21</v>
      </c>
      <c r="AI25" s="0" t="n">
        <v>18</v>
      </c>
      <c r="AJ25" s="0" t="n">
        <v>8</v>
      </c>
      <c r="AK25" s="0" t="n">
        <v>-199</v>
      </c>
      <c r="AL25" s="0" t="n">
        <f aca="false">IF(OR(AJ25&gt;$A$1,AJ25&gt;=AI25*$B$1),1,0)</f>
        <v>1</v>
      </c>
      <c r="AN25" s="0" t="s">
        <v>21</v>
      </c>
      <c r="AO25" s="0" t="n">
        <v>18</v>
      </c>
      <c r="AP25" s="0" t="n">
        <v>8</v>
      </c>
      <c r="AQ25" s="0" t="n">
        <v>-199</v>
      </c>
      <c r="AR25" s="0" t="n">
        <f aca="false">IF(OR(AP25&gt;$A$1,AP25&gt;=AO25*$B$1),1,0)</f>
        <v>1</v>
      </c>
      <c r="AT25" s="0" t="s">
        <v>21</v>
      </c>
      <c r="AU25" s="0" t="n">
        <v>18</v>
      </c>
      <c r="AV25" s="0" t="n">
        <v>8</v>
      </c>
      <c r="AW25" s="0" t="n">
        <v>-199</v>
      </c>
      <c r="AX25" s="0" t="n">
        <f aca="false">IF(OR(AV25&gt;$A$1,AV25&gt;=AU25*$B$1),1,0)</f>
        <v>1</v>
      </c>
      <c r="AZ25" s="0" t="s">
        <v>21</v>
      </c>
      <c r="BA25" s="0" t="n">
        <v>18</v>
      </c>
      <c r="BB25" s="0" t="n">
        <v>8</v>
      </c>
      <c r="BC25" s="0" t="n">
        <v>-199</v>
      </c>
      <c r="BD25" s="0" t="n">
        <f aca="false">IF(OR(BB25&gt;$A$1,BB25&gt;=BA25*$B$1),1,0)</f>
        <v>1</v>
      </c>
      <c r="BF25" s="0" t="s">
        <v>21</v>
      </c>
      <c r="BG25" s="0" t="n">
        <v>18</v>
      </c>
      <c r="BH25" s="0" t="n">
        <v>8</v>
      </c>
      <c r="BI25" s="0" t="n">
        <v>-199</v>
      </c>
      <c r="BJ25" s="0" t="n">
        <f aca="false">IF(OR(BH25&gt;$A$1,BH25&gt;=BG25*$B$1),1,0)</f>
        <v>1</v>
      </c>
      <c r="BL25" s="0" t="s">
        <v>21</v>
      </c>
      <c r="BM25" s="0" t="n">
        <v>18</v>
      </c>
      <c r="BN25" s="0" t="n">
        <v>8</v>
      </c>
      <c r="BO25" s="0" t="n">
        <v>-199</v>
      </c>
      <c r="BP25" s="0" t="n">
        <f aca="false">IF(OR(BN25&gt;$A$1,BN25&gt;=BM25*$B$1),1,0)</f>
        <v>1</v>
      </c>
      <c r="BR25" s="0" t="s">
        <v>21</v>
      </c>
      <c r="BS25" s="0" t="n">
        <v>18</v>
      </c>
      <c r="BT25" s="0" t="n">
        <v>8</v>
      </c>
      <c r="BU25" s="0" t="n">
        <v>-199</v>
      </c>
      <c r="BV25" s="0" t="n">
        <f aca="false">IF(OR(BT25&gt;$A$1,BT25&gt;=BS25*$B$1),1,0)</f>
        <v>1</v>
      </c>
      <c r="BX25" s="0" t="n">
        <v>18</v>
      </c>
      <c r="BY25" s="1" t="n">
        <v>18</v>
      </c>
      <c r="CB25" s="0" t="n">
        <f aca="false">IF(OR(BY25&gt;$A$1,BY25&gt;=BX25*$B$1),1,0)</f>
        <v>1</v>
      </c>
    </row>
    <row r="26" customFormat="false" ht="12.75" hidden="false" customHeight="false" outlineLevel="0" collapsed="false">
      <c r="C26" s="0" t="s">
        <v>21</v>
      </c>
      <c r="D26" s="0" t="n">
        <v>16</v>
      </c>
      <c r="E26" s="0" t="n">
        <v>16</v>
      </c>
      <c r="F26" s="0" t="n">
        <v>-178</v>
      </c>
      <c r="G26" s="0" t="n">
        <f aca="false">IF(OR(E26&gt;$A$1,E26&gt;=D26*$B$1),1,0)</f>
        <v>1</v>
      </c>
      <c r="J26" s="0" t="s">
        <v>21</v>
      </c>
      <c r="K26" s="0" t="n">
        <v>16</v>
      </c>
      <c r="L26" s="0" t="n">
        <v>16</v>
      </c>
      <c r="M26" s="0" t="n">
        <v>-178</v>
      </c>
      <c r="N26" s="0" t="n">
        <f aca="false">IF(OR(L26&gt;$A$1,L26&gt;=K26*$B$1),1,0)</f>
        <v>1</v>
      </c>
      <c r="P26" s="0" t="s">
        <v>21</v>
      </c>
      <c r="Q26" s="0" t="n">
        <v>16</v>
      </c>
      <c r="R26" s="0" t="n">
        <v>11</v>
      </c>
      <c r="S26" s="0" t="n">
        <v>-178</v>
      </c>
      <c r="T26" s="0" t="n">
        <f aca="false">IF(OR(R26&gt;$A$1,R26&gt;=Q26*$B$1),1,0)</f>
        <v>1</v>
      </c>
      <c r="V26" s="0" t="s">
        <v>21</v>
      </c>
      <c r="W26" s="0" t="n">
        <v>16</v>
      </c>
      <c r="X26" s="0" t="n">
        <v>11</v>
      </c>
      <c r="Y26" s="0" t="n">
        <v>-178</v>
      </c>
      <c r="Z26" s="0" t="n">
        <f aca="false">IF(OR(X26&gt;$A$1,X26&gt;=W26*$B$1),1,0)</f>
        <v>1</v>
      </c>
      <c r="AB26" s="0" t="s">
        <v>21</v>
      </c>
      <c r="AC26" s="0" t="n">
        <v>16</v>
      </c>
      <c r="AD26" s="0" t="n">
        <v>11</v>
      </c>
      <c r="AE26" s="0" t="n">
        <v>-178</v>
      </c>
      <c r="AF26" s="0" t="n">
        <f aca="false">IF(OR(AD26&gt;$A$1,AD26&gt;=AC26*$B$1),1,0)</f>
        <v>1</v>
      </c>
      <c r="AH26" s="0" t="s">
        <v>21</v>
      </c>
      <c r="AI26" s="0" t="n">
        <v>16</v>
      </c>
      <c r="AJ26" s="0" t="n">
        <v>11</v>
      </c>
      <c r="AK26" s="0" t="n">
        <v>-178</v>
      </c>
      <c r="AL26" s="0" t="n">
        <f aca="false">IF(OR(AJ26&gt;$A$1,AJ26&gt;=AI26*$B$1),1,0)</f>
        <v>1</v>
      </c>
      <c r="AN26" s="0" t="s">
        <v>21</v>
      </c>
      <c r="AO26" s="0" t="n">
        <v>16</v>
      </c>
      <c r="AP26" s="0" t="n">
        <v>11</v>
      </c>
      <c r="AQ26" s="0" t="n">
        <v>-178</v>
      </c>
      <c r="AR26" s="0" t="n">
        <f aca="false">IF(OR(AP26&gt;$A$1,AP26&gt;=AO26*$B$1),1,0)</f>
        <v>1</v>
      </c>
      <c r="AT26" s="0" t="s">
        <v>21</v>
      </c>
      <c r="AU26" s="0" t="n">
        <v>16</v>
      </c>
      <c r="AV26" s="0" t="n">
        <v>3</v>
      </c>
      <c r="AW26" s="0" t="n">
        <v>-178</v>
      </c>
      <c r="AX26" s="0" t="n">
        <f aca="false">IF(OR(AV26&gt;$A$1,AV26&gt;=AU26*$B$1),1,0)</f>
        <v>0</v>
      </c>
      <c r="AZ26" s="0" t="s">
        <v>21</v>
      </c>
      <c r="BA26" s="0" t="n">
        <v>16</v>
      </c>
      <c r="BB26" s="0" t="n">
        <v>3</v>
      </c>
      <c r="BC26" s="0" t="n">
        <v>-178</v>
      </c>
      <c r="BD26" s="0" t="n">
        <f aca="false">IF(OR(BB26&gt;$A$1,BB26&gt;=BA26*$B$1),1,0)</f>
        <v>0</v>
      </c>
      <c r="BF26" s="0" t="s">
        <v>21</v>
      </c>
      <c r="BG26" s="0" t="n">
        <v>16</v>
      </c>
      <c r="BH26" s="0" t="n">
        <v>0</v>
      </c>
      <c r="BI26" s="0" t="n">
        <v>-178</v>
      </c>
      <c r="BJ26" s="0" t="n">
        <f aca="false">IF(OR(BH26&gt;$A$1,BH26&gt;=BG26*$B$1),1,0)</f>
        <v>0</v>
      </c>
      <c r="BL26" s="0" t="s">
        <v>21</v>
      </c>
      <c r="BM26" s="0" t="n">
        <v>16</v>
      </c>
      <c r="BN26" s="0" t="n">
        <v>0</v>
      </c>
      <c r="BO26" s="0" t="n">
        <v>-178</v>
      </c>
      <c r="BP26" s="0" t="n">
        <f aca="false">IF(OR(BN26&gt;$A$1,BN26&gt;=BM26*$B$1),1,0)</f>
        <v>0</v>
      </c>
      <c r="BR26" s="0" t="s">
        <v>21</v>
      </c>
      <c r="BS26" s="0" t="n">
        <v>16</v>
      </c>
      <c r="BT26" s="0" t="n">
        <v>0</v>
      </c>
      <c r="BU26" s="0" t="n">
        <v>-178</v>
      </c>
      <c r="BV26" s="0" t="n">
        <f aca="false">IF(OR(BT26&gt;$A$1,BT26&gt;=BS26*$B$1),1,0)</f>
        <v>0</v>
      </c>
      <c r="BX26" s="0" t="n">
        <v>16</v>
      </c>
      <c r="BY26" s="1" t="n">
        <v>8</v>
      </c>
      <c r="CB26" s="0" t="n">
        <f aca="false">IF(OR(BY26&gt;$A$1,BY26&gt;=BX26*$B$1),1,0)</f>
        <v>1</v>
      </c>
    </row>
    <row r="27" customFormat="false" ht="12.75" hidden="false" customHeight="false" outlineLevel="0" collapsed="false">
      <c r="C27" s="0" t="s">
        <v>21</v>
      </c>
      <c r="D27" s="0" t="n">
        <v>31</v>
      </c>
      <c r="E27" s="0" t="n">
        <v>31</v>
      </c>
      <c r="F27" s="0" t="n">
        <v>-154</v>
      </c>
      <c r="G27" s="0" t="n">
        <f aca="false">IF(OR(E27&gt;$A$1,E27&gt;=D27*$B$1),1,0)</f>
        <v>1</v>
      </c>
      <c r="J27" s="0" t="s">
        <v>21</v>
      </c>
      <c r="K27" s="0" t="n">
        <v>31</v>
      </c>
      <c r="L27" s="0" t="n">
        <v>31</v>
      </c>
      <c r="M27" s="0" t="n">
        <v>-154</v>
      </c>
      <c r="N27" s="0" t="n">
        <f aca="false">IF(OR(L27&gt;$A$1,L27&gt;=K27*$B$1),1,0)</f>
        <v>1</v>
      </c>
      <c r="P27" s="0" t="s">
        <v>21</v>
      </c>
      <c r="Q27" s="0" t="n">
        <v>31</v>
      </c>
      <c r="R27" s="0" t="n">
        <v>21</v>
      </c>
      <c r="S27" s="0" t="n">
        <v>-154</v>
      </c>
      <c r="T27" s="0" t="n">
        <f aca="false">IF(OR(R27&gt;$A$1,R27&gt;=Q27*$B$1),1,0)</f>
        <v>1</v>
      </c>
      <c r="V27" s="0" t="s">
        <v>21</v>
      </c>
      <c r="W27" s="0" t="n">
        <v>31</v>
      </c>
      <c r="X27" s="0" t="n">
        <v>21</v>
      </c>
      <c r="Y27" s="0" t="n">
        <v>-154</v>
      </c>
      <c r="Z27" s="0" t="n">
        <f aca="false">IF(OR(X27&gt;$A$1,X27&gt;=W27*$B$1),1,0)</f>
        <v>1</v>
      </c>
      <c r="AB27" s="0" t="s">
        <v>21</v>
      </c>
      <c r="AC27" s="0" t="n">
        <v>31</v>
      </c>
      <c r="AD27" s="0" t="n">
        <v>21</v>
      </c>
      <c r="AE27" s="0" t="n">
        <v>-154</v>
      </c>
      <c r="AF27" s="0" t="n">
        <f aca="false">IF(OR(AD27&gt;$A$1,AD27&gt;=AC27*$B$1),1,0)</f>
        <v>1</v>
      </c>
      <c r="AH27" s="0" t="s">
        <v>21</v>
      </c>
      <c r="AI27" s="0" t="n">
        <v>31</v>
      </c>
      <c r="AJ27" s="0" t="n">
        <v>21</v>
      </c>
      <c r="AK27" s="0" t="n">
        <v>-154</v>
      </c>
      <c r="AL27" s="0" t="n">
        <f aca="false">IF(OR(AJ27&gt;$A$1,AJ27&gt;=AI27*$B$1),1,0)</f>
        <v>1</v>
      </c>
      <c r="AN27" s="0" t="s">
        <v>21</v>
      </c>
      <c r="AO27" s="0" t="n">
        <v>31</v>
      </c>
      <c r="AP27" s="0" t="n">
        <v>17</v>
      </c>
      <c r="AQ27" s="0" t="n">
        <v>-154</v>
      </c>
      <c r="AR27" s="0" t="n">
        <f aca="false">IF(OR(AP27&gt;$A$1,AP27&gt;=AO27*$B$1),1,0)</f>
        <v>1</v>
      </c>
      <c r="AT27" s="0" t="s">
        <v>21</v>
      </c>
      <c r="AU27" s="0" t="n">
        <v>31</v>
      </c>
      <c r="AV27" s="0" t="n">
        <v>9</v>
      </c>
      <c r="AW27" s="0" t="n">
        <v>-154</v>
      </c>
      <c r="AX27" s="0" t="n">
        <f aca="false">IF(OR(AV27&gt;$A$1,AV27&gt;=AU27*$B$1),1,0)</f>
        <v>1</v>
      </c>
      <c r="AZ27" s="0" t="s">
        <v>21</v>
      </c>
      <c r="BA27" s="0" t="n">
        <v>31</v>
      </c>
      <c r="BB27" s="0" t="n">
        <v>9</v>
      </c>
      <c r="BC27" s="0" t="n">
        <v>-154</v>
      </c>
      <c r="BD27" s="0" t="n">
        <f aca="false">IF(OR(BB27&gt;$A$1,BB27&gt;=BA27*$B$1),1,0)</f>
        <v>1</v>
      </c>
      <c r="BF27" s="0" t="s">
        <v>21</v>
      </c>
      <c r="BG27" s="0" t="n">
        <v>31</v>
      </c>
      <c r="BH27" s="0" t="n">
        <v>8</v>
      </c>
      <c r="BI27" s="0" t="n">
        <v>-154</v>
      </c>
      <c r="BJ27" s="0" t="n">
        <f aca="false">IF(OR(BH27&gt;$A$1,BH27&gt;=BG27*$B$1),1,0)</f>
        <v>1</v>
      </c>
      <c r="BL27" s="0" t="s">
        <v>21</v>
      </c>
      <c r="BM27" s="0" t="n">
        <v>31</v>
      </c>
      <c r="BN27" s="0" t="n">
        <v>8</v>
      </c>
      <c r="BO27" s="0" t="n">
        <v>-154</v>
      </c>
      <c r="BP27" s="0" t="n">
        <f aca="false">IF(OR(BN27&gt;$A$1,BN27&gt;=BM27*$B$1),1,0)</f>
        <v>1</v>
      </c>
      <c r="BR27" s="0" t="s">
        <v>21</v>
      </c>
      <c r="BS27" s="0" t="n">
        <v>31</v>
      </c>
      <c r="BT27" s="0" t="n">
        <v>8</v>
      </c>
      <c r="BU27" s="0" t="n">
        <v>-154</v>
      </c>
      <c r="BV27" s="0" t="n">
        <f aca="false">IF(OR(BT27&gt;$A$1,BT27&gt;=BS27*$B$1),1,0)</f>
        <v>1</v>
      </c>
      <c r="BX27" s="0" t="n">
        <v>31</v>
      </c>
      <c r="BY27" s="1" t="n">
        <v>25</v>
      </c>
      <c r="CB27" s="0" t="n">
        <f aca="false">IF(OR(BY27&gt;$A$1,BY27&gt;=BX27*$B$1),1,0)</f>
        <v>1</v>
      </c>
    </row>
    <row r="28" customFormat="false" ht="12.75" hidden="false" customHeight="false" outlineLevel="0" collapsed="false">
      <c r="C28" s="0" t="s">
        <v>22</v>
      </c>
      <c r="D28" s="0" t="n">
        <v>32</v>
      </c>
      <c r="E28" s="0" t="n">
        <v>32</v>
      </c>
      <c r="F28" s="0" t="n">
        <v>-147</v>
      </c>
      <c r="G28" s="0" t="n">
        <f aca="false">IF(OR(E28&gt;$A$1,E28&gt;=D28*$B$1),1,0)</f>
        <v>1</v>
      </c>
      <c r="J28" s="0" t="s">
        <v>22</v>
      </c>
      <c r="K28" s="0" t="n">
        <v>32</v>
      </c>
      <c r="L28" s="0" t="n">
        <v>32</v>
      </c>
      <c r="M28" s="0" t="n">
        <v>-147</v>
      </c>
      <c r="N28" s="0" t="n">
        <f aca="false">IF(OR(L28&gt;$A$1,L28&gt;=K28*$B$1),1,0)</f>
        <v>1</v>
      </c>
      <c r="P28" s="0" t="s">
        <v>22</v>
      </c>
      <c r="Q28" s="0" t="n">
        <v>32</v>
      </c>
      <c r="R28" s="0" t="n">
        <v>28</v>
      </c>
      <c r="S28" s="0" t="n">
        <v>-147</v>
      </c>
      <c r="T28" s="0" t="n">
        <f aca="false">IF(OR(R28&gt;$A$1,R28&gt;=Q28*$B$1),1,0)</f>
        <v>1</v>
      </c>
      <c r="V28" s="0" t="s">
        <v>22</v>
      </c>
      <c r="W28" s="0" t="n">
        <v>32</v>
      </c>
      <c r="X28" s="0" t="n">
        <v>28</v>
      </c>
      <c r="Y28" s="0" t="n">
        <v>-147</v>
      </c>
      <c r="Z28" s="0" t="n">
        <f aca="false">IF(OR(X28&gt;$A$1,X28&gt;=W28*$B$1),1,0)</f>
        <v>1</v>
      </c>
      <c r="AB28" s="0" t="s">
        <v>22</v>
      </c>
      <c r="AC28" s="0" t="n">
        <v>32</v>
      </c>
      <c r="AD28" s="0" t="n">
        <v>28</v>
      </c>
      <c r="AE28" s="0" t="n">
        <v>-147</v>
      </c>
      <c r="AF28" s="0" t="n">
        <f aca="false">IF(OR(AD28&gt;$A$1,AD28&gt;=AC28*$B$1),1,0)</f>
        <v>1</v>
      </c>
      <c r="AH28" s="0" t="s">
        <v>22</v>
      </c>
      <c r="AI28" s="0" t="n">
        <v>32</v>
      </c>
      <c r="AJ28" s="0" t="n">
        <v>28</v>
      </c>
      <c r="AK28" s="0" t="n">
        <v>-147</v>
      </c>
      <c r="AL28" s="0" t="n">
        <f aca="false">IF(OR(AJ28&gt;$A$1,AJ28&gt;=AI28*$B$1),1,0)</f>
        <v>1</v>
      </c>
      <c r="AN28" s="0" t="s">
        <v>22</v>
      </c>
      <c r="AO28" s="0" t="n">
        <v>32</v>
      </c>
      <c r="AP28" s="0" t="n">
        <v>28</v>
      </c>
      <c r="AQ28" s="0" t="n">
        <v>-147</v>
      </c>
      <c r="AR28" s="0" t="n">
        <f aca="false">IF(OR(AP28&gt;$A$1,AP28&gt;=AO28*$B$1),1,0)</f>
        <v>1</v>
      </c>
      <c r="AT28" s="0" t="s">
        <v>22</v>
      </c>
      <c r="AU28" s="0" t="n">
        <v>32</v>
      </c>
      <c r="AV28" s="0" t="n">
        <v>28</v>
      </c>
      <c r="AW28" s="0" t="n">
        <v>-147</v>
      </c>
      <c r="AX28" s="0" t="n">
        <f aca="false">IF(OR(AV28&gt;$A$1,AV28&gt;=AU28*$B$1),1,0)</f>
        <v>1</v>
      </c>
      <c r="AZ28" s="0" t="s">
        <v>22</v>
      </c>
      <c r="BA28" s="0" t="n">
        <v>32</v>
      </c>
      <c r="BB28" s="0" t="n">
        <v>28</v>
      </c>
      <c r="BC28" s="0" t="n">
        <v>-147</v>
      </c>
      <c r="BD28" s="0" t="n">
        <f aca="false">IF(OR(BB28&gt;$A$1,BB28&gt;=BA28*$B$1),1,0)</f>
        <v>1</v>
      </c>
      <c r="BF28" s="0" t="s">
        <v>22</v>
      </c>
      <c r="BG28" s="0" t="n">
        <v>32</v>
      </c>
      <c r="BH28" s="0" t="n">
        <v>28</v>
      </c>
      <c r="BI28" s="0" t="n">
        <v>-147</v>
      </c>
      <c r="BJ28" s="0" t="n">
        <f aca="false">IF(OR(BH28&gt;$A$1,BH28&gt;=BG28*$B$1),1,0)</f>
        <v>1</v>
      </c>
      <c r="BL28" s="0" t="s">
        <v>22</v>
      </c>
      <c r="BM28" s="0" t="n">
        <v>32</v>
      </c>
      <c r="BN28" s="0" t="n">
        <v>28</v>
      </c>
      <c r="BO28" s="0" t="n">
        <v>-147</v>
      </c>
      <c r="BP28" s="0" t="n">
        <f aca="false">IF(OR(BN28&gt;$A$1,BN28&gt;=BM28*$B$1),1,0)</f>
        <v>1</v>
      </c>
      <c r="BR28" s="0" t="s">
        <v>22</v>
      </c>
      <c r="BS28" s="0" t="n">
        <v>32</v>
      </c>
      <c r="BT28" s="0" t="n">
        <v>28</v>
      </c>
      <c r="BU28" s="0" t="n">
        <v>-147</v>
      </c>
      <c r="BV28" s="0" t="n">
        <f aca="false">IF(OR(BT28&gt;$A$1,BT28&gt;=BS28*$B$1),1,0)</f>
        <v>1</v>
      </c>
      <c r="BX28" s="0" t="n">
        <v>32</v>
      </c>
      <c r="BY28" s="1" t="n">
        <v>27</v>
      </c>
      <c r="CB28" s="0" t="n">
        <f aca="false">IF(OR(BY28&gt;$A$1,BY28&gt;=BX28*$B$1),1,0)</f>
        <v>1</v>
      </c>
    </row>
    <row r="29" customFormat="false" ht="12.75" hidden="false" customHeight="false" outlineLevel="0" collapsed="false">
      <c r="C29" s="0" t="s">
        <v>22</v>
      </c>
      <c r="D29" s="0" t="n">
        <v>11</v>
      </c>
      <c r="E29" s="0" t="n">
        <v>11</v>
      </c>
      <c r="F29" s="0" t="n">
        <v>-113</v>
      </c>
      <c r="G29" s="0" t="n">
        <f aca="false">IF(OR(E29&gt;$A$1,E29&gt;=D29*$B$1),1,0)</f>
        <v>1</v>
      </c>
      <c r="J29" s="0" t="s">
        <v>22</v>
      </c>
      <c r="K29" s="0" t="n">
        <v>11</v>
      </c>
      <c r="L29" s="0" t="n">
        <v>11</v>
      </c>
      <c r="M29" s="0" t="n">
        <v>-113</v>
      </c>
      <c r="N29" s="0" t="n">
        <f aca="false">IF(OR(L29&gt;$A$1,L29&gt;=K29*$B$1),1,0)</f>
        <v>1</v>
      </c>
      <c r="P29" s="0" t="s">
        <v>22</v>
      </c>
      <c r="Q29" s="0" t="n">
        <v>11</v>
      </c>
      <c r="R29" s="0" t="n">
        <v>7</v>
      </c>
      <c r="S29" s="0" t="n">
        <v>-113</v>
      </c>
      <c r="T29" s="0" t="n">
        <f aca="false">IF(OR(R29&gt;$A$1,R29&gt;=Q29*$B$1),1,0)</f>
        <v>0</v>
      </c>
      <c r="V29" s="0" t="s">
        <v>22</v>
      </c>
      <c r="W29" s="0" t="n">
        <v>11</v>
      </c>
      <c r="X29" s="0" t="n">
        <v>7</v>
      </c>
      <c r="Y29" s="0" t="n">
        <v>-113</v>
      </c>
      <c r="Z29" s="0" t="n">
        <f aca="false">IF(OR(X29&gt;$A$1,X29&gt;=W29*$B$1),1,0)</f>
        <v>0</v>
      </c>
      <c r="AB29" s="0" t="s">
        <v>22</v>
      </c>
      <c r="AC29" s="0" t="n">
        <v>11</v>
      </c>
      <c r="AD29" s="0" t="n">
        <v>7</v>
      </c>
      <c r="AE29" s="0" t="n">
        <v>-113</v>
      </c>
      <c r="AF29" s="0" t="n">
        <f aca="false">IF(OR(AD29&gt;$A$1,AD29&gt;=AC29*$B$1),1,0)</f>
        <v>0</v>
      </c>
      <c r="AH29" s="0" t="s">
        <v>22</v>
      </c>
      <c r="AI29" s="0" t="n">
        <v>11</v>
      </c>
      <c r="AJ29" s="0" t="n">
        <v>7</v>
      </c>
      <c r="AK29" s="0" t="n">
        <v>-113</v>
      </c>
      <c r="AL29" s="0" t="n">
        <f aca="false">IF(OR(AJ29&gt;$A$1,AJ29&gt;=AI29*$B$1),1,0)</f>
        <v>0</v>
      </c>
      <c r="AN29" s="0" t="s">
        <v>22</v>
      </c>
      <c r="AO29" s="0" t="n">
        <v>11</v>
      </c>
      <c r="AP29" s="0" t="n">
        <v>7</v>
      </c>
      <c r="AQ29" s="0" t="n">
        <v>-113</v>
      </c>
      <c r="AR29" s="0" t="n">
        <f aca="false">IF(OR(AP29&gt;$A$1,AP29&gt;=AO29*$B$1),1,0)</f>
        <v>0</v>
      </c>
      <c r="AT29" s="0" t="s">
        <v>22</v>
      </c>
      <c r="AU29" s="0" t="n">
        <v>11</v>
      </c>
      <c r="AV29" s="0" t="n">
        <v>7</v>
      </c>
      <c r="AW29" s="0" t="n">
        <v>-113</v>
      </c>
      <c r="AX29" s="0" t="n">
        <f aca="false">IF(OR(AV29&gt;$A$1,AV29&gt;=AU29*$B$1),1,0)</f>
        <v>0</v>
      </c>
      <c r="AZ29" s="0" t="s">
        <v>22</v>
      </c>
      <c r="BA29" s="0" t="n">
        <v>11</v>
      </c>
      <c r="BB29" s="0" t="n">
        <v>7</v>
      </c>
      <c r="BC29" s="0" t="n">
        <v>-113</v>
      </c>
      <c r="BD29" s="0" t="n">
        <f aca="false">IF(OR(BB29&gt;$A$1,BB29&gt;=BA29*$B$1),1,0)</f>
        <v>0</v>
      </c>
      <c r="BF29" s="0" t="s">
        <v>22</v>
      </c>
      <c r="BG29" s="0" t="n">
        <v>11</v>
      </c>
      <c r="BH29" s="0" t="n">
        <v>7</v>
      </c>
      <c r="BI29" s="0" t="n">
        <v>-113</v>
      </c>
      <c r="BJ29" s="0" t="n">
        <f aca="false">IF(OR(BH29&gt;$A$1,BH29&gt;=BG29*$B$1),1,0)</f>
        <v>0</v>
      </c>
      <c r="BL29" s="0" t="s">
        <v>22</v>
      </c>
      <c r="BM29" s="0" t="n">
        <v>11</v>
      </c>
      <c r="BN29" s="0" t="n">
        <v>7</v>
      </c>
      <c r="BO29" s="0" t="n">
        <v>-113</v>
      </c>
      <c r="BP29" s="0" t="n">
        <f aca="false">IF(OR(BN29&gt;$A$1,BN29&gt;=BM29*$B$1),1,0)</f>
        <v>0</v>
      </c>
      <c r="BR29" s="0" t="s">
        <v>22</v>
      </c>
      <c r="BS29" s="0" t="n">
        <v>11</v>
      </c>
      <c r="BT29" s="0" t="n">
        <v>7</v>
      </c>
      <c r="BU29" s="0" t="n">
        <v>-113</v>
      </c>
      <c r="BV29" s="0" t="n">
        <f aca="false">IF(OR(BT29&gt;$A$1,BT29&gt;=BS29*$B$1),1,0)</f>
        <v>0</v>
      </c>
      <c r="BX29" s="0" t="n">
        <v>11</v>
      </c>
      <c r="BY29" s="1" t="n">
        <v>6</v>
      </c>
      <c r="CB29" s="0" t="n">
        <f aca="false">IF(OR(BY29&gt;$A$1,BY29&gt;=BX29*$B$1),1,0)</f>
        <v>0</v>
      </c>
    </row>
    <row r="30" customFormat="false" ht="12.75" hidden="false" customHeight="false" outlineLevel="0" collapsed="false">
      <c r="C30" s="0" t="s">
        <v>22</v>
      </c>
      <c r="D30" s="0" t="n">
        <v>13</v>
      </c>
      <c r="E30" s="0" t="n">
        <v>13</v>
      </c>
      <c r="F30" s="0" t="n">
        <v>-90</v>
      </c>
      <c r="G30" s="0" t="n">
        <f aca="false">IF(OR(E30&gt;$A$1,E30&gt;=D30*$B$1),1,0)</f>
        <v>1</v>
      </c>
      <c r="J30" s="0" t="s">
        <v>22</v>
      </c>
      <c r="K30" s="0" t="n">
        <v>13</v>
      </c>
      <c r="L30" s="0" t="n">
        <v>13</v>
      </c>
      <c r="M30" s="0" t="n">
        <v>-90</v>
      </c>
      <c r="N30" s="0" t="n">
        <f aca="false">IF(OR(L30&gt;$A$1,L30&gt;=K30*$B$1),1,0)</f>
        <v>1</v>
      </c>
      <c r="P30" s="0" t="s">
        <v>22</v>
      </c>
      <c r="Q30" s="0" t="n">
        <v>13</v>
      </c>
      <c r="R30" s="0" t="n">
        <v>13</v>
      </c>
      <c r="S30" s="0" t="n">
        <v>-90</v>
      </c>
      <c r="T30" s="0" t="n">
        <f aca="false">IF(OR(R30&gt;$A$1,R30&gt;=Q30*$B$1),1,0)</f>
        <v>1</v>
      </c>
      <c r="V30" s="0" t="s">
        <v>22</v>
      </c>
      <c r="W30" s="0" t="n">
        <v>13</v>
      </c>
      <c r="X30" s="0" t="n">
        <v>13</v>
      </c>
      <c r="Y30" s="0" t="n">
        <v>-90</v>
      </c>
      <c r="Z30" s="0" t="n">
        <f aca="false">IF(OR(X30&gt;$A$1,X30&gt;=W30*$B$1),1,0)</f>
        <v>1</v>
      </c>
      <c r="AB30" s="0" t="s">
        <v>22</v>
      </c>
      <c r="AC30" s="0" t="n">
        <v>13</v>
      </c>
      <c r="AD30" s="0" t="n">
        <v>13</v>
      </c>
      <c r="AE30" s="0" t="n">
        <v>-90</v>
      </c>
      <c r="AF30" s="0" t="n">
        <f aca="false">IF(OR(AD30&gt;$A$1,AD30&gt;=AC30*$B$1),1,0)</f>
        <v>1</v>
      </c>
      <c r="AH30" s="0" t="s">
        <v>22</v>
      </c>
      <c r="AI30" s="0" t="n">
        <v>13</v>
      </c>
      <c r="AJ30" s="0" t="n">
        <v>13</v>
      </c>
      <c r="AK30" s="0" t="n">
        <v>-90</v>
      </c>
      <c r="AL30" s="0" t="n">
        <f aca="false">IF(OR(AJ30&gt;$A$1,AJ30&gt;=AI30*$B$1),1,0)</f>
        <v>1</v>
      </c>
      <c r="AN30" s="0" t="s">
        <v>22</v>
      </c>
      <c r="AO30" s="0" t="n">
        <v>13</v>
      </c>
      <c r="AP30" s="0" t="n">
        <v>13</v>
      </c>
      <c r="AQ30" s="0" t="n">
        <v>-90</v>
      </c>
      <c r="AR30" s="0" t="n">
        <f aca="false">IF(OR(AP30&gt;$A$1,AP30&gt;=AO30*$B$1),1,0)</f>
        <v>1</v>
      </c>
      <c r="AT30" s="0" t="s">
        <v>22</v>
      </c>
      <c r="AU30" s="0" t="n">
        <v>13</v>
      </c>
      <c r="AV30" s="0" t="n">
        <v>13</v>
      </c>
      <c r="AW30" s="0" t="n">
        <v>-90</v>
      </c>
      <c r="AX30" s="0" t="n">
        <f aca="false">IF(OR(AV30&gt;$A$1,AV30&gt;=AU30*$B$1),1,0)</f>
        <v>1</v>
      </c>
      <c r="AZ30" s="0" t="s">
        <v>22</v>
      </c>
      <c r="BA30" s="0" t="n">
        <v>13</v>
      </c>
      <c r="BB30" s="0" t="n">
        <v>13</v>
      </c>
      <c r="BC30" s="0" t="n">
        <v>-90</v>
      </c>
      <c r="BD30" s="0" t="n">
        <f aca="false">IF(OR(BB30&gt;$A$1,BB30&gt;=BA30*$B$1),1,0)</f>
        <v>1</v>
      </c>
      <c r="BF30" s="0" t="s">
        <v>22</v>
      </c>
      <c r="BG30" s="0" t="n">
        <v>13</v>
      </c>
      <c r="BH30" s="0" t="n">
        <v>13</v>
      </c>
      <c r="BI30" s="0" t="n">
        <v>-90</v>
      </c>
      <c r="BJ30" s="0" t="n">
        <f aca="false">IF(OR(BH30&gt;$A$1,BH30&gt;=BG30*$B$1),1,0)</f>
        <v>1</v>
      </c>
      <c r="BL30" s="0" t="s">
        <v>22</v>
      </c>
      <c r="BM30" s="0" t="n">
        <v>13</v>
      </c>
      <c r="BN30" s="0" t="n">
        <v>13</v>
      </c>
      <c r="BO30" s="0" t="n">
        <v>-90</v>
      </c>
      <c r="BP30" s="0" t="n">
        <f aca="false">IF(OR(BN30&gt;$A$1,BN30&gt;=BM30*$B$1),1,0)</f>
        <v>1</v>
      </c>
      <c r="BR30" s="0" t="s">
        <v>22</v>
      </c>
      <c r="BS30" s="0" t="n">
        <v>13</v>
      </c>
      <c r="BT30" s="0" t="n">
        <v>13</v>
      </c>
      <c r="BU30" s="0" t="n">
        <v>-90</v>
      </c>
      <c r="BV30" s="0" t="n">
        <f aca="false">IF(OR(BT30&gt;$A$1,BT30&gt;=BS30*$B$1),1,0)</f>
        <v>1</v>
      </c>
      <c r="BX30" s="0" t="n">
        <v>13</v>
      </c>
      <c r="BY30" s="1" t="n">
        <v>10</v>
      </c>
      <c r="CB30" s="0" t="n">
        <f aca="false">IF(OR(BY30&gt;$A$1,BY30&gt;=BX30*$B$1),1,0)</f>
        <v>1</v>
      </c>
    </row>
    <row r="31" customFormat="false" ht="12.75" hidden="false" customHeight="false" outlineLevel="0" collapsed="false">
      <c r="C31" s="0" t="s">
        <v>22</v>
      </c>
      <c r="D31" s="0" t="n">
        <v>23</v>
      </c>
      <c r="E31" s="0" t="n">
        <v>23</v>
      </c>
      <c r="F31" s="0" t="n">
        <v>-69</v>
      </c>
      <c r="G31" s="0" t="n">
        <f aca="false">IF(OR(E31&gt;$A$1,E31&gt;=D31*$B$1),1,0)</f>
        <v>1</v>
      </c>
      <c r="J31" s="0" t="s">
        <v>22</v>
      </c>
      <c r="K31" s="0" t="n">
        <v>23</v>
      </c>
      <c r="L31" s="0" t="n">
        <v>23</v>
      </c>
      <c r="M31" s="0" t="n">
        <v>-69</v>
      </c>
      <c r="N31" s="0" t="n">
        <f aca="false">IF(OR(L31&gt;$A$1,L31&gt;=K31*$B$1),1,0)</f>
        <v>1</v>
      </c>
      <c r="P31" s="0" t="s">
        <v>22</v>
      </c>
      <c r="Q31" s="0" t="n">
        <v>23</v>
      </c>
      <c r="R31" s="0" t="n">
        <v>23</v>
      </c>
      <c r="S31" s="0" t="n">
        <v>-69</v>
      </c>
      <c r="T31" s="0" t="n">
        <f aca="false">IF(OR(R31&gt;$A$1,R31&gt;=Q31*$B$1),1,0)</f>
        <v>1</v>
      </c>
      <c r="V31" s="0" t="s">
        <v>22</v>
      </c>
      <c r="W31" s="0" t="n">
        <v>23</v>
      </c>
      <c r="X31" s="0" t="n">
        <v>23</v>
      </c>
      <c r="Y31" s="0" t="n">
        <v>-69</v>
      </c>
      <c r="Z31" s="0" t="n">
        <f aca="false">IF(OR(X31&gt;$A$1,X31&gt;=W31*$B$1),1,0)</f>
        <v>1</v>
      </c>
      <c r="AB31" s="0" t="s">
        <v>22</v>
      </c>
      <c r="AC31" s="0" t="n">
        <v>23</v>
      </c>
      <c r="AD31" s="0" t="n">
        <v>23</v>
      </c>
      <c r="AE31" s="0" t="n">
        <v>-69</v>
      </c>
      <c r="AF31" s="0" t="n">
        <f aca="false">IF(OR(AD31&gt;$A$1,AD31&gt;=AC31*$B$1),1,0)</f>
        <v>1</v>
      </c>
      <c r="AH31" s="0" t="s">
        <v>22</v>
      </c>
      <c r="AI31" s="0" t="n">
        <v>23</v>
      </c>
      <c r="AJ31" s="0" t="n">
        <v>23</v>
      </c>
      <c r="AK31" s="0" t="n">
        <v>-69</v>
      </c>
      <c r="AL31" s="0" t="n">
        <f aca="false">IF(OR(AJ31&gt;$A$1,AJ31&gt;=AI31*$B$1),1,0)</f>
        <v>1</v>
      </c>
      <c r="AN31" s="0" t="s">
        <v>22</v>
      </c>
      <c r="AO31" s="0" t="n">
        <v>23</v>
      </c>
      <c r="AP31" s="0" t="n">
        <v>23</v>
      </c>
      <c r="AQ31" s="0" t="n">
        <v>-69</v>
      </c>
      <c r="AR31" s="0" t="n">
        <f aca="false">IF(OR(AP31&gt;$A$1,AP31&gt;=AO31*$B$1),1,0)</f>
        <v>1</v>
      </c>
      <c r="AT31" s="0" t="s">
        <v>22</v>
      </c>
      <c r="AU31" s="0" t="n">
        <v>23</v>
      </c>
      <c r="AV31" s="0" t="n">
        <v>23</v>
      </c>
      <c r="AW31" s="0" t="n">
        <v>-69</v>
      </c>
      <c r="AX31" s="0" t="n">
        <f aca="false">IF(OR(AV31&gt;$A$1,AV31&gt;=AU31*$B$1),1,0)</f>
        <v>1</v>
      </c>
      <c r="AZ31" s="0" t="s">
        <v>22</v>
      </c>
      <c r="BA31" s="0" t="n">
        <v>23</v>
      </c>
      <c r="BB31" s="0" t="n">
        <v>23</v>
      </c>
      <c r="BC31" s="0" t="n">
        <v>-69</v>
      </c>
      <c r="BD31" s="0" t="n">
        <f aca="false">IF(OR(BB31&gt;$A$1,BB31&gt;=BA31*$B$1),1,0)</f>
        <v>1</v>
      </c>
      <c r="BF31" s="0" t="s">
        <v>22</v>
      </c>
      <c r="BG31" s="0" t="n">
        <v>23</v>
      </c>
      <c r="BH31" s="0" t="n">
        <v>23</v>
      </c>
      <c r="BI31" s="0" t="n">
        <v>-69</v>
      </c>
      <c r="BJ31" s="0" t="n">
        <f aca="false">IF(OR(BH31&gt;$A$1,BH31&gt;=BG31*$B$1),1,0)</f>
        <v>1</v>
      </c>
      <c r="BL31" s="0" t="s">
        <v>22</v>
      </c>
      <c r="BM31" s="0" t="n">
        <v>23</v>
      </c>
      <c r="BN31" s="0" t="n">
        <v>23</v>
      </c>
      <c r="BO31" s="0" t="n">
        <v>-69</v>
      </c>
      <c r="BP31" s="0" t="n">
        <f aca="false">IF(OR(BN31&gt;$A$1,BN31&gt;=BM31*$B$1),1,0)</f>
        <v>1</v>
      </c>
      <c r="BR31" s="0" t="s">
        <v>22</v>
      </c>
      <c r="BS31" s="0" t="n">
        <v>23</v>
      </c>
      <c r="BT31" s="0" t="n">
        <v>23</v>
      </c>
      <c r="BU31" s="0" t="n">
        <v>-69</v>
      </c>
      <c r="BV31" s="0" t="n">
        <f aca="false">IF(OR(BT31&gt;$A$1,BT31&gt;=BS31*$B$1),1,0)</f>
        <v>1</v>
      </c>
      <c r="BX31" s="0" t="n">
        <v>23</v>
      </c>
      <c r="BY31" s="1" t="n">
        <v>4</v>
      </c>
      <c r="CB31" s="0" t="n">
        <f aca="false">IF(OR(BY31&gt;$A$1,BY31&gt;=BX31*$B$1),1,0)</f>
        <v>0</v>
      </c>
    </row>
    <row r="32" customFormat="false" ht="12.75" hidden="false" customHeight="false" outlineLevel="0" collapsed="false">
      <c r="C32" s="0" t="s">
        <v>22</v>
      </c>
      <c r="D32" s="0" t="n">
        <v>13</v>
      </c>
      <c r="E32" s="0" t="n">
        <v>13</v>
      </c>
      <c r="F32" s="0" t="n">
        <v>-46</v>
      </c>
      <c r="G32" s="0" t="n">
        <f aca="false">IF(OR(E32&gt;$A$1,E32&gt;=D32*$B$1),1,0)</f>
        <v>1</v>
      </c>
      <c r="J32" s="0" t="s">
        <v>22</v>
      </c>
      <c r="K32" s="0" t="n">
        <v>13</v>
      </c>
      <c r="L32" s="0" t="n">
        <v>13</v>
      </c>
      <c r="M32" s="0" t="n">
        <v>-46</v>
      </c>
      <c r="N32" s="0" t="n">
        <f aca="false">IF(OR(L32&gt;$A$1,L32&gt;=K32*$B$1),1,0)</f>
        <v>1</v>
      </c>
      <c r="P32" s="0" t="s">
        <v>22</v>
      </c>
      <c r="Q32" s="0" t="n">
        <v>13</v>
      </c>
      <c r="R32" s="0" t="n">
        <v>13</v>
      </c>
      <c r="S32" s="0" t="n">
        <v>-46</v>
      </c>
      <c r="T32" s="0" t="n">
        <f aca="false">IF(OR(R32&gt;$A$1,R32&gt;=Q32*$B$1),1,0)</f>
        <v>1</v>
      </c>
      <c r="V32" s="0" t="s">
        <v>22</v>
      </c>
      <c r="W32" s="0" t="n">
        <v>13</v>
      </c>
      <c r="X32" s="0" t="n">
        <v>13</v>
      </c>
      <c r="Y32" s="0" t="n">
        <v>-46</v>
      </c>
      <c r="Z32" s="0" t="n">
        <f aca="false">IF(OR(X32&gt;$A$1,X32&gt;=W32*$B$1),1,0)</f>
        <v>1</v>
      </c>
      <c r="AB32" s="0" t="s">
        <v>22</v>
      </c>
      <c r="AC32" s="0" t="n">
        <v>13</v>
      </c>
      <c r="AD32" s="0" t="n">
        <v>13</v>
      </c>
      <c r="AE32" s="0" t="n">
        <v>-46</v>
      </c>
      <c r="AF32" s="0" t="n">
        <f aca="false">IF(OR(AD32&gt;$A$1,AD32&gt;=AC32*$B$1),1,0)</f>
        <v>1</v>
      </c>
      <c r="AH32" s="0" t="s">
        <v>22</v>
      </c>
      <c r="AI32" s="0" t="n">
        <v>13</v>
      </c>
      <c r="AJ32" s="0" t="n">
        <v>13</v>
      </c>
      <c r="AK32" s="0" t="n">
        <v>-46</v>
      </c>
      <c r="AL32" s="0" t="n">
        <f aca="false">IF(OR(AJ32&gt;$A$1,AJ32&gt;=AI32*$B$1),1,0)</f>
        <v>1</v>
      </c>
      <c r="AN32" s="0" t="s">
        <v>22</v>
      </c>
      <c r="AO32" s="0" t="n">
        <v>13</v>
      </c>
      <c r="AP32" s="0" t="n">
        <v>13</v>
      </c>
      <c r="AQ32" s="0" t="n">
        <v>-46</v>
      </c>
      <c r="AR32" s="0" t="n">
        <f aca="false">IF(OR(AP32&gt;$A$1,AP32&gt;=AO32*$B$1),1,0)</f>
        <v>1</v>
      </c>
      <c r="AT32" s="0" t="s">
        <v>22</v>
      </c>
      <c r="AU32" s="0" t="n">
        <v>13</v>
      </c>
      <c r="AV32" s="0" t="n">
        <v>13</v>
      </c>
      <c r="AW32" s="0" t="n">
        <v>-46</v>
      </c>
      <c r="AX32" s="0" t="n">
        <f aca="false">IF(OR(AV32&gt;$A$1,AV32&gt;=AU32*$B$1),1,0)</f>
        <v>1</v>
      </c>
      <c r="AZ32" s="0" t="s">
        <v>22</v>
      </c>
      <c r="BA32" s="0" t="n">
        <v>13</v>
      </c>
      <c r="BB32" s="0" t="n">
        <v>13</v>
      </c>
      <c r="BC32" s="0" t="n">
        <v>-46</v>
      </c>
      <c r="BD32" s="0" t="n">
        <f aca="false">IF(OR(BB32&gt;$A$1,BB32&gt;=BA32*$B$1),1,0)</f>
        <v>1</v>
      </c>
      <c r="BF32" s="0" t="s">
        <v>22</v>
      </c>
      <c r="BG32" s="0" t="n">
        <v>13</v>
      </c>
      <c r="BH32" s="0" t="n">
        <v>13</v>
      </c>
      <c r="BI32" s="0" t="n">
        <v>-46</v>
      </c>
      <c r="BJ32" s="0" t="n">
        <f aca="false">IF(OR(BH32&gt;$A$1,BH32&gt;=BG32*$B$1),1,0)</f>
        <v>1</v>
      </c>
      <c r="BL32" s="0" t="s">
        <v>22</v>
      </c>
      <c r="BM32" s="0" t="n">
        <v>13</v>
      </c>
      <c r="BN32" s="0" t="n">
        <v>13</v>
      </c>
      <c r="BO32" s="0" t="n">
        <v>-46</v>
      </c>
      <c r="BP32" s="0" t="n">
        <f aca="false">IF(OR(BN32&gt;$A$1,BN32&gt;=BM32*$B$1),1,0)</f>
        <v>1</v>
      </c>
      <c r="BR32" s="0" t="s">
        <v>22</v>
      </c>
      <c r="BS32" s="0" t="n">
        <v>13</v>
      </c>
      <c r="BT32" s="0" t="n">
        <v>13</v>
      </c>
      <c r="BU32" s="0" t="n">
        <v>-46</v>
      </c>
      <c r="BV32" s="0" t="n">
        <f aca="false">IF(OR(BT32&gt;$A$1,BT32&gt;=BS32*$B$1),1,0)</f>
        <v>1</v>
      </c>
      <c r="BX32" s="0" t="n">
        <v>13</v>
      </c>
      <c r="BY32" s="1" t="n">
        <v>13</v>
      </c>
      <c r="CB32" s="0" t="n">
        <f aca="false">IF(OR(BY32&gt;$A$1,BY32&gt;=BX32*$B$1),1,0)</f>
        <v>1</v>
      </c>
    </row>
    <row r="33" customFormat="false" ht="12.75" hidden="false" customHeight="false" outlineLevel="0" collapsed="false">
      <c r="C33" s="0" t="s">
        <v>23</v>
      </c>
      <c r="D33" s="0" t="n">
        <v>21</v>
      </c>
      <c r="E33" s="0" t="n">
        <v>21</v>
      </c>
      <c r="F33" s="0" t="n">
        <v>-103</v>
      </c>
      <c r="G33" s="0" t="n">
        <f aca="false">IF(OR(E33&gt;$A$1,E33&gt;=D33*$B$1),1,0)</f>
        <v>1</v>
      </c>
      <c r="J33" s="0" t="s">
        <v>23</v>
      </c>
      <c r="K33" s="0" t="n">
        <v>21</v>
      </c>
      <c r="L33" s="0" t="n">
        <v>21</v>
      </c>
      <c r="M33" s="0" t="n">
        <v>-103</v>
      </c>
      <c r="N33" s="0" t="n">
        <f aca="false">IF(OR(L33&gt;$A$1,L33&gt;=K33*$B$1),1,0)</f>
        <v>1</v>
      </c>
      <c r="P33" s="0" t="s">
        <v>23</v>
      </c>
      <c r="Q33" s="0" t="n">
        <v>21</v>
      </c>
      <c r="R33" s="0" t="n">
        <v>21</v>
      </c>
      <c r="S33" s="0" t="n">
        <v>-103</v>
      </c>
      <c r="T33" s="0" t="n">
        <f aca="false">IF(OR(R33&gt;$A$1,R33&gt;=Q33*$B$1),1,0)</f>
        <v>1</v>
      </c>
      <c r="V33" s="0" t="s">
        <v>23</v>
      </c>
      <c r="W33" s="0" t="n">
        <v>21</v>
      </c>
      <c r="X33" s="0" t="n">
        <v>21</v>
      </c>
      <c r="Y33" s="0" t="n">
        <v>-103</v>
      </c>
      <c r="Z33" s="0" t="n">
        <f aca="false">IF(OR(X33&gt;$A$1,X33&gt;=W33*$B$1),1,0)</f>
        <v>1</v>
      </c>
      <c r="AB33" s="0" t="s">
        <v>23</v>
      </c>
      <c r="AC33" s="0" t="n">
        <v>21</v>
      </c>
      <c r="AD33" s="0" t="n">
        <v>21</v>
      </c>
      <c r="AE33" s="0" t="n">
        <v>-103</v>
      </c>
      <c r="AF33" s="0" t="n">
        <f aca="false">IF(OR(AD33&gt;$A$1,AD33&gt;=AC33*$B$1),1,0)</f>
        <v>1</v>
      </c>
      <c r="AH33" s="0" t="s">
        <v>23</v>
      </c>
      <c r="AI33" s="0" t="n">
        <v>21</v>
      </c>
      <c r="AJ33" s="0" t="n">
        <v>21</v>
      </c>
      <c r="AK33" s="0" t="n">
        <v>-103</v>
      </c>
      <c r="AL33" s="0" t="n">
        <f aca="false">IF(OR(AJ33&gt;$A$1,AJ33&gt;=AI33*$B$1),1,0)</f>
        <v>1</v>
      </c>
      <c r="AN33" s="0" t="s">
        <v>23</v>
      </c>
      <c r="AO33" s="0" t="n">
        <v>21</v>
      </c>
      <c r="AP33" s="0" t="n">
        <v>21</v>
      </c>
      <c r="AQ33" s="0" t="n">
        <v>-103</v>
      </c>
      <c r="AR33" s="0" t="n">
        <f aca="false">IF(OR(AP33&gt;$A$1,AP33&gt;=AO33*$B$1),1,0)</f>
        <v>1</v>
      </c>
      <c r="AT33" s="0" t="s">
        <v>23</v>
      </c>
      <c r="AU33" s="0" t="n">
        <v>21</v>
      </c>
      <c r="AV33" s="0" t="n">
        <v>21</v>
      </c>
      <c r="AW33" s="0" t="n">
        <v>-103</v>
      </c>
      <c r="AX33" s="0" t="n">
        <f aca="false">IF(OR(AV33&gt;$A$1,AV33&gt;=AU33*$B$1),1,0)</f>
        <v>1</v>
      </c>
      <c r="AZ33" s="0" t="s">
        <v>23</v>
      </c>
      <c r="BA33" s="0" t="n">
        <v>21</v>
      </c>
      <c r="BB33" s="0" t="n">
        <v>21</v>
      </c>
      <c r="BC33" s="0" t="n">
        <v>-103</v>
      </c>
      <c r="BD33" s="0" t="n">
        <f aca="false">IF(OR(BB33&gt;$A$1,BB33&gt;=BA33*$B$1),1,0)</f>
        <v>1</v>
      </c>
      <c r="BF33" s="0" t="s">
        <v>23</v>
      </c>
      <c r="BG33" s="0" t="n">
        <v>21</v>
      </c>
      <c r="BH33" s="0" t="n">
        <v>21</v>
      </c>
      <c r="BI33" s="0" t="n">
        <v>-103</v>
      </c>
      <c r="BJ33" s="0" t="n">
        <f aca="false">IF(OR(BH33&gt;$A$1,BH33&gt;=BG33*$B$1),1,0)</f>
        <v>1</v>
      </c>
      <c r="BL33" s="0" t="s">
        <v>23</v>
      </c>
      <c r="BM33" s="0" t="n">
        <v>21</v>
      </c>
      <c r="BN33" s="0" t="n">
        <v>21</v>
      </c>
      <c r="BO33" s="0" t="n">
        <v>-103</v>
      </c>
      <c r="BP33" s="0" t="n">
        <f aca="false">IF(OR(BN33&gt;$A$1,BN33&gt;=BM33*$B$1),1,0)</f>
        <v>1</v>
      </c>
      <c r="BR33" s="0" t="s">
        <v>23</v>
      </c>
      <c r="BS33" s="0" t="n">
        <v>21</v>
      </c>
      <c r="BT33" s="0" t="n">
        <v>21</v>
      </c>
      <c r="BU33" s="0" t="n">
        <v>-103</v>
      </c>
      <c r="BV33" s="0" t="n">
        <f aca="false">IF(OR(BT33&gt;$A$1,BT33&gt;=BS33*$B$1),1,0)</f>
        <v>1</v>
      </c>
      <c r="BX33" s="0" t="n">
        <v>21</v>
      </c>
      <c r="BY33" s="1" t="n">
        <v>0</v>
      </c>
      <c r="CB33" s="0" t="n">
        <f aca="false">IF(OR(BY33&gt;$A$1,BY33&gt;=BX33*$B$1),1,0)</f>
        <v>0</v>
      </c>
    </row>
    <row r="34" customFormat="false" ht="12.75" hidden="false" customHeight="false" outlineLevel="0" collapsed="false">
      <c r="C34" s="0" t="s">
        <v>23</v>
      </c>
      <c r="D34" s="0" t="n">
        <v>8</v>
      </c>
      <c r="E34" s="0" t="n">
        <v>8</v>
      </c>
      <c r="F34" s="0" t="n">
        <v>-34</v>
      </c>
      <c r="G34" s="0" t="n">
        <f aca="false">IF(OR(E34&gt;$A$1,E34&gt;=D34*$B$1),1,0)</f>
        <v>1</v>
      </c>
      <c r="J34" s="0" t="s">
        <v>23</v>
      </c>
      <c r="K34" s="0" t="n">
        <v>8</v>
      </c>
      <c r="L34" s="0" t="n">
        <v>8</v>
      </c>
      <c r="M34" s="0" t="n">
        <v>-34</v>
      </c>
      <c r="N34" s="0" t="n">
        <f aca="false">IF(OR(L34&gt;$A$1,L34&gt;=K34*$B$1),1,0)</f>
        <v>1</v>
      </c>
      <c r="P34" s="0" t="s">
        <v>23</v>
      </c>
      <c r="Q34" s="0" t="n">
        <v>8</v>
      </c>
      <c r="R34" s="0" t="n">
        <v>4</v>
      </c>
      <c r="S34" s="0" t="n">
        <v>-34</v>
      </c>
      <c r="T34" s="0" t="n">
        <f aca="false">IF(OR(R34&gt;$A$1,R34&gt;=Q34*$B$1),1,0)</f>
        <v>0</v>
      </c>
      <c r="V34" s="0" t="s">
        <v>23</v>
      </c>
      <c r="W34" s="0" t="n">
        <v>8</v>
      </c>
      <c r="X34" s="0" t="n">
        <v>4</v>
      </c>
      <c r="Y34" s="0" t="n">
        <v>-34</v>
      </c>
      <c r="Z34" s="0" t="n">
        <f aca="false">IF(OR(X34&gt;$A$1,X34&gt;=W34*$B$1),1,0)</f>
        <v>0</v>
      </c>
      <c r="AB34" s="0" t="s">
        <v>23</v>
      </c>
      <c r="AC34" s="0" t="n">
        <v>8</v>
      </c>
      <c r="AD34" s="0" t="n">
        <v>4</v>
      </c>
      <c r="AE34" s="0" t="n">
        <v>-34</v>
      </c>
      <c r="AF34" s="0" t="n">
        <f aca="false">IF(OR(AD34&gt;$A$1,AD34&gt;=AC34*$B$1),1,0)</f>
        <v>0</v>
      </c>
      <c r="AH34" s="0" t="s">
        <v>23</v>
      </c>
      <c r="AI34" s="0" t="n">
        <v>8</v>
      </c>
      <c r="AJ34" s="0" t="n">
        <v>4</v>
      </c>
      <c r="AK34" s="0" t="n">
        <v>-34</v>
      </c>
      <c r="AL34" s="0" t="n">
        <f aca="false">IF(OR(AJ34&gt;$A$1,AJ34&gt;=AI34*$B$1),1,0)</f>
        <v>0</v>
      </c>
      <c r="AN34" s="0" t="s">
        <v>23</v>
      </c>
      <c r="AO34" s="0" t="n">
        <v>8</v>
      </c>
      <c r="AP34" s="0" t="n">
        <v>4</v>
      </c>
      <c r="AQ34" s="0" t="n">
        <v>-34</v>
      </c>
      <c r="AR34" s="0" t="n">
        <f aca="false">IF(OR(AP34&gt;$A$1,AP34&gt;=AO34*$B$1),1,0)</f>
        <v>0</v>
      </c>
      <c r="AT34" s="0" t="s">
        <v>23</v>
      </c>
      <c r="AU34" s="0" t="n">
        <v>8</v>
      </c>
      <c r="AV34" s="0" t="n">
        <v>4</v>
      </c>
      <c r="AW34" s="0" t="n">
        <v>-34</v>
      </c>
      <c r="AX34" s="0" t="n">
        <f aca="false">IF(OR(AV34&gt;$A$1,AV34&gt;=AU34*$B$1),1,0)</f>
        <v>0</v>
      </c>
      <c r="AZ34" s="0" t="s">
        <v>23</v>
      </c>
      <c r="BA34" s="0" t="n">
        <v>8</v>
      </c>
      <c r="BB34" s="0" t="n">
        <v>4</v>
      </c>
      <c r="BC34" s="0" t="n">
        <v>-34</v>
      </c>
      <c r="BD34" s="0" t="n">
        <f aca="false">IF(OR(BB34&gt;$A$1,BB34&gt;=BA34*$B$1),1,0)</f>
        <v>0</v>
      </c>
      <c r="BF34" s="0" t="s">
        <v>23</v>
      </c>
      <c r="BG34" s="0" t="n">
        <v>8</v>
      </c>
      <c r="BH34" s="0" t="n">
        <v>4</v>
      </c>
      <c r="BI34" s="0" t="n">
        <v>-34</v>
      </c>
      <c r="BJ34" s="0" t="n">
        <f aca="false">IF(OR(BH34&gt;$A$1,BH34&gt;=BG34*$B$1),1,0)</f>
        <v>0</v>
      </c>
      <c r="BL34" s="0" t="s">
        <v>23</v>
      </c>
      <c r="BM34" s="0" t="n">
        <v>8</v>
      </c>
      <c r="BN34" s="0" t="n">
        <v>4</v>
      </c>
      <c r="BO34" s="0" t="n">
        <v>-34</v>
      </c>
      <c r="BP34" s="0" t="n">
        <f aca="false">IF(OR(BN34&gt;$A$1,BN34&gt;=BM34*$B$1),1,0)</f>
        <v>0</v>
      </c>
      <c r="BR34" s="0" t="s">
        <v>23</v>
      </c>
      <c r="BS34" s="0" t="n">
        <v>8</v>
      </c>
      <c r="BT34" s="0" t="n">
        <v>4</v>
      </c>
      <c r="BU34" s="0" t="n">
        <v>-34</v>
      </c>
      <c r="BV34" s="0" t="n">
        <f aca="false">IF(OR(BT34&gt;$A$1,BT34&gt;=BS34*$B$1),1,0)</f>
        <v>0</v>
      </c>
      <c r="BX34" s="0" t="n">
        <v>8</v>
      </c>
      <c r="BY34" s="1" t="n">
        <v>0</v>
      </c>
      <c r="CB34" s="0" t="n">
        <f aca="false">IF(OR(BY34&gt;$A$1,BY34&gt;=BX34*$B$1),1,0)</f>
        <v>0</v>
      </c>
    </row>
    <row r="35" customFormat="false" ht="12.75" hidden="false" customHeight="false" outlineLevel="0" collapsed="false">
      <c r="C35" s="0" t="s">
        <v>24</v>
      </c>
      <c r="D35" s="0" t="n">
        <v>11</v>
      </c>
      <c r="E35" s="0" t="n">
        <v>11</v>
      </c>
      <c r="F35" s="0" t="n">
        <v>-176</v>
      </c>
      <c r="G35" s="0" t="n">
        <f aca="false">IF(OR(E35&gt;$A$1,E35&gt;=D35*$B$1),1,0)</f>
        <v>1</v>
      </c>
      <c r="J35" s="0" t="s">
        <v>24</v>
      </c>
      <c r="K35" s="0" t="n">
        <v>11</v>
      </c>
      <c r="L35" s="0" t="n">
        <v>11</v>
      </c>
      <c r="M35" s="0" t="n">
        <v>-176</v>
      </c>
      <c r="N35" s="0" t="n">
        <f aca="false">IF(OR(L35&gt;$A$1,L35&gt;=K35*$B$1),1,0)</f>
        <v>1</v>
      </c>
      <c r="P35" s="0" t="s">
        <v>24</v>
      </c>
      <c r="Q35" s="0" t="n">
        <v>11</v>
      </c>
      <c r="R35" s="0" t="n">
        <v>10</v>
      </c>
      <c r="S35" s="0" t="n">
        <v>-176</v>
      </c>
      <c r="T35" s="0" t="n">
        <f aca="false">IF(OR(R35&gt;$A$1,R35&gt;=Q35*$B$1),1,0)</f>
        <v>1</v>
      </c>
      <c r="V35" s="0" t="s">
        <v>24</v>
      </c>
      <c r="W35" s="0" t="n">
        <v>11</v>
      </c>
      <c r="X35" s="0" t="n">
        <v>10</v>
      </c>
      <c r="Y35" s="0" t="n">
        <v>-176</v>
      </c>
      <c r="Z35" s="0" t="n">
        <f aca="false">IF(OR(X35&gt;$A$1,X35&gt;=W35*$B$1),1,0)</f>
        <v>1</v>
      </c>
      <c r="AB35" s="0" t="s">
        <v>24</v>
      </c>
      <c r="AC35" s="0" t="n">
        <v>11</v>
      </c>
      <c r="AD35" s="0" t="n">
        <v>10</v>
      </c>
      <c r="AE35" s="0" t="n">
        <v>-176</v>
      </c>
      <c r="AF35" s="0" t="n">
        <f aca="false">IF(OR(AD35&gt;$A$1,AD35&gt;=AC35*$B$1),1,0)</f>
        <v>1</v>
      </c>
      <c r="AH35" s="0" t="s">
        <v>24</v>
      </c>
      <c r="AI35" s="0" t="n">
        <v>11</v>
      </c>
      <c r="AJ35" s="0" t="n">
        <v>10</v>
      </c>
      <c r="AK35" s="0" t="n">
        <v>-176</v>
      </c>
      <c r="AL35" s="0" t="n">
        <f aca="false">IF(OR(AJ35&gt;$A$1,AJ35&gt;=AI35*$B$1),1,0)</f>
        <v>1</v>
      </c>
      <c r="AN35" s="0" t="s">
        <v>24</v>
      </c>
      <c r="AO35" s="0" t="n">
        <v>11</v>
      </c>
      <c r="AP35" s="0" t="n">
        <v>10</v>
      </c>
      <c r="AQ35" s="0" t="n">
        <v>-176</v>
      </c>
      <c r="AR35" s="0" t="n">
        <f aca="false">IF(OR(AP35&gt;$A$1,AP35&gt;=AO35*$B$1),1,0)</f>
        <v>1</v>
      </c>
      <c r="AT35" s="0" t="s">
        <v>24</v>
      </c>
      <c r="AU35" s="0" t="n">
        <v>11</v>
      </c>
      <c r="AV35" s="0" t="n">
        <v>10</v>
      </c>
      <c r="AW35" s="0" t="n">
        <v>-176</v>
      </c>
      <c r="AX35" s="0" t="n">
        <f aca="false">IF(OR(AV35&gt;$A$1,AV35&gt;=AU35*$B$1),1,0)</f>
        <v>1</v>
      </c>
      <c r="AZ35" s="0" t="s">
        <v>24</v>
      </c>
      <c r="BA35" s="0" t="n">
        <v>11</v>
      </c>
      <c r="BB35" s="0" t="n">
        <v>10</v>
      </c>
      <c r="BC35" s="0" t="n">
        <v>-176</v>
      </c>
      <c r="BD35" s="0" t="n">
        <f aca="false">IF(OR(BB35&gt;$A$1,BB35&gt;=BA35*$B$1),1,0)</f>
        <v>1</v>
      </c>
      <c r="BF35" s="0" t="s">
        <v>24</v>
      </c>
      <c r="BG35" s="0" t="n">
        <v>11</v>
      </c>
      <c r="BH35" s="0" t="n">
        <v>10</v>
      </c>
      <c r="BI35" s="0" t="n">
        <v>-176</v>
      </c>
      <c r="BJ35" s="0" t="n">
        <f aca="false">IF(OR(BH35&gt;$A$1,BH35&gt;=BG35*$B$1),1,0)</f>
        <v>1</v>
      </c>
      <c r="BL35" s="0" t="s">
        <v>24</v>
      </c>
      <c r="BM35" s="0" t="n">
        <v>11</v>
      </c>
      <c r="BN35" s="0" t="n">
        <v>10</v>
      </c>
      <c r="BO35" s="0" t="n">
        <v>-176</v>
      </c>
      <c r="BP35" s="0" t="n">
        <f aca="false">IF(OR(BN35&gt;$A$1,BN35&gt;=BM35*$B$1),1,0)</f>
        <v>1</v>
      </c>
      <c r="BR35" s="0" t="s">
        <v>24</v>
      </c>
      <c r="BS35" s="0" t="n">
        <v>11</v>
      </c>
      <c r="BT35" s="0" t="n">
        <v>10</v>
      </c>
      <c r="BU35" s="0" t="n">
        <v>-176</v>
      </c>
      <c r="BV35" s="0" t="n">
        <f aca="false">IF(OR(BT35&gt;$A$1,BT35&gt;=BS35*$B$1),1,0)</f>
        <v>1</v>
      </c>
      <c r="BX35" s="0" t="n">
        <v>11</v>
      </c>
      <c r="BY35" s="1" t="n">
        <v>11</v>
      </c>
      <c r="CB35" s="0" t="n">
        <f aca="false">IF(OR(BY35&gt;$A$1,BY35&gt;=BX35*$B$1),1,0)</f>
        <v>1</v>
      </c>
    </row>
    <row r="36" customFormat="false" ht="12.75" hidden="false" customHeight="false" outlineLevel="0" collapsed="false">
      <c r="C36" s="0" t="s">
        <v>24</v>
      </c>
      <c r="D36" s="0" t="n">
        <v>12</v>
      </c>
      <c r="E36" s="0" t="n">
        <v>12</v>
      </c>
      <c r="F36" s="0" t="n">
        <v>-124</v>
      </c>
      <c r="G36" s="0" t="n">
        <f aca="false">IF(OR(E36&gt;$A$1,E36&gt;=D36*$B$1),1,0)</f>
        <v>1</v>
      </c>
      <c r="J36" s="0" t="s">
        <v>24</v>
      </c>
      <c r="K36" s="0" t="n">
        <v>12</v>
      </c>
      <c r="L36" s="0" t="n">
        <v>12</v>
      </c>
      <c r="M36" s="0" t="n">
        <v>-124</v>
      </c>
      <c r="N36" s="0" t="n">
        <f aca="false">IF(OR(L36&gt;$A$1,L36&gt;=K36*$B$1),1,0)</f>
        <v>1</v>
      </c>
      <c r="P36" s="0" t="s">
        <v>24</v>
      </c>
      <c r="Q36" s="0" t="n">
        <v>12</v>
      </c>
      <c r="R36" s="0" t="n">
        <v>9</v>
      </c>
      <c r="S36" s="0" t="n">
        <v>-124</v>
      </c>
      <c r="T36" s="0" t="n">
        <f aca="false">IF(OR(R36&gt;$A$1,R36&gt;=Q36*$B$1),1,0)</f>
        <v>1</v>
      </c>
      <c r="V36" s="0" t="s">
        <v>24</v>
      </c>
      <c r="W36" s="0" t="n">
        <v>12</v>
      </c>
      <c r="X36" s="0" t="n">
        <v>9</v>
      </c>
      <c r="Y36" s="0" t="n">
        <v>-124</v>
      </c>
      <c r="Z36" s="0" t="n">
        <f aca="false">IF(OR(X36&gt;$A$1,X36&gt;=W36*$B$1),1,0)</f>
        <v>1</v>
      </c>
      <c r="AB36" s="0" t="s">
        <v>24</v>
      </c>
      <c r="AC36" s="0" t="n">
        <v>12</v>
      </c>
      <c r="AD36" s="0" t="n">
        <v>9</v>
      </c>
      <c r="AE36" s="0" t="n">
        <v>-124</v>
      </c>
      <c r="AF36" s="0" t="n">
        <f aca="false">IF(OR(AD36&gt;$A$1,AD36&gt;=AC36*$B$1),1,0)</f>
        <v>1</v>
      </c>
      <c r="AH36" s="0" t="s">
        <v>24</v>
      </c>
      <c r="AI36" s="0" t="n">
        <v>12</v>
      </c>
      <c r="AJ36" s="0" t="n">
        <v>9</v>
      </c>
      <c r="AK36" s="0" t="n">
        <v>-124</v>
      </c>
      <c r="AL36" s="0" t="n">
        <f aca="false">IF(OR(AJ36&gt;$A$1,AJ36&gt;=AI36*$B$1),1,0)</f>
        <v>1</v>
      </c>
      <c r="AN36" s="0" t="s">
        <v>24</v>
      </c>
      <c r="AO36" s="0" t="n">
        <v>12</v>
      </c>
      <c r="AP36" s="0" t="n">
        <v>9</v>
      </c>
      <c r="AQ36" s="0" t="n">
        <v>-124</v>
      </c>
      <c r="AR36" s="0" t="n">
        <f aca="false">IF(OR(AP36&gt;$A$1,AP36&gt;=AO36*$B$1),1,0)</f>
        <v>1</v>
      </c>
      <c r="AT36" s="0" t="s">
        <v>24</v>
      </c>
      <c r="AU36" s="0" t="n">
        <v>12</v>
      </c>
      <c r="AV36" s="0" t="n">
        <v>9</v>
      </c>
      <c r="AW36" s="0" t="n">
        <v>-124</v>
      </c>
      <c r="AX36" s="0" t="n">
        <f aca="false">IF(OR(AV36&gt;$A$1,AV36&gt;=AU36*$B$1),1,0)</f>
        <v>1</v>
      </c>
      <c r="AZ36" s="0" t="s">
        <v>24</v>
      </c>
      <c r="BA36" s="0" t="n">
        <v>12</v>
      </c>
      <c r="BB36" s="0" t="n">
        <v>9</v>
      </c>
      <c r="BC36" s="0" t="n">
        <v>-124</v>
      </c>
      <c r="BD36" s="0" t="n">
        <f aca="false">IF(OR(BB36&gt;$A$1,BB36&gt;=BA36*$B$1),1,0)</f>
        <v>1</v>
      </c>
      <c r="BF36" s="0" t="s">
        <v>24</v>
      </c>
      <c r="BG36" s="0" t="n">
        <v>12</v>
      </c>
      <c r="BH36" s="0" t="n">
        <v>9</v>
      </c>
      <c r="BI36" s="0" t="n">
        <v>-124</v>
      </c>
      <c r="BJ36" s="0" t="n">
        <f aca="false">IF(OR(BH36&gt;$A$1,BH36&gt;=BG36*$B$1),1,0)</f>
        <v>1</v>
      </c>
      <c r="BL36" s="0" t="s">
        <v>24</v>
      </c>
      <c r="BM36" s="0" t="n">
        <v>12</v>
      </c>
      <c r="BN36" s="0" t="n">
        <v>9</v>
      </c>
      <c r="BO36" s="0" t="n">
        <v>-124</v>
      </c>
      <c r="BP36" s="0" t="n">
        <f aca="false">IF(OR(BN36&gt;$A$1,BN36&gt;=BM36*$B$1),1,0)</f>
        <v>1</v>
      </c>
      <c r="BR36" s="0" t="s">
        <v>24</v>
      </c>
      <c r="BS36" s="0" t="n">
        <v>12</v>
      </c>
      <c r="BT36" s="0" t="n">
        <v>9</v>
      </c>
      <c r="BU36" s="0" t="n">
        <v>-124</v>
      </c>
      <c r="BV36" s="0" t="n">
        <f aca="false">IF(OR(BT36&gt;$A$1,BT36&gt;=BS36*$B$1),1,0)</f>
        <v>1</v>
      </c>
      <c r="BX36" s="0" t="n">
        <v>12</v>
      </c>
      <c r="BY36" s="1" t="n">
        <v>0</v>
      </c>
      <c r="CB36" s="0" t="n">
        <f aca="false">IF(OR(BY36&gt;$A$1,BY36&gt;=BX36*$B$1),1,0)</f>
        <v>0</v>
      </c>
    </row>
    <row r="37" customFormat="false" ht="12.75" hidden="false" customHeight="false" outlineLevel="0" collapsed="false">
      <c r="C37" s="0" t="s">
        <v>25</v>
      </c>
      <c r="D37" s="0" t="n">
        <v>23</v>
      </c>
      <c r="E37" s="0" t="n">
        <v>23</v>
      </c>
      <c r="F37" s="0" t="n">
        <v>-147</v>
      </c>
      <c r="G37" s="0" t="n">
        <f aca="false">IF(OR(E37&gt;$A$1,E37&gt;=D37*$B$1),1,0)</f>
        <v>1</v>
      </c>
      <c r="J37" s="0" t="s">
        <v>25</v>
      </c>
      <c r="K37" s="0" t="n">
        <v>23</v>
      </c>
      <c r="L37" s="0" t="n">
        <v>23</v>
      </c>
      <c r="M37" s="0" t="n">
        <v>-147</v>
      </c>
      <c r="N37" s="0" t="n">
        <f aca="false">IF(OR(L37&gt;$A$1,L37&gt;=K37*$B$1),1,0)</f>
        <v>1</v>
      </c>
      <c r="P37" s="0" t="s">
        <v>25</v>
      </c>
      <c r="Q37" s="0" t="n">
        <v>23</v>
      </c>
      <c r="R37" s="0" t="n">
        <v>23</v>
      </c>
      <c r="S37" s="0" t="n">
        <v>-147</v>
      </c>
      <c r="T37" s="0" t="n">
        <f aca="false">IF(OR(R37&gt;$A$1,R37&gt;=Q37*$B$1),1,0)</f>
        <v>1</v>
      </c>
      <c r="V37" s="0" t="s">
        <v>25</v>
      </c>
      <c r="W37" s="0" t="n">
        <v>23</v>
      </c>
      <c r="X37" s="0" t="n">
        <v>23</v>
      </c>
      <c r="Y37" s="0" t="n">
        <v>-147</v>
      </c>
      <c r="Z37" s="0" t="n">
        <f aca="false">IF(OR(X37&gt;$A$1,X37&gt;=W37*$B$1),1,0)</f>
        <v>1</v>
      </c>
      <c r="AB37" s="0" t="s">
        <v>25</v>
      </c>
      <c r="AC37" s="0" t="n">
        <v>23</v>
      </c>
      <c r="AD37" s="0" t="n">
        <v>23</v>
      </c>
      <c r="AE37" s="0" t="n">
        <v>-147</v>
      </c>
      <c r="AF37" s="0" t="n">
        <f aca="false">IF(OR(AD37&gt;$A$1,AD37&gt;=AC37*$B$1),1,0)</f>
        <v>1</v>
      </c>
      <c r="AH37" s="0" t="s">
        <v>25</v>
      </c>
      <c r="AI37" s="0" t="n">
        <v>23</v>
      </c>
      <c r="AJ37" s="0" t="n">
        <v>23</v>
      </c>
      <c r="AK37" s="0" t="n">
        <v>-147</v>
      </c>
      <c r="AL37" s="0" t="n">
        <f aca="false">IF(OR(AJ37&gt;$A$1,AJ37&gt;=AI37*$B$1),1,0)</f>
        <v>1</v>
      </c>
      <c r="AN37" s="0" t="s">
        <v>25</v>
      </c>
      <c r="AO37" s="0" t="n">
        <v>23</v>
      </c>
      <c r="AP37" s="0" t="n">
        <v>23</v>
      </c>
      <c r="AQ37" s="0" t="n">
        <v>-147</v>
      </c>
      <c r="AR37" s="0" t="n">
        <f aca="false">IF(OR(AP37&gt;$A$1,AP37&gt;=AO37*$B$1),1,0)</f>
        <v>1</v>
      </c>
      <c r="AT37" s="0" t="s">
        <v>25</v>
      </c>
      <c r="AU37" s="0" t="n">
        <v>23</v>
      </c>
      <c r="AV37" s="0" t="n">
        <v>23</v>
      </c>
      <c r="AW37" s="0" t="n">
        <v>-147</v>
      </c>
      <c r="AX37" s="0" t="n">
        <f aca="false">IF(OR(AV37&gt;$A$1,AV37&gt;=AU37*$B$1),1,0)</f>
        <v>1</v>
      </c>
      <c r="AZ37" s="0" t="s">
        <v>25</v>
      </c>
      <c r="BA37" s="0" t="n">
        <v>23</v>
      </c>
      <c r="BB37" s="0" t="n">
        <v>23</v>
      </c>
      <c r="BC37" s="0" t="n">
        <v>-147</v>
      </c>
      <c r="BD37" s="0" t="n">
        <f aca="false">IF(OR(BB37&gt;$A$1,BB37&gt;=BA37*$B$1),1,0)</f>
        <v>1</v>
      </c>
      <c r="BF37" s="0" t="s">
        <v>25</v>
      </c>
      <c r="BG37" s="0" t="n">
        <v>23</v>
      </c>
      <c r="BH37" s="0" t="n">
        <v>23</v>
      </c>
      <c r="BI37" s="0" t="n">
        <v>-147</v>
      </c>
      <c r="BJ37" s="0" t="n">
        <f aca="false">IF(OR(BH37&gt;$A$1,BH37&gt;=BG37*$B$1),1,0)</f>
        <v>1</v>
      </c>
      <c r="BL37" s="0" t="s">
        <v>25</v>
      </c>
      <c r="BM37" s="0" t="n">
        <v>23</v>
      </c>
      <c r="BN37" s="0" t="n">
        <v>23</v>
      </c>
      <c r="BO37" s="0" t="n">
        <v>-147</v>
      </c>
      <c r="BP37" s="0" t="n">
        <f aca="false">IF(OR(BN37&gt;$A$1,BN37&gt;=BM37*$B$1),1,0)</f>
        <v>1</v>
      </c>
      <c r="BR37" s="0" t="s">
        <v>25</v>
      </c>
      <c r="BS37" s="0" t="n">
        <v>23</v>
      </c>
      <c r="BT37" s="0" t="n">
        <v>23</v>
      </c>
      <c r="BU37" s="0" t="n">
        <v>-147</v>
      </c>
      <c r="BV37" s="0" t="n">
        <f aca="false">IF(OR(BT37&gt;$A$1,BT37&gt;=BS37*$B$1),1,0)</f>
        <v>1</v>
      </c>
      <c r="BX37" s="0" t="n">
        <v>23</v>
      </c>
      <c r="BY37" s="1" t="n">
        <v>22</v>
      </c>
      <c r="CB37" s="0" t="n">
        <f aca="false">IF(OR(BY37&gt;$A$1,BY37&gt;=BX37*$B$1),1,0)</f>
        <v>1</v>
      </c>
    </row>
    <row r="38" customFormat="false" ht="12.75" hidden="false" customHeight="false" outlineLevel="0" collapsed="false">
      <c r="C38" s="0" t="s">
        <v>25</v>
      </c>
      <c r="D38" s="0" t="n">
        <v>14</v>
      </c>
      <c r="E38" s="0" t="n">
        <v>14</v>
      </c>
      <c r="F38" s="0" t="n">
        <v>-124</v>
      </c>
      <c r="G38" s="0" t="n">
        <f aca="false">IF(OR(E38&gt;$A$1,E38&gt;=D38*$B$1),1,0)</f>
        <v>1</v>
      </c>
      <c r="J38" s="0" t="s">
        <v>25</v>
      </c>
      <c r="K38" s="0" t="n">
        <v>14</v>
      </c>
      <c r="L38" s="0" t="n">
        <v>14</v>
      </c>
      <c r="M38" s="0" t="n">
        <v>-124</v>
      </c>
      <c r="N38" s="0" t="n">
        <f aca="false">IF(OR(L38&gt;$A$1,L38&gt;=K38*$B$1),1,0)</f>
        <v>1</v>
      </c>
      <c r="P38" s="0" t="s">
        <v>25</v>
      </c>
      <c r="Q38" s="0" t="n">
        <v>14</v>
      </c>
      <c r="R38" s="0" t="n">
        <v>14</v>
      </c>
      <c r="S38" s="0" t="n">
        <v>-124</v>
      </c>
      <c r="T38" s="0" t="n">
        <f aca="false">IF(OR(R38&gt;$A$1,R38&gt;=Q38*$B$1),1,0)</f>
        <v>1</v>
      </c>
      <c r="V38" s="0" t="s">
        <v>25</v>
      </c>
      <c r="W38" s="0" t="n">
        <v>14</v>
      </c>
      <c r="X38" s="0" t="n">
        <v>14</v>
      </c>
      <c r="Y38" s="0" t="n">
        <v>-124</v>
      </c>
      <c r="Z38" s="0" t="n">
        <f aca="false">IF(OR(X38&gt;$A$1,X38&gt;=W38*$B$1),1,0)</f>
        <v>1</v>
      </c>
      <c r="AB38" s="0" t="s">
        <v>25</v>
      </c>
      <c r="AC38" s="0" t="n">
        <v>14</v>
      </c>
      <c r="AD38" s="0" t="n">
        <v>14</v>
      </c>
      <c r="AE38" s="0" t="n">
        <v>-124</v>
      </c>
      <c r="AF38" s="0" t="n">
        <f aca="false">IF(OR(AD38&gt;$A$1,AD38&gt;=AC38*$B$1),1,0)</f>
        <v>1</v>
      </c>
      <c r="AH38" s="0" t="s">
        <v>25</v>
      </c>
      <c r="AI38" s="0" t="n">
        <v>14</v>
      </c>
      <c r="AJ38" s="0" t="n">
        <v>14</v>
      </c>
      <c r="AK38" s="0" t="n">
        <v>-124</v>
      </c>
      <c r="AL38" s="0" t="n">
        <f aca="false">IF(OR(AJ38&gt;$A$1,AJ38&gt;=AI38*$B$1),1,0)</f>
        <v>1</v>
      </c>
      <c r="AN38" s="0" t="s">
        <v>25</v>
      </c>
      <c r="AO38" s="0" t="n">
        <v>14</v>
      </c>
      <c r="AP38" s="0" t="n">
        <v>14</v>
      </c>
      <c r="AQ38" s="0" t="n">
        <v>-124</v>
      </c>
      <c r="AR38" s="0" t="n">
        <f aca="false">IF(OR(AP38&gt;$A$1,AP38&gt;=AO38*$B$1),1,0)</f>
        <v>1</v>
      </c>
      <c r="AT38" s="0" t="s">
        <v>25</v>
      </c>
      <c r="AU38" s="0" t="n">
        <v>14</v>
      </c>
      <c r="AV38" s="0" t="n">
        <v>14</v>
      </c>
      <c r="AW38" s="0" t="n">
        <v>-124</v>
      </c>
      <c r="AX38" s="0" t="n">
        <f aca="false">IF(OR(AV38&gt;$A$1,AV38&gt;=AU38*$B$1),1,0)</f>
        <v>1</v>
      </c>
      <c r="AZ38" s="0" t="s">
        <v>25</v>
      </c>
      <c r="BA38" s="0" t="n">
        <v>14</v>
      </c>
      <c r="BB38" s="0" t="n">
        <v>14</v>
      </c>
      <c r="BC38" s="0" t="n">
        <v>-124</v>
      </c>
      <c r="BD38" s="0" t="n">
        <f aca="false">IF(OR(BB38&gt;$A$1,BB38&gt;=BA38*$B$1),1,0)</f>
        <v>1</v>
      </c>
      <c r="BF38" s="0" t="s">
        <v>25</v>
      </c>
      <c r="BG38" s="0" t="n">
        <v>14</v>
      </c>
      <c r="BH38" s="0" t="n">
        <v>14</v>
      </c>
      <c r="BI38" s="0" t="n">
        <v>-124</v>
      </c>
      <c r="BJ38" s="0" t="n">
        <f aca="false">IF(OR(BH38&gt;$A$1,BH38&gt;=BG38*$B$1),1,0)</f>
        <v>1</v>
      </c>
      <c r="BL38" s="0" t="s">
        <v>25</v>
      </c>
      <c r="BM38" s="0" t="n">
        <v>14</v>
      </c>
      <c r="BN38" s="0" t="n">
        <v>14</v>
      </c>
      <c r="BO38" s="0" t="n">
        <v>-124</v>
      </c>
      <c r="BP38" s="0" t="n">
        <f aca="false">IF(OR(BN38&gt;$A$1,BN38&gt;=BM38*$B$1),1,0)</f>
        <v>1</v>
      </c>
      <c r="BR38" s="0" t="s">
        <v>25</v>
      </c>
      <c r="BS38" s="0" t="n">
        <v>14</v>
      </c>
      <c r="BT38" s="0" t="n">
        <v>14</v>
      </c>
      <c r="BU38" s="0" t="n">
        <v>-124</v>
      </c>
      <c r="BV38" s="0" t="n">
        <f aca="false">IF(OR(BT38&gt;$A$1,BT38&gt;=BS38*$B$1),1,0)</f>
        <v>1</v>
      </c>
      <c r="BX38" s="0" t="n">
        <v>14</v>
      </c>
      <c r="BY38" s="1" t="n">
        <v>13</v>
      </c>
      <c r="CB38" s="0" t="n">
        <f aca="false">IF(OR(BY38&gt;$A$1,BY38&gt;=BX38*$B$1),1,0)</f>
        <v>1</v>
      </c>
    </row>
    <row r="39" customFormat="false" ht="12.75" hidden="false" customHeight="false" outlineLevel="0" collapsed="false">
      <c r="C39" s="0" t="s">
        <v>25</v>
      </c>
      <c r="D39" s="0" t="n">
        <v>15</v>
      </c>
      <c r="E39" s="0" t="n">
        <v>15</v>
      </c>
      <c r="F39" s="0" t="n">
        <v>-112</v>
      </c>
      <c r="G39" s="0" t="n">
        <f aca="false">IF(OR(E39&gt;$A$1,E39&gt;=D39*$B$1),1,0)</f>
        <v>1</v>
      </c>
      <c r="J39" s="0" t="s">
        <v>25</v>
      </c>
      <c r="K39" s="0" t="n">
        <v>15</v>
      </c>
      <c r="L39" s="0" t="n">
        <v>15</v>
      </c>
      <c r="M39" s="0" t="n">
        <v>-112</v>
      </c>
      <c r="N39" s="0" t="n">
        <f aca="false">IF(OR(L39&gt;$A$1,L39&gt;=K39*$B$1),1,0)</f>
        <v>1</v>
      </c>
      <c r="P39" s="0" t="s">
        <v>25</v>
      </c>
      <c r="Q39" s="0" t="n">
        <v>15</v>
      </c>
      <c r="R39" s="0" t="n">
        <v>12</v>
      </c>
      <c r="S39" s="0" t="n">
        <v>-112</v>
      </c>
      <c r="T39" s="0" t="n">
        <f aca="false">IF(OR(R39&gt;$A$1,R39&gt;=Q39*$B$1),1,0)</f>
        <v>1</v>
      </c>
      <c r="V39" s="0" t="s">
        <v>25</v>
      </c>
      <c r="W39" s="0" t="n">
        <v>15</v>
      </c>
      <c r="X39" s="0" t="n">
        <v>12</v>
      </c>
      <c r="Y39" s="0" t="n">
        <v>-112</v>
      </c>
      <c r="Z39" s="0" t="n">
        <f aca="false">IF(OR(X39&gt;$A$1,X39&gt;=W39*$B$1),1,0)</f>
        <v>1</v>
      </c>
      <c r="AB39" s="0" t="s">
        <v>25</v>
      </c>
      <c r="AC39" s="0" t="n">
        <v>15</v>
      </c>
      <c r="AD39" s="0" t="n">
        <v>4</v>
      </c>
      <c r="AE39" s="0" t="n">
        <v>-112</v>
      </c>
      <c r="AF39" s="0" t="n">
        <f aca="false">IF(OR(AD39&gt;$A$1,AD39&gt;=AC39*$B$1),1,0)</f>
        <v>0</v>
      </c>
      <c r="AH39" s="0" t="s">
        <v>25</v>
      </c>
      <c r="AI39" s="0" t="n">
        <v>15</v>
      </c>
      <c r="AJ39" s="0" t="n">
        <v>4</v>
      </c>
      <c r="AK39" s="0" t="n">
        <v>-112</v>
      </c>
      <c r="AL39" s="0" t="n">
        <f aca="false">IF(OR(AJ39&gt;$A$1,AJ39&gt;=AI39*$B$1),1,0)</f>
        <v>0</v>
      </c>
      <c r="AN39" s="0" t="s">
        <v>25</v>
      </c>
      <c r="AO39" s="0" t="n">
        <v>15</v>
      </c>
      <c r="AP39" s="0" t="n">
        <v>4</v>
      </c>
      <c r="AQ39" s="0" t="n">
        <v>-112</v>
      </c>
      <c r="AR39" s="0" t="n">
        <f aca="false">IF(OR(AP39&gt;$A$1,AP39&gt;=AO39*$B$1),1,0)</f>
        <v>0</v>
      </c>
      <c r="AT39" s="0" t="s">
        <v>25</v>
      </c>
      <c r="AU39" s="0" t="n">
        <v>15</v>
      </c>
      <c r="AV39" s="0" t="n">
        <v>4</v>
      </c>
      <c r="AW39" s="0" t="n">
        <v>-112</v>
      </c>
      <c r="AX39" s="0" t="n">
        <f aca="false">IF(OR(AV39&gt;$A$1,AV39&gt;=AU39*$B$1),1,0)</f>
        <v>0</v>
      </c>
      <c r="AZ39" s="0" t="s">
        <v>25</v>
      </c>
      <c r="BA39" s="0" t="n">
        <v>15</v>
      </c>
      <c r="BB39" s="0" t="n">
        <v>4</v>
      </c>
      <c r="BC39" s="0" t="n">
        <v>-112</v>
      </c>
      <c r="BD39" s="0" t="n">
        <f aca="false">IF(OR(BB39&gt;$A$1,BB39&gt;=BA39*$B$1),1,0)</f>
        <v>0</v>
      </c>
      <c r="BF39" s="0" t="s">
        <v>25</v>
      </c>
      <c r="BG39" s="0" t="n">
        <v>15</v>
      </c>
      <c r="BH39" s="0" t="n">
        <v>4</v>
      </c>
      <c r="BI39" s="0" t="n">
        <v>-112</v>
      </c>
      <c r="BJ39" s="0" t="n">
        <f aca="false">IF(OR(BH39&gt;$A$1,BH39&gt;=BG39*$B$1),1,0)</f>
        <v>0</v>
      </c>
      <c r="BL39" s="0" t="s">
        <v>25</v>
      </c>
      <c r="BM39" s="0" t="n">
        <v>15</v>
      </c>
      <c r="BN39" s="0" t="n">
        <v>4</v>
      </c>
      <c r="BO39" s="0" t="n">
        <v>-112</v>
      </c>
      <c r="BP39" s="0" t="n">
        <f aca="false">IF(OR(BN39&gt;$A$1,BN39&gt;=BM39*$B$1),1,0)</f>
        <v>0</v>
      </c>
      <c r="BR39" s="0" t="s">
        <v>25</v>
      </c>
      <c r="BS39" s="0" t="n">
        <v>15</v>
      </c>
      <c r="BT39" s="0" t="n">
        <v>4</v>
      </c>
      <c r="BU39" s="0" t="n">
        <v>-112</v>
      </c>
      <c r="BV39" s="0" t="n">
        <f aca="false">IF(OR(BT39&gt;$A$1,BT39&gt;=BS39*$B$1),1,0)</f>
        <v>0</v>
      </c>
      <c r="BX39" s="0" t="n">
        <v>15</v>
      </c>
      <c r="BY39" s="1" t="n">
        <v>3</v>
      </c>
      <c r="CB39" s="0" t="n">
        <f aca="false">IF(OR(BY39&gt;$A$1,BY39&gt;=BX39*$B$1),1,0)</f>
        <v>0</v>
      </c>
    </row>
    <row r="40" customFormat="false" ht="12.75" hidden="false" customHeight="false" outlineLevel="0" collapsed="false">
      <c r="C40" s="0" t="s">
        <v>26</v>
      </c>
      <c r="D40" s="0" t="n">
        <v>30</v>
      </c>
      <c r="E40" s="0" t="n">
        <v>30</v>
      </c>
      <c r="F40" s="0" t="n">
        <v>-140</v>
      </c>
      <c r="G40" s="0" t="n">
        <f aca="false">IF(OR(E40&gt;$A$1,E40&gt;=D40*$B$1),1,0)</f>
        <v>1</v>
      </c>
      <c r="J40" s="0" t="s">
        <v>26</v>
      </c>
      <c r="K40" s="0" t="n">
        <v>30</v>
      </c>
      <c r="L40" s="0" t="n">
        <v>26</v>
      </c>
      <c r="M40" s="0" t="n">
        <v>-140</v>
      </c>
      <c r="N40" s="0" t="n">
        <f aca="false">IF(OR(L40&gt;$A$1,L40&gt;=K40*$B$1),1,0)</f>
        <v>1</v>
      </c>
      <c r="P40" s="0" t="s">
        <v>26</v>
      </c>
      <c r="Q40" s="0" t="n">
        <v>30</v>
      </c>
      <c r="R40" s="0" t="n">
        <v>20</v>
      </c>
      <c r="S40" s="0" t="n">
        <v>-140</v>
      </c>
      <c r="T40" s="0" t="n">
        <f aca="false">IF(OR(R40&gt;$A$1,R40&gt;=Q40*$B$1),1,0)</f>
        <v>1</v>
      </c>
      <c r="V40" s="0" t="s">
        <v>26</v>
      </c>
      <c r="W40" s="0" t="n">
        <v>30</v>
      </c>
      <c r="X40" s="0" t="n">
        <v>20</v>
      </c>
      <c r="Y40" s="0" t="n">
        <v>-140</v>
      </c>
      <c r="Z40" s="0" t="n">
        <f aca="false">IF(OR(X40&gt;$A$1,X40&gt;=W40*$B$1),1,0)</f>
        <v>1</v>
      </c>
      <c r="AB40" s="0" t="s">
        <v>26</v>
      </c>
      <c r="AC40" s="0" t="n">
        <v>30</v>
      </c>
      <c r="AD40" s="0" t="n">
        <v>20</v>
      </c>
      <c r="AE40" s="0" t="n">
        <v>-140</v>
      </c>
      <c r="AF40" s="0" t="n">
        <f aca="false">IF(OR(AD40&gt;$A$1,AD40&gt;=AC40*$B$1),1,0)</f>
        <v>1</v>
      </c>
      <c r="AH40" s="0" t="s">
        <v>26</v>
      </c>
      <c r="AI40" s="0" t="n">
        <v>30</v>
      </c>
      <c r="AJ40" s="0" t="n">
        <v>20</v>
      </c>
      <c r="AK40" s="0" t="n">
        <v>-140</v>
      </c>
      <c r="AL40" s="0" t="n">
        <f aca="false">IF(OR(AJ40&gt;$A$1,AJ40&gt;=AI40*$B$1),1,0)</f>
        <v>1</v>
      </c>
      <c r="AN40" s="0" t="s">
        <v>26</v>
      </c>
      <c r="AO40" s="0" t="n">
        <v>30</v>
      </c>
      <c r="AP40" s="0" t="n">
        <v>16</v>
      </c>
      <c r="AQ40" s="0" t="n">
        <v>-140</v>
      </c>
      <c r="AR40" s="0" t="n">
        <f aca="false">IF(OR(AP40&gt;$A$1,AP40&gt;=AO40*$B$1),1,0)</f>
        <v>1</v>
      </c>
      <c r="AT40" s="0" t="s">
        <v>26</v>
      </c>
      <c r="AU40" s="0" t="n">
        <v>30</v>
      </c>
      <c r="AV40" s="0" t="n">
        <v>16</v>
      </c>
      <c r="AW40" s="0" t="n">
        <v>-140</v>
      </c>
      <c r="AX40" s="0" t="n">
        <f aca="false">IF(OR(AV40&gt;$A$1,AV40&gt;=AU40*$B$1),1,0)</f>
        <v>1</v>
      </c>
      <c r="AZ40" s="0" t="s">
        <v>26</v>
      </c>
      <c r="BA40" s="0" t="n">
        <v>30</v>
      </c>
      <c r="BB40" s="0" t="n">
        <v>16</v>
      </c>
      <c r="BC40" s="0" t="n">
        <v>-140</v>
      </c>
      <c r="BD40" s="0" t="n">
        <f aca="false">IF(OR(BB40&gt;$A$1,BB40&gt;=BA40*$B$1),1,0)</f>
        <v>1</v>
      </c>
      <c r="BF40" s="0" t="s">
        <v>26</v>
      </c>
      <c r="BG40" s="0" t="n">
        <v>30</v>
      </c>
      <c r="BH40" s="0" t="n">
        <v>16</v>
      </c>
      <c r="BI40" s="0" t="n">
        <v>-140</v>
      </c>
      <c r="BJ40" s="0" t="n">
        <f aca="false">IF(OR(BH40&gt;$A$1,BH40&gt;=BG40*$B$1),1,0)</f>
        <v>1</v>
      </c>
      <c r="BL40" s="0" t="s">
        <v>26</v>
      </c>
      <c r="BM40" s="0" t="n">
        <v>30</v>
      </c>
      <c r="BN40" s="0" t="n">
        <v>16</v>
      </c>
      <c r="BO40" s="0" t="n">
        <v>-140</v>
      </c>
      <c r="BP40" s="0" t="n">
        <f aca="false">IF(OR(BN40&gt;$A$1,BN40&gt;=BM40*$B$1),1,0)</f>
        <v>1</v>
      </c>
      <c r="BR40" s="0" t="s">
        <v>26</v>
      </c>
      <c r="BS40" s="0" t="n">
        <v>30</v>
      </c>
      <c r="BT40" s="0" t="n">
        <v>16</v>
      </c>
      <c r="BU40" s="0" t="n">
        <v>-140</v>
      </c>
      <c r="BV40" s="0" t="n">
        <f aca="false">IF(OR(BT40&gt;$A$1,BT40&gt;=BS40*$B$1),1,0)</f>
        <v>1</v>
      </c>
      <c r="BX40" s="0" t="n">
        <v>30</v>
      </c>
      <c r="BY40" s="1" t="n">
        <v>22</v>
      </c>
      <c r="CB40" s="0" t="n">
        <f aca="false">IF(OR(BY40&gt;$A$1,BY40&gt;=BX40*$B$1),1,0)</f>
        <v>1</v>
      </c>
    </row>
    <row r="41" customFormat="false" ht="12.75" hidden="false" customHeight="false" outlineLevel="0" collapsed="false">
      <c r="C41" s="0" t="s">
        <v>26</v>
      </c>
      <c r="D41" s="0" t="n">
        <v>27</v>
      </c>
      <c r="E41" s="0" t="n">
        <v>27</v>
      </c>
      <c r="F41" s="0" t="n">
        <v>-105</v>
      </c>
      <c r="G41" s="0" t="n">
        <f aca="false">IF(OR(E41&gt;$A$1,E41&gt;=D41*$B$1),1,0)</f>
        <v>1</v>
      </c>
      <c r="J41" s="0" t="s">
        <v>26</v>
      </c>
      <c r="K41" s="0" t="n">
        <v>27</v>
      </c>
      <c r="L41" s="0" t="n">
        <v>26</v>
      </c>
      <c r="M41" s="0" t="n">
        <v>-105</v>
      </c>
      <c r="N41" s="0" t="n">
        <f aca="false">IF(OR(L41&gt;$A$1,L41&gt;=K41*$B$1),1,0)</f>
        <v>1</v>
      </c>
      <c r="P41" s="0" t="s">
        <v>26</v>
      </c>
      <c r="Q41" s="0" t="n">
        <v>27</v>
      </c>
      <c r="R41" s="0" t="n">
        <v>13</v>
      </c>
      <c r="S41" s="0" t="n">
        <v>-105</v>
      </c>
      <c r="T41" s="0" t="n">
        <f aca="false">IF(OR(R41&gt;$A$1,R41&gt;=Q41*$B$1),1,0)</f>
        <v>1</v>
      </c>
      <c r="V41" s="0" t="s">
        <v>26</v>
      </c>
      <c r="W41" s="0" t="n">
        <v>27</v>
      </c>
      <c r="X41" s="0" t="n">
        <v>13</v>
      </c>
      <c r="Y41" s="0" t="n">
        <v>-105</v>
      </c>
      <c r="Z41" s="0" t="n">
        <f aca="false">IF(OR(X41&gt;$A$1,X41&gt;=W41*$B$1),1,0)</f>
        <v>1</v>
      </c>
      <c r="AB41" s="0" t="s">
        <v>26</v>
      </c>
      <c r="AC41" s="0" t="n">
        <v>27</v>
      </c>
      <c r="AD41" s="0" t="n">
        <v>13</v>
      </c>
      <c r="AE41" s="0" t="n">
        <v>-105</v>
      </c>
      <c r="AF41" s="0" t="n">
        <f aca="false">IF(OR(AD41&gt;$A$1,AD41&gt;=AC41*$B$1),1,0)</f>
        <v>1</v>
      </c>
      <c r="AH41" s="0" t="s">
        <v>26</v>
      </c>
      <c r="AI41" s="0" t="n">
        <v>27</v>
      </c>
      <c r="AJ41" s="0" t="n">
        <v>13</v>
      </c>
      <c r="AK41" s="0" t="n">
        <v>-105</v>
      </c>
      <c r="AL41" s="0" t="n">
        <f aca="false">IF(OR(AJ41&gt;$A$1,AJ41&gt;=AI41*$B$1),1,0)</f>
        <v>1</v>
      </c>
      <c r="AN41" s="0" t="s">
        <v>26</v>
      </c>
      <c r="AO41" s="0" t="n">
        <v>27</v>
      </c>
      <c r="AP41" s="0" t="n">
        <v>13</v>
      </c>
      <c r="AQ41" s="0" t="n">
        <v>-105</v>
      </c>
      <c r="AR41" s="0" t="n">
        <f aca="false">IF(OR(AP41&gt;$A$1,AP41&gt;=AO41*$B$1),1,0)</f>
        <v>1</v>
      </c>
      <c r="AT41" s="0" t="s">
        <v>26</v>
      </c>
      <c r="AU41" s="0" t="n">
        <v>27</v>
      </c>
      <c r="AV41" s="0" t="n">
        <v>5</v>
      </c>
      <c r="AW41" s="0" t="n">
        <v>-105</v>
      </c>
      <c r="AX41" s="0" t="n">
        <f aca="false">IF(OR(AV41&gt;$A$1,AV41&gt;=AU41*$B$1),1,0)</f>
        <v>0</v>
      </c>
      <c r="AZ41" s="0" t="s">
        <v>26</v>
      </c>
      <c r="BA41" s="0" t="n">
        <v>27</v>
      </c>
      <c r="BB41" s="0" t="n">
        <v>5</v>
      </c>
      <c r="BC41" s="0" t="n">
        <v>-105</v>
      </c>
      <c r="BD41" s="0" t="n">
        <f aca="false">IF(OR(BB41&gt;$A$1,BB41&gt;=BA41*$B$1),1,0)</f>
        <v>0</v>
      </c>
      <c r="BF41" s="0" t="s">
        <v>26</v>
      </c>
      <c r="BG41" s="0" t="n">
        <v>27</v>
      </c>
      <c r="BH41" s="0" t="n">
        <v>5</v>
      </c>
      <c r="BI41" s="0" t="n">
        <v>-105</v>
      </c>
      <c r="BJ41" s="0" t="n">
        <f aca="false">IF(OR(BH41&gt;$A$1,BH41&gt;=BG41*$B$1),1,0)</f>
        <v>0</v>
      </c>
      <c r="BL41" s="0" t="s">
        <v>26</v>
      </c>
      <c r="BM41" s="0" t="n">
        <v>27</v>
      </c>
      <c r="BN41" s="0" t="n">
        <v>3</v>
      </c>
      <c r="BO41" s="0" t="n">
        <v>-105</v>
      </c>
      <c r="BP41" s="0" t="n">
        <f aca="false">IF(OR(BN41&gt;$A$1,BN41&gt;=BM41*$B$1),1,0)</f>
        <v>0</v>
      </c>
      <c r="BR41" s="0" t="s">
        <v>26</v>
      </c>
      <c r="BS41" s="0" t="n">
        <v>27</v>
      </c>
      <c r="BT41" s="0" t="n">
        <v>3</v>
      </c>
      <c r="BU41" s="0" t="n">
        <v>-105</v>
      </c>
      <c r="BV41" s="0" t="n">
        <f aca="false">IF(OR(BT41&gt;$A$1,BT41&gt;=BS41*$B$1),1,0)</f>
        <v>0</v>
      </c>
      <c r="BX41" s="0" t="n">
        <v>27</v>
      </c>
      <c r="BY41" s="1" t="n">
        <v>16</v>
      </c>
      <c r="CB41" s="0" t="n">
        <f aca="false">IF(OR(BY41&gt;$A$1,BY41&gt;=BX41*$B$1),1,0)</f>
        <v>1</v>
      </c>
    </row>
    <row r="42" customFormat="false" ht="12.75" hidden="false" customHeight="false" outlineLevel="0" collapsed="false">
      <c r="C42" s="0" t="s">
        <v>27</v>
      </c>
      <c r="D42" s="0" t="n">
        <v>21</v>
      </c>
      <c r="E42" s="0" t="n">
        <v>21</v>
      </c>
      <c r="F42" s="0" t="n">
        <v>-175</v>
      </c>
      <c r="G42" s="0" t="n">
        <f aca="false">IF(OR(E42&gt;$A$1,E42&gt;=D42*$B$1),1,0)</f>
        <v>1</v>
      </c>
      <c r="J42" s="0" t="s">
        <v>27</v>
      </c>
      <c r="K42" s="0" t="n">
        <v>21</v>
      </c>
      <c r="L42" s="0" t="n">
        <v>19</v>
      </c>
      <c r="M42" s="0" t="n">
        <v>-175</v>
      </c>
      <c r="N42" s="0" t="n">
        <f aca="false">IF(OR(L42&gt;$A$1,L42&gt;=K42*$B$1),1,0)</f>
        <v>1</v>
      </c>
      <c r="P42" s="0" t="s">
        <v>27</v>
      </c>
      <c r="Q42" s="0" t="n">
        <v>21</v>
      </c>
      <c r="R42" s="0" t="n">
        <v>13</v>
      </c>
      <c r="S42" s="0" t="n">
        <v>-175</v>
      </c>
      <c r="T42" s="0" t="n">
        <f aca="false">IF(OR(R42&gt;$A$1,R42&gt;=Q42*$B$1),1,0)</f>
        <v>1</v>
      </c>
      <c r="V42" s="0" t="s">
        <v>27</v>
      </c>
      <c r="W42" s="0" t="n">
        <v>21</v>
      </c>
      <c r="X42" s="0" t="n">
        <v>13</v>
      </c>
      <c r="Y42" s="0" t="n">
        <v>-175</v>
      </c>
      <c r="Z42" s="0" t="n">
        <f aca="false">IF(OR(X42&gt;$A$1,X42&gt;=W42*$B$1),1,0)</f>
        <v>1</v>
      </c>
      <c r="AB42" s="0" t="s">
        <v>27</v>
      </c>
      <c r="AC42" s="0" t="n">
        <v>21</v>
      </c>
      <c r="AD42" s="0" t="n">
        <v>13</v>
      </c>
      <c r="AE42" s="0" t="n">
        <v>-175</v>
      </c>
      <c r="AF42" s="0" t="n">
        <f aca="false">IF(OR(AD42&gt;$A$1,AD42&gt;=AC42*$B$1),1,0)</f>
        <v>1</v>
      </c>
      <c r="AH42" s="0" t="s">
        <v>27</v>
      </c>
      <c r="AI42" s="0" t="n">
        <v>21</v>
      </c>
      <c r="AJ42" s="0" t="n">
        <v>13</v>
      </c>
      <c r="AK42" s="0" t="n">
        <v>-175</v>
      </c>
      <c r="AL42" s="0" t="n">
        <f aca="false">IF(OR(AJ42&gt;$A$1,AJ42&gt;=AI42*$B$1),1,0)</f>
        <v>1</v>
      </c>
      <c r="AN42" s="0" t="s">
        <v>27</v>
      </c>
      <c r="AO42" s="0" t="n">
        <v>21</v>
      </c>
      <c r="AP42" s="0" t="n">
        <v>13</v>
      </c>
      <c r="AQ42" s="0" t="n">
        <v>-175</v>
      </c>
      <c r="AR42" s="0" t="n">
        <f aca="false">IF(OR(AP42&gt;$A$1,AP42&gt;=AO42*$B$1),1,0)</f>
        <v>1</v>
      </c>
      <c r="AT42" s="0" t="s">
        <v>27</v>
      </c>
      <c r="AU42" s="0" t="n">
        <v>21</v>
      </c>
      <c r="AV42" s="0" t="n">
        <v>13</v>
      </c>
      <c r="AW42" s="0" t="n">
        <v>-175</v>
      </c>
      <c r="AX42" s="0" t="n">
        <f aca="false">IF(OR(AV42&gt;$A$1,AV42&gt;=AU42*$B$1),1,0)</f>
        <v>1</v>
      </c>
      <c r="AZ42" s="0" t="s">
        <v>27</v>
      </c>
      <c r="BA42" s="0" t="n">
        <v>21</v>
      </c>
      <c r="BB42" s="0" t="n">
        <v>13</v>
      </c>
      <c r="BC42" s="0" t="n">
        <v>-175</v>
      </c>
      <c r="BD42" s="0" t="n">
        <f aca="false">IF(OR(BB42&gt;$A$1,BB42&gt;=BA42*$B$1),1,0)</f>
        <v>1</v>
      </c>
      <c r="BF42" s="0" t="s">
        <v>27</v>
      </c>
      <c r="BG42" s="0" t="n">
        <v>21</v>
      </c>
      <c r="BH42" s="0" t="n">
        <v>13</v>
      </c>
      <c r="BI42" s="0" t="n">
        <v>-175</v>
      </c>
      <c r="BJ42" s="0" t="n">
        <f aca="false">IF(OR(BH42&gt;$A$1,BH42&gt;=BG42*$B$1),1,0)</f>
        <v>1</v>
      </c>
      <c r="BL42" s="0" t="s">
        <v>27</v>
      </c>
      <c r="BM42" s="0" t="n">
        <v>21</v>
      </c>
      <c r="BN42" s="0" t="n">
        <v>13</v>
      </c>
      <c r="BO42" s="0" t="n">
        <v>-175</v>
      </c>
      <c r="BP42" s="0" t="n">
        <f aca="false">IF(OR(BN42&gt;$A$1,BN42&gt;=BM42*$B$1),1,0)</f>
        <v>1</v>
      </c>
      <c r="BR42" s="0" t="s">
        <v>27</v>
      </c>
      <c r="BS42" s="0" t="n">
        <v>21</v>
      </c>
      <c r="BT42" s="0" t="n">
        <v>13</v>
      </c>
      <c r="BU42" s="0" t="n">
        <v>-175</v>
      </c>
      <c r="BV42" s="0" t="n">
        <f aca="false">IF(OR(BT42&gt;$A$1,BT42&gt;=BS42*$B$1),1,0)</f>
        <v>1</v>
      </c>
      <c r="BX42" s="0" t="n">
        <v>21</v>
      </c>
      <c r="BY42" s="1" t="n">
        <v>9</v>
      </c>
      <c r="CB42" s="0" t="n">
        <f aca="false">IF(OR(BY42&gt;$A$1,BY42&gt;=BX42*$B$1),1,0)</f>
        <v>1</v>
      </c>
    </row>
    <row r="43" customFormat="false" ht="12.75" hidden="false" customHeight="false" outlineLevel="0" collapsed="false">
      <c r="C43" s="0" t="s">
        <v>27</v>
      </c>
      <c r="D43" s="0" t="n">
        <v>14</v>
      </c>
      <c r="E43" s="0" t="n">
        <v>14</v>
      </c>
      <c r="F43" s="0" t="n">
        <v>-165</v>
      </c>
      <c r="G43" s="0" t="n">
        <f aca="false">IF(OR(E43&gt;$A$1,E43&gt;=D43*$B$1),1,0)</f>
        <v>1</v>
      </c>
      <c r="J43" s="0" t="s">
        <v>27</v>
      </c>
      <c r="K43" s="0" t="n">
        <v>14</v>
      </c>
      <c r="L43" s="0" t="n">
        <v>14</v>
      </c>
      <c r="M43" s="0" t="n">
        <v>-165</v>
      </c>
      <c r="N43" s="0" t="n">
        <f aca="false">IF(OR(L43&gt;$A$1,L43&gt;=K43*$B$1),1,0)</f>
        <v>1</v>
      </c>
      <c r="P43" s="0" t="s">
        <v>27</v>
      </c>
      <c r="Q43" s="0" t="n">
        <v>14</v>
      </c>
      <c r="R43" s="0" t="n">
        <v>14</v>
      </c>
      <c r="S43" s="0" t="n">
        <v>-165</v>
      </c>
      <c r="T43" s="0" t="n">
        <f aca="false">IF(OR(R43&gt;$A$1,R43&gt;=Q43*$B$1),1,0)</f>
        <v>1</v>
      </c>
      <c r="V43" s="0" t="s">
        <v>27</v>
      </c>
      <c r="W43" s="0" t="n">
        <v>14</v>
      </c>
      <c r="X43" s="0" t="n">
        <v>14</v>
      </c>
      <c r="Y43" s="0" t="n">
        <v>-165</v>
      </c>
      <c r="Z43" s="0" t="n">
        <f aca="false">IF(OR(X43&gt;$A$1,X43&gt;=W43*$B$1),1,0)</f>
        <v>1</v>
      </c>
      <c r="AB43" s="0" t="s">
        <v>27</v>
      </c>
      <c r="AC43" s="0" t="n">
        <v>14</v>
      </c>
      <c r="AD43" s="0" t="n">
        <v>14</v>
      </c>
      <c r="AE43" s="0" t="n">
        <v>-165</v>
      </c>
      <c r="AF43" s="0" t="n">
        <f aca="false">IF(OR(AD43&gt;$A$1,AD43&gt;=AC43*$B$1),1,0)</f>
        <v>1</v>
      </c>
      <c r="AH43" s="0" t="s">
        <v>27</v>
      </c>
      <c r="AI43" s="0" t="n">
        <v>14</v>
      </c>
      <c r="AJ43" s="0" t="n">
        <v>14</v>
      </c>
      <c r="AK43" s="0" t="n">
        <v>-165</v>
      </c>
      <c r="AL43" s="0" t="n">
        <f aca="false">IF(OR(AJ43&gt;$A$1,AJ43&gt;=AI43*$B$1),1,0)</f>
        <v>1</v>
      </c>
      <c r="AN43" s="0" t="s">
        <v>27</v>
      </c>
      <c r="AO43" s="0" t="n">
        <v>14</v>
      </c>
      <c r="AP43" s="0" t="n">
        <v>14</v>
      </c>
      <c r="AQ43" s="0" t="n">
        <v>-165</v>
      </c>
      <c r="AR43" s="0" t="n">
        <f aca="false">IF(OR(AP43&gt;$A$1,AP43&gt;=AO43*$B$1),1,0)</f>
        <v>1</v>
      </c>
      <c r="AT43" s="0" t="s">
        <v>27</v>
      </c>
      <c r="AU43" s="0" t="n">
        <v>14</v>
      </c>
      <c r="AV43" s="0" t="n">
        <v>14</v>
      </c>
      <c r="AW43" s="0" t="n">
        <v>-165</v>
      </c>
      <c r="AX43" s="0" t="n">
        <f aca="false">IF(OR(AV43&gt;$A$1,AV43&gt;=AU43*$B$1),1,0)</f>
        <v>1</v>
      </c>
      <c r="AZ43" s="0" t="s">
        <v>27</v>
      </c>
      <c r="BA43" s="0" t="n">
        <v>14</v>
      </c>
      <c r="BB43" s="0" t="n">
        <v>14</v>
      </c>
      <c r="BC43" s="0" t="n">
        <v>-165</v>
      </c>
      <c r="BD43" s="0" t="n">
        <f aca="false">IF(OR(BB43&gt;$A$1,BB43&gt;=BA43*$B$1),1,0)</f>
        <v>1</v>
      </c>
      <c r="BF43" s="0" t="s">
        <v>27</v>
      </c>
      <c r="BG43" s="0" t="n">
        <v>14</v>
      </c>
      <c r="BH43" s="0" t="n">
        <v>14</v>
      </c>
      <c r="BI43" s="0" t="n">
        <v>-165</v>
      </c>
      <c r="BJ43" s="0" t="n">
        <f aca="false">IF(OR(BH43&gt;$A$1,BH43&gt;=BG43*$B$1),1,0)</f>
        <v>1</v>
      </c>
      <c r="BL43" s="0" t="s">
        <v>27</v>
      </c>
      <c r="BM43" s="0" t="n">
        <v>14</v>
      </c>
      <c r="BN43" s="0" t="n">
        <v>14</v>
      </c>
      <c r="BO43" s="0" t="n">
        <v>-165</v>
      </c>
      <c r="BP43" s="0" t="n">
        <f aca="false">IF(OR(BN43&gt;$A$1,BN43&gt;=BM43*$B$1),1,0)</f>
        <v>1</v>
      </c>
      <c r="BR43" s="0" t="s">
        <v>27</v>
      </c>
      <c r="BS43" s="0" t="n">
        <v>14</v>
      </c>
      <c r="BT43" s="0" t="n">
        <v>14</v>
      </c>
      <c r="BU43" s="0" t="n">
        <v>-165</v>
      </c>
      <c r="BV43" s="0" t="n">
        <f aca="false">IF(OR(BT43&gt;$A$1,BT43&gt;=BS43*$B$1),1,0)</f>
        <v>1</v>
      </c>
      <c r="BX43" s="0" t="n">
        <v>14</v>
      </c>
      <c r="BY43" s="1" t="n">
        <v>12</v>
      </c>
      <c r="CB43" s="0" t="n">
        <f aca="false">IF(OR(BY43&gt;$A$1,BY43&gt;=BX43*$B$1),1,0)</f>
        <v>1</v>
      </c>
    </row>
    <row r="44" customFormat="false" ht="12.75" hidden="false" customHeight="false" outlineLevel="0" collapsed="false">
      <c r="C44" s="0" t="s">
        <v>27</v>
      </c>
      <c r="D44" s="0" t="n">
        <v>22</v>
      </c>
      <c r="E44" s="0" t="n">
        <v>22</v>
      </c>
      <c r="F44" s="0" t="n">
        <v>-127</v>
      </c>
      <c r="G44" s="0" t="n">
        <f aca="false">IF(OR(E44&gt;$A$1,E44&gt;=D44*$B$1),1,0)</f>
        <v>1</v>
      </c>
      <c r="J44" s="0" t="s">
        <v>27</v>
      </c>
      <c r="K44" s="0" t="n">
        <v>22</v>
      </c>
      <c r="L44" s="0" t="n">
        <v>22</v>
      </c>
      <c r="M44" s="0" t="n">
        <v>-127</v>
      </c>
      <c r="N44" s="0" t="n">
        <f aca="false">IF(OR(L44&gt;$A$1,L44&gt;=K44*$B$1),1,0)</f>
        <v>1</v>
      </c>
      <c r="P44" s="0" t="s">
        <v>27</v>
      </c>
      <c r="Q44" s="0" t="n">
        <v>22</v>
      </c>
      <c r="R44" s="0" t="n">
        <v>22</v>
      </c>
      <c r="S44" s="0" t="n">
        <v>-127</v>
      </c>
      <c r="T44" s="0" t="n">
        <f aca="false">IF(OR(R44&gt;$A$1,R44&gt;=Q44*$B$1),1,0)</f>
        <v>1</v>
      </c>
      <c r="V44" s="0" t="s">
        <v>27</v>
      </c>
      <c r="W44" s="0" t="n">
        <v>22</v>
      </c>
      <c r="X44" s="0" t="n">
        <v>22</v>
      </c>
      <c r="Y44" s="0" t="n">
        <v>-127</v>
      </c>
      <c r="Z44" s="0" t="n">
        <f aca="false">IF(OR(X44&gt;$A$1,X44&gt;=W44*$B$1),1,0)</f>
        <v>1</v>
      </c>
      <c r="AB44" s="0" t="s">
        <v>27</v>
      </c>
      <c r="AC44" s="0" t="n">
        <v>22</v>
      </c>
      <c r="AD44" s="0" t="n">
        <v>22</v>
      </c>
      <c r="AE44" s="0" t="n">
        <v>-127</v>
      </c>
      <c r="AF44" s="0" t="n">
        <f aca="false">IF(OR(AD44&gt;$A$1,AD44&gt;=AC44*$B$1),1,0)</f>
        <v>1</v>
      </c>
      <c r="AH44" s="0" t="s">
        <v>27</v>
      </c>
      <c r="AI44" s="0" t="n">
        <v>22</v>
      </c>
      <c r="AJ44" s="0" t="n">
        <v>22</v>
      </c>
      <c r="AK44" s="0" t="n">
        <v>-127</v>
      </c>
      <c r="AL44" s="0" t="n">
        <f aca="false">IF(OR(AJ44&gt;$A$1,AJ44&gt;=AI44*$B$1),1,0)</f>
        <v>1</v>
      </c>
      <c r="AN44" s="0" t="s">
        <v>27</v>
      </c>
      <c r="AO44" s="0" t="n">
        <v>22</v>
      </c>
      <c r="AP44" s="0" t="n">
        <v>14</v>
      </c>
      <c r="AQ44" s="0" t="n">
        <v>-127</v>
      </c>
      <c r="AR44" s="0" t="n">
        <f aca="false">IF(OR(AP44&gt;$A$1,AP44&gt;=AO44*$B$1),1,0)</f>
        <v>1</v>
      </c>
      <c r="AT44" s="0" t="s">
        <v>27</v>
      </c>
      <c r="AU44" s="0" t="n">
        <v>22</v>
      </c>
      <c r="AV44" s="0" t="n">
        <v>14</v>
      </c>
      <c r="AW44" s="0" t="n">
        <v>-127</v>
      </c>
      <c r="AX44" s="0" t="n">
        <f aca="false">IF(OR(AV44&gt;$A$1,AV44&gt;=AU44*$B$1),1,0)</f>
        <v>1</v>
      </c>
      <c r="AZ44" s="0" t="s">
        <v>27</v>
      </c>
      <c r="BA44" s="0" t="n">
        <v>22</v>
      </c>
      <c r="BB44" s="0" t="n">
        <v>14</v>
      </c>
      <c r="BC44" s="0" t="n">
        <v>-127</v>
      </c>
      <c r="BD44" s="0" t="n">
        <f aca="false">IF(OR(BB44&gt;$A$1,BB44&gt;=BA44*$B$1),1,0)</f>
        <v>1</v>
      </c>
      <c r="BF44" s="0" t="s">
        <v>27</v>
      </c>
      <c r="BG44" s="0" t="n">
        <v>22</v>
      </c>
      <c r="BH44" s="0" t="n">
        <v>14</v>
      </c>
      <c r="BI44" s="0" t="n">
        <v>-127</v>
      </c>
      <c r="BJ44" s="0" t="n">
        <f aca="false">IF(OR(BH44&gt;$A$1,BH44&gt;=BG44*$B$1),1,0)</f>
        <v>1</v>
      </c>
      <c r="BL44" s="0" t="s">
        <v>27</v>
      </c>
      <c r="BM44" s="0" t="n">
        <v>22</v>
      </c>
      <c r="BN44" s="0" t="n">
        <v>14</v>
      </c>
      <c r="BO44" s="0" t="n">
        <v>-127</v>
      </c>
      <c r="BP44" s="0" t="n">
        <f aca="false">IF(OR(BN44&gt;$A$1,BN44&gt;=BM44*$B$1),1,0)</f>
        <v>1</v>
      </c>
      <c r="BR44" s="0" t="s">
        <v>27</v>
      </c>
      <c r="BS44" s="0" t="n">
        <v>22</v>
      </c>
      <c r="BT44" s="0" t="n">
        <v>14</v>
      </c>
      <c r="BU44" s="0" t="n">
        <v>-127</v>
      </c>
      <c r="BV44" s="0" t="n">
        <f aca="false">IF(OR(BT44&gt;$A$1,BT44&gt;=BS44*$B$1),1,0)</f>
        <v>1</v>
      </c>
      <c r="BX44" s="0" t="n">
        <v>22</v>
      </c>
      <c r="BY44" s="1" t="n">
        <v>17</v>
      </c>
      <c r="CB44" s="0" t="n">
        <f aca="false">IF(OR(BY44&gt;$A$1,BY44&gt;=BX44*$B$1),1,0)</f>
        <v>1</v>
      </c>
    </row>
    <row r="45" customFormat="false" ht="12.75" hidden="false" customHeight="false" outlineLevel="0" collapsed="false">
      <c r="C45" s="0" t="s">
        <v>27</v>
      </c>
      <c r="D45" s="0" t="n">
        <v>13</v>
      </c>
      <c r="E45" s="0" t="n">
        <v>13</v>
      </c>
      <c r="F45" s="0" t="n">
        <v>-56</v>
      </c>
      <c r="G45" s="0" t="n">
        <f aca="false">IF(OR(E45&gt;$A$1,E45&gt;=D45*$B$1),1,0)</f>
        <v>1</v>
      </c>
      <c r="J45" s="0" t="s">
        <v>27</v>
      </c>
      <c r="K45" s="0" t="n">
        <v>13</v>
      </c>
      <c r="L45" s="0" t="n">
        <v>13</v>
      </c>
      <c r="M45" s="0" t="n">
        <v>-56</v>
      </c>
      <c r="N45" s="0" t="n">
        <f aca="false">IF(OR(L45&gt;$A$1,L45&gt;=K45*$B$1),1,0)</f>
        <v>1</v>
      </c>
      <c r="P45" s="0" t="s">
        <v>27</v>
      </c>
      <c r="Q45" s="0" t="n">
        <v>13</v>
      </c>
      <c r="R45" s="0" t="n">
        <v>13</v>
      </c>
      <c r="S45" s="0" t="n">
        <v>-56</v>
      </c>
      <c r="T45" s="0" t="n">
        <f aca="false">IF(OR(R45&gt;$A$1,R45&gt;=Q45*$B$1),1,0)</f>
        <v>1</v>
      </c>
      <c r="V45" s="0" t="s">
        <v>27</v>
      </c>
      <c r="W45" s="0" t="n">
        <v>13</v>
      </c>
      <c r="X45" s="0" t="n">
        <v>13</v>
      </c>
      <c r="Y45" s="0" t="n">
        <v>-56</v>
      </c>
      <c r="Z45" s="0" t="n">
        <f aca="false">IF(OR(X45&gt;$A$1,X45&gt;=W45*$B$1),1,0)</f>
        <v>1</v>
      </c>
      <c r="AB45" s="0" t="s">
        <v>27</v>
      </c>
      <c r="AC45" s="0" t="n">
        <v>13</v>
      </c>
      <c r="AD45" s="0" t="n">
        <v>13</v>
      </c>
      <c r="AE45" s="0" t="n">
        <v>-56</v>
      </c>
      <c r="AF45" s="0" t="n">
        <f aca="false">IF(OR(AD45&gt;$A$1,AD45&gt;=AC45*$B$1),1,0)</f>
        <v>1</v>
      </c>
      <c r="AH45" s="0" t="s">
        <v>27</v>
      </c>
      <c r="AI45" s="0" t="n">
        <v>13</v>
      </c>
      <c r="AJ45" s="0" t="n">
        <v>13</v>
      </c>
      <c r="AK45" s="0" t="n">
        <v>-56</v>
      </c>
      <c r="AL45" s="0" t="n">
        <f aca="false">IF(OR(AJ45&gt;$A$1,AJ45&gt;=AI45*$B$1),1,0)</f>
        <v>1</v>
      </c>
      <c r="AN45" s="0" t="s">
        <v>27</v>
      </c>
      <c r="AO45" s="0" t="n">
        <v>13</v>
      </c>
      <c r="AP45" s="0" t="n">
        <v>13</v>
      </c>
      <c r="AQ45" s="0" t="n">
        <v>-56</v>
      </c>
      <c r="AR45" s="0" t="n">
        <f aca="false">IF(OR(AP45&gt;$A$1,AP45&gt;=AO45*$B$1),1,0)</f>
        <v>1</v>
      </c>
      <c r="AT45" s="0" t="s">
        <v>27</v>
      </c>
      <c r="AU45" s="0" t="n">
        <v>13</v>
      </c>
      <c r="AV45" s="0" t="n">
        <v>13</v>
      </c>
      <c r="AW45" s="0" t="n">
        <v>-56</v>
      </c>
      <c r="AX45" s="0" t="n">
        <f aca="false">IF(OR(AV45&gt;$A$1,AV45&gt;=AU45*$B$1),1,0)</f>
        <v>1</v>
      </c>
      <c r="AZ45" s="0" t="s">
        <v>27</v>
      </c>
      <c r="BA45" s="0" t="n">
        <v>13</v>
      </c>
      <c r="BB45" s="0" t="n">
        <v>13</v>
      </c>
      <c r="BC45" s="0" t="n">
        <v>-56</v>
      </c>
      <c r="BD45" s="0" t="n">
        <f aca="false">IF(OR(BB45&gt;$A$1,BB45&gt;=BA45*$B$1),1,0)</f>
        <v>1</v>
      </c>
      <c r="BF45" s="0" t="s">
        <v>27</v>
      </c>
      <c r="BG45" s="0" t="n">
        <v>13</v>
      </c>
      <c r="BH45" s="0" t="n">
        <v>13</v>
      </c>
      <c r="BI45" s="0" t="n">
        <v>-56</v>
      </c>
      <c r="BJ45" s="0" t="n">
        <f aca="false">IF(OR(BH45&gt;$A$1,BH45&gt;=BG45*$B$1),1,0)</f>
        <v>1</v>
      </c>
      <c r="BL45" s="0" t="s">
        <v>27</v>
      </c>
      <c r="BM45" s="0" t="n">
        <v>13</v>
      </c>
      <c r="BN45" s="0" t="n">
        <v>13</v>
      </c>
      <c r="BO45" s="0" t="n">
        <v>-56</v>
      </c>
      <c r="BP45" s="0" t="n">
        <f aca="false">IF(OR(BN45&gt;$A$1,BN45&gt;=BM45*$B$1),1,0)</f>
        <v>1</v>
      </c>
      <c r="BR45" s="0" t="s">
        <v>27</v>
      </c>
      <c r="BS45" s="0" t="n">
        <v>13</v>
      </c>
      <c r="BT45" s="0" t="n">
        <v>13</v>
      </c>
      <c r="BU45" s="0" t="n">
        <v>-56</v>
      </c>
      <c r="BV45" s="0" t="n">
        <f aca="false">IF(OR(BT45&gt;$A$1,BT45&gt;=BS45*$B$1),1,0)</f>
        <v>1</v>
      </c>
      <c r="BX45" s="0" t="n">
        <v>13</v>
      </c>
      <c r="BY45" s="1" t="n">
        <v>13</v>
      </c>
      <c r="CB45" s="0" t="n">
        <f aca="false">IF(OR(BY45&gt;$A$1,BY45&gt;=BX45*$B$1),1,0)</f>
        <v>1</v>
      </c>
    </row>
    <row r="46" customFormat="false" ht="12.75" hidden="false" customHeight="false" outlineLevel="0" collapsed="false">
      <c r="C46" s="0" t="s">
        <v>27</v>
      </c>
      <c r="D46" s="0" t="n">
        <v>7</v>
      </c>
      <c r="E46" s="0" t="n">
        <v>7</v>
      </c>
      <c r="F46" s="0" t="n">
        <v>-24</v>
      </c>
      <c r="G46" s="0" t="n">
        <f aca="false">IF(OR(E46&gt;$A$1,E46&gt;=D46*$B$1),1,0)</f>
        <v>1</v>
      </c>
      <c r="J46" s="0" t="s">
        <v>27</v>
      </c>
      <c r="K46" s="0" t="n">
        <v>7</v>
      </c>
      <c r="L46" s="0" t="n">
        <v>7</v>
      </c>
      <c r="M46" s="0" t="n">
        <v>-24</v>
      </c>
      <c r="N46" s="0" t="n">
        <f aca="false">IF(OR(L46&gt;$A$1,L46&gt;=K46*$B$1),1,0)</f>
        <v>1</v>
      </c>
      <c r="P46" s="0" t="s">
        <v>27</v>
      </c>
      <c r="Q46" s="0" t="n">
        <v>7</v>
      </c>
      <c r="R46" s="0" t="n">
        <v>6</v>
      </c>
      <c r="S46" s="0" t="n">
        <v>-24</v>
      </c>
      <c r="T46" s="0" t="n">
        <f aca="false">IF(OR(R46&gt;$A$1,R46&gt;=Q46*$B$1),1,0)</f>
        <v>1</v>
      </c>
      <c r="V46" s="0" t="s">
        <v>27</v>
      </c>
      <c r="W46" s="0" t="n">
        <v>7</v>
      </c>
      <c r="X46" s="0" t="n">
        <v>6</v>
      </c>
      <c r="Y46" s="0" t="n">
        <v>-24</v>
      </c>
      <c r="Z46" s="0" t="n">
        <f aca="false">IF(OR(X46&gt;$A$1,X46&gt;=W46*$B$1),1,0)</f>
        <v>1</v>
      </c>
      <c r="AB46" s="0" t="s">
        <v>27</v>
      </c>
      <c r="AC46" s="0" t="n">
        <v>7</v>
      </c>
      <c r="AD46" s="0" t="n">
        <v>6</v>
      </c>
      <c r="AE46" s="0" t="n">
        <v>-24</v>
      </c>
      <c r="AF46" s="0" t="n">
        <f aca="false">IF(OR(AD46&gt;$A$1,AD46&gt;=AC46*$B$1),1,0)</f>
        <v>1</v>
      </c>
      <c r="AH46" s="0" t="s">
        <v>27</v>
      </c>
      <c r="AI46" s="0" t="n">
        <v>7</v>
      </c>
      <c r="AJ46" s="0" t="n">
        <v>6</v>
      </c>
      <c r="AK46" s="0" t="n">
        <v>-24</v>
      </c>
      <c r="AL46" s="0" t="n">
        <f aca="false">IF(OR(AJ46&gt;$A$1,AJ46&gt;=AI46*$B$1),1,0)</f>
        <v>1</v>
      </c>
      <c r="AN46" s="0" t="s">
        <v>27</v>
      </c>
      <c r="AO46" s="0" t="n">
        <v>7</v>
      </c>
      <c r="AP46" s="0" t="n">
        <v>6</v>
      </c>
      <c r="AQ46" s="0" t="n">
        <v>-24</v>
      </c>
      <c r="AR46" s="0" t="n">
        <f aca="false">IF(OR(AP46&gt;$A$1,AP46&gt;=AO46*$B$1),1,0)</f>
        <v>1</v>
      </c>
      <c r="AT46" s="0" t="s">
        <v>27</v>
      </c>
      <c r="AU46" s="0" t="n">
        <v>7</v>
      </c>
      <c r="AV46" s="0" t="n">
        <v>6</v>
      </c>
      <c r="AW46" s="0" t="n">
        <v>-24</v>
      </c>
      <c r="AX46" s="0" t="n">
        <f aca="false">IF(OR(AV46&gt;$A$1,AV46&gt;=AU46*$B$1),1,0)</f>
        <v>1</v>
      </c>
      <c r="AZ46" s="0" t="s">
        <v>27</v>
      </c>
      <c r="BA46" s="0" t="n">
        <v>7</v>
      </c>
      <c r="BB46" s="0" t="n">
        <v>6</v>
      </c>
      <c r="BC46" s="0" t="n">
        <v>-24</v>
      </c>
      <c r="BD46" s="0" t="n">
        <f aca="false">IF(OR(BB46&gt;$A$1,BB46&gt;=BA46*$B$1),1,0)</f>
        <v>1</v>
      </c>
      <c r="BF46" s="0" t="s">
        <v>27</v>
      </c>
      <c r="BG46" s="0" t="n">
        <v>7</v>
      </c>
      <c r="BH46" s="0" t="n">
        <v>6</v>
      </c>
      <c r="BI46" s="0" t="n">
        <v>-24</v>
      </c>
      <c r="BJ46" s="0" t="n">
        <f aca="false">IF(OR(BH46&gt;$A$1,BH46&gt;=BG46*$B$1),1,0)</f>
        <v>1</v>
      </c>
      <c r="BL46" s="0" t="s">
        <v>27</v>
      </c>
      <c r="BM46" s="0" t="n">
        <v>7</v>
      </c>
      <c r="BN46" s="0" t="n">
        <v>6</v>
      </c>
      <c r="BO46" s="0" t="n">
        <v>-24</v>
      </c>
      <c r="BP46" s="0" t="n">
        <f aca="false">IF(OR(BN46&gt;$A$1,BN46&gt;=BM46*$B$1),1,0)</f>
        <v>1</v>
      </c>
      <c r="BR46" s="0" t="s">
        <v>27</v>
      </c>
      <c r="BS46" s="0" t="n">
        <v>7</v>
      </c>
      <c r="BT46" s="0" t="n">
        <v>6</v>
      </c>
      <c r="BU46" s="0" t="n">
        <v>-24</v>
      </c>
      <c r="BV46" s="0" t="n">
        <f aca="false">IF(OR(BT46&gt;$A$1,BT46&gt;=BS46*$B$1),1,0)</f>
        <v>1</v>
      </c>
      <c r="BX46" s="0" t="n">
        <v>7</v>
      </c>
      <c r="BY46" s="1" t="n">
        <v>7</v>
      </c>
      <c r="CB46" s="0" t="n">
        <f aca="false">IF(OR(BY46&gt;$A$1,BY46&gt;=BX46*$B$1),1,0)</f>
        <v>1</v>
      </c>
    </row>
    <row r="47" customFormat="false" ht="12.75" hidden="false" customHeight="false" outlineLevel="0" collapsed="false">
      <c r="C47" s="0" t="s">
        <v>28</v>
      </c>
      <c r="D47" s="0" t="n">
        <v>14</v>
      </c>
      <c r="E47" s="0" t="n">
        <v>14</v>
      </c>
      <c r="F47" s="0" t="n">
        <v>-392</v>
      </c>
      <c r="G47" s="0" t="n">
        <f aca="false">IF(OR(E47&gt;$A$1,E47&gt;=D47*$B$1),1,0)</f>
        <v>1</v>
      </c>
      <c r="J47" s="0" t="s">
        <v>28</v>
      </c>
      <c r="K47" s="0" t="n">
        <v>14</v>
      </c>
      <c r="L47" s="0" t="n">
        <v>14</v>
      </c>
      <c r="M47" s="0" t="n">
        <v>-392</v>
      </c>
      <c r="N47" s="0" t="n">
        <f aca="false">IF(OR(L47&gt;$A$1,L47&gt;=K47*$B$1),1,0)</f>
        <v>1</v>
      </c>
      <c r="P47" s="0" t="s">
        <v>28</v>
      </c>
      <c r="Q47" s="0" t="n">
        <v>14</v>
      </c>
      <c r="R47" s="0" t="n">
        <v>14</v>
      </c>
      <c r="S47" s="0" t="n">
        <v>-392</v>
      </c>
      <c r="T47" s="0" t="n">
        <f aca="false">IF(OR(R47&gt;$A$1,R47&gt;=Q47*$B$1),1,0)</f>
        <v>1</v>
      </c>
      <c r="V47" s="0" t="s">
        <v>28</v>
      </c>
      <c r="W47" s="0" t="n">
        <v>14</v>
      </c>
      <c r="X47" s="0" t="n">
        <v>14</v>
      </c>
      <c r="Y47" s="0" t="n">
        <v>-392</v>
      </c>
      <c r="Z47" s="0" t="n">
        <f aca="false">IF(OR(X47&gt;$A$1,X47&gt;=W47*$B$1),1,0)</f>
        <v>1</v>
      </c>
      <c r="AB47" s="0" t="s">
        <v>28</v>
      </c>
      <c r="AC47" s="0" t="n">
        <v>14</v>
      </c>
      <c r="AD47" s="0" t="n">
        <v>14</v>
      </c>
      <c r="AE47" s="0" t="n">
        <v>-392</v>
      </c>
      <c r="AF47" s="0" t="n">
        <f aca="false">IF(OR(AD47&gt;$A$1,AD47&gt;=AC47*$B$1),1,0)</f>
        <v>1</v>
      </c>
      <c r="AH47" s="0" t="s">
        <v>28</v>
      </c>
      <c r="AI47" s="0" t="n">
        <v>14</v>
      </c>
      <c r="AJ47" s="0" t="n">
        <v>14</v>
      </c>
      <c r="AK47" s="0" t="n">
        <v>-392</v>
      </c>
      <c r="AL47" s="0" t="n">
        <f aca="false">IF(OR(AJ47&gt;$A$1,AJ47&gt;=AI47*$B$1),1,0)</f>
        <v>1</v>
      </c>
      <c r="AN47" s="0" t="s">
        <v>28</v>
      </c>
      <c r="AO47" s="0" t="n">
        <v>14</v>
      </c>
      <c r="AP47" s="0" t="n">
        <v>14</v>
      </c>
      <c r="AQ47" s="0" t="n">
        <v>-392</v>
      </c>
      <c r="AR47" s="0" t="n">
        <f aca="false">IF(OR(AP47&gt;$A$1,AP47&gt;=AO47*$B$1),1,0)</f>
        <v>1</v>
      </c>
      <c r="AT47" s="0" t="s">
        <v>28</v>
      </c>
      <c r="AU47" s="0" t="n">
        <v>14</v>
      </c>
      <c r="AV47" s="0" t="n">
        <v>14</v>
      </c>
      <c r="AW47" s="0" t="n">
        <v>-392</v>
      </c>
      <c r="AX47" s="0" t="n">
        <f aca="false">IF(OR(AV47&gt;$A$1,AV47&gt;=AU47*$B$1),1,0)</f>
        <v>1</v>
      </c>
      <c r="AZ47" s="0" t="s">
        <v>28</v>
      </c>
      <c r="BA47" s="0" t="n">
        <v>14</v>
      </c>
      <c r="BB47" s="0" t="n">
        <v>14</v>
      </c>
      <c r="BC47" s="0" t="n">
        <v>-392</v>
      </c>
      <c r="BD47" s="0" t="n">
        <f aca="false">IF(OR(BB47&gt;$A$1,BB47&gt;=BA47*$B$1),1,0)</f>
        <v>1</v>
      </c>
      <c r="BF47" s="0" t="s">
        <v>28</v>
      </c>
      <c r="BG47" s="0" t="n">
        <v>14</v>
      </c>
      <c r="BH47" s="0" t="n">
        <v>14</v>
      </c>
      <c r="BI47" s="0" t="n">
        <v>-392</v>
      </c>
      <c r="BJ47" s="0" t="n">
        <f aca="false">IF(OR(BH47&gt;$A$1,BH47&gt;=BG47*$B$1),1,0)</f>
        <v>1</v>
      </c>
      <c r="BL47" s="0" t="s">
        <v>28</v>
      </c>
      <c r="BM47" s="0" t="n">
        <v>14</v>
      </c>
      <c r="BN47" s="0" t="n">
        <v>14</v>
      </c>
      <c r="BO47" s="0" t="n">
        <v>-392</v>
      </c>
      <c r="BP47" s="0" t="n">
        <f aca="false">IF(OR(BN47&gt;$A$1,BN47&gt;=BM47*$B$1),1,0)</f>
        <v>1</v>
      </c>
      <c r="BR47" s="0" t="s">
        <v>28</v>
      </c>
      <c r="BS47" s="0" t="n">
        <v>14</v>
      </c>
      <c r="BT47" s="0" t="n">
        <v>14</v>
      </c>
      <c r="BU47" s="0" t="n">
        <v>-392</v>
      </c>
      <c r="BV47" s="0" t="n">
        <f aca="false">IF(OR(BT47&gt;$A$1,BT47&gt;=BS47*$B$1),1,0)</f>
        <v>1</v>
      </c>
      <c r="BX47" s="0" t="n">
        <v>14</v>
      </c>
      <c r="BY47" s="1" t="n">
        <v>14</v>
      </c>
      <c r="CB47" s="0" t="n">
        <f aca="false">IF(OR(BY47&gt;$A$1,BY47&gt;=BX47*$B$1),1,0)</f>
        <v>1</v>
      </c>
    </row>
    <row r="48" customFormat="false" ht="12.75" hidden="false" customHeight="false" outlineLevel="0" collapsed="false">
      <c r="C48" s="0" t="s">
        <v>28</v>
      </c>
      <c r="D48" s="0" t="n">
        <v>13</v>
      </c>
      <c r="E48" s="0" t="n">
        <v>13</v>
      </c>
      <c r="F48" s="0" t="n">
        <v>-342</v>
      </c>
      <c r="G48" s="0" t="n">
        <f aca="false">IF(OR(E48&gt;$A$1,E48&gt;=D48*$B$1),1,0)</f>
        <v>1</v>
      </c>
      <c r="J48" s="0" t="s">
        <v>28</v>
      </c>
      <c r="K48" s="0" t="n">
        <v>13</v>
      </c>
      <c r="L48" s="0" t="n">
        <v>12</v>
      </c>
      <c r="M48" s="0" t="n">
        <v>-342</v>
      </c>
      <c r="N48" s="0" t="n">
        <f aca="false">IF(OR(L48&gt;$A$1,L48&gt;=K48*$B$1),1,0)</f>
        <v>1</v>
      </c>
      <c r="P48" s="0" t="s">
        <v>28</v>
      </c>
      <c r="Q48" s="0" t="n">
        <v>13</v>
      </c>
      <c r="R48" s="0" t="n">
        <v>0</v>
      </c>
      <c r="S48" s="0" t="n">
        <v>-342</v>
      </c>
      <c r="T48" s="0" t="n">
        <f aca="false">IF(OR(R48&gt;$A$1,R48&gt;=Q48*$B$1),1,0)</f>
        <v>0</v>
      </c>
      <c r="V48" s="0" t="s">
        <v>28</v>
      </c>
      <c r="W48" s="0" t="n">
        <v>13</v>
      </c>
      <c r="X48" s="0" t="n">
        <v>0</v>
      </c>
      <c r="Y48" s="0" t="n">
        <v>-342</v>
      </c>
      <c r="Z48" s="0" t="n">
        <f aca="false">IF(OR(X48&gt;$A$1,X48&gt;=W48*$B$1),1,0)</f>
        <v>0</v>
      </c>
      <c r="AB48" s="0" t="s">
        <v>28</v>
      </c>
      <c r="AC48" s="0" t="n">
        <v>13</v>
      </c>
      <c r="AD48" s="0" t="n">
        <v>0</v>
      </c>
      <c r="AE48" s="0" t="n">
        <v>-342</v>
      </c>
      <c r="AF48" s="0" t="n">
        <f aca="false">IF(OR(AD48&gt;$A$1,AD48&gt;=AC48*$B$1),1,0)</f>
        <v>0</v>
      </c>
      <c r="AH48" s="0" t="s">
        <v>28</v>
      </c>
      <c r="AI48" s="0" t="n">
        <v>13</v>
      </c>
      <c r="AJ48" s="0" t="n">
        <v>0</v>
      </c>
      <c r="AK48" s="0" t="n">
        <v>-342</v>
      </c>
      <c r="AL48" s="0" t="n">
        <f aca="false">IF(OR(AJ48&gt;$A$1,AJ48&gt;=AI48*$B$1),1,0)</f>
        <v>0</v>
      </c>
      <c r="AN48" s="0" t="s">
        <v>28</v>
      </c>
      <c r="AO48" s="0" t="n">
        <v>13</v>
      </c>
      <c r="AP48" s="0" t="n">
        <v>0</v>
      </c>
      <c r="AQ48" s="0" t="n">
        <v>-342</v>
      </c>
      <c r="AR48" s="0" t="n">
        <f aca="false">IF(OR(AP48&gt;$A$1,AP48&gt;=AO48*$B$1),1,0)</f>
        <v>0</v>
      </c>
      <c r="AT48" s="0" t="s">
        <v>28</v>
      </c>
      <c r="AU48" s="0" t="n">
        <v>13</v>
      </c>
      <c r="AV48" s="0" t="n">
        <v>0</v>
      </c>
      <c r="AW48" s="0" t="n">
        <v>-342</v>
      </c>
      <c r="AX48" s="0" t="n">
        <f aca="false">IF(OR(AV48&gt;$A$1,AV48&gt;=AU48*$B$1),1,0)</f>
        <v>0</v>
      </c>
      <c r="AZ48" s="0" t="s">
        <v>28</v>
      </c>
      <c r="BA48" s="0" t="n">
        <v>13</v>
      </c>
      <c r="BB48" s="0" t="n">
        <v>0</v>
      </c>
      <c r="BC48" s="0" t="n">
        <v>-342</v>
      </c>
      <c r="BD48" s="0" t="n">
        <f aca="false">IF(OR(BB48&gt;$A$1,BB48&gt;=BA48*$B$1),1,0)</f>
        <v>0</v>
      </c>
      <c r="BF48" s="0" t="s">
        <v>28</v>
      </c>
      <c r="BG48" s="0" t="n">
        <v>13</v>
      </c>
      <c r="BH48" s="0" t="n">
        <v>0</v>
      </c>
      <c r="BI48" s="0" t="n">
        <v>-342</v>
      </c>
      <c r="BJ48" s="0" t="n">
        <f aca="false">IF(OR(BH48&gt;$A$1,BH48&gt;=BG48*$B$1),1,0)</f>
        <v>0</v>
      </c>
      <c r="BL48" s="0" t="s">
        <v>28</v>
      </c>
      <c r="BM48" s="0" t="n">
        <v>13</v>
      </c>
      <c r="BN48" s="0" t="n">
        <v>0</v>
      </c>
      <c r="BO48" s="0" t="n">
        <v>-342</v>
      </c>
      <c r="BP48" s="0" t="n">
        <f aca="false">IF(OR(BN48&gt;$A$1,BN48&gt;=BM48*$B$1),1,0)</f>
        <v>0</v>
      </c>
      <c r="BR48" s="0" t="s">
        <v>28</v>
      </c>
      <c r="BS48" s="0" t="n">
        <v>13</v>
      </c>
      <c r="BT48" s="0" t="n">
        <v>0</v>
      </c>
      <c r="BU48" s="0" t="n">
        <v>-342</v>
      </c>
      <c r="BV48" s="0" t="n">
        <f aca="false">IF(OR(BT48&gt;$A$1,BT48&gt;=BS48*$B$1),1,0)</f>
        <v>0</v>
      </c>
      <c r="BX48" s="0" t="n">
        <v>13</v>
      </c>
      <c r="BY48" s="1" t="n">
        <v>12</v>
      </c>
      <c r="CB48" s="0" t="n">
        <f aca="false">IF(OR(BY48&gt;$A$1,BY48&gt;=BX48*$B$1),1,0)</f>
        <v>1</v>
      </c>
    </row>
    <row r="49" customFormat="false" ht="12.75" hidden="false" customHeight="false" outlineLevel="0" collapsed="false">
      <c r="C49" s="0" t="s">
        <v>29</v>
      </c>
      <c r="D49" s="0" t="n">
        <v>25</v>
      </c>
      <c r="E49" s="0" t="n">
        <v>25</v>
      </c>
      <c r="F49" s="0" t="n">
        <v>-123</v>
      </c>
      <c r="G49" s="0" t="n">
        <f aca="false">IF(OR(E49&gt;$A$1,E49&gt;=D49*$B$1),1,0)</f>
        <v>1</v>
      </c>
      <c r="J49" s="0" t="s">
        <v>29</v>
      </c>
      <c r="K49" s="0" t="n">
        <v>25</v>
      </c>
      <c r="L49" s="0" t="n">
        <v>20</v>
      </c>
      <c r="M49" s="0" t="n">
        <v>-123</v>
      </c>
      <c r="N49" s="0" t="n">
        <f aca="false">IF(OR(L49&gt;$A$1,L49&gt;=K49*$B$1),1,0)</f>
        <v>1</v>
      </c>
      <c r="P49" s="0" t="s">
        <v>29</v>
      </c>
      <c r="Q49" s="0" t="n">
        <v>25</v>
      </c>
      <c r="R49" s="0" t="n">
        <v>16</v>
      </c>
      <c r="S49" s="0" t="n">
        <v>-123</v>
      </c>
      <c r="T49" s="0" t="n">
        <f aca="false">IF(OR(R49&gt;$A$1,R49&gt;=Q49*$B$1),1,0)</f>
        <v>1</v>
      </c>
      <c r="V49" s="0" t="s">
        <v>29</v>
      </c>
      <c r="W49" s="0" t="n">
        <v>25</v>
      </c>
      <c r="X49" s="0" t="n">
        <v>16</v>
      </c>
      <c r="Y49" s="0" t="n">
        <v>-123</v>
      </c>
      <c r="Z49" s="0" t="n">
        <f aca="false">IF(OR(X49&gt;$A$1,X49&gt;=W49*$B$1),1,0)</f>
        <v>1</v>
      </c>
      <c r="AB49" s="0" t="s">
        <v>29</v>
      </c>
      <c r="AC49" s="0" t="n">
        <v>25</v>
      </c>
      <c r="AD49" s="0" t="n">
        <v>16</v>
      </c>
      <c r="AE49" s="0" t="n">
        <v>-123</v>
      </c>
      <c r="AF49" s="0" t="n">
        <f aca="false">IF(OR(AD49&gt;$A$1,AD49&gt;=AC49*$B$1),1,0)</f>
        <v>1</v>
      </c>
      <c r="AH49" s="0" t="s">
        <v>29</v>
      </c>
      <c r="AI49" s="0" t="n">
        <v>25</v>
      </c>
      <c r="AJ49" s="0" t="n">
        <v>10</v>
      </c>
      <c r="AK49" s="0" t="n">
        <v>-123</v>
      </c>
      <c r="AL49" s="0" t="n">
        <f aca="false">IF(OR(AJ49&gt;$A$1,AJ49&gt;=AI49*$B$1),1,0)</f>
        <v>1</v>
      </c>
      <c r="AN49" s="0" t="s">
        <v>29</v>
      </c>
      <c r="AO49" s="0" t="n">
        <v>25</v>
      </c>
      <c r="AP49" s="0" t="n">
        <v>10</v>
      </c>
      <c r="AQ49" s="0" t="n">
        <v>-123</v>
      </c>
      <c r="AR49" s="0" t="n">
        <f aca="false">IF(OR(AP49&gt;$A$1,AP49&gt;=AO49*$B$1),1,0)</f>
        <v>1</v>
      </c>
      <c r="AT49" s="0" t="s">
        <v>29</v>
      </c>
      <c r="AU49" s="0" t="n">
        <v>25</v>
      </c>
      <c r="AV49" s="0" t="n">
        <v>10</v>
      </c>
      <c r="AW49" s="0" t="n">
        <v>-123</v>
      </c>
      <c r="AX49" s="0" t="n">
        <f aca="false">IF(OR(AV49&gt;$A$1,AV49&gt;=AU49*$B$1),1,0)</f>
        <v>1</v>
      </c>
      <c r="AZ49" s="0" t="s">
        <v>29</v>
      </c>
      <c r="BA49" s="0" t="n">
        <v>25</v>
      </c>
      <c r="BB49" s="0" t="n">
        <v>10</v>
      </c>
      <c r="BC49" s="0" t="n">
        <v>-123</v>
      </c>
      <c r="BD49" s="0" t="n">
        <f aca="false">IF(OR(BB49&gt;$A$1,BB49&gt;=BA49*$B$1),1,0)</f>
        <v>1</v>
      </c>
      <c r="BF49" s="0" t="s">
        <v>29</v>
      </c>
      <c r="BG49" s="0" t="n">
        <v>25</v>
      </c>
      <c r="BH49" s="0" t="n">
        <v>10</v>
      </c>
      <c r="BI49" s="0" t="n">
        <v>-123</v>
      </c>
      <c r="BJ49" s="0" t="n">
        <f aca="false">IF(OR(BH49&gt;$A$1,BH49&gt;=BG49*$B$1),1,0)</f>
        <v>1</v>
      </c>
      <c r="BL49" s="0" t="s">
        <v>29</v>
      </c>
      <c r="BM49" s="0" t="n">
        <v>25</v>
      </c>
      <c r="BN49" s="0" t="n">
        <v>10</v>
      </c>
      <c r="BO49" s="0" t="n">
        <v>-123</v>
      </c>
      <c r="BP49" s="0" t="n">
        <f aca="false">IF(OR(BN49&gt;$A$1,BN49&gt;=BM49*$B$1),1,0)</f>
        <v>1</v>
      </c>
      <c r="BR49" s="0" t="s">
        <v>29</v>
      </c>
      <c r="BS49" s="0" t="n">
        <v>25</v>
      </c>
      <c r="BT49" s="0" t="n">
        <v>10</v>
      </c>
      <c r="BU49" s="0" t="n">
        <v>-123</v>
      </c>
      <c r="BV49" s="0" t="n">
        <f aca="false">IF(OR(BT49&gt;$A$1,BT49&gt;=BS49*$B$1),1,0)</f>
        <v>1</v>
      </c>
      <c r="BX49" s="0" t="n">
        <v>25</v>
      </c>
      <c r="BY49" s="1" t="n">
        <v>0</v>
      </c>
      <c r="CB49" s="0" t="n">
        <f aca="false">IF(OR(BY49&gt;$A$1,BY49&gt;=BX49*$B$1),1,0)</f>
        <v>0</v>
      </c>
    </row>
    <row r="50" customFormat="false" ht="12.75" hidden="false" customHeight="false" outlineLevel="0" collapsed="false">
      <c r="C50" s="0" t="s">
        <v>30</v>
      </c>
      <c r="D50" s="0" t="n">
        <v>10</v>
      </c>
      <c r="E50" s="0" t="n">
        <v>10</v>
      </c>
      <c r="F50" s="0" t="n">
        <v>-93</v>
      </c>
      <c r="G50" s="0" t="n">
        <f aca="false">IF(OR(E50&gt;$A$1,E50&gt;=D50*$B$1),1,0)</f>
        <v>1</v>
      </c>
      <c r="J50" s="0" t="s">
        <v>30</v>
      </c>
      <c r="K50" s="0" t="n">
        <v>10</v>
      </c>
      <c r="L50" s="0" t="n">
        <v>10</v>
      </c>
      <c r="M50" s="0" t="n">
        <v>-93</v>
      </c>
      <c r="N50" s="0" t="n">
        <f aca="false">IF(OR(L50&gt;$A$1,L50&gt;=K50*$B$1),1,0)</f>
        <v>1</v>
      </c>
      <c r="P50" s="0" t="s">
        <v>30</v>
      </c>
      <c r="Q50" s="0" t="n">
        <v>10</v>
      </c>
      <c r="R50" s="0" t="n">
        <v>10</v>
      </c>
      <c r="S50" s="0" t="n">
        <v>-93</v>
      </c>
      <c r="T50" s="0" t="n">
        <f aca="false">IF(OR(R50&gt;$A$1,R50&gt;=Q50*$B$1),1,0)</f>
        <v>1</v>
      </c>
      <c r="V50" s="0" t="s">
        <v>30</v>
      </c>
      <c r="W50" s="0" t="n">
        <v>10</v>
      </c>
      <c r="X50" s="0" t="n">
        <v>10</v>
      </c>
      <c r="Y50" s="0" t="n">
        <v>-93</v>
      </c>
      <c r="Z50" s="0" t="n">
        <f aca="false">IF(OR(X50&gt;$A$1,X50&gt;=W50*$B$1),1,0)</f>
        <v>1</v>
      </c>
      <c r="AB50" s="0" t="s">
        <v>30</v>
      </c>
      <c r="AC50" s="0" t="n">
        <v>10</v>
      </c>
      <c r="AD50" s="0" t="n">
        <v>10</v>
      </c>
      <c r="AE50" s="0" t="n">
        <v>-93</v>
      </c>
      <c r="AF50" s="0" t="n">
        <f aca="false">IF(OR(AD50&gt;$A$1,AD50&gt;=AC50*$B$1),1,0)</f>
        <v>1</v>
      </c>
      <c r="AH50" s="0" t="s">
        <v>30</v>
      </c>
      <c r="AI50" s="0" t="n">
        <v>10</v>
      </c>
      <c r="AJ50" s="0" t="n">
        <v>10</v>
      </c>
      <c r="AK50" s="0" t="n">
        <v>-93</v>
      </c>
      <c r="AL50" s="0" t="n">
        <f aca="false">IF(OR(AJ50&gt;$A$1,AJ50&gt;=AI50*$B$1),1,0)</f>
        <v>1</v>
      </c>
      <c r="AN50" s="0" t="s">
        <v>30</v>
      </c>
      <c r="AO50" s="0" t="n">
        <v>10</v>
      </c>
      <c r="AP50" s="0" t="n">
        <v>10</v>
      </c>
      <c r="AQ50" s="0" t="n">
        <v>-93</v>
      </c>
      <c r="AR50" s="0" t="n">
        <f aca="false">IF(OR(AP50&gt;$A$1,AP50&gt;=AO50*$B$1),1,0)</f>
        <v>1</v>
      </c>
      <c r="AT50" s="0" t="s">
        <v>30</v>
      </c>
      <c r="AU50" s="0" t="n">
        <v>10</v>
      </c>
      <c r="AV50" s="0" t="n">
        <v>10</v>
      </c>
      <c r="AW50" s="0" t="n">
        <v>-93</v>
      </c>
      <c r="AX50" s="0" t="n">
        <f aca="false">IF(OR(AV50&gt;$A$1,AV50&gt;=AU50*$B$1),1,0)</f>
        <v>1</v>
      </c>
      <c r="AZ50" s="0" t="s">
        <v>30</v>
      </c>
      <c r="BA50" s="0" t="n">
        <v>10</v>
      </c>
      <c r="BB50" s="0" t="n">
        <v>10</v>
      </c>
      <c r="BC50" s="0" t="n">
        <v>-93</v>
      </c>
      <c r="BD50" s="0" t="n">
        <f aca="false">IF(OR(BB50&gt;$A$1,BB50&gt;=BA50*$B$1),1,0)</f>
        <v>1</v>
      </c>
      <c r="BF50" s="0" t="s">
        <v>30</v>
      </c>
      <c r="BG50" s="0" t="n">
        <v>10</v>
      </c>
      <c r="BH50" s="0" t="n">
        <v>10</v>
      </c>
      <c r="BI50" s="0" t="n">
        <v>-93</v>
      </c>
      <c r="BJ50" s="0" t="n">
        <f aca="false">IF(OR(BH50&gt;$A$1,BH50&gt;=BG50*$B$1),1,0)</f>
        <v>1</v>
      </c>
      <c r="BL50" s="0" t="s">
        <v>30</v>
      </c>
      <c r="BM50" s="0" t="n">
        <v>10</v>
      </c>
      <c r="BN50" s="0" t="n">
        <v>10</v>
      </c>
      <c r="BO50" s="0" t="n">
        <v>-93</v>
      </c>
      <c r="BP50" s="0" t="n">
        <f aca="false">IF(OR(BN50&gt;$A$1,BN50&gt;=BM50*$B$1),1,0)</f>
        <v>1</v>
      </c>
      <c r="BR50" s="0" t="s">
        <v>30</v>
      </c>
      <c r="BS50" s="0" t="n">
        <v>10</v>
      </c>
      <c r="BT50" s="0" t="n">
        <v>10</v>
      </c>
      <c r="BU50" s="0" t="n">
        <v>-93</v>
      </c>
      <c r="BV50" s="0" t="n">
        <f aca="false">IF(OR(BT50&gt;$A$1,BT50&gt;=BS50*$B$1),1,0)</f>
        <v>1</v>
      </c>
      <c r="BX50" s="0" t="n">
        <v>10</v>
      </c>
      <c r="BY50" s="1" t="n">
        <v>0</v>
      </c>
      <c r="CB50" s="0" t="n">
        <f aca="false">IF(OR(BY50&gt;$A$1,BY50&gt;=BX50*$B$1),1,0)</f>
        <v>0</v>
      </c>
    </row>
    <row r="51" customFormat="false" ht="12.75" hidden="false" customHeight="false" outlineLevel="0" collapsed="false">
      <c r="C51" s="0" t="s">
        <v>31</v>
      </c>
      <c r="D51" s="0" t="n">
        <v>10</v>
      </c>
      <c r="E51" s="0" t="n">
        <v>10</v>
      </c>
      <c r="F51" s="0" t="n">
        <v>-154</v>
      </c>
      <c r="G51" s="0" t="n">
        <f aca="false">IF(OR(E51&gt;$A$1,E51&gt;=D51*$B$1),1,0)</f>
        <v>1</v>
      </c>
      <c r="J51" s="0" t="s">
        <v>31</v>
      </c>
      <c r="K51" s="0" t="n">
        <v>10</v>
      </c>
      <c r="L51" s="0" t="n">
        <v>10</v>
      </c>
      <c r="M51" s="0" t="n">
        <v>-154</v>
      </c>
      <c r="N51" s="0" t="n">
        <f aca="false">IF(OR(L51&gt;$A$1,L51&gt;=K51*$B$1),1,0)</f>
        <v>1</v>
      </c>
      <c r="P51" s="0" t="s">
        <v>31</v>
      </c>
      <c r="Q51" s="0" t="n">
        <v>10</v>
      </c>
      <c r="R51" s="0" t="n">
        <v>4</v>
      </c>
      <c r="S51" s="0" t="n">
        <v>-154</v>
      </c>
      <c r="T51" s="0" t="n">
        <f aca="false">IF(OR(R51&gt;$A$1,R51&gt;=Q51*$B$1),1,0)</f>
        <v>0</v>
      </c>
      <c r="V51" s="0" t="s">
        <v>31</v>
      </c>
      <c r="W51" s="0" t="n">
        <v>10</v>
      </c>
      <c r="X51" s="0" t="n">
        <v>4</v>
      </c>
      <c r="Y51" s="0" t="n">
        <v>-154</v>
      </c>
      <c r="Z51" s="0" t="n">
        <f aca="false">IF(OR(X51&gt;$A$1,X51&gt;=W51*$B$1),1,0)</f>
        <v>0</v>
      </c>
      <c r="AB51" s="0" t="s">
        <v>31</v>
      </c>
      <c r="AC51" s="0" t="n">
        <v>10</v>
      </c>
      <c r="AD51" s="0" t="n">
        <v>4</v>
      </c>
      <c r="AE51" s="0" t="n">
        <v>-154</v>
      </c>
      <c r="AF51" s="0" t="n">
        <f aca="false">IF(OR(AD51&gt;$A$1,AD51&gt;=AC51*$B$1),1,0)</f>
        <v>0</v>
      </c>
      <c r="AH51" s="0" t="s">
        <v>31</v>
      </c>
      <c r="AI51" s="0" t="n">
        <v>10</v>
      </c>
      <c r="AJ51" s="0" t="n">
        <v>4</v>
      </c>
      <c r="AK51" s="0" t="n">
        <v>-154</v>
      </c>
      <c r="AL51" s="0" t="n">
        <f aca="false">IF(OR(AJ51&gt;$A$1,AJ51&gt;=AI51*$B$1),1,0)</f>
        <v>0</v>
      </c>
      <c r="AN51" s="0" t="s">
        <v>31</v>
      </c>
      <c r="AO51" s="0" t="n">
        <v>10</v>
      </c>
      <c r="AP51" s="0" t="n">
        <v>4</v>
      </c>
      <c r="AQ51" s="0" t="n">
        <v>-154</v>
      </c>
      <c r="AR51" s="0" t="n">
        <f aca="false">IF(OR(AP51&gt;$A$1,AP51&gt;=AO51*$B$1),1,0)</f>
        <v>0</v>
      </c>
      <c r="AT51" s="0" t="s">
        <v>31</v>
      </c>
      <c r="AU51" s="0" t="n">
        <v>10</v>
      </c>
      <c r="AV51" s="0" t="n">
        <v>4</v>
      </c>
      <c r="AW51" s="0" t="n">
        <v>-154</v>
      </c>
      <c r="AX51" s="0" t="n">
        <f aca="false">IF(OR(AV51&gt;$A$1,AV51&gt;=AU51*$B$1),1,0)</f>
        <v>0</v>
      </c>
      <c r="AZ51" s="0" t="s">
        <v>31</v>
      </c>
      <c r="BA51" s="0" t="n">
        <v>10</v>
      </c>
      <c r="BB51" s="0" t="n">
        <v>4</v>
      </c>
      <c r="BC51" s="0" t="n">
        <v>-154</v>
      </c>
      <c r="BD51" s="0" t="n">
        <f aca="false">IF(OR(BB51&gt;$A$1,BB51&gt;=BA51*$B$1),1,0)</f>
        <v>0</v>
      </c>
      <c r="BF51" s="0" t="s">
        <v>31</v>
      </c>
      <c r="BG51" s="0" t="n">
        <v>10</v>
      </c>
      <c r="BH51" s="0" t="n">
        <v>4</v>
      </c>
      <c r="BI51" s="0" t="n">
        <v>-154</v>
      </c>
      <c r="BJ51" s="0" t="n">
        <f aca="false">IF(OR(BH51&gt;$A$1,BH51&gt;=BG51*$B$1),1,0)</f>
        <v>0</v>
      </c>
      <c r="BL51" s="0" t="s">
        <v>31</v>
      </c>
      <c r="BM51" s="0" t="n">
        <v>10</v>
      </c>
      <c r="BN51" s="0" t="n">
        <v>4</v>
      </c>
      <c r="BO51" s="0" t="n">
        <v>-154</v>
      </c>
      <c r="BP51" s="0" t="n">
        <f aca="false">IF(OR(BN51&gt;$A$1,BN51&gt;=BM51*$B$1),1,0)</f>
        <v>0</v>
      </c>
      <c r="BR51" s="0" t="s">
        <v>31</v>
      </c>
      <c r="BS51" s="0" t="n">
        <v>10</v>
      </c>
      <c r="BT51" s="0" t="n">
        <v>4</v>
      </c>
      <c r="BU51" s="0" t="n">
        <v>-154</v>
      </c>
      <c r="BV51" s="0" t="n">
        <f aca="false">IF(OR(BT51&gt;$A$1,BT51&gt;=BS51*$B$1),1,0)</f>
        <v>0</v>
      </c>
      <c r="BX51" s="0" t="n">
        <v>10</v>
      </c>
      <c r="BY51" s="1" t="n">
        <v>5</v>
      </c>
      <c r="CB51" s="0" t="n">
        <f aca="false">IF(OR(BY51&gt;$A$1,BY51&gt;=BX51*$B$1),1,0)</f>
        <v>0</v>
      </c>
    </row>
    <row r="52" customFormat="false" ht="12.75" hidden="false" customHeight="false" outlineLevel="0" collapsed="false">
      <c r="C52" s="0" t="s">
        <v>31</v>
      </c>
      <c r="D52" s="0" t="n">
        <v>13</v>
      </c>
      <c r="E52" s="0" t="n">
        <v>13</v>
      </c>
      <c r="F52" s="0" t="n">
        <v>-76</v>
      </c>
      <c r="G52" s="0" t="n">
        <f aca="false">IF(OR(E52&gt;$A$1,E52&gt;=D52*$B$1),1,0)</f>
        <v>1</v>
      </c>
      <c r="J52" s="0" t="s">
        <v>31</v>
      </c>
      <c r="K52" s="0" t="n">
        <v>13</v>
      </c>
      <c r="L52" s="0" t="n">
        <v>13</v>
      </c>
      <c r="M52" s="0" t="n">
        <v>-76</v>
      </c>
      <c r="N52" s="0" t="n">
        <f aca="false">IF(OR(L52&gt;$A$1,L52&gt;=K52*$B$1),1,0)</f>
        <v>1</v>
      </c>
      <c r="P52" s="0" t="s">
        <v>31</v>
      </c>
      <c r="Q52" s="0" t="n">
        <v>13</v>
      </c>
      <c r="R52" s="0" t="n">
        <v>13</v>
      </c>
      <c r="S52" s="0" t="n">
        <v>-76</v>
      </c>
      <c r="T52" s="0" t="n">
        <f aca="false">IF(OR(R52&gt;$A$1,R52&gt;=Q52*$B$1),1,0)</f>
        <v>1</v>
      </c>
      <c r="V52" s="0" t="s">
        <v>31</v>
      </c>
      <c r="W52" s="0" t="n">
        <v>13</v>
      </c>
      <c r="X52" s="0" t="n">
        <v>13</v>
      </c>
      <c r="Y52" s="0" t="n">
        <v>-76</v>
      </c>
      <c r="Z52" s="0" t="n">
        <f aca="false">IF(OR(X52&gt;$A$1,X52&gt;=W52*$B$1),1,0)</f>
        <v>1</v>
      </c>
      <c r="AB52" s="0" t="s">
        <v>31</v>
      </c>
      <c r="AC52" s="0" t="n">
        <v>13</v>
      </c>
      <c r="AD52" s="0" t="n">
        <v>13</v>
      </c>
      <c r="AE52" s="0" t="n">
        <v>-76</v>
      </c>
      <c r="AF52" s="0" t="n">
        <f aca="false">IF(OR(AD52&gt;$A$1,AD52&gt;=AC52*$B$1),1,0)</f>
        <v>1</v>
      </c>
      <c r="AH52" s="0" t="s">
        <v>31</v>
      </c>
      <c r="AI52" s="0" t="n">
        <v>13</v>
      </c>
      <c r="AJ52" s="0" t="n">
        <v>13</v>
      </c>
      <c r="AK52" s="0" t="n">
        <v>-76</v>
      </c>
      <c r="AL52" s="0" t="n">
        <f aca="false">IF(OR(AJ52&gt;$A$1,AJ52&gt;=AI52*$B$1),1,0)</f>
        <v>1</v>
      </c>
      <c r="AN52" s="0" t="s">
        <v>31</v>
      </c>
      <c r="AO52" s="0" t="n">
        <v>13</v>
      </c>
      <c r="AP52" s="0" t="n">
        <v>13</v>
      </c>
      <c r="AQ52" s="0" t="n">
        <v>-76</v>
      </c>
      <c r="AR52" s="0" t="n">
        <f aca="false">IF(OR(AP52&gt;$A$1,AP52&gt;=AO52*$B$1),1,0)</f>
        <v>1</v>
      </c>
      <c r="AT52" s="0" t="s">
        <v>31</v>
      </c>
      <c r="AU52" s="0" t="n">
        <v>13</v>
      </c>
      <c r="AV52" s="0" t="n">
        <v>13</v>
      </c>
      <c r="AW52" s="0" t="n">
        <v>-76</v>
      </c>
      <c r="AX52" s="0" t="n">
        <f aca="false">IF(OR(AV52&gt;$A$1,AV52&gt;=AU52*$B$1),1,0)</f>
        <v>1</v>
      </c>
      <c r="AZ52" s="0" t="s">
        <v>31</v>
      </c>
      <c r="BA52" s="0" t="n">
        <v>13</v>
      </c>
      <c r="BB52" s="0" t="n">
        <v>13</v>
      </c>
      <c r="BC52" s="0" t="n">
        <v>-76</v>
      </c>
      <c r="BD52" s="0" t="n">
        <f aca="false">IF(OR(BB52&gt;$A$1,BB52&gt;=BA52*$B$1),1,0)</f>
        <v>1</v>
      </c>
      <c r="BF52" s="0" t="s">
        <v>31</v>
      </c>
      <c r="BG52" s="0" t="n">
        <v>13</v>
      </c>
      <c r="BH52" s="0" t="n">
        <v>13</v>
      </c>
      <c r="BI52" s="0" t="n">
        <v>-76</v>
      </c>
      <c r="BJ52" s="0" t="n">
        <f aca="false">IF(OR(BH52&gt;$A$1,BH52&gt;=BG52*$B$1),1,0)</f>
        <v>1</v>
      </c>
      <c r="BL52" s="0" t="s">
        <v>31</v>
      </c>
      <c r="BM52" s="0" t="n">
        <v>13</v>
      </c>
      <c r="BN52" s="0" t="n">
        <v>13</v>
      </c>
      <c r="BO52" s="0" t="n">
        <v>-76</v>
      </c>
      <c r="BP52" s="0" t="n">
        <f aca="false">IF(OR(BN52&gt;$A$1,BN52&gt;=BM52*$B$1),1,0)</f>
        <v>1</v>
      </c>
      <c r="BR52" s="0" t="s">
        <v>31</v>
      </c>
      <c r="BS52" s="0" t="n">
        <v>13</v>
      </c>
      <c r="BT52" s="0" t="n">
        <v>13</v>
      </c>
      <c r="BU52" s="0" t="n">
        <v>-76</v>
      </c>
      <c r="BV52" s="0" t="n">
        <f aca="false">IF(OR(BT52&gt;$A$1,BT52&gt;=BS52*$B$1),1,0)</f>
        <v>1</v>
      </c>
      <c r="BX52" s="0" t="n">
        <v>13</v>
      </c>
      <c r="BY52" s="1" t="n">
        <v>7</v>
      </c>
      <c r="CB52" s="0" t="n">
        <f aca="false">IF(OR(BY52&gt;$A$1,BY52&gt;=BX52*$B$1),1,0)</f>
        <v>0</v>
      </c>
    </row>
    <row r="53" customFormat="false" ht="12.75" hidden="false" customHeight="false" outlineLevel="0" collapsed="false">
      <c r="C53" s="0" t="s">
        <v>32</v>
      </c>
      <c r="D53" s="0" t="n">
        <v>6</v>
      </c>
      <c r="E53" s="0" t="n">
        <v>6</v>
      </c>
      <c r="F53" s="0" t="n">
        <v>-282</v>
      </c>
      <c r="G53" s="0" t="n">
        <f aca="false">IF(OR(E53&gt;$A$1,E53&gt;=D53*$B$1),1,0)</f>
        <v>1</v>
      </c>
      <c r="J53" s="0" t="s">
        <v>32</v>
      </c>
      <c r="K53" s="0" t="n">
        <v>6</v>
      </c>
      <c r="L53" s="0" t="n">
        <v>6</v>
      </c>
      <c r="M53" s="0" t="n">
        <v>-282</v>
      </c>
      <c r="N53" s="0" t="n">
        <f aca="false">IF(OR(L53&gt;$A$1,L53&gt;=K53*$B$1),1,0)</f>
        <v>1</v>
      </c>
      <c r="P53" s="0" t="s">
        <v>32</v>
      </c>
      <c r="Q53" s="0" t="n">
        <v>6</v>
      </c>
      <c r="R53" s="0" t="n">
        <v>6</v>
      </c>
      <c r="S53" s="0" t="n">
        <v>-282</v>
      </c>
      <c r="T53" s="0" t="n">
        <f aca="false">IF(OR(R53&gt;$A$1,R53&gt;=Q53*$B$1),1,0)</f>
        <v>1</v>
      </c>
      <c r="V53" s="0" t="s">
        <v>32</v>
      </c>
      <c r="W53" s="0" t="n">
        <v>6</v>
      </c>
      <c r="X53" s="0" t="n">
        <v>6</v>
      </c>
      <c r="Y53" s="0" t="n">
        <v>-282</v>
      </c>
      <c r="Z53" s="0" t="n">
        <f aca="false">IF(OR(X53&gt;$A$1,X53&gt;=W53*$B$1),1,0)</f>
        <v>1</v>
      </c>
      <c r="AB53" s="0" t="s">
        <v>32</v>
      </c>
      <c r="AC53" s="0" t="n">
        <v>6</v>
      </c>
      <c r="AD53" s="0" t="n">
        <v>6</v>
      </c>
      <c r="AE53" s="0" t="n">
        <v>-282</v>
      </c>
      <c r="AF53" s="0" t="n">
        <f aca="false">IF(OR(AD53&gt;$A$1,AD53&gt;=AC53*$B$1),1,0)</f>
        <v>1</v>
      </c>
      <c r="AH53" s="0" t="s">
        <v>32</v>
      </c>
      <c r="AI53" s="0" t="n">
        <v>6</v>
      </c>
      <c r="AJ53" s="0" t="n">
        <v>6</v>
      </c>
      <c r="AK53" s="0" t="n">
        <v>-282</v>
      </c>
      <c r="AL53" s="0" t="n">
        <f aca="false">IF(OR(AJ53&gt;$A$1,AJ53&gt;=AI53*$B$1),1,0)</f>
        <v>1</v>
      </c>
      <c r="AN53" s="0" t="s">
        <v>32</v>
      </c>
      <c r="AO53" s="0" t="n">
        <v>6</v>
      </c>
      <c r="AP53" s="0" t="n">
        <v>6</v>
      </c>
      <c r="AQ53" s="0" t="n">
        <v>-282</v>
      </c>
      <c r="AR53" s="0" t="n">
        <f aca="false">IF(OR(AP53&gt;$A$1,AP53&gt;=AO53*$B$1),1,0)</f>
        <v>1</v>
      </c>
      <c r="AT53" s="0" t="s">
        <v>32</v>
      </c>
      <c r="AU53" s="0" t="n">
        <v>6</v>
      </c>
      <c r="AV53" s="0" t="n">
        <v>6</v>
      </c>
      <c r="AW53" s="0" t="n">
        <v>-282</v>
      </c>
      <c r="AX53" s="0" t="n">
        <f aca="false">IF(OR(AV53&gt;$A$1,AV53&gt;=AU53*$B$1),1,0)</f>
        <v>1</v>
      </c>
      <c r="AZ53" s="0" t="s">
        <v>32</v>
      </c>
      <c r="BA53" s="0" t="n">
        <v>6</v>
      </c>
      <c r="BB53" s="0" t="n">
        <v>6</v>
      </c>
      <c r="BC53" s="0" t="n">
        <v>-282</v>
      </c>
      <c r="BD53" s="0" t="n">
        <f aca="false">IF(OR(BB53&gt;$A$1,BB53&gt;=BA53*$B$1),1,0)</f>
        <v>1</v>
      </c>
      <c r="BF53" s="0" t="s">
        <v>32</v>
      </c>
      <c r="BG53" s="0" t="n">
        <v>6</v>
      </c>
      <c r="BH53" s="0" t="n">
        <v>6</v>
      </c>
      <c r="BI53" s="0" t="n">
        <v>-282</v>
      </c>
      <c r="BJ53" s="0" t="n">
        <f aca="false">IF(OR(BH53&gt;$A$1,BH53&gt;=BG53*$B$1),1,0)</f>
        <v>1</v>
      </c>
      <c r="BL53" s="0" t="s">
        <v>32</v>
      </c>
      <c r="BM53" s="0" t="n">
        <v>6</v>
      </c>
      <c r="BN53" s="0" t="n">
        <v>6</v>
      </c>
      <c r="BO53" s="0" t="n">
        <v>-282</v>
      </c>
      <c r="BP53" s="0" t="n">
        <f aca="false">IF(OR(BN53&gt;$A$1,BN53&gt;=BM53*$B$1),1,0)</f>
        <v>1</v>
      </c>
      <c r="BR53" s="0" t="s">
        <v>32</v>
      </c>
      <c r="BS53" s="0" t="n">
        <v>6</v>
      </c>
      <c r="BT53" s="0" t="n">
        <v>6</v>
      </c>
      <c r="BU53" s="0" t="n">
        <v>-282</v>
      </c>
      <c r="BV53" s="0" t="n">
        <f aca="false">IF(OR(BT53&gt;$A$1,BT53&gt;=BS53*$B$1),1,0)</f>
        <v>1</v>
      </c>
      <c r="BX53" s="0" t="n">
        <v>6</v>
      </c>
      <c r="BY53" s="1" t="n">
        <v>6</v>
      </c>
      <c r="CB53" s="0" t="n">
        <f aca="false">IF(OR(BY53&gt;$A$1,BY53&gt;=BX53*$B$1),1,0)</f>
        <v>1</v>
      </c>
    </row>
    <row r="54" customFormat="false" ht="12.75" hidden="false" customHeight="false" outlineLevel="0" collapsed="false">
      <c r="C54" s="0" t="s">
        <v>32</v>
      </c>
      <c r="D54" s="0" t="n">
        <v>9</v>
      </c>
      <c r="E54" s="0" t="n">
        <v>9</v>
      </c>
      <c r="F54" s="0" t="n">
        <v>-273</v>
      </c>
      <c r="G54" s="0" t="n">
        <f aca="false">IF(OR(E54&gt;$A$1,E54&gt;=D54*$B$1),1,0)</f>
        <v>1</v>
      </c>
      <c r="J54" s="0" t="s">
        <v>32</v>
      </c>
      <c r="K54" s="0" t="n">
        <v>9</v>
      </c>
      <c r="L54" s="0" t="n">
        <v>9</v>
      </c>
      <c r="M54" s="0" t="n">
        <v>-273</v>
      </c>
      <c r="N54" s="0" t="n">
        <f aca="false">IF(OR(L54&gt;$A$1,L54&gt;=K54*$B$1),1,0)</f>
        <v>1</v>
      </c>
      <c r="P54" s="0" t="s">
        <v>32</v>
      </c>
      <c r="Q54" s="0" t="n">
        <v>9</v>
      </c>
      <c r="R54" s="0" t="n">
        <v>9</v>
      </c>
      <c r="S54" s="0" t="n">
        <v>-273</v>
      </c>
      <c r="T54" s="0" t="n">
        <f aca="false">IF(OR(R54&gt;$A$1,R54&gt;=Q54*$B$1),1,0)</f>
        <v>1</v>
      </c>
      <c r="V54" s="0" t="s">
        <v>32</v>
      </c>
      <c r="W54" s="0" t="n">
        <v>9</v>
      </c>
      <c r="X54" s="0" t="n">
        <v>9</v>
      </c>
      <c r="Y54" s="0" t="n">
        <v>-273</v>
      </c>
      <c r="Z54" s="0" t="n">
        <f aca="false">IF(OR(X54&gt;$A$1,X54&gt;=W54*$B$1),1,0)</f>
        <v>1</v>
      </c>
      <c r="AB54" s="0" t="s">
        <v>32</v>
      </c>
      <c r="AC54" s="0" t="n">
        <v>9</v>
      </c>
      <c r="AD54" s="0" t="n">
        <v>9</v>
      </c>
      <c r="AE54" s="0" t="n">
        <v>-273</v>
      </c>
      <c r="AF54" s="0" t="n">
        <f aca="false">IF(OR(AD54&gt;$A$1,AD54&gt;=AC54*$B$1),1,0)</f>
        <v>1</v>
      </c>
      <c r="AH54" s="0" t="s">
        <v>32</v>
      </c>
      <c r="AI54" s="0" t="n">
        <v>9</v>
      </c>
      <c r="AJ54" s="0" t="n">
        <v>9</v>
      </c>
      <c r="AK54" s="0" t="n">
        <v>-273</v>
      </c>
      <c r="AL54" s="0" t="n">
        <f aca="false">IF(OR(AJ54&gt;$A$1,AJ54&gt;=AI54*$B$1),1,0)</f>
        <v>1</v>
      </c>
      <c r="AN54" s="0" t="s">
        <v>32</v>
      </c>
      <c r="AO54" s="0" t="n">
        <v>9</v>
      </c>
      <c r="AP54" s="0" t="n">
        <v>9</v>
      </c>
      <c r="AQ54" s="0" t="n">
        <v>-273</v>
      </c>
      <c r="AR54" s="0" t="n">
        <f aca="false">IF(OR(AP54&gt;$A$1,AP54&gt;=AO54*$B$1),1,0)</f>
        <v>1</v>
      </c>
      <c r="AT54" s="0" t="s">
        <v>32</v>
      </c>
      <c r="AU54" s="0" t="n">
        <v>9</v>
      </c>
      <c r="AV54" s="0" t="n">
        <v>9</v>
      </c>
      <c r="AW54" s="0" t="n">
        <v>-273</v>
      </c>
      <c r="AX54" s="0" t="n">
        <f aca="false">IF(OR(AV54&gt;$A$1,AV54&gt;=AU54*$B$1),1,0)</f>
        <v>1</v>
      </c>
      <c r="AZ54" s="0" t="s">
        <v>32</v>
      </c>
      <c r="BA54" s="0" t="n">
        <v>9</v>
      </c>
      <c r="BB54" s="0" t="n">
        <v>9</v>
      </c>
      <c r="BC54" s="0" t="n">
        <v>-273</v>
      </c>
      <c r="BD54" s="0" t="n">
        <f aca="false">IF(OR(BB54&gt;$A$1,BB54&gt;=BA54*$B$1),1,0)</f>
        <v>1</v>
      </c>
      <c r="BF54" s="0" t="s">
        <v>32</v>
      </c>
      <c r="BG54" s="0" t="n">
        <v>9</v>
      </c>
      <c r="BH54" s="0" t="n">
        <v>9</v>
      </c>
      <c r="BI54" s="0" t="n">
        <v>-273</v>
      </c>
      <c r="BJ54" s="0" t="n">
        <f aca="false">IF(OR(BH54&gt;$A$1,BH54&gt;=BG54*$B$1),1,0)</f>
        <v>1</v>
      </c>
      <c r="BL54" s="0" t="s">
        <v>32</v>
      </c>
      <c r="BM54" s="0" t="n">
        <v>9</v>
      </c>
      <c r="BN54" s="0" t="n">
        <v>9</v>
      </c>
      <c r="BO54" s="0" t="n">
        <v>-273</v>
      </c>
      <c r="BP54" s="0" t="n">
        <f aca="false">IF(OR(BN54&gt;$A$1,BN54&gt;=BM54*$B$1),1,0)</f>
        <v>1</v>
      </c>
      <c r="BR54" s="0" t="s">
        <v>32</v>
      </c>
      <c r="BS54" s="0" t="n">
        <v>9</v>
      </c>
      <c r="BT54" s="0" t="n">
        <v>9</v>
      </c>
      <c r="BU54" s="0" t="n">
        <v>-273</v>
      </c>
      <c r="BV54" s="0" t="n">
        <f aca="false">IF(OR(BT54&gt;$A$1,BT54&gt;=BS54*$B$1),1,0)</f>
        <v>1</v>
      </c>
      <c r="BX54" s="0" t="n">
        <v>9</v>
      </c>
      <c r="BY54" s="1" t="n">
        <v>9</v>
      </c>
      <c r="CB54" s="0" t="n">
        <f aca="false">IF(OR(BY54&gt;$A$1,BY54&gt;=BX54*$B$1),1,0)</f>
        <v>1</v>
      </c>
    </row>
    <row r="55" customFormat="false" ht="12.75" hidden="false" customHeight="false" outlineLevel="0" collapsed="false">
      <c r="C55" s="0" t="s">
        <v>32</v>
      </c>
      <c r="D55" s="0" t="n">
        <v>12</v>
      </c>
      <c r="E55" s="0" t="n">
        <v>12</v>
      </c>
      <c r="F55" s="0" t="n">
        <v>-258</v>
      </c>
      <c r="G55" s="0" t="n">
        <f aca="false">IF(OR(E55&gt;$A$1,E55&gt;=D55*$B$1),1,0)</f>
        <v>1</v>
      </c>
      <c r="J55" s="0" t="s">
        <v>32</v>
      </c>
      <c r="K55" s="0" t="n">
        <v>12</v>
      </c>
      <c r="L55" s="0" t="n">
        <v>12</v>
      </c>
      <c r="M55" s="0" t="n">
        <v>-258</v>
      </c>
      <c r="N55" s="0" t="n">
        <f aca="false">IF(OR(L55&gt;$A$1,L55&gt;=K55*$B$1),1,0)</f>
        <v>1</v>
      </c>
      <c r="P55" s="0" t="s">
        <v>32</v>
      </c>
      <c r="Q55" s="0" t="n">
        <v>12</v>
      </c>
      <c r="R55" s="0" t="n">
        <v>12</v>
      </c>
      <c r="S55" s="0" t="n">
        <v>-258</v>
      </c>
      <c r="T55" s="0" t="n">
        <f aca="false">IF(OR(R55&gt;$A$1,R55&gt;=Q55*$B$1),1,0)</f>
        <v>1</v>
      </c>
      <c r="V55" s="0" t="s">
        <v>32</v>
      </c>
      <c r="W55" s="0" t="n">
        <v>12</v>
      </c>
      <c r="X55" s="0" t="n">
        <v>12</v>
      </c>
      <c r="Y55" s="0" t="n">
        <v>-258</v>
      </c>
      <c r="Z55" s="0" t="n">
        <f aca="false">IF(OR(X55&gt;$A$1,X55&gt;=W55*$B$1),1,0)</f>
        <v>1</v>
      </c>
      <c r="AB55" s="0" t="s">
        <v>32</v>
      </c>
      <c r="AC55" s="0" t="n">
        <v>12</v>
      </c>
      <c r="AD55" s="0" t="n">
        <v>4</v>
      </c>
      <c r="AE55" s="0" t="n">
        <v>-258</v>
      </c>
      <c r="AF55" s="0" t="n">
        <f aca="false">IF(OR(AD55&gt;$A$1,AD55&gt;=AC55*$B$1),1,0)</f>
        <v>0</v>
      </c>
      <c r="AH55" s="0" t="s">
        <v>32</v>
      </c>
      <c r="AI55" s="0" t="n">
        <v>12</v>
      </c>
      <c r="AJ55" s="0" t="n">
        <v>4</v>
      </c>
      <c r="AK55" s="0" t="n">
        <v>-258</v>
      </c>
      <c r="AL55" s="0" t="n">
        <f aca="false">IF(OR(AJ55&gt;$A$1,AJ55&gt;=AI55*$B$1),1,0)</f>
        <v>0</v>
      </c>
      <c r="AN55" s="0" t="s">
        <v>32</v>
      </c>
      <c r="AO55" s="0" t="n">
        <v>12</v>
      </c>
      <c r="AP55" s="0" t="n">
        <v>4</v>
      </c>
      <c r="AQ55" s="0" t="n">
        <v>-258</v>
      </c>
      <c r="AR55" s="0" t="n">
        <f aca="false">IF(OR(AP55&gt;$A$1,AP55&gt;=AO55*$B$1),1,0)</f>
        <v>0</v>
      </c>
      <c r="AT55" s="0" t="s">
        <v>32</v>
      </c>
      <c r="AU55" s="0" t="n">
        <v>12</v>
      </c>
      <c r="AV55" s="0" t="n">
        <v>0</v>
      </c>
      <c r="AW55" s="0" t="n">
        <v>-258</v>
      </c>
      <c r="AX55" s="0" t="n">
        <f aca="false">IF(OR(AV55&gt;$A$1,AV55&gt;=AU55*$B$1),1,0)</f>
        <v>0</v>
      </c>
      <c r="AZ55" s="0" t="s">
        <v>32</v>
      </c>
      <c r="BA55" s="0" t="n">
        <v>12</v>
      </c>
      <c r="BB55" s="0" t="n">
        <v>0</v>
      </c>
      <c r="BC55" s="0" t="n">
        <v>-258</v>
      </c>
      <c r="BD55" s="0" t="n">
        <f aca="false">IF(OR(BB55&gt;$A$1,BB55&gt;=BA55*$B$1),1,0)</f>
        <v>0</v>
      </c>
      <c r="BF55" s="0" t="s">
        <v>32</v>
      </c>
      <c r="BG55" s="0" t="n">
        <v>12</v>
      </c>
      <c r="BH55" s="0" t="n">
        <v>0</v>
      </c>
      <c r="BI55" s="0" t="n">
        <v>-258</v>
      </c>
      <c r="BJ55" s="0" t="n">
        <f aca="false">IF(OR(BH55&gt;$A$1,BH55&gt;=BG55*$B$1),1,0)</f>
        <v>0</v>
      </c>
      <c r="BL55" s="0" t="s">
        <v>32</v>
      </c>
      <c r="BM55" s="0" t="n">
        <v>12</v>
      </c>
      <c r="BN55" s="0" t="n">
        <v>0</v>
      </c>
      <c r="BO55" s="0" t="n">
        <v>-258</v>
      </c>
      <c r="BP55" s="0" t="n">
        <f aca="false">IF(OR(BN55&gt;$A$1,BN55&gt;=BM55*$B$1),1,0)</f>
        <v>0</v>
      </c>
      <c r="BR55" s="0" t="s">
        <v>32</v>
      </c>
      <c r="BS55" s="0" t="n">
        <v>12</v>
      </c>
      <c r="BT55" s="0" t="n">
        <v>0</v>
      </c>
      <c r="BU55" s="0" t="n">
        <v>-258</v>
      </c>
      <c r="BV55" s="0" t="n">
        <f aca="false">IF(OR(BT55&gt;$A$1,BT55&gt;=BS55*$B$1),1,0)</f>
        <v>0</v>
      </c>
      <c r="BX55" s="0" t="n">
        <v>12</v>
      </c>
      <c r="BY55" s="1" t="n">
        <v>6</v>
      </c>
      <c r="CB55" s="0" t="n">
        <f aca="false">IF(OR(BY55&gt;$A$1,BY55&gt;=BX55*$B$1),1,0)</f>
        <v>0</v>
      </c>
    </row>
    <row r="56" customFormat="false" ht="12.75" hidden="false" customHeight="false" outlineLevel="0" collapsed="false">
      <c r="C56" s="0" t="s">
        <v>32</v>
      </c>
      <c r="D56" s="0" t="n">
        <v>7</v>
      </c>
      <c r="E56" s="0" t="n">
        <v>6</v>
      </c>
      <c r="F56" s="0" t="n">
        <v>-40</v>
      </c>
      <c r="G56" s="0" t="n">
        <f aca="false">IF(OR(E56&gt;$A$1,E56&gt;=D56*$B$1),1,0)</f>
        <v>1</v>
      </c>
      <c r="J56" s="0" t="s">
        <v>32</v>
      </c>
      <c r="K56" s="0" t="n">
        <v>7</v>
      </c>
      <c r="L56" s="0" t="n">
        <v>6</v>
      </c>
      <c r="M56" s="0" t="n">
        <v>-40</v>
      </c>
      <c r="N56" s="0" t="n">
        <f aca="false">IF(OR(L56&gt;$A$1,L56&gt;=K56*$B$1),1,0)</f>
        <v>1</v>
      </c>
      <c r="P56" s="0" t="s">
        <v>32</v>
      </c>
      <c r="Q56" s="0" t="n">
        <v>7</v>
      </c>
      <c r="R56" s="0" t="n">
        <v>6</v>
      </c>
      <c r="S56" s="0" t="n">
        <v>-40</v>
      </c>
      <c r="T56" s="0" t="n">
        <f aca="false">IF(OR(R56&gt;$A$1,R56&gt;=Q56*$B$1),1,0)</f>
        <v>1</v>
      </c>
      <c r="V56" s="0" t="s">
        <v>32</v>
      </c>
      <c r="W56" s="0" t="n">
        <v>7</v>
      </c>
      <c r="X56" s="0" t="n">
        <v>6</v>
      </c>
      <c r="Y56" s="0" t="n">
        <v>-40</v>
      </c>
      <c r="Z56" s="0" t="n">
        <f aca="false">IF(OR(X56&gt;$A$1,X56&gt;=W56*$B$1),1,0)</f>
        <v>1</v>
      </c>
      <c r="AB56" s="0" t="s">
        <v>32</v>
      </c>
      <c r="AC56" s="0" t="n">
        <v>7</v>
      </c>
      <c r="AD56" s="0" t="n">
        <v>6</v>
      </c>
      <c r="AE56" s="0" t="n">
        <v>-40</v>
      </c>
      <c r="AF56" s="0" t="n">
        <f aca="false">IF(OR(AD56&gt;$A$1,AD56&gt;=AC56*$B$1),1,0)</f>
        <v>1</v>
      </c>
      <c r="AH56" s="0" t="s">
        <v>32</v>
      </c>
      <c r="AI56" s="0" t="n">
        <v>7</v>
      </c>
      <c r="AJ56" s="0" t="n">
        <v>6</v>
      </c>
      <c r="AK56" s="0" t="n">
        <v>-40</v>
      </c>
      <c r="AL56" s="0" t="n">
        <f aca="false">IF(OR(AJ56&gt;$A$1,AJ56&gt;=AI56*$B$1),1,0)</f>
        <v>1</v>
      </c>
      <c r="AN56" s="0" t="s">
        <v>32</v>
      </c>
      <c r="AO56" s="0" t="n">
        <v>7</v>
      </c>
      <c r="AP56" s="0" t="n">
        <v>6</v>
      </c>
      <c r="AQ56" s="0" t="n">
        <v>-40</v>
      </c>
      <c r="AR56" s="0" t="n">
        <f aca="false">IF(OR(AP56&gt;$A$1,AP56&gt;=AO56*$B$1),1,0)</f>
        <v>1</v>
      </c>
      <c r="AT56" s="0" t="s">
        <v>32</v>
      </c>
      <c r="AU56" s="0" t="n">
        <v>7</v>
      </c>
      <c r="AV56" s="0" t="n">
        <v>6</v>
      </c>
      <c r="AW56" s="0" t="n">
        <v>-40</v>
      </c>
      <c r="AX56" s="0" t="n">
        <f aca="false">IF(OR(AV56&gt;$A$1,AV56&gt;=AU56*$B$1),1,0)</f>
        <v>1</v>
      </c>
      <c r="AZ56" s="0" t="s">
        <v>32</v>
      </c>
      <c r="BA56" s="0" t="n">
        <v>7</v>
      </c>
      <c r="BB56" s="0" t="n">
        <v>6</v>
      </c>
      <c r="BC56" s="0" t="n">
        <v>-40</v>
      </c>
      <c r="BD56" s="0" t="n">
        <f aca="false">IF(OR(BB56&gt;$A$1,BB56&gt;=BA56*$B$1),1,0)</f>
        <v>1</v>
      </c>
      <c r="BF56" s="0" t="s">
        <v>32</v>
      </c>
      <c r="BG56" s="0" t="n">
        <v>7</v>
      </c>
      <c r="BH56" s="0" t="n">
        <v>6</v>
      </c>
      <c r="BI56" s="0" t="n">
        <v>-40</v>
      </c>
      <c r="BJ56" s="0" t="n">
        <f aca="false">IF(OR(BH56&gt;$A$1,BH56&gt;=BG56*$B$1),1,0)</f>
        <v>1</v>
      </c>
      <c r="BL56" s="0" t="s">
        <v>32</v>
      </c>
      <c r="BM56" s="0" t="n">
        <v>7</v>
      </c>
      <c r="BN56" s="0" t="n">
        <v>6</v>
      </c>
      <c r="BO56" s="0" t="n">
        <v>-40</v>
      </c>
      <c r="BP56" s="0" t="n">
        <f aca="false">IF(OR(BN56&gt;$A$1,BN56&gt;=BM56*$B$1),1,0)</f>
        <v>1</v>
      </c>
      <c r="BR56" s="0" t="s">
        <v>32</v>
      </c>
      <c r="BS56" s="0" t="n">
        <v>7</v>
      </c>
      <c r="BT56" s="0" t="n">
        <v>6</v>
      </c>
      <c r="BU56" s="0" t="n">
        <v>-40</v>
      </c>
      <c r="BV56" s="0" t="n">
        <f aca="false">IF(OR(BT56&gt;$A$1,BT56&gt;=BS56*$B$1),1,0)</f>
        <v>1</v>
      </c>
      <c r="BX56" s="0" t="n">
        <v>7</v>
      </c>
      <c r="BY56" s="1" t="n">
        <v>7</v>
      </c>
      <c r="CB56" s="0" t="n">
        <f aca="false">IF(OR(BY56&gt;$A$1,BY56&gt;=BX56*$B$1),1,0)</f>
        <v>1</v>
      </c>
    </row>
    <row r="57" customFormat="false" ht="12.75" hidden="false" customHeight="false" outlineLevel="0" collapsed="false">
      <c r="C57" s="0" t="s">
        <v>33</v>
      </c>
      <c r="D57" s="0" t="n">
        <v>10</v>
      </c>
      <c r="E57" s="0" t="n">
        <v>10</v>
      </c>
      <c r="F57" s="0" t="n">
        <v>-314</v>
      </c>
      <c r="G57" s="0" t="n">
        <f aca="false">IF(OR(E57&gt;$A$1,E57&gt;=D57*$B$1),1,0)</f>
        <v>1</v>
      </c>
      <c r="J57" s="0" t="s">
        <v>33</v>
      </c>
      <c r="K57" s="0" t="n">
        <v>10</v>
      </c>
      <c r="L57" s="0" t="n">
        <v>10</v>
      </c>
      <c r="M57" s="0" t="n">
        <v>-314</v>
      </c>
      <c r="N57" s="0" t="n">
        <f aca="false">IF(OR(L57&gt;$A$1,L57&gt;=K57*$B$1),1,0)</f>
        <v>1</v>
      </c>
      <c r="P57" s="0" t="s">
        <v>33</v>
      </c>
      <c r="Q57" s="0" t="n">
        <v>10</v>
      </c>
      <c r="R57" s="0" t="n">
        <v>10</v>
      </c>
      <c r="S57" s="0" t="n">
        <v>-314</v>
      </c>
      <c r="T57" s="0" t="n">
        <f aca="false">IF(OR(R57&gt;$A$1,R57&gt;=Q57*$B$1),1,0)</f>
        <v>1</v>
      </c>
      <c r="V57" s="0" t="s">
        <v>33</v>
      </c>
      <c r="W57" s="0" t="n">
        <v>10</v>
      </c>
      <c r="X57" s="0" t="n">
        <v>10</v>
      </c>
      <c r="Y57" s="0" t="n">
        <v>-314</v>
      </c>
      <c r="Z57" s="0" t="n">
        <f aca="false">IF(OR(X57&gt;$A$1,X57&gt;=W57*$B$1),1,0)</f>
        <v>1</v>
      </c>
      <c r="AB57" s="0" t="s">
        <v>33</v>
      </c>
      <c r="AC57" s="0" t="n">
        <v>10</v>
      </c>
      <c r="AD57" s="0" t="n">
        <v>10</v>
      </c>
      <c r="AE57" s="0" t="n">
        <v>-314</v>
      </c>
      <c r="AF57" s="0" t="n">
        <f aca="false">IF(OR(AD57&gt;$A$1,AD57&gt;=AC57*$B$1),1,0)</f>
        <v>1</v>
      </c>
      <c r="AH57" s="0" t="s">
        <v>33</v>
      </c>
      <c r="AI57" s="0" t="n">
        <v>10</v>
      </c>
      <c r="AJ57" s="0" t="n">
        <v>10</v>
      </c>
      <c r="AK57" s="0" t="n">
        <v>-314</v>
      </c>
      <c r="AL57" s="0" t="n">
        <f aca="false">IF(OR(AJ57&gt;$A$1,AJ57&gt;=AI57*$B$1),1,0)</f>
        <v>1</v>
      </c>
      <c r="AN57" s="0" t="s">
        <v>33</v>
      </c>
      <c r="AO57" s="0" t="n">
        <v>10</v>
      </c>
      <c r="AP57" s="0" t="n">
        <v>10</v>
      </c>
      <c r="AQ57" s="0" t="n">
        <v>-314</v>
      </c>
      <c r="AR57" s="0" t="n">
        <f aca="false">IF(OR(AP57&gt;$A$1,AP57&gt;=AO57*$B$1),1,0)</f>
        <v>1</v>
      </c>
      <c r="AT57" s="0" t="s">
        <v>33</v>
      </c>
      <c r="AU57" s="0" t="n">
        <v>10</v>
      </c>
      <c r="AV57" s="0" t="n">
        <v>10</v>
      </c>
      <c r="AW57" s="0" t="n">
        <v>-314</v>
      </c>
      <c r="AX57" s="0" t="n">
        <f aca="false">IF(OR(AV57&gt;$A$1,AV57&gt;=AU57*$B$1),1,0)</f>
        <v>1</v>
      </c>
      <c r="AZ57" s="0" t="s">
        <v>33</v>
      </c>
      <c r="BA57" s="0" t="n">
        <v>10</v>
      </c>
      <c r="BB57" s="0" t="n">
        <v>10</v>
      </c>
      <c r="BC57" s="0" t="n">
        <v>-314</v>
      </c>
      <c r="BD57" s="0" t="n">
        <f aca="false">IF(OR(BB57&gt;$A$1,BB57&gt;=BA57*$B$1),1,0)</f>
        <v>1</v>
      </c>
      <c r="BF57" s="0" t="s">
        <v>33</v>
      </c>
      <c r="BG57" s="0" t="n">
        <v>10</v>
      </c>
      <c r="BH57" s="0" t="n">
        <v>10</v>
      </c>
      <c r="BI57" s="0" t="n">
        <v>-314</v>
      </c>
      <c r="BJ57" s="0" t="n">
        <f aca="false">IF(OR(BH57&gt;$A$1,BH57&gt;=BG57*$B$1),1,0)</f>
        <v>1</v>
      </c>
      <c r="BL57" s="0" t="s">
        <v>33</v>
      </c>
      <c r="BM57" s="0" t="n">
        <v>10</v>
      </c>
      <c r="BN57" s="0" t="n">
        <v>10</v>
      </c>
      <c r="BO57" s="0" t="n">
        <v>-314</v>
      </c>
      <c r="BP57" s="0" t="n">
        <f aca="false">IF(OR(BN57&gt;$A$1,BN57&gt;=BM57*$B$1),1,0)</f>
        <v>1</v>
      </c>
      <c r="BR57" s="0" t="s">
        <v>33</v>
      </c>
      <c r="BS57" s="0" t="n">
        <v>10</v>
      </c>
      <c r="BT57" s="0" t="n">
        <v>10</v>
      </c>
      <c r="BU57" s="0" t="n">
        <v>-314</v>
      </c>
      <c r="BV57" s="0" t="n">
        <f aca="false">IF(OR(BT57&gt;$A$1,BT57&gt;=BS57*$B$1),1,0)</f>
        <v>1</v>
      </c>
      <c r="BX57" s="0" t="n">
        <v>10</v>
      </c>
      <c r="BY57" s="1" t="n">
        <v>10</v>
      </c>
      <c r="CB57" s="0" t="n">
        <f aca="false">IF(OR(BY57&gt;$A$1,BY57&gt;=BX57*$B$1),1,0)</f>
        <v>1</v>
      </c>
    </row>
    <row r="58" customFormat="false" ht="12.75" hidden="false" customHeight="false" outlineLevel="0" collapsed="false">
      <c r="C58" s="0" t="s">
        <v>33</v>
      </c>
      <c r="D58" s="0" t="n">
        <v>7</v>
      </c>
      <c r="E58" s="0" t="n">
        <v>7</v>
      </c>
      <c r="F58" s="0" t="n">
        <v>-299</v>
      </c>
      <c r="G58" s="0" t="n">
        <f aca="false">IF(OR(E58&gt;$A$1,E58&gt;=D58*$B$1),1,0)</f>
        <v>1</v>
      </c>
      <c r="J58" s="0" t="s">
        <v>33</v>
      </c>
      <c r="K58" s="0" t="n">
        <v>7</v>
      </c>
      <c r="L58" s="0" t="n">
        <v>7</v>
      </c>
      <c r="M58" s="0" t="n">
        <v>-299</v>
      </c>
      <c r="N58" s="0" t="n">
        <f aca="false">IF(OR(L58&gt;$A$1,L58&gt;=K58*$B$1),1,0)</f>
        <v>1</v>
      </c>
      <c r="P58" s="0" t="s">
        <v>33</v>
      </c>
      <c r="Q58" s="0" t="n">
        <v>7</v>
      </c>
      <c r="R58" s="0" t="n">
        <v>7</v>
      </c>
      <c r="S58" s="0" t="n">
        <v>-299</v>
      </c>
      <c r="T58" s="0" t="n">
        <f aca="false">IF(OR(R58&gt;$A$1,R58&gt;=Q58*$B$1),1,0)</f>
        <v>1</v>
      </c>
      <c r="V58" s="0" t="s">
        <v>33</v>
      </c>
      <c r="W58" s="0" t="n">
        <v>7</v>
      </c>
      <c r="X58" s="0" t="n">
        <v>7</v>
      </c>
      <c r="Y58" s="0" t="n">
        <v>-299</v>
      </c>
      <c r="Z58" s="0" t="n">
        <f aca="false">IF(OR(X58&gt;$A$1,X58&gt;=W58*$B$1),1,0)</f>
        <v>1</v>
      </c>
      <c r="AB58" s="0" t="s">
        <v>33</v>
      </c>
      <c r="AC58" s="0" t="n">
        <v>7</v>
      </c>
      <c r="AD58" s="0" t="n">
        <v>7</v>
      </c>
      <c r="AE58" s="0" t="n">
        <v>-299</v>
      </c>
      <c r="AF58" s="0" t="n">
        <f aca="false">IF(OR(AD58&gt;$A$1,AD58&gt;=AC58*$B$1),1,0)</f>
        <v>1</v>
      </c>
      <c r="AH58" s="0" t="s">
        <v>33</v>
      </c>
      <c r="AI58" s="0" t="n">
        <v>7</v>
      </c>
      <c r="AJ58" s="0" t="n">
        <v>7</v>
      </c>
      <c r="AK58" s="0" t="n">
        <v>-299</v>
      </c>
      <c r="AL58" s="0" t="n">
        <f aca="false">IF(OR(AJ58&gt;$A$1,AJ58&gt;=AI58*$B$1),1,0)</f>
        <v>1</v>
      </c>
      <c r="AN58" s="0" t="s">
        <v>33</v>
      </c>
      <c r="AO58" s="0" t="n">
        <v>7</v>
      </c>
      <c r="AP58" s="0" t="n">
        <v>7</v>
      </c>
      <c r="AQ58" s="0" t="n">
        <v>-299</v>
      </c>
      <c r="AR58" s="0" t="n">
        <f aca="false">IF(OR(AP58&gt;$A$1,AP58&gt;=AO58*$B$1),1,0)</f>
        <v>1</v>
      </c>
      <c r="AT58" s="0" t="s">
        <v>33</v>
      </c>
      <c r="AU58" s="0" t="n">
        <v>7</v>
      </c>
      <c r="AV58" s="0" t="n">
        <v>7</v>
      </c>
      <c r="AW58" s="0" t="n">
        <v>-299</v>
      </c>
      <c r="AX58" s="0" t="n">
        <f aca="false">IF(OR(AV58&gt;$A$1,AV58&gt;=AU58*$B$1),1,0)</f>
        <v>1</v>
      </c>
      <c r="AZ58" s="0" t="s">
        <v>33</v>
      </c>
      <c r="BA58" s="0" t="n">
        <v>7</v>
      </c>
      <c r="BB58" s="0" t="n">
        <v>7</v>
      </c>
      <c r="BC58" s="0" t="n">
        <v>-299</v>
      </c>
      <c r="BD58" s="0" t="n">
        <f aca="false">IF(OR(BB58&gt;$A$1,BB58&gt;=BA58*$B$1),1,0)</f>
        <v>1</v>
      </c>
      <c r="BF58" s="0" t="s">
        <v>33</v>
      </c>
      <c r="BG58" s="0" t="n">
        <v>7</v>
      </c>
      <c r="BH58" s="0" t="n">
        <v>7</v>
      </c>
      <c r="BI58" s="0" t="n">
        <v>-299</v>
      </c>
      <c r="BJ58" s="0" t="n">
        <f aca="false">IF(OR(BH58&gt;$A$1,BH58&gt;=BG58*$B$1),1,0)</f>
        <v>1</v>
      </c>
      <c r="BL58" s="0" t="s">
        <v>33</v>
      </c>
      <c r="BM58" s="0" t="n">
        <v>7</v>
      </c>
      <c r="BN58" s="0" t="n">
        <v>7</v>
      </c>
      <c r="BO58" s="0" t="n">
        <v>-299</v>
      </c>
      <c r="BP58" s="0" t="n">
        <f aca="false">IF(OR(BN58&gt;$A$1,BN58&gt;=BM58*$B$1),1,0)</f>
        <v>1</v>
      </c>
      <c r="BR58" s="0" t="s">
        <v>33</v>
      </c>
      <c r="BS58" s="0" t="n">
        <v>7</v>
      </c>
      <c r="BT58" s="0" t="n">
        <v>7</v>
      </c>
      <c r="BU58" s="0" t="n">
        <v>-299</v>
      </c>
      <c r="BV58" s="0" t="n">
        <f aca="false">IF(OR(BT58&gt;$A$1,BT58&gt;=BS58*$B$1),1,0)</f>
        <v>1</v>
      </c>
      <c r="BX58" s="0" t="n">
        <v>7</v>
      </c>
      <c r="BY58" s="1" t="n">
        <v>7</v>
      </c>
      <c r="CB58" s="0" t="n">
        <f aca="false">IF(OR(BY58&gt;$A$1,BY58&gt;=BX58*$B$1),1,0)</f>
        <v>1</v>
      </c>
    </row>
    <row r="59" customFormat="false" ht="12.75" hidden="false" customHeight="false" outlineLevel="0" collapsed="false">
      <c r="C59" s="0" t="s">
        <v>33</v>
      </c>
      <c r="D59" s="0" t="n">
        <v>8</v>
      </c>
      <c r="E59" s="0" t="n">
        <v>8</v>
      </c>
      <c r="F59" s="0" t="n">
        <v>-65</v>
      </c>
      <c r="G59" s="0" t="n">
        <f aca="false">IF(OR(E59&gt;$A$1,E59&gt;=D59*$B$1),1,0)</f>
        <v>1</v>
      </c>
      <c r="J59" s="0" t="s">
        <v>33</v>
      </c>
      <c r="K59" s="0" t="n">
        <v>8</v>
      </c>
      <c r="L59" s="0" t="n">
        <v>7</v>
      </c>
      <c r="M59" s="0" t="n">
        <v>-65</v>
      </c>
      <c r="N59" s="0" t="n">
        <f aca="false">IF(OR(L59&gt;$A$1,L59&gt;=K59*$B$1),1,0)</f>
        <v>1</v>
      </c>
      <c r="P59" s="0" t="s">
        <v>33</v>
      </c>
      <c r="Q59" s="0" t="n">
        <v>8</v>
      </c>
      <c r="R59" s="0" t="n">
        <v>7</v>
      </c>
      <c r="S59" s="0" t="n">
        <v>-65</v>
      </c>
      <c r="T59" s="0" t="n">
        <f aca="false">IF(OR(R59&gt;$A$1,R59&gt;=Q59*$B$1),1,0)</f>
        <v>1</v>
      </c>
      <c r="V59" s="0" t="s">
        <v>33</v>
      </c>
      <c r="W59" s="0" t="n">
        <v>8</v>
      </c>
      <c r="X59" s="0" t="n">
        <v>7</v>
      </c>
      <c r="Y59" s="0" t="n">
        <v>-65</v>
      </c>
      <c r="Z59" s="0" t="n">
        <f aca="false">IF(OR(X59&gt;$A$1,X59&gt;=W59*$B$1),1,0)</f>
        <v>1</v>
      </c>
      <c r="AB59" s="0" t="s">
        <v>33</v>
      </c>
      <c r="AC59" s="0" t="n">
        <v>8</v>
      </c>
      <c r="AD59" s="0" t="n">
        <v>7</v>
      </c>
      <c r="AE59" s="0" t="n">
        <v>-65</v>
      </c>
      <c r="AF59" s="0" t="n">
        <f aca="false">IF(OR(AD59&gt;$A$1,AD59&gt;=AC59*$B$1),1,0)</f>
        <v>1</v>
      </c>
      <c r="AH59" s="0" t="s">
        <v>33</v>
      </c>
      <c r="AI59" s="0" t="n">
        <v>8</v>
      </c>
      <c r="AJ59" s="0" t="n">
        <v>0</v>
      </c>
      <c r="AK59" s="0" t="n">
        <v>-65</v>
      </c>
      <c r="AL59" s="0" t="n">
        <f aca="false">IF(OR(AJ59&gt;$A$1,AJ59&gt;=AI59*$B$1),1,0)</f>
        <v>0</v>
      </c>
      <c r="AN59" s="0" t="s">
        <v>33</v>
      </c>
      <c r="AO59" s="0" t="n">
        <v>8</v>
      </c>
      <c r="AP59" s="0" t="n">
        <v>0</v>
      </c>
      <c r="AQ59" s="0" t="n">
        <v>-65</v>
      </c>
      <c r="AR59" s="0" t="n">
        <f aca="false">IF(OR(AP59&gt;$A$1,AP59&gt;=AO59*$B$1),1,0)</f>
        <v>0</v>
      </c>
      <c r="AT59" s="0" t="s">
        <v>33</v>
      </c>
      <c r="AU59" s="0" t="n">
        <v>8</v>
      </c>
      <c r="AV59" s="0" t="n">
        <v>0</v>
      </c>
      <c r="AW59" s="0" t="n">
        <v>-65</v>
      </c>
      <c r="AX59" s="0" t="n">
        <f aca="false">IF(OR(AV59&gt;$A$1,AV59&gt;=AU59*$B$1),1,0)</f>
        <v>0</v>
      </c>
      <c r="AZ59" s="0" t="s">
        <v>33</v>
      </c>
      <c r="BA59" s="0" t="n">
        <v>8</v>
      </c>
      <c r="BB59" s="0" t="n">
        <v>0</v>
      </c>
      <c r="BC59" s="0" t="n">
        <v>-65</v>
      </c>
      <c r="BD59" s="0" t="n">
        <f aca="false">IF(OR(BB59&gt;$A$1,BB59&gt;=BA59*$B$1),1,0)</f>
        <v>0</v>
      </c>
      <c r="BF59" s="0" t="s">
        <v>33</v>
      </c>
      <c r="BG59" s="0" t="n">
        <v>8</v>
      </c>
      <c r="BH59" s="0" t="n">
        <v>0</v>
      </c>
      <c r="BI59" s="0" t="n">
        <v>-65</v>
      </c>
      <c r="BJ59" s="0" t="n">
        <f aca="false">IF(OR(BH59&gt;$A$1,BH59&gt;=BG59*$B$1),1,0)</f>
        <v>0</v>
      </c>
      <c r="BL59" s="0" t="s">
        <v>33</v>
      </c>
      <c r="BM59" s="0" t="n">
        <v>8</v>
      </c>
      <c r="BN59" s="0" t="n">
        <v>0</v>
      </c>
      <c r="BO59" s="0" t="n">
        <v>-65</v>
      </c>
      <c r="BP59" s="0" t="n">
        <f aca="false">IF(OR(BN59&gt;$A$1,BN59&gt;=BM59*$B$1),1,0)</f>
        <v>0</v>
      </c>
      <c r="BR59" s="0" t="s">
        <v>33</v>
      </c>
      <c r="BS59" s="0" t="n">
        <v>8</v>
      </c>
      <c r="BT59" s="0" t="n">
        <v>0</v>
      </c>
      <c r="BU59" s="0" t="n">
        <v>-65</v>
      </c>
      <c r="BV59" s="0" t="n">
        <f aca="false">IF(OR(BT59&gt;$A$1,BT59&gt;=BS59*$B$1),1,0)</f>
        <v>0</v>
      </c>
      <c r="BX59" s="0" t="n">
        <v>8</v>
      </c>
      <c r="BY59" s="1" t="n">
        <v>0</v>
      </c>
      <c r="CB59" s="0" t="n">
        <f aca="false">IF(OR(BY59&gt;$A$1,BY59&gt;=BX59*$B$1),1,0)</f>
        <v>0</v>
      </c>
    </row>
    <row r="60" customFormat="false" ht="12.75" hidden="false" customHeight="false" outlineLevel="0" collapsed="false">
      <c r="C60" s="0" t="s">
        <v>34</v>
      </c>
      <c r="D60" s="0" t="n">
        <v>8</v>
      </c>
      <c r="E60" s="0" t="n">
        <v>8</v>
      </c>
      <c r="F60" s="0" t="n">
        <v>-190</v>
      </c>
      <c r="G60" s="0" t="n">
        <f aca="false">IF(OR(E60&gt;$A$1,E60&gt;=D60*$B$1),1,0)</f>
        <v>1</v>
      </c>
      <c r="J60" s="0" t="s">
        <v>34</v>
      </c>
      <c r="K60" s="0" t="n">
        <v>8</v>
      </c>
      <c r="L60" s="0" t="n">
        <v>8</v>
      </c>
      <c r="M60" s="0" t="n">
        <v>-190</v>
      </c>
      <c r="N60" s="0" t="n">
        <f aca="false">IF(OR(L60&gt;$A$1,L60&gt;=K60*$B$1),1,0)</f>
        <v>1</v>
      </c>
      <c r="P60" s="0" t="s">
        <v>34</v>
      </c>
      <c r="Q60" s="0" t="n">
        <v>8</v>
      </c>
      <c r="R60" s="0" t="n">
        <v>8</v>
      </c>
      <c r="S60" s="0" t="n">
        <v>-190</v>
      </c>
      <c r="T60" s="0" t="n">
        <f aca="false">IF(OR(R60&gt;$A$1,R60&gt;=Q60*$B$1),1,0)</f>
        <v>1</v>
      </c>
      <c r="V60" s="0" t="s">
        <v>34</v>
      </c>
      <c r="W60" s="0" t="n">
        <v>8</v>
      </c>
      <c r="X60" s="0" t="n">
        <v>8</v>
      </c>
      <c r="Y60" s="0" t="n">
        <v>-190</v>
      </c>
      <c r="Z60" s="0" t="n">
        <f aca="false">IF(OR(X60&gt;$A$1,X60&gt;=W60*$B$1),1,0)</f>
        <v>1</v>
      </c>
      <c r="AB60" s="0" t="s">
        <v>34</v>
      </c>
      <c r="AC60" s="0" t="n">
        <v>8</v>
      </c>
      <c r="AD60" s="0" t="n">
        <v>8</v>
      </c>
      <c r="AE60" s="0" t="n">
        <v>-190</v>
      </c>
      <c r="AF60" s="0" t="n">
        <f aca="false">IF(OR(AD60&gt;$A$1,AD60&gt;=AC60*$B$1),1,0)</f>
        <v>1</v>
      </c>
      <c r="AH60" s="0" t="s">
        <v>34</v>
      </c>
      <c r="AI60" s="0" t="n">
        <v>8</v>
      </c>
      <c r="AJ60" s="0" t="n">
        <v>8</v>
      </c>
      <c r="AK60" s="0" t="n">
        <v>-190</v>
      </c>
      <c r="AL60" s="0" t="n">
        <f aca="false">IF(OR(AJ60&gt;$A$1,AJ60&gt;=AI60*$B$1),1,0)</f>
        <v>1</v>
      </c>
      <c r="AN60" s="0" t="s">
        <v>34</v>
      </c>
      <c r="AO60" s="0" t="n">
        <v>8</v>
      </c>
      <c r="AP60" s="0" t="n">
        <v>8</v>
      </c>
      <c r="AQ60" s="0" t="n">
        <v>-190</v>
      </c>
      <c r="AR60" s="0" t="n">
        <f aca="false">IF(OR(AP60&gt;$A$1,AP60&gt;=AO60*$B$1),1,0)</f>
        <v>1</v>
      </c>
      <c r="AT60" s="0" t="s">
        <v>34</v>
      </c>
      <c r="AU60" s="0" t="n">
        <v>8</v>
      </c>
      <c r="AV60" s="0" t="n">
        <v>8</v>
      </c>
      <c r="AW60" s="0" t="n">
        <v>-190</v>
      </c>
      <c r="AX60" s="0" t="n">
        <f aca="false">IF(OR(AV60&gt;$A$1,AV60&gt;=AU60*$B$1),1,0)</f>
        <v>1</v>
      </c>
      <c r="AZ60" s="0" t="s">
        <v>34</v>
      </c>
      <c r="BA60" s="0" t="n">
        <v>8</v>
      </c>
      <c r="BB60" s="0" t="n">
        <v>8</v>
      </c>
      <c r="BC60" s="0" t="n">
        <v>-190</v>
      </c>
      <c r="BD60" s="0" t="n">
        <f aca="false">IF(OR(BB60&gt;$A$1,BB60&gt;=BA60*$B$1),1,0)</f>
        <v>1</v>
      </c>
      <c r="BF60" s="0" t="s">
        <v>34</v>
      </c>
      <c r="BG60" s="0" t="n">
        <v>8</v>
      </c>
      <c r="BH60" s="0" t="n">
        <v>8</v>
      </c>
      <c r="BI60" s="0" t="n">
        <v>-190</v>
      </c>
      <c r="BJ60" s="0" t="n">
        <f aca="false">IF(OR(BH60&gt;$A$1,BH60&gt;=BG60*$B$1),1,0)</f>
        <v>1</v>
      </c>
      <c r="BL60" s="0" t="s">
        <v>34</v>
      </c>
      <c r="BM60" s="0" t="n">
        <v>8</v>
      </c>
      <c r="BN60" s="0" t="n">
        <v>8</v>
      </c>
      <c r="BO60" s="0" t="n">
        <v>-190</v>
      </c>
      <c r="BP60" s="0" t="n">
        <f aca="false">IF(OR(BN60&gt;$A$1,BN60&gt;=BM60*$B$1),1,0)</f>
        <v>1</v>
      </c>
      <c r="BR60" s="0" t="s">
        <v>34</v>
      </c>
      <c r="BS60" s="0" t="n">
        <v>8</v>
      </c>
      <c r="BT60" s="0" t="n">
        <v>8</v>
      </c>
      <c r="BU60" s="0" t="n">
        <v>-190</v>
      </c>
      <c r="BV60" s="0" t="n">
        <f aca="false">IF(OR(BT60&gt;$A$1,BT60&gt;=BS60*$B$1),1,0)</f>
        <v>1</v>
      </c>
      <c r="BX60" s="0" t="n">
        <v>8</v>
      </c>
      <c r="BY60" s="1" t="n">
        <v>8</v>
      </c>
      <c r="CB60" s="0" t="n">
        <f aca="false">IF(OR(BY60&gt;$A$1,BY60&gt;=BX60*$B$1),1,0)</f>
        <v>1</v>
      </c>
    </row>
    <row r="61" customFormat="false" ht="12.75" hidden="false" customHeight="false" outlineLevel="0" collapsed="false">
      <c r="C61" s="0" t="s">
        <v>34</v>
      </c>
      <c r="D61" s="0" t="n">
        <v>11</v>
      </c>
      <c r="E61" s="0" t="n">
        <v>11</v>
      </c>
      <c r="F61" s="0" t="n">
        <v>-117</v>
      </c>
      <c r="G61" s="0" t="n">
        <f aca="false">IF(OR(E61&gt;$A$1,E61&gt;=D61*$B$1),1,0)</f>
        <v>1</v>
      </c>
      <c r="J61" s="0" t="s">
        <v>34</v>
      </c>
      <c r="K61" s="0" t="n">
        <v>11</v>
      </c>
      <c r="L61" s="0" t="n">
        <v>11</v>
      </c>
      <c r="M61" s="0" t="n">
        <v>-117</v>
      </c>
      <c r="N61" s="0" t="n">
        <f aca="false">IF(OR(L61&gt;$A$1,L61&gt;=K61*$B$1),1,0)</f>
        <v>1</v>
      </c>
      <c r="P61" s="0" t="s">
        <v>34</v>
      </c>
      <c r="Q61" s="0" t="n">
        <v>11</v>
      </c>
      <c r="R61" s="0" t="n">
        <v>11</v>
      </c>
      <c r="S61" s="0" t="n">
        <v>-117</v>
      </c>
      <c r="T61" s="0" t="n">
        <f aca="false">IF(OR(R61&gt;$A$1,R61&gt;=Q61*$B$1),1,0)</f>
        <v>1</v>
      </c>
      <c r="V61" s="0" t="s">
        <v>34</v>
      </c>
      <c r="W61" s="0" t="n">
        <v>11</v>
      </c>
      <c r="X61" s="0" t="n">
        <v>11</v>
      </c>
      <c r="Y61" s="0" t="n">
        <v>-117</v>
      </c>
      <c r="Z61" s="0" t="n">
        <f aca="false">IF(OR(X61&gt;$A$1,X61&gt;=W61*$B$1),1,0)</f>
        <v>1</v>
      </c>
      <c r="AB61" s="0" t="s">
        <v>34</v>
      </c>
      <c r="AC61" s="0" t="n">
        <v>11</v>
      </c>
      <c r="AD61" s="0" t="n">
        <v>11</v>
      </c>
      <c r="AE61" s="0" t="n">
        <v>-117</v>
      </c>
      <c r="AF61" s="0" t="n">
        <f aca="false">IF(OR(AD61&gt;$A$1,AD61&gt;=AC61*$B$1),1,0)</f>
        <v>1</v>
      </c>
      <c r="AH61" s="0" t="s">
        <v>34</v>
      </c>
      <c r="AI61" s="0" t="n">
        <v>11</v>
      </c>
      <c r="AJ61" s="0" t="n">
        <v>11</v>
      </c>
      <c r="AK61" s="0" t="n">
        <v>-117</v>
      </c>
      <c r="AL61" s="0" t="n">
        <f aca="false">IF(OR(AJ61&gt;$A$1,AJ61&gt;=AI61*$B$1),1,0)</f>
        <v>1</v>
      </c>
      <c r="AN61" s="0" t="s">
        <v>34</v>
      </c>
      <c r="AO61" s="0" t="n">
        <v>11</v>
      </c>
      <c r="AP61" s="0" t="n">
        <v>11</v>
      </c>
      <c r="AQ61" s="0" t="n">
        <v>-117</v>
      </c>
      <c r="AR61" s="0" t="n">
        <f aca="false">IF(OR(AP61&gt;$A$1,AP61&gt;=AO61*$B$1),1,0)</f>
        <v>1</v>
      </c>
      <c r="AT61" s="0" t="s">
        <v>34</v>
      </c>
      <c r="AU61" s="0" t="n">
        <v>11</v>
      </c>
      <c r="AV61" s="0" t="n">
        <v>11</v>
      </c>
      <c r="AW61" s="0" t="n">
        <v>-117</v>
      </c>
      <c r="AX61" s="0" t="n">
        <f aca="false">IF(OR(AV61&gt;$A$1,AV61&gt;=AU61*$B$1),1,0)</f>
        <v>1</v>
      </c>
      <c r="AZ61" s="0" t="s">
        <v>34</v>
      </c>
      <c r="BA61" s="0" t="n">
        <v>11</v>
      </c>
      <c r="BB61" s="0" t="n">
        <v>11</v>
      </c>
      <c r="BC61" s="0" t="n">
        <v>-117</v>
      </c>
      <c r="BD61" s="0" t="n">
        <f aca="false">IF(OR(BB61&gt;$A$1,BB61&gt;=BA61*$B$1),1,0)</f>
        <v>1</v>
      </c>
      <c r="BF61" s="0" t="s">
        <v>34</v>
      </c>
      <c r="BG61" s="0" t="n">
        <v>11</v>
      </c>
      <c r="BH61" s="0" t="n">
        <v>11</v>
      </c>
      <c r="BI61" s="0" t="n">
        <v>-117</v>
      </c>
      <c r="BJ61" s="0" t="n">
        <f aca="false">IF(OR(BH61&gt;$A$1,BH61&gt;=BG61*$B$1),1,0)</f>
        <v>1</v>
      </c>
      <c r="BL61" s="0" t="s">
        <v>34</v>
      </c>
      <c r="BM61" s="0" t="n">
        <v>11</v>
      </c>
      <c r="BN61" s="0" t="n">
        <v>11</v>
      </c>
      <c r="BO61" s="0" t="n">
        <v>-117</v>
      </c>
      <c r="BP61" s="0" t="n">
        <f aca="false">IF(OR(BN61&gt;$A$1,BN61&gt;=BM61*$B$1),1,0)</f>
        <v>1</v>
      </c>
      <c r="BR61" s="0" t="s">
        <v>34</v>
      </c>
      <c r="BS61" s="0" t="n">
        <v>11</v>
      </c>
      <c r="BT61" s="0" t="n">
        <v>11</v>
      </c>
      <c r="BU61" s="0" t="n">
        <v>-117</v>
      </c>
      <c r="BV61" s="0" t="n">
        <f aca="false">IF(OR(BT61&gt;$A$1,BT61&gt;=BS61*$B$1),1,0)</f>
        <v>1</v>
      </c>
      <c r="BX61" s="0" t="n">
        <v>11</v>
      </c>
      <c r="BY61" s="1" t="n">
        <v>11</v>
      </c>
      <c r="CB61" s="0" t="n">
        <f aca="false">IF(OR(BY61&gt;$A$1,BY61&gt;=BX61*$B$1),1,0)</f>
        <v>1</v>
      </c>
    </row>
    <row r="62" customFormat="false" ht="12.75" hidden="false" customHeight="false" outlineLevel="0" collapsed="false">
      <c r="C62" s="0" t="s">
        <v>34</v>
      </c>
      <c r="D62" s="0" t="n">
        <v>8</v>
      </c>
      <c r="E62" s="0" t="n">
        <v>8</v>
      </c>
      <c r="F62" s="0" t="n">
        <v>-71</v>
      </c>
      <c r="G62" s="0" t="n">
        <f aca="false">IF(OR(E62&gt;$A$1,E62&gt;=D62*$B$1),1,0)</f>
        <v>1</v>
      </c>
      <c r="J62" s="0" t="s">
        <v>34</v>
      </c>
      <c r="K62" s="0" t="n">
        <v>8</v>
      </c>
      <c r="L62" s="0" t="n">
        <v>8</v>
      </c>
      <c r="M62" s="0" t="n">
        <v>-71</v>
      </c>
      <c r="N62" s="0" t="n">
        <f aca="false">IF(OR(L62&gt;$A$1,L62&gt;=K62*$B$1),1,0)</f>
        <v>1</v>
      </c>
      <c r="P62" s="0" t="s">
        <v>34</v>
      </c>
      <c r="Q62" s="0" t="n">
        <v>8</v>
      </c>
      <c r="R62" s="0" t="n">
        <v>8</v>
      </c>
      <c r="S62" s="0" t="n">
        <v>-71</v>
      </c>
      <c r="T62" s="0" t="n">
        <f aca="false">IF(OR(R62&gt;$A$1,R62&gt;=Q62*$B$1),1,0)</f>
        <v>1</v>
      </c>
      <c r="V62" s="0" t="s">
        <v>34</v>
      </c>
      <c r="W62" s="0" t="n">
        <v>8</v>
      </c>
      <c r="X62" s="0" t="n">
        <v>8</v>
      </c>
      <c r="Y62" s="0" t="n">
        <v>-71</v>
      </c>
      <c r="Z62" s="0" t="n">
        <f aca="false">IF(OR(X62&gt;$A$1,X62&gt;=W62*$B$1),1,0)</f>
        <v>1</v>
      </c>
      <c r="AB62" s="0" t="s">
        <v>34</v>
      </c>
      <c r="AC62" s="0" t="n">
        <v>8</v>
      </c>
      <c r="AD62" s="0" t="n">
        <v>8</v>
      </c>
      <c r="AE62" s="0" t="n">
        <v>-71</v>
      </c>
      <c r="AF62" s="0" t="n">
        <f aca="false">IF(OR(AD62&gt;$A$1,AD62&gt;=AC62*$B$1),1,0)</f>
        <v>1</v>
      </c>
      <c r="AH62" s="0" t="s">
        <v>34</v>
      </c>
      <c r="AI62" s="0" t="n">
        <v>8</v>
      </c>
      <c r="AJ62" s="0" t="n">
        <v>8</v>
      </c>
      <c r="AK62" s="0" t="n">
        <v>-71</v>
      </c>
      <c r="AL62" s="0" t="n">
        <f aca="false">IF(OR(AJ62&gt;$A$1,AJ62&gt;=AI62*$B$1),1,0)</f>
        <v>1</v>
      </c>
      <c r="AN62" s="0" t="s">
        <v>34</v>
      </c>
      <c r="AO62" s="0" t="n">
        <v>8</v>
      </c>
      <c r="AP62" s="0" t="n">
        <v>8</v>
      </c>
      <c r="AQ62" s="0" t="n">
        <v>-71</v>
      </c>
      <c r="AR62" s="0" t="n">
        <f aca="false">IF(OR(AP62&gt;$A$1,AP62&gt;=AO62*$B$1),1,0)</f>
        <v>1</v>
      </c>
      <c r="AT62" s="0" t="s">
        <v>34</v>
      </c>
      <c r="AU62" s="0" t="n">
        <v>8</v>
      </c>
      <c r="AV62" s="0" t="n">
        <v>8</v>
      </c>
      <c r="AW62" s="0" t="n">
        <v>-71</v>
      </c>
      <c r="AX62" s="0" t="n">
        <f aca="false">IF(OR(AV62&gt;$A$1,AV62&gt;=AU62*$B$1),1,0)</f>
        <v>1</v>
      </c>
      <c r="AZ62" s="0" t="s">
        <v>34</v>
      </c>
      <c r="BA62" s="0" t="n">
        <v>8</v>
      </c>
      <c r="BB62" s="0" t="n">
        <v>8</v>
      </c>
      <c r="BC62" s="0" t="n">
        <v>-71</v>
      </c>
      <c r="BD62" s="0" t="n">
        <f aca="false">IF(OR(BB62&gt;$A$1,BB62&gt;=BA62*$B$1),1,0)</f>
        <v>1</v>
      </c>
      <c r="BF62" s="0" t="s">
        <v>34</v>
      </c>
      <c r="BG62" s="0" t="n">
        <v>8</v>
      </c>
      <c r="BH62" s="0" t="n">
        <v>8</v>
      </c>
      <c r="BI62" s="0" t="n">
        <v>-71</v>
      </c>
      <c r="BJ62" s="0" t="n">
        <f aca="false">IF(OR(BH62&gt;$A$1,BH62&gt;=BG62*$B$1),1,0)</f>
        <v>1</v>
      </c>
      <c r="BL62" s="0" t="s">
        <v>34</v>
      </c>
      <c r="BM62" s="0" t="n">
        <v>8</v>
      </c>
      <c r="BN62" s="0" t="n">
        <v>8</v>
      </c>
      <c r="BO62" s="0" t="n">
        <v>-71</v>
      </c>
      <c r="BP62" s="0" t="n">
        <f aca="false">IF(OR(BN62&gt;$A$1,BN62&gt;=BM62*$B$1),1,0)</f>
        <v>1</v>
      </c>
      <c r="BR62" s="0" t="s">
        <v>34</v>
      </c>
      <c r="BS62" s="0" t="n">
        <v>8</v>
      </c>
      <c r="BT62" s="0" t="n">
        <v>8</v>
      </c>
      <c r="BU62" s="0" t="n">
        <v>-71</v>
      </c>
      <c r="BV62" s="0" t="n">
        <f aca="false">IF(OR(BT62&gt;$A$1,BT62&gt;=BS62*$B$1),1,0)</f>
        <v>1</v>
      </c>
      <c r="BX62" s="0" t="n">
        <v>8</v>
      </c>
      <c r="BY62" s="1" t="n">
        <v>8</v>
      </c>
      <c r="CB62" s="0" t="n">
        <f aca="false">IF(OR(BY62&gt;$A$1,BY62&gt;=BX62*$B$1),1,0)</f>
        <v>1</v>
      </c>
    </row>
    <row r="63" customFormat="false" ht="12.75" hidden="false" customHeight="false" outlineLevel="0" collapsed="false">
      <c r="C63" s="0" t="s">
        <v>34</v>
      </c>
      <c r="D63" s="0" t="n">
        <v>12</v>
      </c>
      <c r="E63" s="0" t="n">
        <v>12</v>
      </c>
      <c r="F63" s="0" t="n">
        <v>-60</v>
      </c>
      <c r="G63" s="0" t="n">
        <f aca="false">IF(OR(E63&gt;$A$1,E63&gt;=D63*$B$1),1,0)</f>
        <v>1</v>
      </c>
      <c r="J63" s="0" t="s">
        <v>34</v>
      </c>
      <c r="K63" s="0" t="n">
        <v>12</v>
      </c>
      <c r="L63" s="0" t="n">
        <v>12</v>
      </c>
      <c r="M63" s="0" t="n">
        <v>-60</v>
      </c>
      <c r="N63" s="0" t="n">
        <f aca="false">IF(OR(L63&gt;$A$1,L63&gt;=K63*$B$1),1,0)</f>
        <v>1</v>
      </c>
      <c r="P63" s="0" t="s">
        <v>34</v>
      </c>
      <c r="Q63" s="0" t="n">
        <v>12</v>
      </c>
      <c r="R63" s="0" t="n">
        <v>12</v>
      </c>
      <c r="S63" s="0" t="n">
        <v>-60</v>
      </c>
      <c r="T63" s="0" t="n">
        <f aca="false">IF(OR(R63&gt;$A$1,R63&gt;=Q63*$B$1),1,0)</f>
        <v>1</v>
      </c>
      <c r="V63" s="0" t="s">
        <v>34</v>
      </c>
      <c r="W63" s="0" t="n">
        <v>12</v>
      </c>
      <c r="X63" s="0" t="n">
        <v>12</v>
      </c>
      <c r="Y63" s="0" t="n">
        <v>-60</v>
      </c>
      <c r="Z63" s="0" t="n">
        <f aca="false">IF(OR(X63&gt;$A$1,X63&gt;=W63*$B$1),1,0)</f>
        <v>1</v>
      </c>
      <c r="AB63" s="0" t="s">
        <v>34</v>
      </c>
      <c r="AC63" s="0" t="n">
        <v>12</v>
      </c>
      <c r="AD63" s="0" t="n">
        <v>12</v>
      </c>
      <c r="AE63" s="0" t="n">
        <v>-60</v>
      </c>
      <c r="AF63" s="0" t="n">
        <f aca="false">IF(OR(AD63&gt;$A$1,AD63&gt;=AC63*$B$1),1,0)</f>
        <v>1</v>
      </c>
      <c r="AH63" s="0" t="s">
        <v>34</v>
      </c>
      <c r="AI63" s="0" t="n">
        <v>12</v>
      </c>
      <c r="AJ63" s="0" t="n">
        <v>12</v>
      </c>
      <c r="AK63" s="0" t="n">
        <v>-60</v>
      </c>
      <c r="AL63" s="0" t="n">
        <f aca="false">IF(OR(AJ63&gt;$A$1,AJ63&gt;=AI63*$B$1),1,0)</f>
        <v>1</v>
      </c>
      <c r="AN63" s="0" t="s">
        <v>34</v>
      </c>
      <c r="AO63" s="0" t="n">
        <v>12</v>
      </c>
      <c r="AP63" s="0" t="n">
        <v>12</v>
      </c>
      <c r="AQ63" s="0" t="n">
        <v>-60</v>
      </c>
      <c r="AR63" s="0" t="n">
        <f aca="false">IF(OR(AP63&gt;$A$1,AP63&gt;=AO63*$B$1),1,0)</f>
        <v>1</v>
      </c>
      <c r="AT63" s="0" t="s">
        <v>34</v>
      </c>
      <c r="AU63" s="0" t="n">
        <v>12</v>
      </c>
      <c r="AV63" s="0" t="n">
        <v>12</v>
      </c>
      <c r="AW63" s="0" t="n">
        <v>-60</v>
      </c>
      <c r="AX63" s="0" t="n">
        <f aca="false">IF(OR(AV63&gt;$A$1,AV63&gt;=AU63*$B$1),1,0)</f>
        <v>1</v>
      </c>
      <c r="AZ63" s="0" t="s">
        <v>34</v>
      </c>
      <c r="BA63" s="0" t="n">
        <v>12</v>
      </c>
      <c r="BB63" s="0" t="n">
        <v>12</v>
      </c>
      <c r="BC63" s="0" t="n">
        <v>-60</v>
      </c>
      <c r="BD63" s="0" t="n">
        <f aca="false">IF(OR(BB63&gt;$A$1,BB63&gt;=BA63*$B$1),1,0)</f>
        <v>1</v>
      </c>
      <c r="BF63" s="0" t="s">
        <v>34</v>
      </c>
      <c r="BG63" s="0" t="n">
        <v>12</v>
      </c>
      <c r="BH63" s="0" t="n">
        <v>12</v>
      </c>
      <c r="BI63" s="0" t="n">
        <v>-60</v>
      </c>
      <c r="BJ63" s="0" t="n">
        <f aca="false">IF(OR(BH63&gt;$A$1,BH63&gt;=BG63*$B$1),1,0)</f>
        <v>1</v>
      </c>
      <c r="BL63" s="0" t="s">
        <v>34</v>
      </c>
      <c r="BM63" s="0" t="n">
        <v>12</v>
      </c>
      <c r="BN63" s="0" t="n">
        <v>12</v>
      </c>
      <c r="BO63" s="0" t="n">
        <v>-60</v>
      </c>
      <c r="BP63" s="0" t="n">
        <f aca="false">IF(OR(BN63&gt;$A$1,BN63&gt;=BM63*$B$1),1,0)</f>
        <v>1</v>
      </c>
      <c r="BR63" s="0" t="s">
        <v>34</v>
      </c>
      <c r="BS63" s="0" t="n">
        <v>12</v>
      </c>
      <c r="BT63" s="0" t="n">
        <v>12</v>
      </c>
      <c r="BU63" s="0" t="n">
        <v>-60</v>
      </c>
      <c r="BV63" s="0" t="n">
        <f aca="false">IF(OR(BT63&gt;$A$1,BT63&gt;=BS63*$B$1),1,0)</f>
        <v>1</v>
      </c>
      <c r="BX63" s="0" t="n">
        <v>12</v>
      </c>
      <c r="BY63" s="1" t="n">
        <v>12</v>
      </c>
      <c r="CB63" s="0" t="n">
        <f aca="false">IF(OR(BY63&gt;$A$1,BY63&gt;=BX63*$B$1),1,0)</f>
        <v>1</v>
      </c>
    </row>
    <row r="64" customFormat="false" ht="12.75" hidden="false" customHeight="false" outlineLevel="0" collapsed="false">
      <c r="C64" s="0" t="s">
        <v>35</v>
      </c>
      <c r="D64" s="0" t="n">
        <v>26</v>
      </c>
      <c r="E64" s="0" t="n">
        <v>26</v>
      </c>
      <c r="F64" s="0" t="n">
        <v>-274</v>
      </c>
      <c r="G64" s="0" t="n">
        <f aca="false">IF(OR(E64&gt;$A$1,E64&gt;=D64*$B$1),1,0)</f>
        <v>1</v>
      </c>
      <c r="J64" s="0" t="s">
        <v>35</v>
      </c>
      <c r="K64" s="0" t="n">
        <v>26</v>
      </c>
      <c r="L64" s="0" t="n">
        <v>26</v>
      </c>
      <c r="M64" s="0" t="n">
        <v>-274</v>
      </c>
      <c r="N64" s="0" t="n">
        <f aca="false">IF(OR(L64&gt;$A$1,L64&gt;=K64*$B$1),1,0)</f>
        <v>1</v>
      </c>
      <c r="P64" s="0" t="s">
        <v>35</v>
      </c>
      <c r="Q64" s="0" t="n">
        <v>26</v>
      </c>
      <c r="R64" s="0" t="n">
        <v>26</v>
      </c>
      <c r="S64" s="0" t="n">
        <v>-274</v>
      </c>
      <c r="T64" s="0" t="n">
        <f aca="false">IF(OR(R64&gt;$A$1,R64&gt;=Q64*$B$1),1,0)</f>
        <v>1</v>
      </c>
      <c r="V64" s="0" t="s">
        <v>35</v>
      </c>
      <c r="W64" s="0" t="n">
        <v>26</v>
      </c>
      <c r="X64" s="0" t="n">
        <v>26</v>
      </c>
      <c r="Y64" s="0" t="n">
        <v>-274</v>
      </c>
      <c r="Z64" s="0" t="n">
        <f aca="false">IF(OR(X64&gt;$A$1,X64&gt;=W64*$B$1),1,0)</f>
        <v>1</v>
      </c>
      <c r="AB64" s="0" t="s">
        <v>35</v>
      </c>
      <c r="AC64" s="0" t="n">
        <v>26</v>
      </c>
      <c r="AD64" s="0" t="n">
        <v>26</v>
      </c>
      <c r="AE64" s="0" t="n">
        <v>-274</v>
      </c>
      <c r="AF64" s="0" t="n">
        <f aca="false">IF(OR(AD64&gt;$A$1,AD64&gt;=AC64*$B$1),1,0)</f>
        <v>1</v>
      </c>
      <c r="AH64" s="0" t="s">
        <v>35</v>
      </c>
      <c r="AI64" s="0" t="n">
        <v>26</v>
      </c>
      <c r="AJ64" s="0" t="n">
        <v>26</v>
      </c>
      <c r="AK64" s="0" t="n">
        <v>-274</v>
      </c>
      <c r="AL64" s="0" t="n">
        <f aca="false">IF(OR(AJ64&gt;$A$1,AJ64&gt;=AI64*$B$1),1,0)</f>
        <v>1</v>
      </c>
      <c r="AN64" s="0" t="s">
        <v>35</v>
      </c>
      <c r="AO64" s="0" t="n">
        <v>26</v>
      </c>
      <c r="AP64" s="0" t="n">
        <v>26</v>
      </c>
      <c r="AQ64" s="0" t="n">
        <v>-274</v>
      </c>
      <c r="AR64" s="0" t="n">
        <f aca="false">IF(OR(AP64&gt;$A$1,AP64&gt;=AO64*$B$1),1,0)</f>
        <v>1</v>
      </c>
      <c r="AT64" s="0" t="s">
        <v>35</v>
      </c>
      <c r="AU64" s="0" t="n">
        <v>26</v>
      </c>
      <c r="AV64" s="0" t="n">
        <v>26</v>
      </c>
      <c r="AW64" s="0" t="n">
        <v>-274</v>
      </c>
      <c r="AX64" s="0" t="n">
        <f aca="false">IF(OR(AV64&gt;$A$1,AV64&gt;=AU64*$B$1),1,0)</f>
        <v>1</v>
      </c>
      <c r="AZ64" s="0" t="s">
        <v>35</v>
      </c>
      <c r="BA64" s="0" t="n">
        <v>26</v>
      </c>
      <c r="BB64" s="0" t="n">
        <v>26</v>
      </c>
      <c r="BC64" s="0" t="n">
        <v>-274</v>
      </c>
      <c r="BD64" s="0" t="n">
        <f aca="false">IF(OR(BB64&gt;$A$1,BB64&gt;=BA64*$B$1),1,0)</f>
        <v>1</v>
      </c>
      <c r="BF64" s="0" t="s">
        <v>35</v>
      </c>
      <c r="BG64" s="0" t="n">
        <v>26</v>
      </c>
      <c r="BH64" s="0" t="n">
        <v>26</v>
      </c>
      <c r="BI64" s="0" t="n">
        <v>-274</v>
      </c>
      <c r="BJ64" s="0" t="n">
        <f aca="false">IF(OR(BH64&gt;$A$1,BH64&gt;=BG64*$B$1),1,0)</f>
        <v>1</v>
      </c>
      <c r="BL64" s="0" t="s">
        <v>35</v>
      </c>
      <c r="BM64" s="0" t="n">
        <v>26</v>
      </c>
      <c r="BN64" s="0" t="n">
        <v>26</v>
      </c>
      <c r="BO64" s="0" t="n">
        <v>-274</v>
      </c>
      <c r="BP64" s="0" t="n">
        <f aca="false">IF(OR(BN64&gt;$A$1,BN64&gt;=BM64*$B$1),1,0)</f>
        <v>1</v>
      </c>
      <c r="BR64" s="0" t="s">
        <v>35</v>
      </c>
      <c r="BS64" s="0" t="n">
        <v>26</v>
      </c>
      <c r="BT64" s="0" t="n">
        <v>26</v>
      </c>
      <c r="BU64" s="0" t="n">
        <v>-274</v>
      </c>
      <c r="BV64" s="0" t="n">
        <f aca="false">IF(OR(BT64&gt;$A$1,BT64&gt;=BS64*$B$1),1,0)</f>
        <v>1</v>
      </c>
      <c r="BX64" s="0" t="n">
        <v>26</v>
      </c>
      <c r="BY64" s="1" t="n">
        <v>26</v>
      </c>
      <c r="CB64" s="0" t="n">
        <f aca="false">IF(OR(BY64&gt;$A$1,BY64&gt;=BX64*$B$1),1,0)</f>
        <v>1</v>
      </c>
    </row>
    <row r="65" customFormat="false" ht="12.75" hidden="false" customHeight="false" outlineLevel="0" collapsed="false">
      <c r="C65" s="0" t="s">
        <v>35</v>
      </c>
      <c r="D65" s="0" t="n">
        <v>15</v>
      </c>
      <c r="E65" s="0" t="n">
        <v>15</v>
      </c>
      <c r="F65" s="0" t="n">
        <v>-271</v>
      </c>
      <c r="G65" s="0" t="n">
        <f aca="false">IF(OR(E65&gt;$A$1,E65&gt;=D65*$B$1),1,0)</f>
        <v>1</v>
      </c>
      <c r="J65" s="0" t="s">
        <v>35</v>
      </c>
      <c r="K65" s="0" t="n">
        <v>15</v>
      </c>
      <c r="L65" s="0" t="n">
        <v>15</v>
      </c>
      <c r="M65" s="0" t="n">
        <v>-271</v>
      </c>
      <c r="N65" s="0" t="n">
        <f aca="false">IF(OR(L65&gt;$A$1,L65&gt;=K65*$B$1),1,0)</f>
        <v>1</v>
      </c>
      <c r="P65" s="0" t="s">
        <v>35</v>
      </c>
      <c r="Q65" s="0" t="n">
        <v>15</v>
      </c>
      <c r="R65" s="0" t="n">
        <v>15</v>
      </c>
      <c r="S65" s="0" t="n">
        <v>-271</v>
      </c>
      <c r="T65" s="0" t="n">
        <f aca="false">IF(OR(R65&gt;$A$1,R65&gt;=Q65*$B$1),1,0)</f>
        <v>1</v>
      </c>
      <c r="V65" s="0" t="s">
        <v>35</v>
      </c>
      <c r="W65" s="0" t="n">
        <v>15</v>
      </c>
      <c r="X65" s="0" t="n">
        <v>15</v>
      </c>
      <c r="Y65" s="0" t="n">
        <v>-271</v>
      </c>
      <c r="Z65" s="0" t="n">
        <f aca="false">IF(OR(X65&gt;$A$1,X65&gt;=W65*$B$1),1,0)</f>
        <v>1</v>
      </c>
      <c r="AB65" s="0" t="s">
        <v>35</v>
      </c>
      <c r="AC65" s="0" t="n">
        <v>15</v>
      </c>
      <c r="AD65" s="0" t="n">
        <v>15</v>
      </c>
      <c r="AE65" s="0" t="n">
        <v>-271</v>
      </c>
      <c r="AF65" s="0" t="n">
        <f aca="false">IF(OR(AD65&gt;$A$1,AD65&gt;=AC65*$B$1),1,0)</f>
        <v>1</v>
      </c>
      <c r="AH65" s="0" t="s">
        <v>35</v>
      </c>
      <c r="AI65" s="0" t="n">
        <v>15</v>
      </c>
      <c r="AJ65" s="0" t="n">
        <v>15</v>
      </c>
      <c r="AK65" s="0" t="n">
        <v>-271</v>
      </c>
      <c r="AL65" s="0" t="n">
        <f aca="false">IF(OR(AJ65&gt;$A$1,AJ65&gt;=AI65*$B$1),1,0)</f>
        <v>1</v>
      </c>
      <c r="AN65" s="0" t="s">
        <v>35</v>
      </c>
      <c r="AO65" s="0" t="n">
        <v>15</v>
      </c>
      <c r="AP65" s="0" t="n">
        <v>15</v>
      </c>
      <c r="AQ65" s="0" t="n">
        <v>-271</v>
      </c>
      <c r="AR65" s="0" t="n">
        <f aca="false">IF(OR(AP65&gt;$A$1,AP65&gt;=AO65*$B$1),1,0)</f>
        <v>1</v>
      </c>
      <c r="AT65" s="0" t="s">
        <v>35</v>
      </c>
      <c r="AU65" s="0" t="n">
        <v>15</v>
      </c>
      <c r="AV65" s="0" t="n">
        <v>15</v>
      </c>
      <c r="AW65" s="0" t="n">
        <v>-271</v>
      </c>
      <c r="AX65" s="0" t="n">
        <f aca="false">IF(OR(AV65&gt;$A$1,AV65&gt;=AU65*$B$1),1,0)</f>
        <v>1</v>
      </c>
      <c r="AZ65" s="0" t="s">
        <v>35</v>
      </c>
      <c r="BA65" s="0" t="n">
        <v>15</v>
      </c>
      <c r="BB65" s="0" t="n">
        <v>15</v>
      </c>
      <c r="BC65" s="0" t="n">
        <v>-271</v>
      </c>
      <c r="BD65" s="0" t="n">
        <f aca="false">IF(OR(BB65&gt;$A$1,BB65&gt;=BA65*$B$1),1,0)</f>
        <v>1</v>
      </c>
      <c r="BF65" s="0" t="s">
        <v>35</v>
      </c>
      <c r="BG65" s="0" t="n">
        <v>15</v>
      </c>
      <c r="BH65" s="0" t="n">
        <v>15</v>
      </c>
      <c r="BI65" s="0" t="n">
        <v>-271</v>
      </c>
      <c r="BJ65" s="0" t="n">
        <f aca="false">IF(OR(BH65&gt;$A$1,BH65&gt;=BG65*$B$1),1,0)</f>
        <v>1</v>
      </c>
      <c r="BL65" s="0" t="s">
        <v>35</v>
      </c>
      <c r="BM65" s="0" t="n">
        <v>15</v>
      </c>
      <c r="BN65" s="0" t="n">
        <v>15</v>
      </c>
      <c r="BO65" s="0" t="n">
        <v>-271</v>
      </c>
      <c r="BP65" s="0" t="n">
        <f aca="false">IF(OR(BN65&gt;$A$1,BN65&gt;=BM65*$B$1),1,0)</f>
        <v>1</v>
      </c>
      <c r="BR65" s="0" t="s">
        <v>35</v>
      </c>
      <c r="BS65" s="0" t="n">
        <v>15</v>
      </c>
      <c r="BT65" s="0" t="n">
        <v>15</v>
      </c>
      <c r="BU65" s="0" t="n">
        <v>-271</v>
      </c>
      <c r="BV65" s="0" t="n">
        <f aca="false">IF(OR(BT65&gt;$A$1,BT65&gt;=BS65*$B$1),1,0)</f>
        <v>1</v>
      </c>
      <c r="BX65" s="0" t="n">
        <v>15</v>
      </c>
      <c r="BY65" s="1" t="n">
        <v>15</v>
      </c>
      <c r="CB65" s="0" t="n">
        <f aca="false">IF(OR(BY65&gt;$A$1,BY65&gt;=BX65*$B$1),1,0)</f>
        <v>1</v>
      </c>
    </row>
    <row r="66" customFormat="false" ht="12.75" hidden="false" customHeight="false" outlineLevel="0" collapsed="false">
      <c r="C66" s="0" t="s">
        <v>36</v>
      </c>
      <c r="D66" s="0" t="n">
        <v>8</v>
      </c>
      <c r="E66" s="0" t="n">
        <v>8</v>
      </c>
      <c r="F66" s="0" t="n">
        <v>-91</v>
      </c>
      <c r="G66" s="0" t="n">
        <f aca="false">IF(OR(E66&gt;$A$1,E66&gt;=D66*$B$1),1,0)</f>
        <v>1</v>
      </c>
      <c r="J66" s="0" t="s">
        <v>36</v>
      </c>
      <c r="K66" s="0" t="n">
        <v>8</v>
      </c>
      <c r="L66" s="0" t="n">
        <v>8</v>
      </c>
      <c r="M66" s="0" t="n">
        <v>-91</v>
      </c>
      <c r="N66" s="0" t="n">
        <f aca="false">IF(OR(L66&gt;$A$1,L66&gt;=K66*$B$1),1,0)</f>
        <v>1</v>
      </c>
      <c r="P66" s="0" t="s">
        <v>36</v>
      </c>
      <c r="Q66" s="0" t="n">
        <v>8</v>
      </c>
      <c r="R66" s="0" t="n">
        <v>8</v>
      </c>
      <c r="S66" s="0" t="n">
        <v>-91</v>
      </c>
      <c r="T66" s="0" t="n">
        <f aca="false">IF(OR(R66&gt;$A$1,R66&gt;=Q66*$B$1),1,0)</f>
        <v>1</v>
      </c>
      <c r="V66" s="0" t="s">
        <v>36</v>
      </c>
      <c r="W66" s="0" t="n">
        <v>8</v>
      </c>
      <c r="X66" s="0" t="n">
        <v>8</v>
      </c>
      <c r="Y66" s="0" t="n">
        <v>-91</v>
      </c>
      <c r="Z66" s="0" t="n">
        <f aca="false">IF(OR(X66&gt;$A$1,X66&gt;=W66*$B$1),1,0)</f>
        <v>1</v>
      </c>
      <c r="AB66" s="0" t="s">
        <v>36</v>
      </c>
      <c r="AC66" s="0" t="n">
        <v>8</v>
      </c>
      <c r="AD66" s="0" t="n">
        <v>8</v>
      </c>
      <c r="AE66" s="0" t="n">
        <v>-91</v>
      </c>
      <c r="AF66" s="0" t="n">
        <f aca="false">IF(OR(AD66&gt;$A$1,AD66&gt;=AC66*$B$1),1,0)</f>
        <v>1</v>
      </c>
      <c r="AH66" s="0" t="s">
        <v>36</v>
      </c>
      <c r="AI66" s="0" t="n">
        <v>8</v>
      </c>
      <c r="AJ66" s="0" t="n">
        <v>8</v>
      </c>
      <c r="AK66" s="0" t="n">
        <v>-91</v>
      </c>
      <c r="AL66" s="0" t="n">
        <f aca="false">IF(OR(AJ66&gt;$A$1,AJ66&gt;=AI66*$B$1),1,0)</f>
        <v>1</v>
      </c>
      <c r="AN66" s="0" t="s">
        <v>36</v>
      </c>
      <c r="AO66" s="0" t="n">
        <v>8</v>
      </c>
      <c r="AP66" s="0" t="n">
        <v>8</v>
      </c>
      <c r="AQ66" s="0" t="n">
        <v>-91</v>
      </c>
      <c r="AR66" s="0" t="n">
        <f aca="false">IF(OR(AP66&gt;$A$1,AP66&gt;=AO66*$B$1),1,0)</f>
        <v>1</v>
      </c>
      <c r="AT66" s="0" t="s">
        <v>36</v>
      </c>
      <c r="AU66" s="0" t="n">
        <v>8</v>
      </c>
      <c r="AV66" s="0" t="n">
        <v>8</v>
      </c>
      <c r="AW66" s="0" t="n">
        <v>-91</v>
      </c>
      <c r="AX66" s="0" t="n">
        <f aca="false">IF(OR(AV66&gt;$A$1,AV66&gt;=AU66*$B$1),1,0)</f>
        <v>1</v>
      </c>
      <c r="AZ66" s="0" t="s">
        <v>36</v>
      </c>
      <c r="BA66" s="0" t="n">
        <v>8</v>
      </c>
      <c r="BB66" s="0" t="n">
        <v>8</v>
      </c>
      <c r="BC66" s="0" t="n">
        <v>-91</v>
      </c>
      <c r="BD66" s="0" t="n">
        <f aca="false">IF(OR(BB66&gt;$A$1,BB66&gt;=BA66*$B$1),1,0)</f>
        <v>1</v>
      </c>
      <c r="BF66" s="0" t="s">
        <v>36</v>
      </c>
      <c r="BG66" s="0" t="n">
        <v>8</v>
      </c>
      <c r="BH66" s="0" t="n">
        <v>8</v>
      </c>
      <c r="BI66" s="0" t="n">
        <v>-91</v>
      </c>
      <c r="BJ66" s="0" t="n">
        <f aca="false">IF(OR(BH66&gt;$A$1,BH66&gt;=BG66*$B$1),1,0)</f>
        <v>1</v>
      </c>
      <c r="BL66" s="0" t="s">
        <v>36</v>
      </c>
      <c r="BM66" s="0" t="n">
        <v>8</v>
      </c>
      <c r="BN66" s="0" t="n">
        <v>8</v>
      </c>
      <c r="BO66" s="0" t="n">
        <v>-91</v>
      </c>
      <c r="BP66" s="0" t="n">
        <f aca="false">IF(OR(BN66&gt;$A$1,BN66&gt;=BM66*$B$1),1,0)</f>
        <v>1</v>
      </c>
      <c r="BR66" s="0" t="s">
        <v>36</v>
      </c>
      <c r="BS66" s="0" t="n">
        <v>8</v>
      </c>
      <c r="BT66" s="0" t="n">
        <v>8</v>
      </c>
      <c r="BU66" s="0" t="n">
        <v>-91</v>
      </c>
      <c r="BV66" s="0" t="n">
        <f aca="false">IF(OR(BT66&gt;$A$1,BT66&gt;=BS66*$B$1),1,0)</f>
        <v>1</v>
      </c>
      <c r="BX66" s="0" t="n">
        <v>8</v>
      </c>
      <c r="BY66" s="1" t="n">
        <v>0</v>
      </c>
      <c r="CB66" s="0" t="n">
        <f aca="false">IF(OR(BY66&gt;$A$1,BY66&gt;=BX66*$B$1),1,0)</f>
        <v>0</v>
      </c>
    </row>
    <row r="67" customFormat="false" ht="12.75" hidden="false" customHeight="false" outlineLevel="0" collapsed="false">
      <c r="C67" s="0" t="s">
        <v>36</v>
      </c>
      <c r="D67" s="0" t="n">
        <v>9</v>
      </c>
      <c r="E67" s="0" t="n">
        <v>9</v>
      </c>
      <c r="F67" s="0" t="n">
        <v>-76</v>
      </c>
      <c r="G67" s="0" t="n">
        <f aca="false">IF(OR(E67&gt;$A$1,E67&gt;=D67*$B$1),1,0)</f>
        <v>1</v>
      </c>
      <c r="J67" s="0" t="s">
        <v>36</v>
      </c>
      <c r="K67" s="0" t="n">
        <v>9</v>
      </c>
      <c r="L67" s="0" t="n">
        <v>9</v>
      </c>
      <c r="M67" s="0" t="n">
        <v>-76</v>
      </c>
      <c r="N67" s="0" t="n">
        <f aca="false">IF(OR(L67&gt;$A$1,L67&gt;=K67*$B$1),1,0)</f>
        <v>1</v>
      </c>
      <c r="P67" s="0" t="s">
        <v>36</v>
      </c>
      <c r="Q67" s="0" t="n">
        <v>9</v>
      </c>
      <c r="R67" s="0" t="n">
        <v>4</v>
      </c>
      <c r="S67" s="0" t="n">
        <v>-76</v>
      </c>
      <c r="T67" s="0" t="n">
        <f aca="false">IF(OR(R67&gt;$A$1,R67&gt;=Q67*$B$1),1,0)</f>
        <v>0</v>
      </c>
      <c r="V67" s="0" t="s">
        <v>36</v>
      </c>
      <c r="W67" s="0" t="n">
        <v>9</v>
      </c>
      <c r="X67" s="0" t="n">
        <v>4</v>
      </c>
      <c r="Y67" s="0" t="n">
        <v>-76</v>
      </c>
      <c r="Z67" s="0" t="n">
        <f aca="false">IF(OR(X67&gt;$A$1,X67&gt;=W67*$B$1),1,0)</f>
        <v>0</v>
      </c>
      <c r="AB67" s="0" t="s">
        <v>36</v>
      </c>
      <c r="AC67" s="0" t="n">
        <v>9</v>
      </c>
      <c r="AD67" s="0" t="n">
        <v>4</v>
      </c>
      <c r="AE67" s="0" t="n">
        <v>-76</v>
      </c>
      <c r="AF67" s="0" t="n">
        <f aca="false">IF(OR(AD67&gt;$A$1,AD67&gt;=AC67*$B$1),1,0)</f>
        <v>0</v>
      </c>
      <c r="AH67" s="0" t="s">
        <v>36</v>
      </c>
      <c r="AI67" s="0" t="n">
        <v>9</v>
      </c>
      <c r="AJ67" s="0" t="n">
        <v>0</v>
      </c>
      <c r="AK67" s="0" t="n">
        <v>-76</v>
      </c>
      <c r="AL67" s="0" t="n">
        <f aca="false">IF(OR(AJ67&gt;$A$1,AJ67&gt;=AI67*$B$1),1,0)</f>
        <v>0</v>
      </c>
      <c r="AN67" s="0" t="s">
        <v>36</v>
      </c>
      <c r="AO67" s="0" t="n">
        <v>9</v>
      </c>
      <c r="AP67" s="0" t="n">
        <v>0</v>
      </c>
      <c r="AQ67" s="0" t="n">
        <v>-76</v>
      </c>
      <c r="AR67" s="0" t="n">
        <f aca="false">IF(OR(AP67&gt;$A$1,AP67&gt;=AO67*$B$1),1,0)</f>
        <v>0</v>
      </c>
      <c r="AT67" s="0" t="s">
        <v>36</v>
      </c>
      <c r="AU67" s="0" t="n">
        <v>9</v>
      </c>
      <c r="AV67" s="0" t="n">
        <v>0</v>
      </c>
      <c r="AW67" s="0" t="n">
        <v>-76</v>
      </c>
      <c r="AX67" s="0" t="n">
        <f aca="false">IF(OR(AV67&gt;$A$1,AV67&gt;=AU67*$B$1),1,0)</f>
        <v>0</v>
      </c>
      <c r="AZ67" s="0" t="s">
        <v>36</v>
      </c>
      <c r="BA67" s="0" t="n">
        <v>9</v>
      </c>
      <c r="BB67" s="0" t="n">
        <v>0</v>
      </c>
      <c r="BC67" s="0" t="n">
        <v>-76</v>
      </c>
      <c r="BD67" s="0" t="n">
        <f aca="false">IF(OR(BB67&gt;$A$1,BB67&gt;=BA67*$B$1),1,0)</f>
        <v>0</v>
      </c>
      <c r="BF67" s="0" t="s">
        <v>36</v>
      </c>
      <c r="BG67" s="0" t="n">
        <v>9</v>
      </c>
      <c r="BH67" s="0" t="n">
        <v>0</v>
      </c>
      <c r="BI67" s="0" t="n">
        <v>-76</v>
      </c>
      <c r="BJ67" s="0" t="n">
        <f aca="false">IF(OR(BH67&gt;$A$1,BH67&gt;=BG67*$B$1),1,0)</f>
        <v>0</v>
      </c>
      <c r="BL67" s="0" t="s">
        <v>36</v>
      </c>
      <c r="BM67" s="0" t="n">
        <v>9</v>
      </c>
      <c r="BN67" s="0" t="n">
        <v>0</v>
      </c>
      <c r="BO67" s="0" t="n">
        <v>-76</v>
      </c>
      <c r="BP67" s="0" t="n">
        <f aca="false">IF(OR(BN67&gt;$A$1,BN67&gt;=BM67*$B$1),1,0)</f>
        <v>0</v>
      </c>
      <c r="BR67" s="0" t="s">
        <v>36</v>
      </c>
      <c r="BS67" s="0" t="n">
        <v>9</v>
      </c>
      <c r="BT67" s="0" t="n">
        <v>0</v>
      </c>
      <c r="BU67" s="0" t="n">
        <v>-76</v>
      </c>
      <c r="BV67" s="0" t="n">
        <f aca="false">IF(OR(BT67&gt;$A$1,BT67&gt;=BS67*$B$1),1,0)</f>
        <v>0</v>
      </c>
      <c r="BX67" s="0" t="n">
        <v>9</v>
      </c>
      <c r="BY67" s="1" t="n">
        <v>0</v>
      </c>
      <c r="CB67" s="0" t="n">
        <f aca="false">IF(OR(BY67&gt;$A$1,BY67&gt;=BX67*$B$1),1,0)</f>
        <v>0</v>
      </c>
    </row>
    <row r="68" customFormat="false" ht="12.75" hidden="false" customHeight="false" outlineLevel="0" collapsed="false">
      <c r="C68" s="0" t="s">
        <v>37</v>
      </c>
      <c r="D68" s="0" t="n">
        <v>14</v>
      </c>
      <c r="E68" s="0" t="n">
        <v>14</v>
      </c>
      <c r="F68" s="0" t="n">
        <v>-335</v>
      </c>
      <c r="G68" s="0" t="n">
        <f aca="false">IF(OR(E68&gt;$A$1,E68&gt;=D68*$B$1),1,0)</f>
        <v>1</v>
      </c>
      <c r="J68" s="0" t="s">
        <v>37</v>
      </c>
      <c r="K68" s="0" t="n">
        <v>14</v>
      </c>
      <c r="L68" s="0" t="n">
        <v>9</v>
      </c>
      <c r="M68" s="0" t="n">
        <v>-335</v>
      </c>
      <c r="N68" s="0" t="n">
        <f aca="false">IF(OR(L68&gt;$A$1,L68&gt;=K68*$B$1),1,0)</f>
        <v>1</v>
      </c>
      <c r="P68" s="0" t="s">
        <v>37</v>
      </c>
      <c r="Q68" s="0" t="n">
        <v>14</v>
      </c>
      <c r="R68" s="0" t="n">
        <v>9</v>
      </c>
      <c r="S68" s="0" t="n">
        <v>-335</v>
      </c>
      <c r="T68" s="0" t="n">
        <f aca="false">IF(OR(R68&gt;$A$1,R68&gt;=Q68*$B$1),1,0)</f>
        <v>1</v>
      </c>
      <c r="V68" s="0" t="s">
        <v>37</v>
      </c>
      <c r="W68" s="0" t="n">
        <v>14</v>
      </c>
      <c r="X68" s="0" t="n">
        <v>7</v>
      </c>
      <c r="Y68" s="0" t="n">
        <v>-335</v>
      </c>
      <c r="Z68" s="0" t="n">
        <f aca="false">IF(OR(X68&gt;$A$1,X68&gt;=W68*$B$1),1,0)</f>
        <v>0</v>
      </c>
      <c r="AB68" s="0" t="s">
        <v>37</v>
      </c>
      <c r="AC68" s="0" t="n">
        <v>14</v>
      </c>
      <c r="AD68" s="0" t="n">
        <v>7</v>
      </c>
      <c r="AE68" s="0" t="n">
        <v>-335</v>
      </c>
      <c r="AF68" s="0" t="n">
        <f aca="false">IF(OR(AD68&gt;$A$1,AD68&gt;=AC68*$B$1),1,0)</f>
        <v>0</v>
      </c>
      <c r="AH68" s="0" t="s">
        <v>37</v>
      </c>
      <c r="AI68" s="0" t="n">
        <v>14</v>
      </c>
      <c r="AJ68" s="0" t="n">
        <v>7</v>
      </c>
      <c r="AK68" s="0" t="n">
        <v>-335</v>
      </c>
      <c r="AL68" s="0" t="n">
        <f aca="false">IF(OR(AJ68&gt;$A$1,AJ68&gt;=AI68*$B$1),1,0)</f>
        <v>0</v>
      </c>
      <c r="AN68" s="0" t="s">
        <v>37</v>
      </c>
      <c r="AO68" s="0" t="n">
        <v>14</v>
      </c>
      <c r="AP68" s="0" t="n">
        <v>7</v>
      </c>
      <c r="AQ68" s="0" t="n">
        <v>-335</v>
      </c>
      <c r="AR68" s="0" t="n">
        <f aca="false">IF(OR(AP68&gt;$A$1,AP68&gt;=AO68*$B$1),1,0)</f>
        <v>0</v>
      </c>
      <c r="AT68" s="0" t="s">
        <v>37</v>
      </c>
      <c r="AU68" s="0" t="n">
        <v>14</v>
      </c>
      <c r="AV68" s="0" t="n">
        <v>7</v>
      </c>
      <c r="AW68" s="0" t="n">
        <v>-335</v>
      </c>
      <c r="AX68" s="0" t="n">
        <f aca="false">IF(OR(AV68&gt;$A$1,AV68&gt;=AU68*$B$1),1,0)</f>
        <v>0</v>
      </c>
      <c r="AZ68" s="0" t="s">
        <v>37</v>
      </c>
      <c r="BA68" s="0" t="n">
        <v>14</v>
      </c>
      <c r="BB68" s="0" t="n">
        <v>7</v>
      </c>
      <c r="BC68" s="0" t="n">
        <v>-335</v>
      </c>
      <c r="BD68" s="0" t="n">
        <f aca="false">IF(OR(BB68&gt;$A$1,BB68&gt;=BA68*$B$1),1,0)</f>
        <v>0</v>
      </c>
      <c r="BF68" s="0" t="s">
        <v>37</v>
      </c>
      <c r="BG68" s="0" t="n">
        <v>14</v>
      </c>
      <c r="BH68" s="0" t="n">
        <v>7</v>
      </c>
      <c r="BI68" s="0" t="n">
        <v>-335</v>
      </c>
      <c r="BJ68" s="0" t="n">
        <f aca="false">IF(OR(BH68&gt;$A$1,BH68&gt;=BG68*$B$1),1,0)</f>
        <v>0</v>
      </c>
      <c r="BL68" s="0" t="s">
        <v>37</v>
      </c>
      <c r="BM68" s="0" t="n">
        <v>14</v>
      </c>
      <c r="BN68" s="0" t="n">
        <v>7</v>
      </c>
      <c r="BO68" s="0" t="n">
        <v>-335</v>
      </c>
      <c r="BP68" s="0" t="n">
        <f aca="false">IF(OR(BN68&gt;$A$1,BN68&gt;=BM68*$B$1),1,0)</f>
        <v>0</v>
      </c>
      <c r="BR68" s="0" t="s">
        <v>37</v>
      </c>
      <c r="BS68" s="0" t="n">
        <v>14</v>
      </c>
      <c r="BT68" s="0" t="n">
        <v>7</v>
      </c>
      <c r="BU68" s="0" t="n">
        <v>-335</v>
      </c>
      <c r="BV68" s="0" t="n">
        <f aca="false">IF(OR(BT68&gt;$A$1,BT68&gt;=BS68*$B$1),1,0)</f>
        <v>0</v>
      </c>
      <c r="BX68" s="0" t="n">
        <v>14</v>
      </c>
      <c r="BY68" s="1" t="n">
        <v>12</v>
      </c>
      <c r="CB68" s="0" t="n">
        <f aca="false">IF(OR(BY68&gt;$A$1,BY68&gt;=BX68*$B$1),1,0)</f>
        <v>1</v>
      </c>
    </row>
    <row r="69" customFormat="false" ht="12.75" hidden="false" customHeight="false" outlineLevel="0" collapsed="false">
      <c r="C69" s="0" t="s">
        <v>37</v>
      </c>
      <c r="D69" s="0" t="n">
        <v>14</v>
      </c>
      <c r="E69" s="0" t="n">
        <v>14</v>
      </c>
      <c r="F69" s="0" t="n">
        <v>-241</v>
      </c>
      <c r="G69" s="0" t="n">
        <f aca="false">IF(OR(E69&gt;$A$1,E69&gt;=D69*$B$1),1,0)</f>
        <v>1</v>
      </c>
      <c r="J69" s="0" t="s">
        <v>37</v>
      </c>
      <c r="K69" s="0" t="n">
        <v>14</v>
      </c>
      <c r="L69" s="0" t="n">
        <v>14</v>
      </c>
      <c r="M69" s="0" t="n">
        <v>-241</v>
      </c>
      <c r="N69" s="0" t="n">
        <f aca="false">IF(OR(L69&gt;$A$1,L69&gt;=K69*$B$1),1,0)</f>
        <v>1</v>
      </c>
      <c r="P69" s="0" t="s">
        <v>37</v>
      </c>
      <c r="Q69" s="0" t="n">
        <v>14</v>
      </c>
      <c r="R69" s="0" t="n">
        <v>7</v>
      </c>
      <c r="S69" s="0" t="n">
        <v>-241</v>
      </c>
      <c r="T69" s="0" t="n">
        <f aca="false">IF(OR(R69&gt;$A$1,R69&gt;=Q69*$B$1),1,0)</f>
        <v>0</v>
      </c>
      <c r="V69" s="0" t="s">
        <v>37</v>
      </c>
      <c r="W69" s="0" t="n">
        <v>14</v>
      </c>
      <c r="X69" s="0" t="n">
        <v>7</v>
      </c>
      <c r="Y69" s="0" t="n">
        <v>-241</v>
      </c>
      <c r="Z69" s="0" t="n">
        <f aca="false">IF(OR(X69&gt;$A$1,X69&gt;=W69*$B$1),1,0)</f>
        <v>0</v>
      </c>
      <c r="AB69" s="0" t="s">
        <v>37</v>
      </c>
      <c r="AC69" s="0" t="n">
        <v>14</v>
      </c>
      <c r="AD69" s="0" t="n">
        <v>7</v>
      </c>
      <c r="AE69" s="0" t="n">
        <v>-241</v>
      </c>
      <c r="AF69" s="0" t="n">
        <f aca="false">IF(OR(AD69&gt;$A$1,AD69&gt;=AC69*$B$1),1,0)</f>
        <v>0</v>
      </c>
      <c r="AH69" s="0" t="s">
        <v>37</v>
      </c>
      <c r="AI69" s="0" t="n">
        <v>14</v>
      </c>
      <c r="AJ69" s="0" t="n">
        <v>7</v>
      </c>
      <c r="AK69" s="0" t="n">
        <v>-241</v>
      </c>
      <c r="AL69" s="0" t="n">
        <f aca="false">IF(OR(AJ69&gt;$A$1,AJ69&gt;=AI69*$B$1),1,0)</f>
        <v>0</v>
      </c>
      <c r="AN69" s="0" t="s">
        <v>37</v>
      </c>
      <c r="AO69" s="0" t="n">
        <v>14</v>
      </c>
      <c r="AP69" s="0" t="n">
        <v>0</v>
      </c>
      <c r="AQ69" s="0" t="n">
        <v>-241</v>
      </c>
      <c r="AR69" s="0" t="n">
        <f aca="false">IF(OR(AP69&gt;$A$1,AP69&gt;=AO69*$B$1),1,0)</f>
        <v>0</v>
      </c>
      <c r="AT69" s="0" t="s">
        <v>37</v>
      </c>
      <c r="AU69" s="0" t="n">
        <v>14</v>
      </c>
      <c r="AV69" s="0" t="n">
        <v>0</v>
      </c>
      <c r="AW69" s="0" t="n">
        <v>-241</v>
      </c>
      <c r="AX69" s="0" t="n">
        <f aca="false">IF(OR(AV69&gt;$A$1,AV69&gt;=AU69*$B$1),1,0)</f>
        <v>0</v>
      </c>
      <c r="AZ69" s="0" t="s">
        <v>37</v>
      </c>
      <c r="BA69" s="0" t="n">
        <v>14</v>
      </c>
      <c r="BB69" s="0" t="n">
        <v>0</v>
      </c>
      <c r="BC69" s="0" t="n">
        <v>-241</v>
      </c>
      <c r="BD69" s="0" t="n">
        <f aca="false">IF(OR(BB69&gt;$A$1,BB69&gt;=BA69*$B$1),1,0)</f>
        <v>0</v>
      </c>
      <c r="BF69" s="0" t="s">
        <v>37</v>
      </c>
      <c r="BG69" s="0" t="n">
        <v>14</v>
      </c>
      <c r="BH69" s="0" t="n">
        <v>0</v>
      </c>
      <c r="BI69" s="0" t="n">
        <v>-241</v>
      </c>
      <c r="BJ69" s="0" t="n">
        <f aca="false">IF(OR(BH69&gt;$A$1,BH69&gt;=BG69*$B$1),1,0)</f>
        <v>0</v>
      </c>
      <c r="BL69" s="0" t="s">
        <v>37</v>
      </c>
      <c r="BM69" s="0" t="n">
        <v>14</v>
      </c>
      <c r="BN69" s="0" t="n">
        <v>0</v>
      </c>
      <c r="BO69" s="0" t="n">
        <v>-241</v>
      </c>
      <c r="BP69" s="0" t="n">
        <f aca="false">IF(OR(BN69&gt;$A$1,BN69&gt;=BM69*$B$1),1,0)</f>
        <v>0</v>
      </c>
      <c r="BR69" s="0" t="s">
        <v>37</v>
      </c>
      <c r="BS69" s="0" t="n">
        <v>14</v>
      </c>
      <c r="BT69" s="0" t="n">
        <v>0</v>
      </c>
      <c r="BU69" s="0" t="n">
        <v>-241</v>
      </c>
      <c r="BV69" s="0" t="n">
        <f aca="false">IF(OR(BT69&gt;$A$1,BT69&gt;=BS69*$B$1),1,0)</f>
        <v>0</v>
      </c>
      <c r="BX69" s="0" t="n">
        <v>14</v>
      </c>
      <c r="BY69" s="1" t="n">
        <v>14</v>
      </c>
      <c r="CB69" s="0" t="n">
        <f aca="false">IF(OR(BY69&gt;$A$1,BY69&gt;=BX69*$B$1),1,0)</f>
        <v>1</v>
      </c>
    </row>
    <row r="70" customFormat="false" ht="12.75" hidden="false" customHeight="false" outlineLevel="0" collapsed="false">
      <c r="C70" s="0" t="s">
        <v>37</v>
      </c>
      <c r="D70" s="0" t="n">
        <v>14</v>
      </c>
      <c r="E70" s="0" t="n">
        <v>14</v>
      </c>
      <c r="F70" s="0" t="n">
        <v>-62</v>
      </c>
      <c r="G70" s="0" t="n">
        <f aca="false">IF(OR(E70&gt;$A$1,E70&gt;=D70*$B$1),1,0)</f>
        <v>1</v>
      </c>
      <c r="J70" s="0" t="s">
        <v>37</v>
      </c>
      <c r="K70" s="0" t="n">
        <v>14</v>
      </c>
      <c r="L70" s="0" t="n">
        <v>14</v>
      </c>
      <c r="M70" s="0" t="n">
        <v>-62</v>
      </c>
      <c r="N70" s="0" t="n">
        <f aca="false">IF(OR(L70&gt;$A$1,L70&gt;=K70*$B$1),1,0)</f>
        <v>1</v>
      </c>
      <c r="P70" s="0" t="s">
        <v>37</v>
      </c>
      <c r="Q70" s="0" t="n">
        <v>14</v>
      </c>
      <c r="R70" s="0" t="n">
        <v>12</v>
      </c>
      <c r="S70" s="0" t="n">
        <v>-62</v>
      </c>
      <c r="T70" s="0" t="n">
        <f aca="false">IF(OR(R70&gt;$A$1,R70&gt;=Q70*$B$1),1,0)</f>
        <v>1</v>
      </c>
      <c r="V70" s="0" t="s">
        <v>37</v>
      </c>
      <c r="W70" s="0" t="n">
        <v>14</v>
      </c>
      <c r="X70" s="0" t="n">
        <v>12</v>
      </c>
      <c r="Y70" s="0" t="n">
        <v>-62</v>
      </c>
      <c r="Z70" s="0" t="n">
        <f aca="false">IF(OR(X70&gt;$A$1,X70&gt;=W70*$B$1),1,0)</f>
        <v>1</v>
      </c>
      <c r="AB70" s="0" t="s">
        <v>37</v>
      </c>
      <c r="AC70" s="0" t="n">
        <v>14</v>
      </c>
      <c r="AD70" s="0" t="n">
        <v>12</v>
      </c>
      <c r="AE70" s="0" t="n">
        <v>-62</v>
      </c>
      <c r="AF70" s="0" t="n">
        <f aca="false">IF(OR(AD70&gt;$A$1,AD70&gt;=AC70*$B$1),1,0)</f>
        <v>1</v>
      </c>
      <c r="AH70" s="0" t="s">
        <v>37</v>
      </c>
      <c r="AI70" s="0" t="n">
        <v>14</v>
      </c>
      <c r="AJ70" s="0" t="n">
        <v>12</v>
      </c>
      <c r="AK70" s="0" t="n">
        <v>-62</v>
      </c>
      <c r="AL70" s="0" t="n">
        <f aca="false">IF(OR(AJ70&gt;$A$1,AJ70&gt;=AI70*$B$1),1,0)</f>
        <v>1</v>
      </c>
      <c r="AN70" s="0" t="s">
        <v>37</v>
      </c>
      <c r="AO70" s="0" t="n">
        <v>14</v>
      </c>
      <c r="AP70" s="0" t="n">
        <v>12</v>
      </c>
      <c r="AQ70" s="0" t="n">
        <v>-62</v>
      </c>
      <c r="AR70" s="0" t="n">
        <f aca="false">IF(OR(AP70&gt;$A$1,AP70&gt;=AO70*$B$1),1,0)</f>
        <v>1</v>
      </c>
      <c r="AT70" s="0" t="s">
        <v>37</v>
      </c>
      <c r="AU70" s="0" t="n">
        <v>14</v>
      </c>
      <c r="AV70" s="0" t="n">
        <v>12</v>
      </c>
      <c r="AW70" s="0" t="n">
        <v>-62</v>
      </c>
      <c r="AX70" s="0" t="n">
        <f aca="false">IF(OR(AV70&gt;$A$1,AV70&gt;=AU70*$B$1),1,0)</f>
        <v>1</v>
      </c>
      <c r="AZ70" s="0" t="s">
        <v>37</v>
      </c>
      <c r="BA70" s="0" t="n">
        <v>14</v>
      </c>
      <c r="BB70" s="0" t="n">
        <v>12</v>
      </c>
      <c r="BC70" s="0" t="n">
        <v>-62</v>
      </c>
      <c r="BD70" s="0" t="n">
        <f aca="false">IF(OR(BB70&gt;$A$1,BB70&gt;=BA70*$B$1),1,0)</f>
        <v>1</v>
      </c>
      <c r="BF70" s="0" t="s">
        <v>37</v>
      </c>
      <c r="BG70" s="0" t="n">
        <v>14</v>
      </c>
      <c r="BH70" s="0" t="n">
        <v>12</v>
      </c>
      <c r="BI70" s="0" t="n">
        <v>-62</v>
      </c>
      <c r="BJ70" s="0" t="n">
        <f aca="false">IF(OR(BH70&gt;$A$1,BH70&gt;=BG70*$B$1),1,0)</f>
        <v>1</v>
      </c>
      <c r="BL70" s="0" t="s">
        <v>37</v>
      </c>
      <c r="BM70" s="0" t="n">
        <v>14</v>
      </c>
      <c r="BN70" s="0" t="n">
        <v>12</v>
      </c>
      <c r="BO70" s="0" t="n">
        <v>-62</v>
      </c>
      <c r="BP70" s="0" t="n">
        <f aca="false">IF(OR(BN70&gt;$A$1,BN70&gt;=BM70*$B$1),1,0)</f>
        <v>1</v>
      </c>
      <c r="BR70" s="0" t="s">
        <v>37</v>
      </c>
      <c r="BS70" s="0" t="n">
        <v>14</v>
      </c>
      <c r="BT70" s="0" t="n">
        <v>12</v>
      </c>
      <c r="BU70" s="0" t="n">
        <v>-62</v>
      </c>
      <c r="BV70" s="0" t="n">
        <f aca="false">IF(OR(BT70&gt;$A$1,BT70&gt;=BS70*$B$1),1,0)</f>
        <v>1</v>
      </c>
      <c r="BX70" s="0" t="n">
        <v>14</v>
      </c>
      <c r="BY70" s="1" t="n">
        <v>12</v>
      </c>
      <c r="CB70" s="0" t="n">
        <f aca="false">IF(OR(BY70&gt;$A$1,BY70&gt;=BX70*$B$1),1,0)</f>
        <v>1</v>
      </c>
    </row>
    <row r="71" customFormat="false" ht="12.75" hidden="false" customHeight="false" outlineLevel="0" collapsed="false">
      <c r="C71" s="0" t="s">
        <v>38</v>
      </c>
      <c r="D71" s="0" t="n">
        <v>13</v>
      </c>
      <c r="E71" s="0" t="n">
        <v>13</v>
      </c>
      <c r="F71" s="0" t="n">
        <v>-265</v>
      </c>
      <c r="G71" s="0" t="n">
        <f aca="false">IF(OR(E71&gt;$A$1,E71&gt;=D71*$B$1),1,0)</f>
        <v>1</v>
      </c>
      <c r="J71" s="0" t="s">
        <v>38</v>
      </c>
      <c r="K71" s="0" t="n">
        <v>13</v>
      </c>
      <c r="L71" s="0" t="n">
        <v>12</v>
      </c>
      <c r="M71" s="0" t="n">
        <v>-265</v>
      </c>
      <c r="N71" s="0" t="n">
        <f aca="false">IF(OR(L71&gt;$A$1,L71&gt;=K71*$B$1),1,0)</f>
        <v>1</v>
      </c>
      <c r="P71" s="0" t="s">
        <v>38</v>
      </c>
      <c r="Q71" s="0" t="n">
        <v>13</v>
      </c>
      <c r="R71" s="0" t="n">
        <v>5</v>
      </c>
      <c r="S71" s="0" t="n">
        <v>-265</v>
      </c>
      <c r="T71" s="0" t="n">
        <f aca="false">IF(OR(R71&gt;$A$1,R71&gt;=Q71*$B$1),1,0)</f>
        <v>0</v>
      </c>
      <c r="V71" s="0" t="s">
        <v>38</v>
      </c>
      <c r="W71" s="0" t="n">
        <v>13</v>
      </c>
      <c r="X71" s="0" t="n">
        <v>5</v>
      </c>
      <c r="Y71" s="0" t="n">
        <v>-265</v>
      </c>
      <c r="Z71" s="0" t="n">
        <f aca="false">IF(OR(X71&gt;$A$1,X71&gt;=W71*$B$1),1,0)</f>
        <v>0</v>
      </c>
      <c r="AB71" s="0" t="s">
        <v>38</v>
      </c>
      <c r="AC71" s="0" t="n">
        <v>13</v>
      </c>
      <c r="AD71" s="0" t="n">
        <v>5</v>
      </c>
      <c r="AE71" s="0" t="n">
        <v>-265</v>
      </c>
      <c r="AF71" s="0" t="n">
        <f aca="false">IF(OR(AD71&gt;$A$1,AD71&gt;=AC71*$B$1),1,0)</f>
        <v>0</v>
      </c>
      <c r="AH71" s="0" t="s">
        <v>38</v>
      </c>
      <c r="AI71" s="0" t="n">
        <v>13</v>
      </c>
      <c r="AJ71" s="0" t="n">
        <v>5</v>
      </c>
      <c r="AK71" s="0" t="n">
        <v>-265</v>
      </c>
      <c r="AL71" s="0" t="n">
        <f aca="false">IF(OR(AJ71&gt;$A$1,AJ71&gt;=AI71*$B$1),1,0)</f>
        <v>0</v>
      </c>
      <c r="AN71" s="0" t="s">
        <v>38</v>
      </c>
      <c r="AO71" s="0" t="n">
        <v>13</v>
      </c>
      <c r="AP71" s="0" t="n">
        <v>5</v>
      </c>
      <c r="AQ71" s="0" t="n">
        <v>-265</v>
      </c>
      <c r="AR71" s="0" t="n">
        <f aca="false">IF(OR(AP71&gt;$A$1,AP71&gt;=AO71*$B$1),1,0)</f>
        <v>0</v>
      </c>
      <c r="AT71" s="0" t="s">
        <v>38</v>
      </c>
      <c r="AU71" s="0" t="n">
        <v>13</v>
      </c>
      <c r="AV71" s="0" t="n">
        <v>5</v>
      </c>
      <c r="AW71" s="0" t="n">
        <v>-265</v>
      </c>
      <c r="AX71" s="0" t="n">
        <f aca="false">IF(OR(AV71&gt;$A$1,AV71&gt;=AU71*$B$1),1,0)</f>
        <v>0</v>
      </c>
      <c r="AZ71" s="0" t="s">
        <v>38</v>
      </c>
      <c r="BA71" s="0" t="n">
        <v>13</v>
      </c>
      <c r="BB71" s="0" t="n">
        <v>5</v>
      </c>
      <c r="BC71" s="0" t="n">
        <v>-265</v>
      </c>
      <c r="BD71" s="0" t="n">
        <f aca="false">IF(OR(BB71&gt;$A$1,BB71&gt;=BA71*$B$1),1,0)</f>
        <v>0</v>
      </c>
      <c r="BF71" s="0" t="s">
        <v>38</v>
      </c>
      <c r="BG71" s="0" t="n">
        <v>13</v>
      </c>
      <c r="BH71" s="0" t="n">
        <v>5</v>
      </c>
      <c r="BI71" s="0" t="n">
        <v>-265</v>
      </c>
      <c r="BJ71" s="0" t="n">
        <f aca="false">IF(OR(BH71&gt;$A$1,BH71&gt;=BG71*$B$1),1,0)</f>
        <v>0</v>
      </c>
      <c r="BL71" s="0" t="s">
        <v>38</v>
      </c>
      <c r="BM71" s="0" t="n">
        <v>13</v>
      </c>
      <c r="BN71" s="0" t="n">
        <v>5</v>
      </c>
      <c r="BO71" s="0" t="n">
        <v>-265</v>
      </c>
      <c r="BP71" s="0" t="n">
        <f aca="false">IF(OR(BN71&gt;$A$1,BN71&gt;=BM71*$B$1),1,0)</f>
        <v>0</v>
      </c>
      <c r="BR71" s="0" t="s">
        <v>38</v>
      </c>
      <c r="BS71" s="0" t="n">
        <v>13</v>
      </c>
      <c r="BT71" s="0" t="n">
        <v>5</v>
      </c>
      <c r="BU71" s="0" t="n">
        <v>-265</v>
      </c>
      <c r="BV71" s="0" t="n">
        <f aca="false">IF(OR(BT71&gt;$A$1,BT71&gt;=BS71*$B$1),1,0)</f>
        <v>0</v>
      </c>
      <c r="BX71" s="0" t="n">
        <v>13</v>
      </c>
      <c r="BY71" s="1" t="n">
        <v>12</v>
      </c>
      <c r="CB71" s="0" t="n">
        <f aca="false">IF(OR(BY71&gt;$A$1,BY71&gt;=BX71*$B$1),1,0)</f>
        <v>1</v>
      </c>
    </row>
    <row r="72" customFormat="false" ht="12.75" hidden="false" customHeight="false" outlineLevel="0" collapsed="false">
      <c r="C72" s="0" t="s">
        <v>38</v>
      </c>
      <c r="D72" s="0" t="n">
        <v>13</v>
      </c>
      <c r="E72" s="0" t="n">
        <v>13</v>
      </c>
      <c r="F72" s="0" t="n">
        <v>-60</v>
      </c>
      <c r="G72" s="0" t="n">
        <f aca="false">IF(OR(E72&gt;$A$1,E72&gt;=D72*$B$1),1,0)</f>
        <v>1</v>
      </c>
      <c r="J72" s="0" t="s">
        <v>38</v>
      </c>
      <c r="K72" s="0" t="n">
        <v>13</v>
      </c>
      <c r="L72" s="0" t="n">
        <v>13</v>
      </c>
      <c r="M72" s="0" t="n">
        <v>-60</v>
      </c>
      <c r="N72" s="0" t="n">
        <f aca="false">IF(OR(L72&gt;$A$1,L72&gt;=K72*$B$1),1,0)</f>
        <v>1</v>
      </c>
      <c r="P72" s="0" t="s">
        <v>38</v>
      </c>
      <c r="Q72" s="0" t="n">
        <v>13</v>
      </c>
      <c r="R72" s="0" t="n">
        <v>13</v>
      </c>
      <c r="S72" s="0" t="n">
        <v>-60</v>
      </c>
      <c r="T72" s="0" t="n">
        <f aca="false">IF(OR(R72&gt;$A$1,R72&gt;=Q72*$B$1),1,0)</f>
        <v>1</v>
      </c>
      <c r="V72" s="0" t="s">
        <v>38</v>
      </c>
      <c r="W72" s="0" t="n">
        <v>13</v>
      </c>
      <c r="X72" s="0" t="n">
        <v>13</v>
      </c>
      <c r="Y72" s="0" t="n">
        <v>-60</v>
      </c>
      <c r="Z72" s="0" t="n">
        <f aca="false">IF(OR(X72&gt;$A$1,X72&gt;=W72*$B$1),1,0)</f>
        <v>1</v>
      </c>
      <c r="AB72" s="0" t="s">
        <v>38</v>
      </c>
      <c r="AC72" s="0" t="n">
        <v>13</v>
      </c>
      <c r="AD72" s="0" t="n">
        <v>13</v>
      </c>
      <c r="AE72" s="0" t="n">
        <v>-60</v>
      </c>
      <c r="AF72" s="0" t="n">
        <f aca="false">IF(OR(AD72&gt;$A$1,AD72&gt;=AC72*$B$1),1,0)</f>
        <v>1</v>
      </c>
      <c r="AH72" s="0" t="s">
        <v>38</v>
      </c>
      <c r="AI72" s="0" t="n">
        <v>13</v>
      </c>
      <c r="AJ72" s="0" t="n">
        <v>13</v>
      </c>
      <c r="AK72" s="0" t="n">
        <v>-60</v>
      </c>
      <c r="AL72" s="0" t="n">
        <f aca="false">IF(OR(AJ72&gt;$A$1,AJ72&gt;=AI72*$B$1),1,0)</f>
        <v>1</v>
      </c>
      <c r="AN72" s="0" t="s">
        <v>38</v>
      </c>
      <c r="AO72" s="0" t="n">
        <v>13</v>
      </c>
      <c r="AP72" s="0" t="n">
        <v>13</v>
      </c>
      <c r="AQ72" s="0" t="n">
        <v>-60</v>
      </c>
      <c r="AR72" s="0" t="n">
        <f aca="false">IF(OR(AP72&gt;$A$1,AP72&gt;=AO72*$B$1),1,0)</f>
        <v>1</v>
      </c>
      <c r="AT72" s="0" t="s">
        <v>38</v>
      </c>
      <c r="AU72" s="0" t="n">
        <v>13</v>
      </c>
      <c r="AV72" s="0" t="n">
        <v>13</v>
      </c>
      <c r="AW72" s="0" t="n">
        <v>-60</v>
      </c>
      <c r="AX72" s="0" t="n">
        <f aca="false">IF(OR(AV72&gt;$A$1,AV72&gt;=AU72*$B$1),1,0)</f>
        <v>1</v>
      </c>
      <c r="AZ72" s="0" t="s">
        <v>38</v>
      </c>
      <c r="BA72" s="0" t="n">
        <v>13</v>
      </c>
      <c r="BB72" s="0" t="n">
        <v>13</v>
      </c>
      <c r="BC72" s="0" t="n">
        <v>-60</v>
      </c>
      <c r="BD72" s="0" t="n">
        <f aca="false">IF(OR(BB72&gt;$A$1,BB72&gt;=BA72*$B$1),1,0)</f>
        <v>1</v>
      </c>
      <c r="BF72" s="0" t="s">
        <v>38</v>
      </c>
      <c r="BG72" s="0" t="n">
        <v>13</v>
      </c>
      <c r="BH72" s="0" t="n">
        <v>13</v>
      </c>
      <c r="BI72" s="0" t="n">
        <v>-60</v>
      </c>
      <c r="BJ72" s="0" t="n">
        <f aca="false">IF(OR(BH72&gt;$A$1,BH72&gt;=BG72*$B$1),1,0)</f>
        <v>1</v>
      </c>
      <c r="BL72" s="0" t="s">
        <v>38</v>
      </c>
      <c r="BM72" s="0" t="n">
        <v>13</v>
      </c>
      <c r="BN72" s="0" t="n">
        <v>13</v>
      </c>
      <c r="BO72" s="0" t="n">
        <v>-60</v>
      </c>
      <c r="BP72" s="0" t="n">
        <f aca="false">IF(OR(BN72&gt;$A$1,BN72&gt;=BM72*$B$1),1,0)</f>
        <v>1</v>
      </c>
      <c r="BR72" s="0" t="s">
        <v>38</v>
      </c>
      <c r="BS72" s="0" t="n">
        <v>13</v>
      </c>
      <c r="BT72" s="0" t="n">
        <v>13</v>
      </c>
      <c r="BU72" s="0" t="n">
        <v>-60</v>
      </c>
      <c r="BV72" s="0" t="n">
        <f aca="false">IF(OR(BT72&gt;$A$1,BT72&gt;=BS72*$B$1),1,0)</f>
        <v>1</v>
      </c>
      <c r="BX72" s="0" t="n">
        <v>13</v>
      </c>
      <c r="BY72" s="1" t="n">
        <v>13</v>
      </c>
      <c r="CB72" s="0" t="n">
        <f aca="false">IF(OR(BY72&gt;$A$1,BY72&gt;=BX72*$B$1),1,0)</f>
        <v>1</v>
      </c>
    </row>
    <row r="73" customFormat="false" ht="12.75" hidden="false" customHeight="false" outlineLevel="0" collapsed="false">
      <c r="C73" s="0" t="s">
        <v>39</v>
      </c>
      <c r="D73" s="0" t="n">
        <v>10</v>
      </c>
      <c r="E73" s="0" t="n">
        <v>10</v>
      </c>
      <c r="F73" s="0" t="n">
        <v>-128</v>
      </c>
      <c r="G73" s="0" t="n">
        <f aca="false">IF(OR(E73&gt;$A$1,E73&gt;=D73*$B$1),1,0)</f>
        <v>1</v>
      </c>
      <c r="J73" s="0" t="s">
        <v>39</v>
      </c>
      <c r="K73" s="0" t="n">
        <v>10</v>
      </c>
      <c r="L73" s="0" t="n">
        <v>10</v>
      </c>
      <c r="M73" s="0" t="n">
        <v>-128</v>
      </c>
      <c r="N73" s="0" t="n">
        <f aca="false">IF(OR(L73&gt;$A$1,L73&gt;=K73*$B$1),1,0)</f>
        <v>1</v>
      </c>
      <c r="P73" s="0" t="s">
        <v>39</v>
      </c>
      <c r="Q73" s="0" t="n">
        <v>10</v>
      </c>
      <c r="R73" s="0" t="n">
        <v>9</v>
      </c>
      <c r="S73" s="0" t="n">
        <v>-128</v>
      </c>
      <c r="T73" s="0" t="n">
        <f aca="false">IF(OR(R73&gt;$A$1,R73&gt;=Q73*$B$1),1,0)</f>
        <v>1</v>
      </c>
      <c r="V73" s="0" t="s">
        <v>39</v>
      </c>
      <c r="W73" s="0" t="n">
        <v>10</v>
      </c>
      <c r="X73" s="0" t="n">
        <v>9</v>
      </c>
      <c r="Y73" s="0" t="n">
        <v>-128</v>
      </c>
      <c r="Z73" s="0" t="n">
        <f aca="false">IF(OR(X73&gt;$A$1,X73&gt;=W73*$B$1),1,0)</f>
        <v>1</v>
      </c>
      <c r="AB73" s="0" t="s">
        <v>39</v>
      </c>
      <c r="AC73" s="0" t="n">
        <v>10</v>
      </c>
      <c r="AD73" s="0" t="n">
        <v>9</v>
      </c>
      <c r="AE73" s="0" t="n">
        <v>-128</v>
      </c>
      <c r="AF73" s="0" t="n">
        <f aca="false">IF(OR(AD73&gt;$A$1,AD73&gt;=AC73*$B$1),1,0)</f>
        <v>1</v>
      </c>
      <c r="AH73" s="0" t="s">
        <v>39</v>
      </c>
      <c r="AI73" s="0" t="n">
        <v>10</v>
      </c>
      <c r="AJ73" s="0" t="n">
        <v>9</v>
      </c>
      <c r="AK73" s="0" t="n">
        <v>-128</v>
      </c>
      <c r="AL73" s="0" t="n">
        <f aca="false">IF(OR(AJ73&gt;$A$1,AJ73&gt;=AI73*$B$1),1,0)</f>
        <v>1</v>
      </c>
      <c r="AN73" s="0" t="s">
        <v>39</v>
      </c>
      <c r="AO73" s="0" t="n">
        <v>10</v>
      </c>
      <c r="AP73" s="0" t="n">
        <v>9</v>
      </c>
      <c r="AQ73" s="0" t="n">
        <v>-128</v>
      </c>
      <c r="AR73" s="0" t="n">
        <f aca="false">IF(OR(AP73&gt;$A$1,AP73&gt;=AO73*$B$1),1,0)</f>
        <v>1</v>
      </c>
      <c r="AT73" s="0" t="s">
        <v>39</v>
      </c>
      <c r="AU73" s="0" t="n">
        <v>10</v>
      </c>
      <c r="AV73" s="0" t="n">
        <v>9</v>
      </c>
      <c r="AW73" s="0" t="n">
        <v>-128</v>
      </c>
      <c r="AX73" s="0" t="n">
        <f aca="false">IF(OR(AV73&gt;$A$1,AV73&gt;=AU73*$B$1),1,0)</f>
        <v>1</v>
      </c>
      <c r="AZ73" s="0" t="s">
        <v>39</v>
      </c>
      <c r="BA73" s="0" t="n">
        <v>10</v>
      </c>
      <c r="BB73" s="0" t="n">
        <v>9</v>
      </c>
      <c r="BC73" s="0" t="n">
        <v>-128</v>
      </c>
      <c r="BD73" s="0" t="n">
        <f aca="false">IF(OR(BB73&gt;$A$1,BB73&gt;=BA73*$B$1),1,0)</f>
        <v>1</v>
      </c>
      <c r="BF73" s="0" t="s">
        <v>39</v>
      </c>
      <c r="BG73" s="0" t="n">
        <v>10</v>
      </c>
      <c r="BH73" s="0" t="n">
        <v>9</v>
      </c>
      <c r="BI73" s="0" t="n">
        <v>-128</v>
      </c>
      <c r="BJ73" s="0" t="n">
        <f aca="false">IF(OR(BH73&gt;$A$1,BH73&gt;=BG73*$B$1),1,0)</f>
        <v>1</v>
      </c>
      <c r="BL73" s="0" t="s">
        <v>39</v>
      </c>
      <c r="BM73" s="0" t="n">
        <v>10</v>
      </c>
      <c r="BN73" s="0" t="n">
        <v>9</v>
      </c>
      <c r="BO73" s="0" t="n">
        <v>-128</v>
      </c>
      <c r="BP73" s="0" t="n">
        <f aca="false">IF(OR(BN73&gt;$A$1,BN73&gt;=BM73*$B$1),1,0)</f>
        <v>1</v>
      </c>
      <c r="BR73" s="0" t="s">
        <v>39</v>
      </c>
      <c r="BS73" s="0" t="n">
        <v>10</v>
      </c>
      <c r="BT73" s="0" t="n">
        <v>9</v>
      </c>
      <c r="BU73" s="0" t="n">
        <v>-128</v>
      </c>
      <c r="BV73" s="0" t="n">
        <f aca="false">IF(OR(BT73&gt;$A$1,BT73&gt;=BS73*$B$1),1,0)</f>
        <v>1</v>
      </c>
      <c r="BX73" s="0" t="n">
        <v>10</v>
      </c>
      <c r="BY73" s="1" t="n">
        <v>9</v>
      </c>
      <c r="CB73" s="0" t="n">
        <f aca="false">IF(OR(BY73&gt;$A$1,BY73&gt;=BX73*$B$1),1,0)</f>
        <v>1</v>
      </c>
    </row>
    <row r="74" customFormat="false" ht="12.75" hidden="false" customHeight="false" outlineLevel="0" collapsed="false">
      <c r="C74" s="0" t="s">
        <v>39</v>
      </c>
      <c r="D74" s="0" t="n">
        <v>6</v>
      </c>
      <c r="E74" s="0" t="n">
        <v>6</v>
      </c>
      <c r="F74" s="0" t="n">
        <v>-108</v>
      </c>
      <c r="G74" s="0" t="n">
        <f aca="false">IF(OR(E74&gt;$A$1,E74&gt;=D74*$B$1),1,0)</f>
        <v>1</v>
      </c>
      <c r="J74" s="0" t="s">
        <v>39</v>
      </c>
      <c r="K74" s="0" t="n">
        <v>6</v>
      </c>
      <c r="L74" s="0" t="n">
        <v>6</v>
      </c>
      <c r="M74" s="0" t="n">
        <v>-108</v>
      </c>
      <c r="N74" s="0" t="n">
        <f aca="false">IF(OR(L74&gt;$A$1,L74&gt;=K74*$B$1),1,0)</f>
        <v>1</v>
      </c>
      <c r="P74" s="0" t="s">
        <v>39</v>
      </c>
      <c r="Q74" s="0" t="n">
        <v>6</v>
      </c>
      <c r="R74" s="0" t="n">
        <v>6</v>
      </c>
      <c r="S74" s="0" t="n">
        <v>-108</v>
      </c>
      <c r="T74" s="0" t="n">
        <f aca="false">IF(OR(R74&gt;$A$1,R74&gt;=Q74*$B$1),1,0)</f>
        <v>1</v>
      </c>
      <c r="V74" s="0" t="s">
        <v>39</v>
      </c>
      <c r="W74" s="0" t="n">
        <v>6</v>
      </c>
      <c r="X74" s="0" t="n">
        <v>6</v>
      </c>
      <c r="Y74" s="0" t="n">
        <v>-108</v>
      </c>
      <c r="Z74" s="0" t="n">
        <f aca="false">IF(OR(X74&gt;$A$1,X74&gt;=W74*$B$1),1,0)</f>
        <v>1</v>
      </c>
      <c r="AB74" s="0" t="s">
        <v>39</v>
      </c>
      <c r="AC74" s="0" t="n">
        <v>6</v>
      </c>
      <c r="AD74" s="0" t="n">
        <v>6</v>
      </c>
      <c r="AE74" s="0" t="n">
        <v>-108</v>
      </c>
      <c r="AF74" s="0" t="n">
        <f aca="false">IF(OR(AD74&gt;$A$1,AD74&gt;=AC74*$B$1),1,0)</f>
        <v>1</v>
      </c>
      <c r="AH74" s="0" t="s">
        <v>39</v>
      </c>
      <c r="AI74" s="0" t="n">
        <v>6</v>
      </c>
      <c r="AJ74" s="0" t="n">
        <v>6</v>
      </c>
      <c r="AK74" s="0" t="n">
        <v>-108</v>
      </c>
      <c r="AL74" s="0" t="n">
        <f aca="false">IF(OR(AJ74&gt;$A$1,AJ74&gt;=AI74*$B$1),1,0)</f>
        <v>1</v>
      </c>
      <c r="AN74" s="0" t="s">
        <v>39</v>
      </c>
      <c r="AO74" s="0" t="n">
        <v>6</v>
      </c>
      <c r="AP74" s="0" t="n">
        <v>0</v>
      </c>
      <c r="AQ74" s="0" t="n">
        <v>-108</v>
      </c>
      <c r="AR74" s="0" t="n">
        <f aca="false">IF(OR(AP74&gt;$A$1,AP74&gt;=AO74*$B$1),1,0)</f>
        <v>0</v>
      </c>
      <c r="AT74" s="0" t="s">
        <v>39</v>
      </c>
      <c r="AU74" s="0" t="n">
        <v>6</v>
      </c>
      <c r="AV74" s="0" t="n">
        <v>0</v>
      </c>
      <c r="AW74" s="0" t="n">
        <v>-108</v>
      </c>
      <c r="AX74" s="0" t="n">
        <f aca="false">IF(OR(AV74&gt;$A$1,AV74&gt;=AU74*$B$1),1,0)</f>
        <v>0</v>
      </c>
      <c r="AZ74" s="0" t="s">
        <v>39</v>
      </c>
      <c r="BA74" s="0" t="n">
        <v>6</v>
      </c>
      <c r="BB74" s="0" t="n">
        <v>0</v>
      </c>
      <c r="BC74" s="0" t="n">
        <v>-108</v>
      </c>
      <c r="BD74" s="0" t="n">
        <f aca="false">IF(OR(BB74&gt;$A$1,BB74&gt;=BA74*$B$1),1,0)</f>
        <v>0</v>
      </c>
      <c r="BF74" s="0" t="s">
        <v>39</v>
      </c>
      <c r="BG74" s="0" t="n">
        <v>6</v>
      </c>
      <c r="BH74" s="0" t="n">
        <v>0</v>
      </c>
      <c r="BI74" s="0" t="n">
        <v>-108</v>
      </c>
      <c r="BJ74" s="0" t="n">
        <f aca="false">IF(OR(BH74&gt;$A$1,BH74&gt;=BG74*$B$1),1,0)</f>
        <v>0</v>
      </c>
      <c r="BL74" s="0" t="s">
        <v>39</v>
      </c>
      <c r="BM74" s="0" t="n">
        <v>6</v>
      </c>
      <c r="BN74" s="0" t="n">
        <v>0</v>
      </c>
      <c r="BO74" s="0" t="n">
        <v>-108</v>
      </c>
      <c r="BP74" s="0" t="n">
        <f aca="false">IF(OR(BN74&gt;$A$1,BN74&gt;=BM74*$B$1),1,0)</f>
        <v>0</v>
      </c>
      <c r="BR74" s="0" t="s">
        <v>39</v>
      </c>
      <c r="BS74" s="0" t="n">
        <v>6</v>
      </c>
      <c r="BT74" s="0" t="n">
        <v>0</v>
      </c>
      <c r="BU74" s="0" t="n">
        <v>-108</v>
      </c>
      <c r="BV74" s="0" t="n">
        <f aca="false">IF(OR(BT74&gt;$A$1,BT74&gt;=BS74*$B$1),1,0)</f>
        <v>0</v>
      </c>
      <c r="BX74" s="0" t="n">
        <v>6</v>
      </c>
      <c r="BY74" s="1" t="n">
        <v>0</v>
      </c>
      <c r="CB74" s="0" t="n">
        <f aca="false">IF(OR(BY74&gt;$A$1,BY74&gt;=BX74*$B$1),1,0)</f>
        <v>0</v>
      </c>
    </row>
    <row r="75" customFormat="false" ht="12.75" hidden="false" customHeight="false" outlineLevel="0" collapsed="false">
      <c r="C75" s="0" t="s">
        <v>40</v>
      </c>
      <c r="D75" s="0" t="n">
        <v>14</v>
      </c>
      <c r="E75" s="0" t="n">
        <v>14</v>
      </c>
      <c r="F75" s="0" t="n">
        <v>-128</v>
      </c>
      <c r="G75" s="0" t="n">
        <f aca="false">IF(OR(E75&gt;$A$1,E75&gt;=D75*$B$1),1,0)</f>
        <v>1</v>
      </c>
      <c r="J75" s="0" t="s">
        <v>40</v>
      </c>
      <c r="K75" s="0" t="n">
        <v>14</v>
      </c>
      <c r="L75" s="0" t="n">
        <v>14</v>
      </c>
      <c r="M75" s="0" t="n">
        <v>-128</v>
      </c>
      <c r="N75" s="0" t="n">
        <f aca="false">IF(OR(L75&gt;$A$1,L75&gt;=K75*$B$1),1,0)</f>
        <v>1</v>
      </c>
      <c r="P75" s="0" t="s">
        <v>40</v>
      </c>
      <c r="Q75" s="0" t="n">
        <v>14</v>
      </c>
      <c r="R75" s="0" t="n">
        <v>14</v>
      </c>
      <c r="S75" s="0" t="n">
        <v>-128</v>
      </c>
      <c r="T75" s="0" t="n">
        <f aca="false">IF(OR(R75&gt;$A$1,R75&gt;=Q75*$B$1),1,0)</f>
        <v>1</v>
      </c>
      <c r="V75" s="0" t="s">
        <v>40</v>
      </c>
      <c r="W75" s="0" t="n">
        <v>14</v>
      </c>
      <c r="X75" s="0" t="n">
        <v>14</v>
      </c>
      <c r="Y75" s="0" t="n">
        <v>-128</v>
      </c>
      <c r="Z75" s="0" t="n">
        <f aca="false">IF(OR(X75&gt;$A$1,X75&gt;=W75*$B$1),1,0)</f>
        <v>1</v>
      </c>
      <c r="AB75" s="0" t="s">
        <v>40</v>
      </c>
      <c r="AC75" s="0" t="n">
        <v>14</v>
      </c>
      <c r="AD75" s="0" t="n">
        <v>14</v>
      </c>
      <c r="AE75" s="0" t="n">
        <v>-128</v>
      </c>
      <c r="AF75" s="0" t="n">
        <f aca="false">IF(OR(AD75&gt;$A$1,AD75&gt;=AC75*$B$1),1,0)</f>
        <v>1</v>
      </c>
      <c r="AH75" s="0" t="s">
        <v>40</v>
      </c>
      <c r="AI75" s="0" t="n">
        <v>14</v>
      </c>
      <c r="AJ75" s="0" t="n">
        <v>14</v>
      </c>
      <c r="AK75" s="0" t="n">
        <v>-128</v>
      </c>
      <c r="AL75" s="0" t="n">
        <f aca="false">IF(OR(AJ75&gt;$A$1,AJ75&gt;=AI75*$B$1),1,0)</f>
        <v>1</v>
      </c>
      <c r="AN75" s="0" t="s">
        <v>40</v>
      </c>
      <c r="AO75" s="0" t="n">
        <v>14</v>
      </c>
      <c r="AP75" s="0" t="n">
        <v>14</v>
      </c>
      <c r="AQ75" s="0" t="n">
        <v>-128</v>
      </c>
      <c r="AR75" s="0" t="n">
        <f aca="false">IF(OR(AP75&gt;$A$1,AP75&gt;=AO75*$B$1),1,0)</f>
        <v>1</v>
      </c>
      <c r="AT75" s="0" t="s">
        <v>40</v>
      </c>
      <c r="AU75" s="0" t="n">
        <v>14</v>
      </c>
      <c r="AV75" s="0" t="n">
        <v>14</v>
      </c>
      <c r="AW75" s="0" t="n">
        <v>-128</v>
      </c>
      <c r="AX75" s="0" t="n">
        <f aca="false">IF(OR(AV75&gt;$A$1,AV75&gt;=AU75*$B$1),1,0)</f>
        <v>1</v>
      </c>
      <c r="AZ75" s="0" t="s">
        <v>40</v>
      </c>
      <c r="BA75" s="0" t="n">
        <v>14</v>
      </c>
      <c r="BB75" s="0" t="n">
        <v>14</v>
      </c>
      <c r="BC75" s="0" t="n">
        <v>-128</v>
      </c>
      <c r="BD75" s="0" t="n">
        <f aca="false">IF(OR(BB75&gt;$A$1,BB75&gt;=BA75*$B$1),1,0)</f>
        <v>1</v>
      </c>
      <c r="BF75" s="0" t="s">
        <v>40</v>
      </c>
      <c r="BG75" s="0" t="n">
        <v>14</v>
      </c>
      <c r="BH75" s="0" t="n">
        <v>14</v>
      </c>
      <c r="BI75" s="0" t="n">
        <v>-128</v>
      </c>
      <c r="BJ75" s="0" t="n">
        <f aca="false">IF(OR(BH75&gt;$A$1,BH75&gt;=BG75*$B$1),1,0)</f>
        <v>1</v>
      </c>
      <c r="BL75" s="0" t="s">
        <v>40</v>
      </c>
      <c r="BM75" s="0" t="n">
        <v>14</v>
      </c>
      <c r="BN75" s="0" t="n">
        <v>14</v>
      </c>
      <c r="BO75" s="0" t="n">
        <v>-128</v>
      </c>
      <c r="BP75" s="0" t="n">
        <f aca="false">IF(OR(BN75&gt;$A$1,BN75&gt;=BM75*$B$1),1,0)</f>
        <v>1</v>
      </c>
      <c r="BR75" s="0" t="s">
        <v>40</v>
      </c>
      <c r="BS75" s="0" t="n">
        <v>14</v>
      </c>
      <c r="BT75" s="0" t="n">
        <v>14</v>
      </c>
      <c r="BU75" s="0" t="n">
        <v>-128</v>
      </c>
      <c r="BV75" s="0" t="n">
        <f aca="false">IF(OR(BT75&gt;$A$1,BT75&gt;=BS75*$B$1),1,0)</f>
        <v>1</v>
      </c>
      <c r="BX75" s="0" t="n">
        <v>14</v>
      </c>
      <c r="BY75" s="1" t="n">
        <v>14</v>
      </c>
      <c r="CB75" s="0" t="n">
        <f aca="false">IF(OR(BY75&gt;$A$1,BY75&gt;=BX75*$B$1),1,0)</f>
        <v>1</v>
      </c>
    </row>
    <row r="76" customFormat="false" ht="12.75" hidden="false" customHeight="false" outlineLevel="0" collapsed="false">
      <c r="C76" s="0" t="s">
        <v>40</v>
      </c>
      <c r="D76" s="0" t="n">
        <v>13</v>
      </c>
      <c r="E76" s="0" t="n">
        <v>13</v>
      </c>
      <c r="F76" s="0" t="n">
        <v>-77</v>
      </c>
      <c r="G76" s="0" t="n">
        <f aca="false">IF(OR(E76&gt;$A$1,E76&gt;=D76*$B$1),1,0)</f>
        <v>1</v>
      </c>
      <c r="J76" s="0" t="s">
        <v>40</v>
      </c>
      <c r="K76" s="0" t="n">
        <v>13</v>
      </c>
      <c r="L76" s="0" t="n">
        <v>13</v>
      </c>
      <c r="M76" s="0" t="n">
        <v>-77</v>
      </c>
      <c r="N76" s="0" t="n">
        <f aca="false">IF(OR(L76&gt;$A$1,L76&gt;=K76*$B$1),1,0)</f>
        <v>1</v>
      </c>
      <c r="P76" s="0" t="s">
        <v>40</v>
      </c>
      <c r="Q76" s="0" t="n">
        <v>13</v>
      </c>
      <c r="R76" s="0" t="n">
        <v>13</v>
      </c>
      <c r="S76" s="0" t="n">
        <v>-77</v>
      </c>
      <c r="T76" s="0" t="n">
        <f aca="false">IF(OR(R76&gt;$A$1,R76&gt;=Q76*$B$1),1,0)</f>
        <v>1</v>
      </c>
      <c r="V76" s="0" t="s">
        <v>40</v>
      </c>
      <c r="W76" s="0" t="n">
        <v>13</v>
      </c>
      <c r="X76" s="0" t="n">
        <v>13</v>
      </c>
      <c r="Y76" s="0" t="n">
        <v>-77</v>
      </c>
      <c r="Z76" s="0" t="n">
        <f aca="false">IF(OR(X76&gt;$A$1,X76&gt;=W76*$B$1),1,0)</f>
        <v>1</v>
      </c>
      <c r="AB76" s="0" t="s">
        <v>40</v>
      </c>
      <c r="AC76" s="0" t="n">
        <v>13</v>
      </c>
      <c r="AD76" s="0" t="n">
        <v>13</v>
      </c>
      <c r="AE76" s="0" t="n">
        <v>-77</v>
      </c>
      <c r="AF76" s="0" t="n">
        <f aca="false">IF(OR(AD76&gt;$A$1,AD76&gt;=AC76*$B$1),1,0)</f>
        <v>1</v>
      </c>
      <c r="AH76" s="0" t="s">
        <v>40</v>
      </c>
      <c r="AI76" s="0" t="n">
        <v>13</v>
      </c>
      <c r="AJ76" s="0" t="n">
        <v>13</v>
      </c>
      <c r="AK76" s="0" t="n">
        <v>-77</v>
      </c>
      <c r="AL76" s="0" t="n">
        <f aca="false">IF(OR(AJ76&gt;$A$1,AJ76&gt;=AI76*$B$1),1,0)</f>
        <v>1</v>
      </c>
      <c r="AN76" s="0" t="s">
        <v>40</v>
      </c>
      <c r="AO76" s="0" t="n">
        <v>13</v>
      </c>
      <c r="AP76" s="0" t="n">
        <v>13</v>
      </c>
      <c r="AQ76" s="0" t="n">
        <v>-77</v>
      </c>
      <c r="AR76" s="0" t="n">
        <f aca="false">IF(OR(AP76&gt;$A$1,AP76&gt;=AO76*$B$1),1,0)</f>
        <v>1</v>
      </c>
      <c r="AT76" s="0" t="s">
        <v>40</v>
      </c>
      <c r="AU76" s="0" t="n">
        <v>13</v>
      </c>
      <c r="AV76" s="0" t="n">
        <v>13</v>
      </c>
      <c r="AW76" s="0" t="n">
        <v>-77</v>
      </c>
      <c r="AX76" s="0" t="n">
        <f aca="false">IF(OR(AV76&gt;$A$1,AV76&gt;=AU76*$B$1),1,0)</f>
        <v>1</v>
      </c>
      <c r="AZ76" s="0" t="s">
        <v>40</v>
      </c>
      <c r="BA76" s="0" t="n">
        <v>13</v>
      </c>
      <c r="BB76" s="0" t="n">
        <v>13</v>
      </c>
      <c r="BC76" s="0" t="n">
        <v>-77</v>
      </c>
      <c r="BD76" s="0" t="n">
        <f aca="false">IF(OR(BB76&gt;$A$1,BB76&gt;=BA76*$B$1),1,0)</f>
        <v>1</v>
      </c>
      <c r="BF76" s="0" t="s">
        <v>40</v>
      </c>
      <c r="BG76" s="0" t="n">
        <v>13</v>
      </c>
      <c r="BH76" s="0" t="n">
        <v>13</v>
      </c>
      <c r="BI76" s="0" t="n">
        <v>-77</v>
      </c>
      <c r="BJ76" s="0" t="n">
        <f aca="false">IF(OR(BH76&gt;$A$1,BH76&gt;=BG76*$B$1),1,0)</f>
        <v>1</v>
      </c>
      <c r="BL76" s="0" t="s">
        <v>40</v>
      </c>
      <c r="BM76" s="0" t="n">
        <v>13</v>
      </c>
      <c r="BN76" s="0" t="n">
        <v>13</v>
      </c>
      <c r="BO76" s="0" t="n">
        <v>-77</v>
      </c>
      <c r="BP76" s="0" t="n">
        <f aca="false">IF(OR(BN76&gt;$A$1,BN76&gt;=BM76*$B$1),1,0)</f>
        <v>1</v>
      </c>
      <c r="BR76" s="0" t="s">
        <v>40</v>
      </c>
      <c r="BS76" s="0" t="n">
        <v>13</v>
      </c>
      <c r="BT76" s="0" t="n">
        <v>13</v>
      </c>
      <c r="BU76" s="0" t="n">
        <v>-77</v>
      </c>
      <c r="BV76" s="0" t="n">
        <f aca="false">IF(OR(BT76&gt;$A$1,BT76&gt;=BS76*$B$1),1,0)</f>
        <v>1</v>
      </c>
      <c r="BX76" s="0" t="n">
        <v>13</v>
      </c>
      <c r="BY76" s="1" t="n">
        <v>13</v>
      </c>
      <c r="CB76" s="0" t="n">
        <f aca="false">IF(OR(BY76&gt;$A$1,BY76&gt;=BX76*$B$1),1,0)</f>
        <v>1</v>
      </c>
    </row>
    <row r="77" customFormat="false" ht="12.75" hidden="false" customHeight="false" outlineLevel="0" collapsed="false">
      <c r="C77" s="0" t="s">
        <v>40</v>
      </c>
      <c r="D77" s="0" t="n">
        <v>7</v>
      </c>
      <c r="E77" s="0" t="n">
        <v>7</v>
      </c>
      <c r="F77" s="0" t="n">
        <v>-34</v>
      </c>
      <c r="G77" s="0" t="n">
        <f aca="false">IF(OR(E77&gt;$A$1,E77&gt;=D77*$B$1),1,0)</f>
        <v>1</v>
      </c>
      <c r="J77" s="0" t="s">
        <v>40</v>
      </c>
      <c r="K77" s="0" t="n">
        <v>7</v>
      </c>
      <c r="L77" s="0" t="n">
        <v>7</v>
      </c>
      <c r="M77" s="0" t="n">
        <v>-34</v>
      </c>
      <c r="N77" s="0" t="n">
        <f aca="false">IF(OR(L77&gt;$A$1,L77&gt;=K77*$B$1),1,0)</f>
        <v>1</v>
      </c>
      <c r="P77" s="0" t="s">
        <v>40</v>
      </c>
      <c r="Q77" s="0" t="n">
        <v>7</v>
      </c>
      <c r="R77" s="0" t="n">
        <v>7</v>
      </c>
      <c r="S77" s="0" t="n">
        <v>-34</v>
      </c>
      <c r="T77" s="0" t="n">
        <f aca="false">IF(OR(R77&gt;$A$1,R77&gt;=Q77*$B$1),1,0)</f>
        <v>1</v>
      </c>
      <c r="V77" s="0" t="s">
        <v>40</v>
      </c>
      <c r="W77" s="0" t="n">
        <v>7</v>
      </c>
      <c r="X77" s="0" t="n">
        <v>7</v>
      </c>
      <c r="Y77" s="0" t="n">
        <v>-34</v>
      </c>
      <c r="Z77" s="0" t="n">
        <f aca="false">IF(OR(X77&gt;$A$1,X77&gt;=W77*$B$1),1,0)</f>
        <v>1</v>
      </c>
      <c r="AB77" s="0" t="s">
        <v>40</v>
      </c>
      <c r="AC77" s="0" t="n">
        <v>7</v>
      </c>
      <c r="AD77" s="0" t="n">
        <v>7</v>
      </c>
      <c r="AE77" s="0" t="n">
        <v>-34</v>
      </c>
      <c r="AF77" s="0" t="n">
        <f aca="false">IF(OR(AD77&gt;$A$1,AD77&gt;=AC77*$B$1),1,0)</f>
        <v>1</v>
      </c>
      <c r="AH77" s="0" t="s">
        <v>40</v>
      </c>
      <c r="AI77" s="0" t="n">
        <v>7</v>
      </c>
      <c r="AJ77" s="0" t="n">
        <v>7</v>
      </c>
      <c r="AK77" s="0" t="n">
        <v>-34</v>
      </c>
      <c r="AL77" s="0" t="n">
        <f aca="false">IF(OR(AJ77&gt;$A$1,AJ77&gt;=AI77*$B$1),1,0)</f>
        <v>1</v>
      </c>
      <c r="AN77" s="0" t="s">
        <v>40</v>
      </c>
      <c r="AO77" s="0" t="n">
        <v>7</v>
      </c>
      <c r="AP77" s="0" t="n">
        <v>7</v>
      </c>
      <c r="AQ77" s="0" t="n">
        <v>-34</v>
      </c>
      <c r="AR77" s="0" t="n">
        <f aca="false">IF(OR(AP77&gt;$A$1,AP77&gt;=AO77*$B$1),1,0)</f>
        <v>1</v>
      </c>
      <c r="AT77" s="0" t="s">
        <v>40</v>
      </c>
      <c r="AU77" s="0" t="n">
        <v>7</v>
      </c>
      <c r="AV77" s="0" t="n">
        <v>7</v>
      </c>
      <c r="AW77" s="0" t="n">
        <v>-34</v>
      </c>
      <c r="AX77" s="0" t="n">
        <f aca="false">IF(OR(AV77&gt;$A$1,AV77&gt;=AU77*$B$1),1,0)</f>
        <v>1</v>
      </c>
      <c r="AZ77" s="0" t="s">
        <v>40</v>
      </c>
      <c r="BA77" s="0" t="n">
        <v>7</v>
      </c>
      <c r="BB77" s="0" t="n">
        <v>7</v>
      </c>
      <c r="BC77" s="0" t="n">
        <v>-34</v>
      </c>
      <c r="BD77" s="0" t="n">
        <f aca="false">IF(OR(BB77&gt;$A$1,BB77&gt;=BA77*$B$1),1,0)</f>
        <v>1</v>
      </c>
      <c r="BF77" s="0" t="s">
        <v>40</v>
      </c>
      <c r="BG77" s="0" t="n">
        <v>7</v>
      </c>
      <c r="BH77" s="0" t="n">
        <v>7</v>
      </c>
      <c r="BI77" s="0" t="n">
        <v>-34</v>
      </c>
      <c r="BJ77" s="0" t="n">
        <f aca="false">IF(OR(BH77&gt;$A$1,BH77&gt;=BG77*$B$1),1,0)</f>
        <v>1</v>
      </c>
      <c r="BL77" s="0" t="s">
        <v>40</v>
      </c>
      <c r="BM77" s="0" t="n">
        <v>7</v>
      </c>
      <c r="BN77" s="0" t="n">
        <v>7</v>
      </c>
      <c r="BO77" s="0" t="n">
        <v>-34</v>
      </c>
      <c r="BP77" s="0" t="n">
        <f aca="false">IF(OR(BN77&gt;$A$1,BN77&gt;=BM77*$B$1),1,0)</f>
        <v>1</v>
      </c>
      <c r="BR77" s="0" t="s">
        <v>40</v>
      </c>
      <c r="BS77" s="0" t="n">
        <v>7</v>
      </c>
      <c r="BT77" s="0" t="n">
        <v>7</v>
      </c>
      <c r="BU77" s="0" t="n">
        <v>-34</v>
      </c>
      <c r="BV77" s="0" t="n">
        <f aca="false">IF(OR(BT77&gt;$A$1,BT77&gt;=BS77*$B$1),1,0)</f>
        <v>1</v>
      </c>
      <c r="BX77" s="0" t="n">
        <v>7</v>
      </c>
      <c r="BY77" s="1" t="n">
        <v>7</v>
      </c>
      <c r="CB77" s="0" t="n">
        <f aca="false">IF(OR(BY77&gt;$A$1,BY77&gt;=BX77*$B$1),1,0)</f>
        <v>1</v>
      </c>
    </row>
    <row r="78" customFormat="false" ht="12.75" hidden="false" customHeight="false" outlineLevel="0" collapsed="false">
      <c r="C78" s="0" t="s">
        <v>41</v>
      </c>
      <c r="D78" s="0" t="n">
        <v>11</v>
      </c>
      <c r="E78" s="0" t="n">
        <v>11</v>
      </c>
      <c r="F78" s="0" t="n">
        <v>-230</v>
      </c>
      <c r="G78" s="0" t="n">
        <f aca="false">IF(OR(E78&gt;$A$1,E78&gt;=D78*$B$1),1,0)</f>
        <v>1</v>
      </c>
      <c r="J78" s="0" t="s">
        <v>41</v>
      </c>
      <c r="K78" s="0" t="n">
        <v>11</v>
      </c>
      <c r="L78" s="0" t="n">
        <v>11</v>
      </c>
      <c r="M78" s="0" t="n">
        <v>-230</v>
      </c>
      <c r="N78" s="0" t="n">
        <f aca="false">IF(OR(L78&gt;$A$1,L78&gt;=K78*$B$1),1,0)</f>
        <v>1</v>
      </c>
      <c r="P78" s="0" t="s">
        <v>41</v>
      </c>
      <c r="Q78" s="0" t="n">
        <v>11</v>
      </c>
      <c r="R78" s="0" t="n">
        <v>11</v>
      </c>
      <c r="S78" s="0" t="n">
        <v>-230</v>
      </c>
      <c r="T78" s="0" t="n">
        <f aca="false">IF(OR(R78&gt;$A$1,R78&gt;=Q78*$B$1),1,0)</f>
        <v>1</v>
      </c>
      <c r="V78" s="0" t="s">
        <v>41</v>
      </c>
      <c r="W78" s="0" t="n">
        <v>11</v>
      </c>
      <c r="X78" s="0" t="n">
        <v>11</v>
      </c>
      <c r="Y78" s="0" t="n">
        <v>-230</v>
      </c>
      <c r="Z78" s="0" t="n">
        <f aca="false">IF(OR(X78&gt;$A$1,X78&gt;=W78*$B$1),1,0)</f>
        <v>1</v>
      </c>
      <c r="AB78" s="0" t="s">
        <v>41</v>
      </c>
      <c r="AC78" s="0" t="n">
        <v>11</v>
      </c>
      <c r="AD78" s="0" t="n">
        <v>11</v>
      </c>
      <c r="AE78" s="0" t="n">
        <v>-230</v>
      </c>
      <c r="AF78" s="0" t="n">
        <f aca="false">IF(OR(AD78&gt;$A$1,AD78&gt;=AC78*$B$1),1,0)</f>
        <v>1</v>
      </c>
      <c r="AH78" s="0" t="s">
        <v>41</v>
      </c>
      <c r="AI78" s="0" t="n">
        <v>11</v>
      </c>
      <c r="AJ78" s="0" t="n">
        <v>11</v>
      </c>
      <c r="AK78" s="0" t="n">
        <v>-230</v>
      </c>
      <c r="AL78" s="0" t="n">
        <f aca="false">IF(OR(AJ78&gt;$A$1,AJ78&gt;=AI78*$B$1),1,0)</f>
        <v>1</v>
      </c>
      <c r="AN78" s="0" t="s">
        <v>41</v>
      </c>
      <c r="AO78" s="0" t="n">
        <v>11</v>
      </c>
      <c r="AP78" s="0" t="n">
        <v>11</v>
      </c>
      <c r="AQ78" s="0" t="n">
        <v>-230</v>
      </c>
      <c r="AR78" s="0" t="n">
        <f aca="false">IF(OR(AP78&gt;$A$1,AP78&gt;=AO78*$B$1),1,0)</f>
        <v>1</v>
      </c>
      <c r="AT78" s="0" t="s">
        <v>41</v>
      </c>
      <c r="AU78" s="0" t="n">
        <v>11</v>
      </c>
      <c r="AV78" s="0" t="n">
        <v>11</v>
      </c>
      <c r="AW78" s="0" t="n">
        <v>-230</v>
      </c>
      <c r="AX78" s="0" t="n">
        <f aca="false">IF(OR(AV78&gt;$A$1,AV78&gt;=AU78*$B$1),1,0)</f>
        <v>1</v>
      </c>
      <c r="AZ78" s="0" t="s">
        <v>41</v>
      </c>
      <c r="BA78" s="0" t="n">
        <v>11</v>
      </c>
      <c r="BB78" s="0" t="n">
        <v>11</v>
      </c>
      <c r="BC78" s="0" t="n">
        <v>-230</v>
      </c>
      <c r="BD78" s="0" t="n">
        <f aca="false">IF(OR(BB78&gt;$A$1,BB78&gt;=BA78*$B$1),1,0)</f>
        <v>1</v>
      </c>
      <c r="BF78" s="0" t="s">
        <v>41</v>
      </c>
      <c r="BG78" s="0" t="n">
        <v>11</v>
      </c>
      <c r="BH78" s="0" t="n">
        <v>11</v>
      </c>
      <c r="BI78" s="0" t="n">
        <v>-230</v>
      </c>
      <c r="BJ78" s="0" t="n">
        <f aca="false">IF(OR(BH78&gt;$A$1,BH78&gt;=BG78*$B$1),1,0)</f>
        <v>1</v>
      </c>
      <c r="BL78" s="0" t="s">
        <v>41</v>
      </c>
      <c r="BM78" s="0" t="n">
        <v>11</v>
      </c>
      <c r="BN78" s="0" t="n">
        <v>11</v>
      </c>
      <c r="BO78" s="0" t="n">
        <v>-230</v>
      </c>
      <c r="BP78" s="0" t="n">
        <f aca="false">IF(OR(BN78&gt;$A$1,BN78&gt;=BM78*$B$1),1,0)</f>
        <v>1</v>
      </c>
      <c r="BR78" s="0" t="s">
        <v>41</v>
      </c>
      <c r="BS78" s="0" t="n">
        <v>11</v>
      </c>
      <c r="BT78" s="0" t="n">
        <v>11</v>
      </c>
      <c r="BU78" s="0" t="n">
        <v>-230</v>
      </c>
      <c r="BV78" s="0" t="n">
        <f aca="false">IF(OR(BT78&gt;$A$1,BT78&gt;=BS78*$B$1),1,0)</f>
        <v>1</v>
      </c>
      <c r="BX78" s="0" t="n">
        <v>11</v>
      </c>
      <c r="BY78" s="1" t="n">
        <v>0</v>
      </c>
      <c r="CB78" s="0" t="n">
        <f aca="false">IF(OR(BY78&gt;$A$1,BY78&gt;=BX78*$B$1),1,0)</f>
        <v>0</v>
      </c>
    </row>
    <row r="79" customFormat="false" ht="12.75" hidden="false" customHeight="false" outlineLevel="0" collapsed="false">
      <c r="C79" s="0" t="s">
        <v>41</v>
      </c>
      <c r="D79" s="0" t="n">
        <v>12</v>
      </c>
      <c r="E79" s="0" t="n">
        <v>12</v>
      </c>
      <c r="F79" s="0" t="n">
        <v>-176</v>
      </c>
      <c r="G79" s="0" t="n">
        <f aca="false">IF(OR(E79&gt;$A$1,E79&gt;=D79*$B$1),1,0)</f>
        <v>1</v>
      </c>
      <c r="J79" s="0" t="s">
        <v>41</v>
      </c>
      <c r="K79" s="0" t="n">
        <v>12</v>
      </c>
      <c r="L79" s="0" t="n">
        <v>12</v>
      </c>
      <c r="M79" s="0" t="n">
        <v>-176</v>
      </c>
      <c r="N79" s="0" t="n">
        <f aca="false">IF(OR(L79&gt;$A$1,L79&gt;=K79*$B$1),1,0)</f>
        <v>1</v>
      </c>
      <c r="P79" s="0" t="s">
        <v>41</v>
      </c>
      <c r="Q79" s="0" t="n">
        <v>12</v>
      </c>
      <c r="R79" s="0" t="n">
        <v>12</v>
      </c>
      <c r="S79" s="0" t="n">
        <v>-176</v>
      </c>
      <c r="T79" s="0" t="n">
        <f aca="false">IF(OR(R79&gt;$A$1,R79&gt;=Q79*$B$1),1,0)</f>
        <v>1</v>
      </c>
      <c r="V79" s="0" t="s">
        <v>41</v>
      </c>
      <c r="W79" s="0" t="n">
        <v>12</v>
      </c>
      <c r="X79" s="0" t="n">
        <v>12</v>
      </c>
      <c r="Y79" s="0" t="n">
        <v>-176</v>
      </c>
      <c r="Z79" s="0" t="n">
        <f aca="false">IF(OR(X79&gt;$A$1,X79&gt;=W79*$B$1),1,0)</f>
        <v>1</v>
      </c>
      <c r="AB79" s="0" t="s">
        <v>41</v>
      </c>
      <c r="AC79" s="0" t="n">
        <v>12</v>
      </c>
      <c r="AD79" s="0" t="n">
        <v>12</v>
      </c>
      <c r="AE79" s="0" t="n">
        <v>-176</v>
      </c>
      <c r="AF79" s="0" t="n">
        <f aca="false">IF(OR(AD79&gt;$A$1,AD79&gt;=AC79*$B$1),1,0)</f>
        <v>1</v>
      </c>
      <c r="AH79" s="0" t="s">
        <v>41</v>
      </c>
      <c r="AI79" s="0" t="n">
        <v>12</v>
      </c>
      <c r="AJ79" s="0" t="n">
        <v>12</v>
      </c>
      <c r="AK79" s="0" t="n">
        <v>-176</v>
      </c>
      <c r="AL79" s="0" t="n">
        <f aca="false">IF(OR(AJ79&gt;$A$1,AJ79&gt;=AI79*$B$1),1,0)</f>
        <v>1</v>
      </c>
      <c r="AN79" s="0" t="s">
        <v>41</v>
      </c>
      <c r="AO79" s="0" t="n">
        <v>12</v>
      </c>
      <c r="AP79" s="0" t="n">
        <v>12</v>
      </c>
      <c r="AQ79" s="0" t="n">
        <v>-176</v>
      </c>
      <c r="AR79" s="0" t="n">
        <f aca="false">IF(OR(AP79&gt;$A$1,AP79&gt;=AO79*$B$1),1,0)</f>
        <v>1</v>
      </c>
      <c r="AT79" s="0" t="s">
        <v>41</v>
      </c>
      <c r="AU79" s="0" t="n">
        <v>12</v>
      </c>
      <c r="AV79" s="0" t="n">
        <v>12</v>
      </c>
      <c r="AW79" s="0" t="n">
        <v>-176</v>
      </c>
      <c r="AX79" s="0" t="n">
        <f aca="false">IF(OR(AV79&gt;$A$1,AV79&gt;=AU79*$B$1),1,0)</f>
        <v>1</v>
      </c>
      <c r="AZ79" s="0" t="s">
        <v>41</v>
      </c>
      <c r="BA79" s="0" t="n">
        <v>12</v>
      </c>
      <c r="BB79" s="0" t="n">
        <v>12</v>
      </c>
      <c r="BC79" s="0" t="n">
        <v>-176</v>
      </c>
      <c r="BD79" s="0" t="n">
        <f aca="false">IF(OR(BB79&gt;$A$1,BB79&gt;=BA79*$B$1),1,0)</f>
        <v>1</v>
      </c>
      <c r="BF79" s="0" t="s">
        <v>41</v>
      </c>
      <c r="BG79" s="0" t="n">
        <v>12</v>
      </c>
      <c r="BH79" s="0" t="n">
        <v>12</v>
      </c>
      <c r="BI79" s="0" t="n">
        <v>-176</v>
      </c>
      <c r="BJ79" s="0" t="n">
        <f aca="false">IF(OR(BH79&gt;$A$1,BH79&gt;=BG79*$B$1),1,0)</f>
        <v>1</v>
      </c>
      <c r="BL79" s="0" t="s">
        <v>41</v>
      </c>
      <c r="BM79" s="0" t="n">
        <v>12</v>
      </c>
      <c r="BN79" s="0" t="n">
        <v>12</v>
      </c>
      <c r="BO79" s="0" t="n">
        <v>-176</v>
      </c>
      <c r="BP79" s="0" t="n">
        <f aca="false">IF(OR(BN79&gt;$A$1,BN79&gt;=BM79*$B$1),1,0)</f>
        <v>1</v>
      </c>
      <c r="BR79" s="0" t="s">
        <v>41</v>
      </c>
      <c r="BS79" s="0" t="n">
        <v>12</v>
      </c>
      <c r="BT79" s="0" t="n">
        <v>12</v>
      </c>
      <c r="BU79" s="0" t="n">
        <v>-176</v>
      </c>
      <c r="BV79" s="0" t="n">
        <f aca="false">IF(OR(BT79&gt;$A$1,BT79&gt;=BS79*$B$1),1,0)</f>
        <v>1</v>
      </c>
      <c r="BX79" s="0" t="n">
        <v>12</v>
      </c>
      <c r="BY79" s="1" t="n">
        <v>7</v>
      </c>
      <c r="CB79" s="0" t="n">
        <f aca="false">IF(OR(BY79&gt;$A$1,BY79&gt;=BX79*$B$1),1,0)</f>
        <v>0</v>
      </c>
    </row>
    <row r="80" customFormat="false" ht="12.75" hidden="false" customHeight="false" outlineLevel="0" collapsed="false">
      <c r="C80" s="0" t="s">
        <v>41</v>
      </c>
      <c r="D80" s="0" t="n">
        <v>13</v>
      </c>
      <c r="E80" s="0" t="n">
        <v>13</v>
      </c>
      <c r="F80" s="0" t="n">
        <v>-144</v>
      </c>
      <c r="G80" s="0" t="n">
        <f aca="false">IF(OR(E80&gt;$A$1,E80&gt;=D80*$B$1),1,0)</f>
        <v>1</v>
      </c>
      <c r="J80" s="0" t="s">
        <v>41</v>
      </c>
      <c r="K80" s="0" t="n">
        <v>13</v>
      </c>
      <c r="L80" s="0" t="n">
        <v>13</v>
      </c>
      <c r="M80" s="0" t="n">
        <v>-144</v>
      </c>
      <c r="N80" s="0" t="n">
        <f aca="false">IF(OR(L80&gt;$A$1,L80&gt;=K80*$B$1),1,0)</f>
        <v>1</v>
      </c>
      <c r="P80" s="0" t="s">
        <v>41</v>
      </c>
      <c r="Q80" s="0" t="n">
        <v>13</v>
      </c>
      <c r="R80" s="0" t="n">
        <v>13</v>
      </c>
      <c r="S80" s="0" t="n">
        <v>-144</v>
      </c>
      <c r="T80" s="0" t="n">
        <f aca="false">IF(OR(R80&gt;$A$1,R80&gt;=Q80*$B$1),1,0)</f>
        <v>1</v>
      </c>
      <c r="V80" s="0" t="s">
        <v>41</v>
      </c>
      <c r="W80" s="0" t="n">
        <v>13</v>
      </c>
      <c r="X80" s="0" t="n">
        <v>13</v>
      </c>
      <c r="Y80" s="0" t="n">
        <v>-144</v>
      </c>
      <c r="Z80" s="0" t="n">
        <f aca="false">IF(OR(X80&gt;$A$1,X80&gt;=W80*$B$1),1,0)</f>
        <v>1</v>
      </c>
      <c r="AB80" s="0" t="s">
        <v>41</v>
      </c>
      <c r="AC80" s="0" t="n">
        <v>13</v>
      </c>
      <c r="AD80" s="0" t="n">
        <v>13</v>
      </c>
      <c r="AE80" s="0" t="n">
        <v>-144</v>
      </c>
      <c r="AF80" s="0" t="n">
        <f aca="false">IF(OR(AD80&gt;$A$1,AD80&gt;=AC80*$B$1),1,0)</f>
        <v>1</v>
      </c>
      <c r="AH80" s="0" t="s">
        <v>41</v>
      </c>
      <c r="AI80" s="0" t="n">
        <v>13</v>
      </c>
      <c r="AJ80" s="0" t="n">
        <v>13</v>
      </c>
      <c r="AK80" s="0" t="n">
        <v>-144</v>
      </c>
      <c r="AL80" s="0" t="n">
        <f aca="false">IF(OR(AJ80&gt;$A$1,AJ80&gt;=AI80*$B$1),1,0)</f>
        <v>1</v>
      </c>
      <c r="AN80" s="0" t="s">
        <v>41</v>
      </c>
      <c r="AO80" s="0" t="n">
        <v>13</v>
      </c>
      <c r="AP80" s="0" t="n">
        <v>13</v>
      </c>
      <c r="AQ80" s="0" t="n">
        <v>-144</v>
      </c>
      <c r="AR80" s="0" t="n">
        <f aca="false">IF(OR(AP80&gt;$A$1,AP80&gt;=AO80*$B$1),1,0)</f>
        <v>1</v>
      </c>
      <c r="AT80" s="0" t="s">
        <v>41</v>
      </c>
      <c r="AU80" s="0" t="n">
        <v>13</v>
      </c>
      <c r="AV80" s="0" t="n">
        <v>13</v>
      </c>
      <c r="AW80" s="0" t="n">
        <v>-144</v>
      </c>
      <c r="AX80" s="0" t="n">
        <f aca="false">IF(OR(AV80&gt;$A$1,AV80&gt;=AU80*$B$1),1,0)</f>
        <v>1</v>
      </c>
      <c r="AZ80" s="0" t="s">
        <v>41</v>
      </c>
      <c r="BA80" s="0" t="n">
        <v>13</v>
      </c>
      <c r="BB80" s="0" t="n">
        <v>13</v>
      </c>
      <c r="BC80" s="0" t="n">
        <v>-144</v>
      </c>
      <c r="BD80" s="0" t="n">
        <f aca="false">IF(OR(BB80&gt;$A$1,BB80&gt;=BA80*$B$1),1,0)</f>
        <v>1</v>
      </c>
      <c r="BF80" s="0" t="s">
        <v>41</v>
      </c>
      <c r="BG80" s="0" t="n">
        <v>13</v>
      </c>
      <c r="BH80" s="0" t="n">
        <v>13</v>
      </c>
      <c r="BI80" s="0" t="n">
        <v>-144</v>
      </c>
      <c r="BJ80" s="0" t="n">
        <f aca="false">IF(OR(BH80&gt;$A$1,BH80&gt;=BG80*$B$1),1,0)</f>
        <v>1</v>
      </c>
      <c r="BL80" s="0" t="s">
        <v>41</v>
      </c>
      <c r="BM80" s="0" t="n">
        <v>13</v>
      </c>
      <c r="BN80" s="0" t="n">
        <v>13</v>
      </c>
      <c r="BO80" s="0" t="n">
        <v>-144</v>
      </c>
      <c r="BP80" s="0" t="n">
        <f aca="false">IF(OR(BN80&gt;$A$1,BN80&gt;=BM80*$B$1),1,0)</f>
        <v>1</v>
      </c>
      <c r="BR80" s="0" t="s">
        <v>41</v>
      </c>
      <c r="BS80" s="0" t="n">
        <v>13</v>
      </c>
      <c r="BT80" s="0" t="n">
        <v>13</v>
      </c>
      <c r="BU80" s="0" t="n">
        <v>-144</v>
      </c>
      <c r="BV80" s="0" t="n">
        <f aca="false">IF(OR(BT80&gt;$A$1,BT80&gt;=BS80*$B$1),1,0)</f>
        <v>1</v>
      </c>
      <c r="BX80" s="0" t="n">
        <v>13</v>
      </c>
      <c r="BY80" s="1" t="n">
        <v>13</v>
      </c>
      <c r="CB80" s="0" t="n">
        <f aca="false">IF(OR(BY80&gt;$A$1,BY80&gt;=BX80*$B$1),1,0)</f>
        <v>1</v>
      </c>
    </row>
    <row r="81" customFormat="false" ht="12.75" hidden="false" customHeight="false" outlineLevel="0" collapsed="false">
      <c r="C81" s="0" t="s">
        <v>42</v>
      </c>
      <c r="D81" s="0" t="n">
        <v>6</v>
      </c>
      <c r="E81" s="0" t="n">
        <v>6</v>
      </c>
      <c r="F81" s="0" t="n">
        <v>-202</v>
      </c>
      <c r="G81" s="0" t="n">
        <f aca="false">IF(OR(E81&gt;$A$1,E81&gt;=D81*$B$1),1,0)</f>
        <v>1</v>
      </c>
      <c r="J81" s="0" t="s">
        <v>42</v>
      </c>
      <c r="K81" s="0" t="n">
        <v>6</v>
      </c>
      <c r="L81" s="0" t="n">
        <v>6</v>
      </c>
      <c r="M81" s="0" t="n">
        <v>-202</v>
      </c>
      <c r="N81" s="0" t="n">
        <f aca="false">IF(OR(L81&gt;$A$1,L81&gt;=K81*$B$1),1,0)</f>
        <v>1</v>
      </c>
      <c r="P81" s="0" t="s">
        <v>42</v>
      </c>
      <c r="Q81" s="0" t="n">
        <v>6</v>
      </c>
      <c r="R81" s="0" t="n">
        <v>5</v>
      </c>
      <c r="S81" s="0" t="n">
        <v>-202</v>
      </c>
      <c r="T81" s="0" t="n">
        <f aca="false">IF(OR(R81&gt;$A$1,R81&gt;=Q81*$B$1),1,0)</f>
        <v>1</v>
      </c>
      <c r="V81" s="0" t="s">
        <v>42</v>
      </c>
      <c r="W81" s="0" t="n">
        <v>6</v>
      </c>
      <c r="X81" s="0" t="n">
        <v>5</v>
      </c>
      <c r="Y81" s="0" t="n">
        <v>-202</v>
      </c>
      <c r="Z81" s="0" t="n">
        <f aca="false">IF(OR(X81&gt;$A$1,X81&gt;=W81*$B$1),1,0)</f>
        <v>1</v>
      </c>
      <c r="AB81" s="0" t="s">
        <v>42</v>
      </c>
      <c r="AC81" s="0" t="n">
        <v>6</v>
      </c>
      <c r="AD81" s="0" t="n">
        <v>5</v>
      </c>
      <c r="AE81" s="0" t="n">
        <v>-202</v>
      </c>
      <c r="AF81" s="0" t="n">
        <f aca="false">IF(OR(AD81&gt;$A$1,AD81&gt;=AC81*$B$1),1,0)</f>
        <v>1</v>
      </c>
      <c r="AH81" s="0" t="s">
        <v>42</v>
      </c>
      <c r="AI81" s="0" t="n">
        <v>6</v>
      </c>
      <c r="AJ81" s="0" t="n">
        <v>5</v>
      </c>
      <c r="AK81" s="0" t="n">
        <v>-202</v>
      </c>
      <c r="AL81" s="0" t="n">
        <f aca="false">IF(OR(AJ81&gt;$A$1,AJ81&gt;=AI81*$B$1),1,0)</f>
        <v>1</v>
      </c>
      <c r="AN81" s="0" t="s">
        <v>42</v>
      </c>
      <c r="AO81" s="0" t="n">
        <v>6</v>
      </c>
      <c r="AP81" s="0" t="n">
        <v>5</v>
      </c>
      <c r="AQ81" s="0" t="n">
        <v>-202</v>
      </c>
      <c r="AR81" s="0" t="n">
        <f aca="false">IF(OR(AP81&gt;$A$1,AP81&gt;=AO81*$B$1),1,0)</f>
        <v>1</v>
      </c>
      <c r="AT81" s="0" t="s">
        <v>42</v>
      </c>
      <c r="AU81" s="0" t="n">
        <v>6</v>
      </c>
      <c r="AV81" s="0" t="n">
        <v>5</v>
      </c>
      <c r="AW81" s="0" t="n">
        <v>-202</v>
      </c>
      <c r="AX81" s="0" t="n">
        <f aca="false">IF(OR(AV81&gt;$A$1,AV81&gt;=AU81*$B$1),1,0)</f>
        <v>1</v>
      </c>
      <c r="AZ81" s="0" t="s">
        <v>42</v>
      </c>
      <c r="BA81" s="0" t="n">
        <v>6</v>
      </c>
      <c r="BB81" s="0" t="n">
        <v>5</v>
      </c>
      <c r="BC81" s="0" t="n">
        <v>-202</v>
      </c>
      <c r="BD81" s="0" t="n">
        <f aca="false">IF(OR(BB81&gt;$A$1,BB81&gt;=BA81*$B$1),1,0)</f>
        <v>1</v>
      </c>
      <c r="BF81" s="0" t="s">
        <v>42</v>
      </c>
      <c r="BG81" s="0" t="n">
        <v>6</v>
      </c>
      <c r="BH81" s="0" t="n">
        <v>5</v>
      </c>
      <c r="BI81" s="0" t="n">
        <v>-202</v>
      </c>
      <c r="BJ81" s="0" t="n">
        <f aca="false">IF(OR(BH81&gt;$A$1,BH81&gt;=BG81*$B$1),1,0)</f>
        <v>1</v>
      </c>
      <c r="BL81" s="0" t="s">
        <v>42</v>
      </c>
      <c r="BM81" s="0" t="n">
        <v>6</v>
      </c>
      <c r="BN81" s="0" t="n">
        <v>5</v>
      </c>
      <c r="BO81" s="0" t="n">
        <v>-202</v>
      </c>
      <c r="BP81" s="0" t="n">
        <f aca="false">IF(OR(BN81&gt;$A$1,BN81&gt;=BM81*$B$1),1,0)</f>
        <v>1</v>
      </c>
      <c r="BR81" s="0" t="s">
        <v>42</v>
      </c>
      <c r="BS81" s="0" t="n">
        <v>6</v>
      </c>
      <c r="BT81" s="0" t="n">
        <v>5</v>
      </c>
      <c r="BU81" s="0" t="n">
        <v>-202</v>
      </c>
      <c r="BV81" s="0" t="n">
        <f aca="false">IF(OR(BT81&gt;$A$1,BT81&gt;=BS81*$B$1),1,0)</f>
        <v>1</v>
      </c>
      <c r="BX81" s="0" t="n">
        <v>6</v>
      </c>
      <c r="BY81" s="1" t="n">
        <v>6</v>
      </c>
      <c r="CB81" s="0" t="n">
        <f aca="false">IF(OR(BY81&gt;$A$1,BY81&gt;=BX81*$B$1),1,0)</f>
        <v>1</v>
      </c>
    </row>
    <row r="82" customFormat="false" ht="12.75" hidden="false" customHeight="false" outlineLevel="0" collapsed="false">
      <c r="C82" s="0" t="s">
        <v>42</v>
      </c>
      <c r="D82" s="0" t="n">
        <v>6</v>
      </c>
      <c r="E82" s="0" t="n">
        <v>6</v>
      </c>
      <c r="F82" s="0" t="n">
        <v>-129</v>
      </c>
      <c r="G82" s="0" t="n">
        <f aca="false">IF(OR(E82&gt;$A$1,E82&gt;=D82*$B$1),1,0)</f>
        <v>1</v>
      </c>
      <c r="J82" s="0" t="s">
        <v>42</v>
      </c>
      <c r="K82" s="0" t="n">
        <v>6</v>
      </c>
      <c r="L82" s="0" t="n">
        <v>6</v>
      </c>
      <c r="M82" s="0" t="n">
        <v>-129</v>
      </c>
      <c r="N82" s="0" t="n">
        <f aca="false">IF(OR(L82&gt;$A$1,L82&gt;=K82*$B$1),1,0)</f>
        <v>1</v>
      </c>
      <c r="P82" s="0" t="s">
        <v>42</v>
      </c>
      <c r="Q82" s="0" t="n">
        <v>6</v>
      </c>
      <c r="R82" s="0" t="n">
        <v>6</v>
      </c>
      <c r="S82" s="0" t="n">
        <v>-129</v>
      </c>
      <c r="T82" s="0" t="n">
        <f aca="false">IF(OR(R82&gt;$A$1,R82&gt;=Q82*$B$1),1,0)</f>
        <v>1</v>
      </c>
      <c r="V82" s="0" t="s">
        <v>42</v>
      </c>
      <c r="W82" s="0" t="n">
        <v>6</v>
      </c>
      <c r="X82" s="0" t="n">
        <v>6</v>
      </c>
      <c r="Y82" s="0" t="n">
        <v>-129</v>
      </c>
      <c r="Z82" s="0" t="n">
        <f aca="false">IF(OR(X82&gt;$A$1,X82&gt;=W82*$B$1),1,0)</f>
        <v>1</v>
      </c>
      <c r="AB82" s="0" t="s">
        <v>42</v>
      </c>
      <c r="AC82" s="0" t="n">
        <v>6</v>
      </c>
      <c r="AD82" s="0" t="n">
        <v>6</v>
      </c>
      <c r="AE82" s="0" t="n">
        <v>-129</v>
      </c>
      <c r="AF82" s="0" t="n">
        <f aca="false">IF(OR(AD82&gt;$A$1,AD82&gt;=AC82*$B$1),1,0)</f>
        <v>1</v>
      </c>
      <c r="AH82" s="0" t="s">
        <v>42</v>
      </c>
      <c r="AI82" s="0" t="n">
        <v>6</v>
      </c>
      <c r="AJ82" s="0" t="n">
        <v>6</v>
      </c>
      <c r="AK82" s="0" t="n">
        <v>-129</v>
      </c>
      <c r="AL82" s="0" t="n">
        <f aca="false">IF(OR(AJ82&gt;$A$1,AJ82&gt;=AI82*$B$1),1,0)</f>
        <v>1</v>
      </c>
      <c r="AN82" s="0" t="s">
        <v>42</v>
      </c>
      <c r="AO82" s="0" t="n">
        <v>6</v>
      </c>
      <c r="AP82" s="0" t="n">
        <v>6</v>
      </c>
      <c r="AQ82" s="0" t="n">
        <v>-129</v>
      </c>
      <c r="AR82" s="0" t="n">
        <f aca="false">IF(OR(AP82&gt;$A$1,AP82&gt;=AO82*$B$1),1,0)</f>
        <v>1</v>
      </c>
      <c r="AT82" s="0" t="s">
        <v>42</v>
      </c>
      <c r="AU82" s="0" t="n">
        <v>6</v>
      </c>
      <c r="AV82" s="0" t="n">
        <v>6</v>
      </c>
      <c r="AW82" s="0" t="n">
        <v>-129</v>
      </c>
      <c r="AX82" s="0" t="n">
        <f aca="false">IF(OR(AV82&gt;$A$1,AV82&gt;=AU82*$B$1),1,0)</f>
        <v>1</v>
      </c>
      <c r="AZ82" s="0" t="s">
        <v>42</v>
      </c>
      <c r="BA82" s="0" t="n">
        <v>6</v>
      </c>
      <c r="BB82" s="0" t="n">
        <v>6</v>
      </c>
      <c r="BC82" s="0" t="n">
        <v>-129</v>
      </c>
      <c r="BD82" s="0" t="n">
        <f aca="false">IF(OR(BB82&gt;$A$1,BB82&gt;=BA82*$B$1),1,0)</f>
        <v>1</v>
      </c>
      <c r="BF82" s="0" t="s">
        <v>42</v>
      </c>
      <c r="BG82" s="0" t="n">
        <v>6</v>
      </c>
      <c r="BH82" s="0" t="n">
        <v>6</v>
      </c>
      <c r="BI82" s="0" t="n">
        <v>-129</v>
      </c>
      <c r="BJ82" s="0" t="n">
        <f aca="false">IF(OR(BH82&gt;$A$1,BH82&gt;=BG82*$B$1),1,0)</f>
        <v>1</v>
      </c>
      <c r="BL82" s="0" t="s">
        <v>42</v>
      </c>
      <c r="BM82" s="0" t="n">
        <v>6</v>
      </c>
      <c r="BN82" s="0" t="n">
        <v>6</v>
      </c>
      <c r="BO82" s="0" t="n">
        <v>-129</v>
      </c>
      <c r="BP82" s="0" t="n">
        <f aca="false">IF(OR(BN82&gt;$A$1,BN82&gt;=BM82*$B$1),1,0)</f>
        <v>1</v>
      </c>
      <c r="BR82" s="0" t="s">
        <v>42</v>
      </c>
      <c r="BS82" s="0" t="n">
        <v>6</v>
      </c>
      <c r="BT82" s="0" t="n">
        <v>6</v>
      </c>
      <c r="BU82" s="0" t="n">
        <v>-129</v>
      </c>
      <c r="BV82" s="0" t="n">
        <f aca="false">IF(OR(BT82&gt;$A$1,BT82&gt;=BS82*$B$1),1,0)</f>
        <v>1</v>
      </c>
      <c r="BX82" s="0" t="n">
        <v>6</v>
      </c>
      <c r="BY82" s="1" t="n">
        <v>6</v>
      </c>
      <c r="CB82" s="0" t="n">
        <f aca="false">IF(OR(BY82&gt;$A$1,BY82&gt;=BX82*$B$1),1,0)</f>
        <v>1</v>
      </c>
    </row>
    <row r="83" customFormat="false" ht="12.75" hidden="false" customHeight="false" outlineLevel="0" collapsed="false">
      <c r="C83" s="0" t="s">
        <v>42</v>
      </c>
      <c r="D83" s="0" t="n">
        <v>6</v>
      </c>
      <c r="E83" s="0" t="n">
        <v>6</v>
      </c>
      <c r="F83" s="0" t="n">
        <v>-34</v>
      </c>
      <c r="G83" s="0" t="n">
        <f aca="false">IF(OR(E83&gt;$A$1,E83&gt;=D83*$B$1),1,0)</f>
        <v>1</v>
      </c>
      <c r="J83" s="0" t="s">
        <v>42</v>
      </c>
      <c r="K83" s="0" t="n">
        <v>6</v>
      </c>
      <c r="L83" s="0" t="n">
        <v>6</v>
      </c>
      <c r="M83" s="0" t="n">
        <v>-34</v>
      </c>
      <c r="N83" s="0" t="n">
        <f aca="false">IF(OR(L83&gt;$A$1,L83&gt;=K83*$B$1),1,0)</f>
        <v>1</v>
      </c>
      <c r="P83" s="0" t="s">
        <v>42</v>
      </c>
      <c r="Q83" s="0" t="n">
        <v>6</v>
      </c>
      <c r="R83" s="0" t="n">
        <v>5</v>
      </c>
      <c r="S83" s="0" t="n">
        <v>-34</v>
      </c>
      <c r="T83" s="0" t="n">
        <f aca="false">IF(OR(R83&gt;$A$1,R83&gt;=Q83*$B$1),1,0)</f>
        <v>1</v>
      </c>
      <c r="V83" s="0" t="s">
        <v>42</v>
      </c>
      <c r="W83" s="0" t="n">
        <v>6</v>
      </c>
      <c r="X83" s="0" t="n">
        <v>5</v>
      </c>
      <c r="Y83" s="0" t="n">
        <v>-34</v>
      </c>
      <c r="Z83" s="0" t="n">
        <f aca="false">IF(OR(X83&gt;$A$1,X83&gt;=W83*$B$1),1,0)</f>
        <v>1</v>
      </c>
      <c r="AB83" s="0" t="s">
        <v>42</v>
      </c>
      <c r="AC83" s="0" t="n">
        <v>6</v>
      </c>
      <c r="AD83" s="0" t="n">
        <v>5</v>
      </c>
      <c r="AE83" s="0" t="n">
        <v>-34</v>
      </c>
      <c r="AF83" s="0" t="n">
        <f aca="false">IF(OR(AD83&gt;$A$1,AD83&gt;=AC83*$B$1),1,0)</f>
        <v>1</v>
      </c>
      <c r="AH83" s="0" t="s">
        <v>42</v>
      </c>
      <c r="AI83" s="0" t="n">
        <v>6</v>
      </c>
      <c r="AJ83" s="0" t="n">
        <v>5</v>
      </c>
      <c r="AK83" s="0" t="n">
        <v>-34</v>
      </c>
      <c r="AL83" s="0" t="n">
        <f aca="false">IF(OR(AJ83&gt;$A$1,AJ83&gt;=AI83*$B$1),1,0)</f>
        <v>1</v>
      </c>
      <c r="AN83" s="0" t="s">
        <v>42</v>
      </c>
      <c r="AO83" s="0" t="n">
        <v>6</v>
      </c>
      <c r="AP83" s="0" t="n">
        <v>0</v>
      </c>
      <c r="AQ83" s="0" t="n">
        <v>-34</v>
      </c>
      <c r="AR83" s="0" t="n">
        <f aca="false">IF(OR(AP83&gt;$A$1,AP83&gt;=AO83*$B$1),1,0)</f>
        <v>0</v>
      </c>
      <c r="AT83" s="0" t="s">
        <v>42</v>
      </c>
      <c r="AU83" s="0" t="n">
        <v>6</v>
      </c>
      <c r="AV83" s="0" t="n">
        <v>0</v>
      </c>
      <c r="AW83" s="0" t="n">
        <v>-34</v>
      </c>
      <c r="AX83" s="0" t="n">
        <f aca="false">IF(OR(AV83&gt;$A$1,AV83&gt;=AU83*$B$1),1,0)</f>
        <v>0</v>
      </c>
      <c r="AZ83" s="0" t="s">
        <v>42</v>
      </c>
      <c r="BA83" s="0" t="n">
        <v>6</v>
      </c>
      <c r="BB83" s="0" t="n">
        <v>0</v>
      </c>
      <c r="BC83" s="0" t="n">
        <v>-34</v>
      </c>
      <c r="BD83" s="0" t="n">
        <f aca="false">IF(OR(BB83&gt;$A$1,BB83&gt;=BA83*$B$1),1,0)</f>
        <v>0</v>
      </c>
      <c r="BF83" s="0" t="s">
        <v>42</v>
      </c>
      <c r="BG83" s="0" t="n">
        <v>6</v>
      </c>
      <c r="BH83" s="0" t="n">
        <v>0</v>
      </c>
      <c r="BI83" s="0" t="n">
        <v>-34</v>
      </c>
      <c r="BJ83" s="0" t="n">
        <f aca="false">IF(OR(BH83&gt;$A$1,BH83&gt;=BG83*$B$1),1,0)</f>
        <v>0</v>
      </c>
      <c r="BL83" s="0" t="s">
        <v>42</v>
      </c>
      <c r="BM83" s="0" t="n">
        <v>6</v>
      </c>
      <c r="BN83" s="0" t="n">
        <v>0</v>
      </c>
      <c r="BO83" s="0" t="n">
        <v>-34</v>
      </c>
      <c r="BP83" s="0" t="n">
        <f aca="false">IF(OR(BN83&gt;$A$1,BN83&gt;=BM83*$B$1),1,0)</f>
        <v>0</v>
      </c>
      <c r="BR83" s="0" t="s">
        <v>42</v>
      </c>
      <c r="BS83" s="0" t="n">
        <v>6</v>
      </c>
      <c r="BT83" s="0" t="n">
        <v>0</v>
      </c>
      <c r="BU83" s="0" t="n">
        <v>-34</v>
      </c>
      <c r="BV83" s="0" t="n">
        <f aca="false">IF(OR(BT83&gt;$A$1,BT83&gt;=BS83*$B$1),1,0)</f>
        <v>0</v>
      </c>
      <c r="BX83" s="0" t="n">
        <v>6</v>
      </c>
      <c r="BY83" s="1" t="n">
        <v>6</v>
      </c>
      <c r="CB83" s="0" t="n">
        <f aca="false">IF(OR(BY83&gt;$A$1,BY83&gt;=BX83*$B$1),1,0)</f>
        <v>1</v>
      </c>
    </row>
    <row r="84" customFormat="false" ht="12.75" hidden="false" customHeight="false" outlineLevel="0" collapsed="false">
      <c r="C84" s="0" t="s">
        <v>43</v>
      </c>
      <c r="D84" s="0" t="n">
        <v>8</v>
      </c>
      <c r="E84" s="0" t="n">
        <v>8</v>
      </c>
      <c r="F84" s="0" t="n">
        <v>-47</v>
      </c>
      <c r="G84" s="0" t="n">
        <f aca="false">IF(OR(E84&gt;$A$1,E84&gt;=D84*$B$1),1,0)</f>
        <v>1</v>
      </c>
      <c r="J84" s="0" t="s">
        <v>43</v>
      </c>
      <c r="K84" s="0" t="n">
        <v>8</v>
      </c>
      <c r="L84" s="0" t="n">
        <v>8</v>
      </c>
      <c r="M84" s="0" t="n">
        <v>-47</v>
      </c>
      <c r="N84" s="0" t="n">
        <f aca="false">IF(OR(L84&gt;$A$1,L84&gt;=K84*$B$1),1,0)</f>
        <v>1</v>
      </c>
      <c r="P84" s="0" t="s">
        <v>43</v>
      </c>
      <c r="Q84" s="0" t="n">
        <v>8</v>
      </c>
      <c r="R84" s="0" t="n">
        <v>7</v>
      </c>
      <c r="S84" s="0" t="n">
        <v>-47</v>
      </c>
      <c r="T84" s="0" t="n">
        <f aca="false">IF(OR(R84&gt;$A$1,R84&gt;=Q84*$B$1),1,0)</f>
        <v>1</v>
      </c>
      <c r="V84" s="0" t="s">
        <v>43</v>
      </c>
      <c r="W84" s="0" t="n">
        <v>8</v>
      </c>
      <c r="X84" s="0" t="n">
        <v>7</v>
      </c>
      <c r="Y84" s="0" t="n">
        <v>-47</v>
      </c>
      <c r="Z84" s="0" t="n">
        <f aca="false">IF(OR(X84&gt;$A$1,X84&gt;=W84*$B$1),1,0)</f>
        <v>1</v>
      </c>
      <c r="AB84" s="0" t="s">
        <v>43</v>
      </c>
      <c r="AC84" s="0" t="n">
        <v>8</v>
      </c>
      <c r="AD84" s="0" t="n">
        <v>7</v>
      </c>
      <c r="AE84" s="0" t="n">
        <v>-47</v>
      </c>
      <c r="AF84" s="0" t="n">
        <f aca="false">IF(OR(AD84&gt;$A$1,AD84&gt;=AC84*$B$1),1,0)</f>
        <v>1</v>
      </c>
      <c r="AH84" s="0" t="s">
        <v>43</v>
      </c>
      <c r="AI84" s="0" t="n">
        <v>8</v>
      </c>
      <c r="AJ84" s="0" t="n">
        <v>7</v>
      </c>
      <c r="AK84" s="0" t="n">
        <v>-47</v>
      </c>
      <c r="AL84" s="0" t="n">
        <f aca="false">IF(OR(AJ84&gt;$A$1,AJ84&gt;=AI84*$B$1),1,0)</f>
        <v>1</v>
      </c>
      <c r="AN84" s="0" t="s">
        <v>43</v>
      </c>
      <c r="AO84" s="0" t="n">
        <v>8</v>
      </c>
      <c r="AP84" s="0" t="n">
        <v>7</v>
      </c>
      <c r="AQ84" s="0" t="n">
        <v>-47</v>
      </c>
      <c r="AR84" s="0" t="n">
        <f aca="false">IF(OR(AP84&gt;$A$1,AP84&gt;=AO84*$B$1),1,0)</f>
        <v>1</v>
      </c>
      <c r="AT84" s="0" t="s">
        <v>43</v>
      </c>
      <c r="AU84" s="0" t="n">
        <v>8</v>
      </c>
      <c r="AV84" s="0" t="n">
        <v>7</v>
      </c>
      <c r="AW84" s="0" t="n">
        <v>-47</v>
      </c>
      <c r="AX84" s="0" t="n">
        <f aca="false">IF(OR(AV84&gt;$A$1,AV84&gt;=AU84*$B$1),1,0)</f>
        <v>1</v>
      </c>
      <c r="AZ84" s="0" t="s">
        <v>43</v>
      </c>
      <c r="BA84" s="0" t="n">
        <v>8</v>
      </c>
      <c r="BB84" s="0" t="n">
        <v>7</v>
      </c>
      <c r="BC84" s="0" t="n">
        <v>-47</v>
      </c>
      <c r="BD84" s="0" t="n">
        <f aca="false">IF(OR(BB84&gt;$A$1,BB84&gt;=BA84*$B$1),1,0)</f>
        <v>1</v>
      </c>
      <c r="BF84" s="0" t="s">
        <v>43</v>
      </c>
      <c r="BG84" s="0" t="n">
        <v>8</v>
      </c>
      <c r="BH84" s="0" t="n">
        <v>7</v>
      </c>
      <c r="BI84" s="0" t="n">
        <v>-47</v>
      </c>
      <c r="BJ84" s="0" t="n">
        <f aca="false">IF(OR(BH84&gt;$A$1,BH84&gt;=BG84*$B$1),1,0)</f>
        <v>1</v>
      </c>
      <c r="BL84" s="0" t="s">
        <v>43</v>
      </c>
      <c r="BM84" s="0" t="n">
        <v>8</v>
      </c>
      <c r="BN84" s="0" t="n">
        <v>7</v>
      </c>
      <c r="BO84" s="0" t="n">
        <v>-47</v>
      </c>
      <c r="BP84" s="0" t="n">
        <f aca="false">IF(OR(BN84&gt;$A$1,BN84&gt;=BM84*$B$1),1,0)</f>
        <v>1</v>
      </c>
      <c r="BR84" s="0" t="s">
        <v>43</v>
      </c>
      <c r="BS84" s="0" t="n">
        <v>8</v>
      </c>
      <c r="BT84" s="0" t="n">
        <v>7</v>
      </c>
      <c r="BU84" s="0" t="n">
        <v>-47</v>
      </c>
      <c r="BV84" s="0" t="n">
        <f aca="false">IF(OR(BT84&gt;$A$1,BT84&gt;=BS84*$B$1),1,0)</f>
        <v>1</v>
      </c>
      <c r="BX84" s="0" t="n">
        <v>8</v>
      </c>
      <c r="BY84" s="1" t="n">
        <v>8</v>
      </c>
      <c r="CB84" s="0" t="n">
        <f aca="false">IF(OR(BY84&gt;$A$1,BY84&gt;=BX84*$B$1),1,0)</f>
        <v>1</v>
      </c>
    </row>
    <row r="85" customFormat="false" ht="12.75" hidden="false" customHeight="false" outlineLevel="0" collapsed="false">
      <c r="C85" s="0" t="s">
        <v>43</v>
      </c>
      <c r="D85" s="0" t="n">
        <v>8</v>
      </c>
      <c r="E85" s="0" t="n">
        <v>8</v>
      </c>
      <c r="F85" s="0" t="n">
        <v>-25</v>
      </c>
      <c r="G85" s="0" t="n">
        <f aca="false">IF(OR(E85&gt;$A$1,E85&gt;=D85*$B$1),1,0)</f>
        <v>1</v>
      </c>
      <c r="J85" s="0" t="s">
        <v>43</v>
      </c>
      <c r="K85" s="0" t="n">
        <v>8</v>
      </c>
      <c r="L85" s="0" t="n">
        <v>8</v>
      </c>
      <c r="M85" s="0" t="n">
        <v>-25</v>
      </c>
      <c r="N85" s="0" t="n">
        <f aca="false">IF(OR(L85&gt;$A$1,L85&gt;=K85*$B$1),1,0)</f>
        <v>1</v>
      </c>
      <c r="P85" s="0" t="s">
        <v>43</v>
      </c>
      <c r="Q85" s="0" t="n">
        <v>8</v>
      </c>
      <c r="R85" s="0" t="n">
        <v>8</v>
      </c>
      <c r="S85" s="0" t="n">
        <v>-25</v>
      </c>
      <c r="T85" s="0" t="n">
        <f aca="false">IF(OR(R85&gt;$A$1,R85&gt;=Q85*$B$1),1,0)</f>
        <v>1</v>
      </c>
      <c r="V85" s="0" t="s">
        <v>43</v>
      </c>
      <c r="W85" s="0" t="n">
        <v>8</v>
      </c>
      <c r="X85" s="0" t="n">
        <v>8</v>
      </c>
      <c r="Y85" s="0" t="n">
        <v>-25</v>
      </c>
      <c r="Z85" s="0" t="n">
        <f aca="false">IF(OR(X85&gt;$A$1,X85&gt;=W85*$B$1),1,0)</f>
        <v>1</v>
      </c>
      <c r="AB85" s="0" t="s">
        <v>43</v>
      </c>
      <c r="AC85" s="0" t="n">
        <v>8</v>
      </c>
      <c r="AD85" s="0" t="n">
        <v>8</v>
      </c>
      <c r="AE85" s="0" t="n">
        <v>-25</v>
      </c>
      <c r="AF85" s="0" t="n">
        <f aca="false">IF(OR(AD85&gt;$A$1,AD85&gt;=AC85*$B$1),1,0)</f>
        <v>1</v>
      </c>
      <c r="AH85" s="0" t="s">
        <v>43</v>
      </c>
      <c r="AI85" s="0" t="n">
        <v>8</v>
      </c>
      <c r="AJ85" s="0" t="n">
        <v>8</v>
      </c>
      <c r="AK85" s="0" t="n">
        <v>-25</v>
      </c>
      <c r="AL85" s="0" t="n">
        <f aca="false">IF(OR(AJ85&gt;$A$1,AJ85&gt;=AI85*$B$1),1,0)</f>
        <v>1</v>
      </c>
      <c r="AN85" s="0" t="s">
        <v>43</v>
      </c>
      <c r="AO85" s="0" t="n">
        <v>8</v>
      </c>
      <c r="AP85" s="0" t="n">
        <v>8</v>
      </c>
      <c r="AQ85" s="0" t="n">
        <v>-25</v>
      </c>
      <c r="AR85" s="0" t="n">
        <f aca="false">IF(OR(AP85&gt;$A$1,AP85&gt;=AO85*$B$1),1,0)</f>
        <v>1</v>
      </c>
      <c r="AT85" s="0" t="s">
        <v>43</v>
      </c>
      <c r="AU85" s="0" t="n">
        <v>8</v>
      </c>
      <c r="AV85" s="0" t="n">
        <v>8</v>
      </c>
      <c r="AW85" s="0" t="n">
        <v>-25</v>
      </c>
      <c r="AX85" s="0" t="n">
        <f aca="false">IF(OR(AV85&gt;$A$1,AV85&gt;=AU85*$B$1),1,0)</f>
        <v>1</v>
      </c>
      <c r="AZ85" s="0" t="s">
        <v>43</v>
      </c>
      <c r="BA85" s="0" t="n">
        <v>8</v>
      </c>
      <c r="BB85" s="0" t="n">
        <v>8</v>
      </c>
      <c r="BC85" s="0" t="n">
        <v>-25</v>
      </c>
      <c r="BD85" s="0" t="n">
        <f aca="false">IF(OR(BB85&gt;$A$1,BB85&gt;=BA85*$B$1),1,0)</f>
        <v>1</v>
      </c>
      <c r="BF85" s="0" t="s">
        <v>43</v>
      </c>
      <c r="BG85" s="0" t="n">
        <v>8</v>
      </c>
      <c r="BH85" s="0" t="n">
        <v>8</v>
      </c>
      <c r="BI85" s="0" t="n">
        <v>-25</v>
      </c>
      <c r="BJ85" s="0" t="n">
        <f aca="false">IF(OR(BH85&gt;$A$1,BH85&gt;=BG85*$B$1),1,0)</f>
        <v>1</v>
      </c>
      <c r="BL85" s="0" t="s">
        <v>43</v>
      </c>
      <c r="BM85" s="0" t="n">
        <v>8</v>
      </c>
      <c r="BN85" s="0" t="n">
        <v>8</v>
      </c>
      <c r="BO85" s="0" t="n">
        <v>-25</v>
      </c>
      <c r="BP85" s="0" t="n">
        <f aca="false">IF(OR(BN85&gt;$A$1,BN85&gt;=BM85*$B$1),1,0)</f>
        <v>1</v>
      </c>
      <c r="BR85" s="0" t="s">
        <v>43</v>
      </c>
      <c r="BS85" s="0" t="n">
        <v>8</v>
      </c>
      <c r="BT85" s="0" t="n">
        <v>8</v>
      </c>
      <c r="BU85" s="0" t="n">
        <v>-25</v>
      </c>
      <c r="BV85" s="0" t="n">
        <f aca="false">IF(OR(BT85&gt;$A$1,BT85&gt;=BS85*$B$1),1,0)</f>
        <v>1</v>
      </c>
      <c r="BX85" s="0" t="n">
        <v>8</v>
      </c>
      <c r="BY85" s="1" t="n">
        <v>8</v>
      </c>
      <c r="CB85" s="0" t="n">
        <f aca="false">IF(OR(BY85&gt;$A$1,BY85&gt;=BX85*$B$1),1,0)</f>
        <v>1</v>
      </c>
    </row>
    <row r="86" customFormat="false" ht="12.75" hidden="false" customHeight="false" outlineLevel="0" collapsed="false">
      <c r="C86" s="0" t="s">
        <v>44</v>
      </c>
      <c r="D86" s="0" t="n">
        <v>45</v>
      </c>
      <c r="E86" s="0" t="n">
        <v>45</v>
      </c>
      <c r="F86" s="0" t="n">
        <v>-330</v>
      </c>
      <c r="G86" s="0" t="n">
        <f aca="false">IF(OR(E86&gt;$A$1,E86&gt;=D86*$B$1),1,0)</f>
        <v>1</v>
      </c>
      <c r="J86" s="0" t="s">
        <v>44</v>
      </c>
      <c r="K86" s="0" t="n">
        <v>45</v>
      </c>
      <c r="L86" s="0" t="n">
        <v>40</v>
      </c>
      <c r="M86" s="0" t="n">
        <v>-330</v>
      </c>
      <c r="N86" s="0" t="n">
        <f aca="false">IF(OR(L86&gt;$A$1,L86&gt;=K86*$B$1),1,0)</f>
        <v>1</v>
      </c>
      <c r="P86" s="0" t="s">
        <v>44</v>
      </c>
      <c r="Q86" s="0" t="n">
        <v>45</v>
      </c>
      <c r="R86" s="0" t="n">
        <v>28</v>
      </c>
      <c r="S86" s="0" t="n">
        <v>-330</v>
      </c>
      <c r="T86" s="0" t="n">
        <f aca="false">IF(OR(R86&gt;$A$1,R86&gt;=Q86*$B$1),1,0)</f>
        <v>1</v>
      </c>
      <c r="V86" s="0" t="s">
        <v>44</v>
      </c>
      <c r="W86" s="0" t="n">
        <v>45</v>
      </c>
      <c r="X86" s="0" t="n">
        <v>28</v>
      </c>
      <c r="Y86" s="0" t="n">
        <v>-330</v>
      </c>
      <c r="Z86" s="0" t="n">
        <f aca="false">IF(OR(X86&gt;$A$1,X86&gt;=W86*$B$1),1,0)</f>
        <v>1</v>
      </c>
      <c r="AB86" s="0" t="s">
        <v>44</v>
      </c>
      <c r="AC86" s="0" t="n">
        <v>45</v>
      </c>
      <c r="AD86" s="0" t="n">
        <v>20</v>
      </c>
      <c r="AE86" s="0" t="n">
        <v>-330</v>
      </c>
      <c r="AF86" s="0" t="n">
        <f aca="false">IF(OR(AD86&gt;$A$1,AD86&gt;=AC86*$B$1),1,0)</f>
        <v>1</v>
      </c>
      <c r="AH86" s="0" t="s">
        <v>44</v>
      </c>
      <c r="AI86" s="0" t="n">
        <v>45</v>
      </c>
      <c r="AJ86" s="0" t="n">
        <v>20</v>
      </c>
      <c r="AK86" s="0" t="n">
        <v>-330</v>
      </c>
      <c r="AL86" s="0" t="n">
        <f aca="false">IF(OR(AJ86&gt;$A$1,AJ86&gt;=AI86*$B$1),1,0)</f>
        <v>1</v>
      </c>
      <c r="AN86" s="0" t="s">
        <v>44</v>
      </c>
      <c r="AO86" s="0" t="n">
        <v>45</v>
      </c>
      <c r="AP86" s="0" t="n">
        <v>20</v>
      </c>
      <c r="AQ86" s="0" t="n">
        <v>-330</v>
      </c>
      <c r="AR86" s="0" t="n">
        <f aca="false">IF(OR(AP86&gt;$A$1,AP86&gt;=AO86*$B$1),1,0)</f>
        <v>1</v>
      </c>
      <c r="AT86" s="0" t="s">
        <v>44</v>
      </c>
      <c r="AU86" s="0" t="n">
        <v>45</v>
      </c>
      <c r="AV86" s="0" t="n">
        <v>20</v>
      </c>
      <c r="AW86" s="0" t="n">
        <v>-330</v>
      </c>
      <c r="AX86" s="0" t="n">
        <f aca="false">IF(OR(AV86&gt;$A$1,AV86&gt;=AU86*$B$1),1,0)</f>
        <v>1</v>
      </c>
      <c r="AZ86" s="0" t="s">
        <v>44</v>
      </c>
      <c r="BA86" s="0" t="n">
        <v>45</v>
      </c>
      <c r="BB86" s="0" t="n">
        <v>0</v>
      </c>
      <c r="BC86" s="0" t="n">
        <v>-330</v>
      </c>
      <c r="BD86" s="0" t="n">
        <f aca="false">IF(OR(BB86&gt;$A$1,BB86&gt;=BA86*$B$1),1,0)</f>
        <v>0</v>
      </c>
      <c r="BF86" s="0" t="s">
        <v>44</v>
      </c>
      <c r="BG86" s="0" t="n">
        <v>45</v>
      </c>
      <c r="BH86" s="0" t="n">
        <v>0</v>
      </c>
      <c r="BI86" s="0" t="n">
        <v>-330</v>
      </c>
      <c r="BJ86" s="0" t="n">
        <f aca="false">IF(OR(BH86&gt;$A$1,BH86&gt;=BG86*$B$1),1,0)</f>
        <v>0</v>
      </c>
      <c r="BL86" s="0" t="s">
        <v>44</v>
      </c>
      <c r="BM86" s="0" t="n">
        <v>45</v>
      </c>
      <c r="BN86" s="0" t="n">
        <v>0</v>
      </c>
      <c r="BO86" s="0" t="n">
        <v>-330</v>
      </c>
      <c r="BP86" s="0" t="n">
        <f aca="false">IF(OR(BN86&gt;$A$1,BN86&gt;=BM86*$B$1),1,0)</f>
        <v>0</v>
      </c>
      <c r="BR86" s="0" t="s">
        <v>44</v>
      </c>
      <c r="BS86" s="0" t="n">
        <v>45</v>
      </c>
      <c r="BT86" s="0" t="n">
        <v>0</v>
      </c>
      <c r="BU86" s="0" t="n">
        <v>-330</v>
      </c>
      <c r="BV86" s="0" t="n">
        <f aca="false">IF(OR(BT86&gt;$A$1,BT86&gt;=BS86*$B$1),1,0)</f>
        <v>0</v>
      </c>
      <c r="BX86" s="0" t="n">
        <v>45</v>
      </c>
      <c r="BY86" s="1" t="n">
        <v>30</v>
      </c>
      <c r="CB86" s="0" t="n">
        <f aca="false">IF(OR(BY86&gt;$A$1,BY86&gt;=BX86*$B$1),1,0)</f>
        <v>1</v>
      </c>
    </row>
    <row r="87" customFormat="false" ht="12.75" hidden="false" customHeight="false" outlineLevel="0" collapsed="false">
      <c r="C87" s="0" t="s">
        <v>44</v>
      </c>
      <c r="D87" s="0" t="n">
        <v>28</v>
      </c>
      <c r="E87" s="0" t="n">
        <v>28</v>
      </c>
      <c r="F87" s="0" t="n">
        <v>-313</v>
      </c>
      <c r="G87" s="0" t="n">
        <f aca="false">IF(OR(E87&gt;$A$1,E87&gt;=D87*$B$1),1,0)</f>
        <v>1</v>
      </c>
      <c r="J87" s="0" t="s">
        <v>44</v>
      </c>
      <c r="K87" s="0" t="n">
        <v>28</v>
      </c>
      <c r="L87" s="0" t="n">
        <v>25</v>
      </c>
      <c r="M87" s="0" t="n">
        <v>-313</v>
      </c>
      <c r="N87" s="0" t="n">
        <f aca="false">IF(OR(L87&gt;$A$1,L87&gt;=K87*$B$1),1,0)</f>
        <v>1</v>
      </c>
      <c r="P87" s="0" t="s">
        <v>44</v>
      </c>
      <c r="Q87" s="0" t="n">
        <v>28</v>
      </c>
      <c r="R87" s="0" t="n">
        <v>21</v>
      </c>
      <c r="S87" s="0" t="n">
        <v>-313</v>
      </c>
      <c r="T87" s="0" t="n">
        <f aca="false">IF(OR(R87&gt;$A$1,R87&gt;=Q87*$B$1),1,0)</f>
        <v>1</v>
      </c>
      <c r="V87" s="0" t="s">
        <v>44</v>
      </c>
      <c r="W87" s="0" t="n">
        <v>28</v>
      </c>
      <c r="X87" s="0" t="n">
        <v>21</v>
      </c>
      <c r="Y87" s="0" t="n">
        <v>-313</v>
      </c>
      <c r="Z87" s="0" t="n">
        <f aca="false">IF(OR(X87&gt;$A$1,X87&gt;=W87*$B$1),1,0)</f>
        <v>1</v>
      </c>
      <c r="AB87" s="0" t="s">
        <v>44</v>
      </c>
      <c r="AC87" s="0" t="n">
        <v>28</v>
      </c>
      <c r="AD87" s="0" t="n">
        <v>13</v>
      </c>
      <c r="AE87" s="0" t="n">
        <v>-313</v>
      </c>
      <c r="AF87" s="0" t="n">
        <f aca="false">IF(OR(AD87&gt;$A$1,AD87&gt;=AC87*$B$1),1,0)</f>
        <v>1</v>
      </c>
      <c r="AH87" s="0" t="s">
        <v>44</v>
      </c>
      <c r="AI87" s="0" t="n">
        <v>28</v>
      </c>
      <c r="AJ87" s="0" t="n">
        <v>13</v>
      </c>
      <c r="AK87" s="0" t="n">
        <v>-313</v>
      </c>
      <c r="AL87" s="0" t="n">
        <f aca="false">IF(OR(AJ87&gt;$A$1,AJ87&gt;=AI87*$B$1),1,0)</f>
        <v>1</v>
      </c>
      <c r="AN87" s="0" t="s">
        <v>44</v>
      </c>
      <c r="AO87" s="0" t="n">
        <v>28</v>
      </c>
      <c r="AP87" s="0" t="n">
        <v>13</v>
      </c>
      <c r="AQ87" s="0" t="n">
        <v>-313</v>
      </c>
      <c r="AR87" s="0" t="n">
        <f aca="false">IF(OR(AP87&gt;$A$1,AP87&gt;=AO87*$B$1),1,0)</f>
        <v>1</v>
      </c>
      <c r="AT87" s="0" t="s">
        <v>44</v>
      </c>
      <c r="AU87" s="0" t="n">
        <v>28</v>
      </c>
      <c r="AV87" s="0" t="n">
        <v>13</v>
      </c>
      <c r="AW87" s="0" t="n">
        <v>-313</v>
      </c>
      <c r="AX87" s="0" t="n">
        <f aca="false">IF(OR(AV87&gt;$A$1,AV87&gt;=AU87*$B$1),1,0)</f>
        <v>1</v>
      </c>
      <c r="AZ87" s="0" t="s">
        <v>44</v>
      </c>
      <c r="BA87" s="0" t="n">
        <v>28</v>
      </c>
      <c r="BB87" s="0" t="n">
        <v>0</v>
      </c>
      <c r="BC87" s="0" t="n">
        <v>-313</v>
      </c>
      <c r="BD87" s="0" t="n">
        <f aca="false">IF(OR(BB87&gt;$A$1,BB87&gt;=BA87*$B$1),1,0)</f>
        <v>0</v>
      </c>
      <c r="BF87" s="0" t="s">
        <v>44</v>
      </c>
      <c r="BG87" s="0" t="n">
        <v>28</v>
      </c>
      <c r="BH87" s="0" t="n">
        <v>0</v>
      </c>
      <c r="BI87" s="0" t="n">
        <v>-313</v>
      </c>
      <c r="BJ87" s="0" t="n">
        <f aca="false">IF(OR(BH87&gt;$A$1,BH87&gt;=BG87*$B$1),1,0)</f>
        <v>0</v>
      </c>
      <c r="BL87" s="0" t="s">
        <v>44</v>
      </c>
      <c r="BM87" s="0" t="n">
        <v>28</v>
      </c>
      <c r="BN87" s="0" t="n">
        <v>0</v>
      </c>
      <c r="BO87" s="0" t="n">
        <v>-313</v>
      </c>
      <c r="BP87" s="0" t="n">
        <f aca="false">IF(OR(BN87&gt;$A$1,BN87&gt;=BM87*$B$1),1,0)</f>
        <v>0</v>
      </c>
      <c r="BR87" s="0" t="s">
        <v>44</v>
      </c>
      <c r="BS87" s="0" t="n">
        <v>28</v>
      </c>
      <c r="BT87" s="0" t="n">
        <v>0</v>
      </c>
      <c r="BU87" s="0" t="n">
        <v>-313</v>
      </c>
      <c r="BV87" s="0" t="n">
        <f aca="false">IF(OR(BT87&gt;$A$1,BT87&gt;=BS87*$B$1),1,0)</f>
        <v>0</v>
      </c>
      <c r="BX87" s="0" t="n">
        <v>28</v>
      </c>
      <c r="BY87" s="1" t="n">
        <v>23</v>
      </c>
      <c r="CB87" s="0" t="n">
        <f aca="false">IF(OR(BY87&gt;$A$1,BY87&gt;=BX87*$B$1),1,0)</f>
        <v>1</v>
      </c>
    </row>
    <row r="88" customFormat="false" ht="12.75" hidden="false" customHeight="false" outlineLevel="0" collapsed="false">
      <c r="C88" s="0" t="s">
        <v>44</v>
      </c>
      <c r="D88" s="0" t="n">
        <v>5</v>
      </c>
      <c r="E88" s="0" t="n">
        <v>5</v>
      </c>
      <c r="F88" s="0" t="n">
        <v>-86</v>
      </c>
      <c r="G88" s="0" t="n">
        <f aca="false">IF(OR(E88&gt;$A$1,E88&gt;=D88*$B$1),1,0)</f>
        <v>1</v>
      </c>
      <c r="J88" s="0" t="s">
        <v>44</v>
      </c>
      <c r="K88" s="0" t="n">
        <v>5</v>
      </c>
      <c r="L88" s="0" t="n">
        <v>5</v>
      </c>
      <c r="M88" s="0" t="n">
        <v>-86</v>
      </c>
      <c r="N88" s="0" t="n">
        <f aca="false">IF(OR(L88&gt;$A$1,L88&gt;=K88*$B$1),1,0)</f>
        <v>1</v>
      </c>
      <c r="P88" s="0" t="s">
        <v>44</v>
      </c>
      <c r="Q88" s="0" t="n">
        <v>5</v>
      </c>
      <c r="R88" s="0" t="n">
        <v>5</v>
      </c>
      <c r="S88" s="0" t="n">
        <v>-86</v>
      </c>
      <c r="T88" s="0" t="n">
        <f aca="false">IF(OR(R88&gt;$A$1,R88&gt;=Q88*$B$1),1,0)</f>
        <v>1</v>
      </c>
      <c r="V88" s="0" t="s">
        <v>44</v>
      </c>
      <c r="W88" s="0" t="n">
        <v>5</v>
      </c>
      <c r="X88" s="0" t="n">
        <v>5</v>
      </c>
      <c r="Y88" s="0" t="n">
        <v>-86</v>
      </c>
      <c r="Z88" s="0" t="n">
        <f aca="false">IF(OR(X88&gt;$A$1,X88&gt;=W88*$B$1),1,0)</f>
        <v>1</v>
      </c>
      <c r="AB88" s="0" t="s">
        <v>44</v>
      </c>
      <c r="AC88" s="0" t="n">
        <v>5</v>
      </c>
      <c r="AD88" s="0" t="n">
        <v>5</v>
      </c>
      <c r="AE88" s="0" t="n">
        <v>-86</v>
      </c>
      <c r="AF88" s="0" t="n">
        <f aca="false">IF(OR(AD88&gt;$A$1,AD88&gt;=AC88*$B$1),1,0)</f>
        <v>1</v>
      </c>
      <c r="AH88" s="0" t="s">
        <v>44</v>
      </c>
      <c r="AI88" s="0" t="n">
        <v>5</v>
      </c>
      <c r="AJ88" s="0" t="n">
        <v>5</v>
      </c>
      <c r="AK88" s="0" t="n">
        <v>-86</v>
      </c>
      <c r="AL88" s="0" t="n">
        <f aca="false">IF(OR(AJ88&gt;$A$1,AJ88&gt;=AI88*$B$1),1,0)</f>
        <v>1</v>
      </c>
      <c r="AN88" s="0" t="s">
        <v>44</v>
      </c>
      <c r="AO88" s="0" t="n">
        <v>5</v>
      </c>
      <c r="AP88" s="0" t="n">
        <v>5</v>
      </c>
      <c r="AQ88" s="0" t="n">
        <v>-86</v>
      </c>
      <c r="AR88" s="0" t="n">
        <f aca="false">IF(OR(AP88&gt;$A$1,AP88&gt;=AO88*$B$1),1,0)</f>
        <v>1</v>
      </c>
      <c r="AT88" s="0" t="s">
        <v>44</v>
      </c>
      <c r="AU88" s="0" t="n">
        <v>5</v>
      </c>
      <c r="AV88" s="0" t="n">
        <v>5</v>
      </c>
      <c r="AW88" s="0" t="n">
        <v>-86</v>
      </c>
      <c r="AX88" s="0" t="n">
        <f aca="false">IF(OR(AV88&gt;$A$1,AV88&gt;=AU88*$B$1),1,0)</f>
        <v>1</v>
      </c>
      <c r="AZ88" s="0" t="s">
        <v>44</v>
      </c>
      <c r="BA88" s="0" t="n">
        <v>5</v>
      </c>
      <c r="BB88" s="0" t="n">
        <v>5</v>
      </c>
      <c r="BC88" s="0" t="n">
        <v>-86</v>
      </c>
      <c r="BD88" s="0" t="n">
        <f aca="false">IF(OR(BB88&gt;$A$1,BB88&gt;=BA88*$B$1),1,0)</f>
        <v>1</v>
      </c>
      <c r="BF88" s="0" t="s">
        <v>44</v>
      </c>
      <c r="BG88" s="0" t="n">
        <v>5</v>
      </c>
      <c r="BH88" s="0" t="n">
        <v>5</v>
      </c>
      <c r="BI88" s="0" t="n">
        <v>-86</v>
      </c>
      <c r="BJ88" s="0" t="n">
        <f aca="false">IF(OR(BH88&gt;$A$1,BH88&gt;=BG88*$B$1),1,0)</f>
        <v>1</v>
      </c>
      <c r="BL88" s="0" t="s">
        <v>44</v>
      </c>
      <c r="BM88" s="0" t="n">
        <v>5</v>
      </c>
      <c r="BN88" s="0" t="n">
        <v>5</v>
      </c>
      <c r="BO88" s="0" t="n">
        <v>-86</v>
      </c>
      <c r="BP88" s="0" t="n">
        <f aca="false">IF(OR(BN88&gt;$A$1,BN88&gt;=BM88*$B$1),1,0)</f>
        <v>1</v>
      </c>
      <c r="BR88" s="0" t="s">
        <v>44</v>
      </c>
      <c r="BS88" s="0" t="n">
        <v>5</v>
      </c>
      <c r="BT88" s="0" t="n">
        <v>5</v>
      </c>
      <c r="BU88" s="0" t="n">
        <v>-86</v>
      </c>
      <c r="BV88" s="0" t="n">
        <f aca="false">IF(OR(BT88&gt;$A$1,BT88&gt;=BS88*$B$1),1,0)</f>
        <v>1</v>
      </c>
      <c r="BX88" s="0" t="n">
        <v>5</v>
      </c>
      <c r="BY88" s="1" t="n">
        <v>5</v>
      </c>
      <c r="CB88" s="0" t="n">
        <f aca="false">IF(OR(BY88&gt;$A$1,BY88&gt;=BX88*$B$1),1,0)</f>
        <v>1</v>
      </c>
    </row>
    <row r="89" customFormat="false" ht="12.75" hidden="false" customHeight="false" outlineLevel="0" collapsed="false">
      <c r="C89" s="0" t="s">
        <v>44</v>
      </c>
      <c r="D89" s="0" t="n">
        <v>6</v>
      </c>
      <c r="E89" s="0" t="n">
        <v>6</v>
      </c>
      <c r="F89" s="0" t="n">
        <v>-33</v>
      </c>
      <c r="G89" s="0" t="n">
        <f aca="false">IF(OR(E89&gt;$A$1,E89&gt;=D89*$B$1),1,0)</f>
        <v>1</v>
      </c>
      <c r="J89" s="0" t="s">
        <v>44</v>
      </c>
      <c r="K89" s="0" t="n">
        <v>6</v>
      </c>
      <c r="L89" s="0" t="n">
        <v>6</v>
      </c>
      <c r="M89" s="0" t="n">
        <v>-33</v>
      </c>
      <c r="N89" s="0" t="n">
        <f aca="false">IF(OR(L89&gt;$A$1,L89&gt;=K89*$B$1),1,0)</f>
        <v>1</v>
      </c>
      <c r="P89" s="0" t="s">
        <v>44</v>
      </c>
      <c r="Q89" s="0" t="n">
        <v>6</v>
      </c>
      <c r="R89" s="0" t="n">
        <v>6</v>
      </c>
      <c r="S89" s="0" t="n">
        <v>-33</v>
      </c>
      <c r="T89" s="0" t="n">
        <f aca="false">IF(OR(R89&gt;$A$1,R89&gt;=Q89*$B$1),1,0)</f>
        <v>1</v>
      </c>
      <c r="V89" s="0" t="s">
        <v>44</v>
      </c>
      <c r="W89" s="0" t="n">
        <v>6</v>
      </c>
      <c r="X89" s="0" t="n">
        <v>6</v>
      </c>
      <c r="Y89" s="0" t="n">
        <v>-33</v>
      </c>
      <c r="Z89" s="0" t="n">
        <f aca="false">IF(OR(X89&gt;$A$1,X89&gt;=W89*$B$1),1,0)</f>
        <v>1</v>
      </c>
      <c r="AB89" s="0" t="s">
        <v>44</v>
      </c>
      <c r="AC89" s="0" t="n">
        <v>6</v>
      </c>
      <c r="AD89" s="0" t="n">
        <v>6</v>
      </c>
      <c r="AE89" s="0" t="n">
        <v>-33</v>
      </c>
      <c r="AF89" s="0" t="n">
        <f aca="false">IF(OR(AD89&gt;$A$1,AD89&gt;=AC89*$B$1),1,0)</f>
        <v>1</v>
      </c>
      <c r="AH89" s="0" t="s">
        <v>44</v>
      </c>
      <c r="AI89" s="0" t="n">
        <v>6</v>
      </c>
      <c r="AJ89" s="0" t="n">
        <v>6</v>
      </c>
      <c r="AK89" s="0" t="n">
        <v>-33</v>
      </c>
      <c r="AL89" s="0" t="n">
        <f aca="false">IF(OR(AJ89&gt;$A$1,AJ89&gt;=AI89*$B$1),1,0)</f>
        <v>1</v>
      </c>
      <c r="AN89" s="0" t="s">
        <v>44</v>
      </c>
      <c r="AO89" s="0" t="n">
        <v>6</v>
      </c>
      <c r="AP89" s="0" t="n">
        <v>6</v>
      </c>
      <c r="AQ89" s="0" t="n">
        <v>-33</v>
      </c>
      <c r="AR89" s="0" t="n">
        <f aca="false">IF(OR(AP89&gt;$A$1,AP89&gt;=AO89*$B$1),1,0)</f>
        <v>1</v>
      </c>
      <c r="AT89" s="0" t="s">
        <v>44</v>
      </c>
      <c r="AU89" s="0" t="n">
        <v>6</v>
      </c>
      <c r="AV89" s="0" t="n">
        <v>6</v>
      </c>
      <c r="AW89" s="0" t="n">
        <v>-33</v>
      </c>
      <c r="AX89" s="0" t="n">
        <f aca="false">IF(OR(AV89&gt;$A$1,AV89&gt;=AU89*$B$1),1,0)</f>
        <v>1</v>
      </c>
      <c r="AZ89" s="0" t="s">
        <v>44</v>
      </c>
      <c r="BA89" s="0" t="n">
        <v>6</v>
      </c>
      <c r="BB89" s="0" t="n">
        <v>6</v>
      </c>
      <c r="BC89" s="0" t="n">
        <v>-33</v>
      </c>
      <c r="BD89" s="0" t="n">
        <f aca="false">IF(OR(BB89&gt;$A$1,BB89&gt;=BA89*$B$1),1,0)</f>
        <v>1</v>
      </c>
      <c r="BF89" s="0" t="s">
        <v>44</v>
      </c>
      <c r="BG89" s="0" t="n">
        <v>6</v>
      </c>
      <c r="BH89" s="0" t="n">
        <v>6</v>
      </c>
      <c r="BI89" s="0" t="n">
        <v>-33</v>
      </c>
      <c r="BJ89" s="0" t="n">
        <f aca="false">IF(OR(BH89&gt;$A$1,BH89&gt;=BG89*$B$1),1,0)</f>
        <v>1</v>
      </c>
      <c r="BL89" s="0" t="s">
        <v>44</v>
      </c>
      <c r="BM89" s="0" t="n">
        <v>6</v>
      </c>
      <c r="BN89" s="0" t="n">
        <v>6</v>
      </c>
      <c r="BO89" s="0" t="n">
        <v>-33</v>
      </c>
      <c r="BP89" s="0" t="n">
        <f aca="false">IF(OR(BN89&gt;$A$1,BN89&gt;=BM89*$B$1),1,0)</f>
        <v>1</v>
      </c>
      <c r="BR89" s="0" t="s">
        <v>44</v>
      </c>
      <c r="BS89" s="0" t="n">
        <v>6</v>
      </c>
      <c r="BT89" s="0" t="n">
        <v>6</v>
      </c>
      <c r="BU89" s="0" t="n">
        <v>-33</v>
      </c>
      <c r="BV89" s="0" t="n">
        <f aca="false">IF(OR(BT89&gt;$A$1,BT89&gt;=BS89*$B$1),1,0)</f>
        <v>1</v>
      </c>
      <c r="BX89" s="0" t="n">
        <v>6</v>
      </c>
      <c r="BY89" s="1" t="n">
        <v>6</v>
      </c>
      <c r="CB89" s="0" t="n">
        <f aca="false">IF(OR(BY89&gt;$A$1,BY89&gt;=BX89*$B$1),1,0)</f>
        <v>1</v>
      </c>
    </row>
    <row r="90" customFormat="false" ht="12.75" hidden="false" customHeight="false" outlineLevel="0" collapsed="false">
      <c r="C90" s="0" t="s">
        <v>45</v>
      </c>
      <c r="D90" s="0" t="n">
        <v>11</v>
      </c>
      <c r="E90" s="0" t="n">
        <v>11</v>
      </c>
      <c r="F90" s="0" t="n">
        <v>-105</v>
      </c>
      <c r="G90" s="0" t="n">
        <f aca="false">IF(OR(E90&gt;$A$1,E90&gt;=D90*$B$1),1,0)</f>
        <v>1</v>
      </c>
      <c r="J90" s="0" t="s">
        <v>45</v>
      </c>
      <c r="K90" s="0" t="n">
        <v>11</v>
      </c>
      <c r="L90" s="0" t="n">
        <v>11</v>
      </c>
      <c r="M90" s="0" t="n">
        <v>-105</v>
      </c>
      <c r="N90" s="0" t="n">
        <f aca="false">IF(OR(L90&gt;$A$1,L90&gt;=K90*$B$1),1,0)</f>
        <v>1</v>
      </c>
      <c r="P90" s="0" t="s">
        <v>45</v>
      </c>
      <c r="Q90" s="0" t="n">
        <v>11</v>
      </c>
      <c r="R90" s="0" t="n">
        <v>11</v>
      </c>
      <c r="S90" s="0" t="n">
        <v>-105</v>
      </c>
      <c r="T90" s="0" t="n">
        <f aca="false">IF(OR(R90&gt;$A$1,R90&gt;=Q90*$B$1),1,0)</f>
        <v>1</v>
      </c>
      <c r="V90" s="0" t="s">
        <v>45</v>
      </c>
      <c r="W90" s="0" t="n">
        <v>11</v>
      </c>
      <c r="X90" s="0" t="n">
        <v>11</v>
      </c>
      <c r="Y90" s="0" t="n">
        <v>-105</v>
      </c>
      <c r="Z90" s="0" t="n">
        <f aca="false">IF(OR(X90&gt;$A$1,X90&gt;=W90*$B$1),1,0)</f>
        <v>1</v>
      </c>
      <c r="AB90" s="0" t="s">
        <v>45</v>
      </c>
      <c r="AC90" s="0" t="n">
        <v>11</v>
      </c>
      <c r="AD90" s="0" t="n">
        <v>11</v>
      </c>
      <c r="AE90" s="0" t="n">
        <v>-105</v>
      </c>
      <c r="AF90" s="0" t="n">
        <f aca="false">IF(OR(AD90&gt;$A$1,AD90&gt;=AC90*$B$1),1,0)</f>
        <v>1</v>
      </c>
      <c r="AH90" s="0" t="s">
        <v>45</v>
      </c>
      <c r="AI90" s="0" t="n">
        <v>11</v>
      </c>
      <c r="AJ90" s="0" t="n">
        <v>11</v>
      </c>
      <c r="AK90" s="0" t="n">
        <v>-105</v>
      </c>
      <c r="AL90" s="0" t="n">
        <f aca="false">IF(OR(AJ90&gt;$A$1,AJ90&gt;=AI90*$B$1),1,0)</f>
        <v>1</v>
      </c>
      <c r="AN90" s="0" t="s">
        <v>45</v>
      </c>
      <c r="AO90" s="0" t="n">
        <v>11</v>
      </c>
      <c r="AP90" s="0" t="n">
        <v>11</v>
      </c>
      <c r="AQ90" s="0" t="n">
        <v>-105</v>
      </c>
      <c r="AR90" s="0" t="n">
        <f aca="false">IF(OR(AP90&gt;$A$1,AP90&gt;=AO90*$B$1),1,0)</f>
        <v>1</v>
      </c>
      <c r="AT90" s="0" t="s">
        <v>45</v>
      </c>
      <c r="AU90" s="0" t="n">
        <v>11</v>
      </c>
      <c r="AV90" s="0" t="n">
        <v>11</v>
      </c>
      <c r="AW90" s="0" t="n">
        <v>-105</v>
      </c>
      <c r="AX90" s="0" t="n">
        <f aca="false">IF(OR(AV90&gt;$A$1,AV90&gt;=AU90*$B$1),1,0)</f>
        <v>1</v>
      </c>
      <c r="AZ90" s="0" t="s">
        <v>45</v>
      </c>
      <c r="BA90" s="0" t="n">
        <v>11</v>
      </c>
      <c r="BB90" s="0" t="n">
        <v>11</v>
      </c>
      <c r="BC90" s="0" t="n">
        <v>-105</v>
      </c>
      <c r="BD90" s="0" t="n">
        <f aca="false">IF(OR(BB90&gt;$A$1,BB90&gt;=BA90*$B$1),1,0)</f>
        <v>1</v>
      </c>
      <c r="BF90" s="0" t="s">
        <v>45</v>
      </c>
      <c r="BG90" s="0" t="n">
        <v>11</v>
      </c>
      <c r="BH90" s="0" t="n">
        <v>11</v>
      </c>
      <c r="BI90" s="0" t="n">
        <v>-105</v>
      </c>
      <c r="BJ90" s="0" t="n">
        <f aca="false">IF(OR(BH90&gt;$A$1,BH90&gt;=BG90*$B$1),1,0)</f>
        <v>1</v>
      </c>
      <c r="BL90" s="0" t="s">
        <v>45</v>
      </c>
      <c r="BM90" s="0" t="n">
        <v>11</v>
      </c>
      <c r="BN90" s="0" t="n">
        <v>11</v>
      </c>
      <c r="BO90" s="0" t="n">
        <v>-105</v>
      </c>
      <c r="BP90" s="0" t="n">
        <f aca="false">IF(OR(BN90&gt;$A$1,BN90&gt;=BM90*$B$1),1,0)</f>
        <v>1</v>
      </c>
      <c r="BR90" s="0" t="s">
        <v>45</v>
      </c>
      <c r="BS90" s="0" t="n">
        <v>11</v>
      </c>
      <c r="BT90" s="0" t="n">
        <v>11</v>
      </c>
      <c r="BU90" s="0" t="n">
        <v>-105</v>
      </c>
      <c r="BV90" s="0" t="n">
        <f aca="false">IF(OR(BT90&gt;$A$1,BT90&gt;=BS90*$B$1),1,0)</f>
        <v>1</v>
      </c>
      <c r="BX90" s="0" t="n">
        <v>11</v>
      </c>
      <c r="BY90" s="1" t="n">
        <v>11</v>
      </c>
      <c r="CB90" s="0" t="n">
        <f aca="false">IF(OR(BY90&gt;$A$1,BY90&gt;=BX90*$B$1),1,0)</f>
        <v>1</v>
      </c>
    </row>
    <row r="91" customFormat="false" ht="12.75" hidden="false" customHeight="false" outlineLevel="0" collapsed="false">
      <c r="C91" s="0" t="s">
        <v>45</v>
      </c>
      <c r="D91" s="0" t="n">
        <v>10</v>
      </c>
      <c r="E91" s="0" t="n">
        <v>10</v>
      </c>
      <c r="F91" s="0" t="n">
        <v>-88</v>
      </c>
      <c r="G91" s="0" t="n">
        <f aca="false">IF(OR(E91&gt;$A$1,E91&gt;=D91*$B$1),1,0)</f>
        <v>1</v>
      </c>
      <c r="J91" s="0" t="s">
        <v>45</v>
      </c>
      <c r="K91" s="0" t="n">
        <v>10</v>
      </c>
      <c r="L91" s="0" t="n">
        <v>10</v>
      </c>
      <c r="M91" s="0" t="n">
        <v>-88</v>
      </c>
      <c r="N91" s="0" t="n">
        <f aca="false">IF(OR(L91&gt;$A$1,L91&gt;=K91*$B$1),1,0)</f>
        <v>1</v>
      </c>
      <c r="P91" s="0" t="s">
        <v>45</v>
      </c>
      <c r="Q91" s="0" t="n">
        <v>10</v>
      </c>
      <c r="R91" s="0" t="n">
        <v>10</v>
      </c>
      <c r="S91" s="0" t="n">
        <v>-88</v>
      </c>
      <c r="T91" s="0" t="n">
        <f aca="false">IF(OR(R91&gt;$A$1,R91&gt;=Q91*$B$1),1,0)</f>
        <v>1</v>
      </c>
      <c r="V91" s="0" t="s">
        <v>45</v>
      </c>
      <c r="W91" s="0" t="n">
        <v>10</v>
      </c>
      <c r="X91" s="0" t="n">
        <v>10</v>
      </c>
      <c r="Y91" s="0" t="n">
        <v>-88</v>
      </c>
      <c r="Z91" s="0" t="n">
        <f aca="false">IF(OR(X91&gt;$A$1,X91&gt;=W91*$B$1),1,0)</f>
        <v>1</v>
      </c>
      <c r="AB91" s="0" t="s">
        <v>45</v>
      </c>
      <c r="AC91" s="0" t="n">
        <v>10</v>
      </c>
      <c r="AD91" s="0" t="n">
        <v>10</v>
      </c>
      <c r="AE91" s="0" t="n">
        <v>-88</v>
      </c>
      <c r="AF91" s="0" t="n">
        <f aca="false">IF(OR(AD91&gt;$A$1,AD91&gt;=AC91*$B$1),1,0)</f>
        <v>1</v>
      </c>
      <c r="AH91" s="0" t="s">
        <v>45</v>
      </c>
      <c r="AI91" s="0" t="n">
        <v>10</v>
      </c>
      <c r="AJ91" s="0" t="n">
        <v>10</v>
      </c>
      <c r="AK91" s="0" t="n">
        <v>-88</v>
      </c>
      <c r="AL91" s="0" t="n">
        <f aca="false">IF(OR(AJ91&gt;$A$1,AJ91&gt;=AI91*$B$1),1,0)</f>
        <v>1</v>
      </c>
      <c r="AN91" s="0" t="s">
        <v>45</v>
      </c>
      <c r="AO91" s="0" t="n">
        <v>10</v>
      </c>
      <c r="AP91" s="0" t="n">
        <v>10</v>
      </c>
      <c r="AQ91" s="0" t="n">
        <v>-88</v>
      </c>
      <c r="AR91" s="0" t="n">
        <f aca="false">IF(OR(AP91&gt;$A$1,AP91&gt;=AO91*$B$1),1,0)</f>
        <v>1</v>
      </c>
      <c r="AT91" s="0" t="s">
        <v>45</v>
      </c>
      <c r="AU91" s="0" t="n">
        <v>10</v>
      </c>
      <c r="AV91" s="0" t="n">
        <v>10</v>
      </c>
      <c r="AW91" s="0" t="n">
        <v>-88</v>
      </c>
      <c r="AX91" s="0" t="n">
        <f aca="false">IF(OR(AV91&gt;$A$1,AV91&gt;=AU91*$B$1),1,0)</f>
        <v>1</v>
      </c>
      <c r="AZ91" s="0" t="s">
        <v>45</v>
      </c>
      <c r="BA91" s="0" t="n">
        <v>10</v>
      </c>
      <c r="BB91" s="0" t="n">
        <v>10</v>
      </c>
      <c r="BC91" s="0" t="n">
        <v>-88</v>
      </c>
      <c r="BD91" s="0" t="n">
        <f aca="false">IF(OR(BB91&gt;$A$1,BB91&gt;=BA91*$B$1),1,0)</f>
        <v>1</v>
      </c>
      <c r="BF91" s="0" t="s">
        <v>45</v>
      </c>
      <c r="BG91" s="0" t="n">
        <v>10</v>
      </c>
      <c r="BH91" s="0" t="n">
        <v>10</v>
      </c>
      <c r="BI91" s="0" t="n">
        <v>-88</v>
      </c>
      <c r="BJ91" s="0" t="n">
        <f aca="false">IF(OR(BH91&gt;$A$1,BH91&gt;=BG91*$B$1),1,0)</f>
        <v>1</v>
      </c>
      <c r="BL91" s="0" t="s">
        <v>45</v>
      </c>
      <c r="BM91" s="0" t="n">
        <v>10</v>
      </c>
      <c r="BN91" s="0" t="n">
        <v>10</v>
      </c>
      <c r="BO91" s="0" t="n">
        <v>-88</v>
      </c>
      <c r="BP91" s="0" t="n">
        <f aca="false">IF(OR(BN91&gt;$A$1,BN91&gt;=BM91*$B$1),1,0)</f>
        <v>1</v>
      </c>
      <c r="BR91" s="0" t="s">
        <v>45</v>
      </c>
      <c r="BS91" s="0" t="n">
        <v>10</v>
      </c>
      <c r="BT91" s="0" t="n">
        <v>10</v>
      </c>
      <c r="BU91" s="0" t="n">
        <v>-88</v>
      </c>
      <c r="BV91" s="0" t="n">
        <f aca="false">IF(OR(BT91&gt;$A$1,BT91&gt;=BS91*$B$1),1,0)</f>
        <v>1</v>
      </c>
      <c r="BX91" s="0" t="n">
        <v>10</v>
      </c>
      <c r="BY91" s="1" t="n">
        <v>10</v>
      </c>
      <c r="CB91" s="0" t="n">
        <f aca="false">IF(OR(BY91&gt;$A$1,BY91&gt;=BX91*$B$1),1,0)</f>
        <v>1</v>
      </c>
    </row>
    <row r="92" customFormat="false" ht="12.75" hidden="false" customHeight="false" outlineLevel="0" collapsed="false">
      <c r="C92" s="0" t="s">
        <v>45</v>
      </c>
      <c r="D92" s="0" t="n">
        <v>8</v>
      </c>
      <c r="E92" s="0" t="n">
        <v>8</v>
      </c>
      <c r="F92" s="0" t="n">
        <v>-51</v>
      </c>
      <c r="G92" s="0" t="n">
        <f aca="false">IF(OR(E92&gt;$A$1,E92&gt;=D92*$B$1),1,0)</f>
        <v>1</v>
      </c>
      <c r="J92" s="0" t="s">
        <v>45</v>
      </c>
      <c r="K92" s="0" t="n">
        <v>8</v>
      </c>
      <c r="L92" s="0" t="n">
        <v>8</v>
      </c>
      <c r="M92" s="0" t="n">
        <v>-51</v>
      </c>
      <c r="N92" s="0" t="n">
        <f aca="false">IF(OR(L92&gt;$A$1,L92&gt;=K92*$B$1),1,0)</f>
        <v>1</v>
      </c>
      <c r="P92" s="0" t="s">
        <v>45</v>
      </c>
      <c r="Q92" s="0" t="n">
        <v>8</v>
      </c>
      <c r="R92" s="0" t="n">
        <v>8</v>
      </c>
      <c r="S92" s="0" t="n">
        <v>-51</v>
      </c>
      <c r="T92" s="0" t="n">
        <f aca="false">IF(OR(R92&gt;$A$1,R92&gt;=Q92*$B$1),1,0)</f>
        <v>1</v>
      </c>
      <c r="V92" s="0" t="s">
        <v>45</v>
      </c>
      <c r="W92" s="0" t="n">
        <v>8</v>
      </c>
      <c r="X92" s="0" t="n">
        <v>8</v>
      </c>
      <c r="Y92" s="0" t="n">
        <v>-51</v>
      </c>
      <c r="Z92" s="0" t="n">
        <f aca="false">IF(OR(X92&gt;$A$1,X92&gt;=W92*$B$1),1,0)</f>
        <v>1</v>
      </c>
      <c r="AB92" s="0" t="s">
        <v>45</v>
      </c>
      <c r="AC92" s="0" t="n">
        <v>8</v>
      </c>
      <c r="AD92" s="0" t="n">
        <v>8</v>
      </c>
      <c r="AE92" s="0" t="n">
        <v>-51</v>
      </c>
      <c r="AF92" s="0" t="n">
        <f aca="false">IF(OR(AD92&gt;$A$1,AD92&gt;=AC92*$B$1),1,0)</f>
        <v>1</v>
      </c>
      <c r="AH92" s="0" t="s">
        <v>45</v>
      </c>
      <c r="AI92" s="0" t="n">
        <v>8</v>
      </c>
      <c r="AJ92" s="0" t="n">
        <v>8</v>
      </c>
      <c r="AK92" s="0" t="n">
        <v>-51</v>
      </c>
      <c r="AL92" s="0" t="n">
        <f aca="false">IF(OR(AJ92&gt;$A$1,AJ92&gt;=AI92*$B$1),1,0)</f>
        <v>1</v>
      </c>
      <c r="AN92" s="0" t="s">
        <v>45</v>
      </c>
      <c r="AO92" s="0" t="n">
        <v>8</v>
      </c>
      <c r="AP92" s="0" t="n">
        <v>8</v>
      </c>
      <c r="AQ92" s="0" t="n">
        <v>-51</v>
      </c>
      <c r="AR92" s="0" t="n">
        <f aca="false">IF(OR(AP92&gt;$A$1,AP92&gt;=AO92*$B$1),1,0)</f>
        <v>1</v>
      </c>
      <c r="AT92" s="0" t="s">
        <v>45</v>
      </c>
      <c r="AU92" s="0" t="n">
        <v>8</v>
      </c>
      <c r="AV92" s="0" t="n">
        <v>8</v>
      </c>
      <c r="AW92" s="0" t="n">
        <v>-51</v>
      </c>
      <c r="AX92" s="0" t="n">
        <f aca="false">IF(OR(AV92&gt;$A$1,AV92&gt;=AU92*$B$1),1,0)</f>
        <v>1</v>
      </c>
      <c r="AZ92" s="0" t="s">
        <v>45</v>
      </c>
      <c r="BA92" s="0" t="n">
        <v>8</v>
      </c>
      <c r="BB92" s="0" t="n">
        <v>8</v>
      </c>
      <c r="BC92" s="0" t="n">
        <v>-51</v>
      </c>
      <c r="BD92" s="0" t="n">
        <f aca="false">IF(OR(BB92&gt;$A$1,BB92&gt;=BA92*$B$1),1,0)</f>
        <v>1</v>
      </c>
      <c r="BF92" s="0" t="s">
        <v>45</v>
      </c>
      <c r="BG92" s="0" t="n">
        <v>8</v>
      </c>
      <c r="BH92" s="0" t="n">
        <v>8</v>
      </c>
      <c r="BI92" s="0" t="n">
        <v>-51</v>
      </c>
      <c r="BJ92" s="0" t="n">
        <f aca="false">IF(OR(BH92&gt;$A$1,BH92&gt;=BG92*$B$1),1,0)</f>
        <v>1</v>
      </c>
      <c r="BL92" s="0" t="s">
        <v>45</v>
      </c>
      <c r="BM92" s="0" t="n">
        <v>8</v>
      </c>
      <c r="BN92" s="0" t="n">
        <v>8</v>
      </c>
      <c r="BO92" s="0" t="n">
        <v>-51</v>
      </c>
      <c r="BP92" s="0" t="n">
        <f aca="false">IF(OR(BN92&gt;$A$1,BN92&gt;=BM92*$B$1),1,0)</f>
        <v>1</v>
      </c>
      <c r="BR92" s="0" t="s">
        <v>45</v>
      </c>
      <c r="BS92" s="0" t="n">
        <v>8</v>
      </c>
      <c r="BT92" s="0" t="n">
        <v>8</v>
      </c>
      <c r="BU92" s="0" t="n">
        <v>-51</v>
      </c>
      <c r="BV92" s="0" t="n">
        <f aca="false">IF(OR(BT92&gt;$A$1,BT92&gt;=BS92*$B$1),1,0)</f>
        <v>1</v>
      </c>
      <c r="BX92" s="0" t="n">
        <v>8</v>
      </c>
      <c r="BY92" s="1" t="n">
        <v>8</v>
      </c>
      <c r="CB92" s="0" t="n">
        <f aca="false">IF(OR(BY92&gt;$A$1,BY92&gt;=BX92*$B$1),1,0)</f>
        <v>1</v>
      </c>
    </row>
    <row r="93" customFormat="false" ht="12.75" hidden="false" customHeight="false" outlineLevel="0" collapsed="false">
      <c r="C93" s="0" t="s">
        <v>45</v>
      </c>
      <c r="D93" s="0" t="n">
        <v>7</v>
      </c>
      <c r="E93" s="0" t="n">
        <v>7</v>
      </c>
      <c r="F93" s="0" t="n">
        <v>-43</v>
      </c>
      <c r="G93" s="0" t="n">
        <f aca="false">IF(OR(E93&gt;$A$1,E93&gt;=D93*$B$1),1,0)</f>
        <v>1</v>
      </c>
      <c r="J93" s="0" t="s">
        <v>45</v>
      </c>
      <c r="K93" s="0" t="n">
        <v>7</v>
      </c>
      <c r="L93" s="0" t="n">
        <v>7</v>
      </c>
      <c r="M93" s="0" t="n">
        <v>-43</v>
      </c>
      <c r="N93" s="0" t="n">
        <f aca="false">IF(OR(L93&gt;$A$1,L93&gt;=K93*$B$1),1,0)</f>
        <v>1</v>
      </c>
      <c r="P93" s="0" t="s">
        <v>45</v>
      </c>
      <c r="Q93" s="0" t="n">
        <v>7</v>
      </c>
      <c r="R93" s="0" t="n">
        <v>7</v>
      </c>
      <c r="S93" s="0" t="n">
        <v>-43</v>
      </c>
      <c r="T93" s="0" t="n">
        <f aca="false">IF(OR(R93&gt;$A$1,R93&gt;=Q93*$B$1),1,0)</f>
        <v>1</v>
      </c>
      <c r="V93" s="0" t="s">
        <v>45</v>
      </c>
      <c r="W93" s="0" t="n">
        <v>7</v>
      </c>
      <c r="X93" s="0" t="n">
        <v>7</v>
      </c>
      <c r="Y93" s="0" t="n">
        <v>-43</v>
      </c>
      <c r="Z93" s="0" t="n">
        <f aca="false">IF(OR(X93&gt;$A$1,X93&gt;=W93*$B$1),1,0)</f>
        <v>1</v>
      </c>
      <c r="AB93" s="0" t="s">
        <v>45</v>
      </c>
      <c r="AC93" s="0" t="n">
        <v>7</v>
      </c>
      <c r="AD93" s="0" t="n">
        <v>7</v>
      </c>
      <c r="AE93" s="0" t="n">
        <v>-43</v>
      </c>
      <c r="AF93" s="0" t="n">
        <f aca="false">IF(OR(AD93&gt;$A$1,AD93&gt;=AC93*$B$1),1,0)</f>
        <v>1</v>
      </c>
      <c r="AH93" s="0" t="s">
        <v>45</v>
      </c>
      <c r="AI93" s="0" t="n">
        <v>7</v>
      </c>
      <c r="AJ93" s="0" t="n">
        <v>7</v>
      </c>
      <c r="AK93" s="0" t="n">
        <v>-43</v>
      </c>
      <c r="AL93" s="0" t="n">
        <f aca="false">IF(OR(AJ93&gt;$A$1,AJ93&gt;=AI93*$B$1),1,0)</f>
        <v>1</v>
      </c>
      <c r="AN93" s="0" t="s">
        <v>45</v>
      </c>
      <c r="AO93" s="0" t="n">
        <v>7</v>
      </c>
      <c r="AP93" s="0" t="n">
        <v>7</v>
      </c>
      <c r="AQ93" s="0" t="n">
        <v>-43</v>
      </c>
      <c r="AR93" s="0" t="n">
        <f aca="false">IF(OR(AP93&gt;$A$1,AP93&gt;=AO93*$B$1),1,0)</f>
        <v>1</v>
      </c>
      <c r="AT93" s="0" t="s">
        <v>45</v>
      </c>
      <c r="AU93" s="0" t="n">
        <v>7</v>
      </c>
      <c r="AV93" s="0" t="n">
        <v>7</v>
      </c>
      <c r="AW93" s="0" t="n">
        <v>-43</v>
      </c>
      <c r="AX93" s="0" t="n">
        <f aca="false">IF(OR(AV93&gt;$A$1,AV93&gt;=AU93*$B$1),1,0)</f>
        <v>1</v>
      </c>
      <c r="AZ93" s="0" t="s">
        <v>45</v>
      </c>
      <c r="BA93" s="0" t="n">
        <v>7</v>
      </c>
      <c r="BB93" s="0" t="n">
        <v>7</v>
      </c>
      <c r="BC93" s="0" t="n">
        <v>-43</v>
      </c>
      <c r="BD93" s="0" t="n">
        <f aca="false">IF(OR(BB93&gt;$A$1,BB93&gt;=BA93*$B$1),1,0)</f>
        <v>1</v>
      </c>
      <c r="BF93" s="0" t="s">
        <v>45</v>
      </c>
      <c r="BG93" s="0" t="n">
        <v>7</v>
      </c>
      <c r="BH93" s="0" t="n">
        <v>7</v>
      </c>
      <c r="BI93" s="0" t="n">
        <v>-43</v>
      </c>
      <c r="BJ93" s="0" t="n">
        <f aca="false">IF(OR(BH93&gt;$A$1,BH93&gt;=BG93*$B$1),1,0)</f>
        <v>1</v>
      </c>
      <c r="BL93" s="0" t="s">
        <v>45</v>
      </c>
      <c r="BM93" s="0" t="n">
        <v>7</v>
      </c>
      <c r="BN93" s="0" t="n">
        <v>7</v>
      </c>
      <c r="BO93" s="0" t="n">
        <v>-43</v>
      </c>
      <c r="BP93" s="0" t="n">
        <f aca="false">IF(OR(BN93&gt;$A$1,BN93&gt;=BM93*$B$1),1,0)</f>
        <v>1</v>
      </c>
      <c r="BR93" s="0" t="s">
        <v>45</v>
      </c>
      <c r="BS93" s="0" t="n">
        <v>7</v>
      </c>
      <c r="BT93" s="0" t="n">
        <v>7</v>
      </c>
      <c r="BU93" s="0" t="n">
        <v>-43</v>
      </c>
      <c r="BV93" s="0" t="n">
        <f aca="false">IF(OR(BT93&gt;$A$1,BT93&gt;=BS93*$B$1),1,0)</f>
        <v>1</v>
      </c>
      <c r="BX93" s="0" t="n">
        <v>7</v>
      </c>
      <c r="BY93" s="1" t="n">
        <v>7</v>
      </c>
      <c r="CB93" s="0" t="n">
        <f aca="false">IF(OR(BY93&gt;$A$1,BY93&gt;=BX93*$B$1),1,0)</f>
        <v>1</v>
      </c>
    </row>
    <row r="94" customFormat="false" ht="12.75" hidden="false" customHeight="false" outlineLevel="0" collapsed="false">
      <c r="C94" s="0" t="s">
        <v>46</v>
      </c>
      <c r="D94" s="0" t="n">
        <v>20</v>
      </c>
      <c r="E94" s="0" t="n">
        <v>20</v>
      </c>
      <c r="F94" s="0" t="n">
        <v>-367</v>
      </c>
      <c r="G94" s="0" t="n">
        <f aca="false">IF(OR(E94&gt;$A$1,E94&gt;=D94*$B$1),1,0)</f>
        <v>1</v>
      </c>
      <c r="J94" s="0" t="s">
        <v>46</v>
      </c>
      <c r="K94" s="0" t="n">
        <v>20</v>
      </c>
      <c r="L94" s="0" t="n">
        <v>19</v>
      </c>
      <c r="M94" s="0" t="n">
        <v>-367</v>
      </c>
      <c r="N94" s="0" t="n">
        <f aca="false">IF(OR(L94&gt;$A$1,L94&gt;=K94*$B$1),1,0)</f>
        <v>1</v>
      </c>
      <c r="P94" s="0" t="s">
        <v>46</v>
      </c>
      <c r="Q94" s="0" t="n">
        <v>20</v>
      </c>
      <c r="R94" s="0" t="n">
        <v>14</v>
      </c>
      <c r="S94" s="0" t="n">
        <v>-367</v>
      </c>
      <c r="T94" s="0" t="n">
        <f aca="false">IF(OR(R94&gt;$A$1,R94&gt;=Q94*$B$1),1,0)</f>
        <v>1</v>
      </c>
      <c r="V94" s="0" t="s">
        <v>46</v>
      </c>
      <c r="W94" s="0" t="n">
        <v>20</v>
      </c>
      <c r="X94" s="0" t="n">
        <v>2</v>
      </c>
      <c r="Y94" s="0" t="n">
        <v>-367</v>
      </c>
      <c r="Z94" s="0" t="n">
        <f aca="false">IF(OR(X94&gt;$A$1,X94&gt;=W94*$B$1),1,0)</f>
        <v>0</v>
      </c>
      <c r="AB94" s="0" t="s">
        <v>46</v>
      </c>
      <c r="AC94" s="0" t="n">
        <v>20</v>
      </c>
      <c r="AD94" s="0" t="n">
        <v>2</v>
      </c>
      <c r="AE94" s="0" t="n">
        <v>-367</v>
      </c>
      <c r="AF94" s="0" t="n">
        <f aca="false">IF(OR(AD94&gt;$A$1,AD94&gt;=AC94*$B$1),1,0)</f>
        <v>0</v>
      </c>
      <c r="AH94" s="0" t="s">
        <v>46</v>
      </c>
      <c r="AI94" s="0" t="n">
        <v>20</v>
      </c>
      <c r="AJ94" s="0" t="n">
        <v>2</v>
      </c>
      <c r="AK94" s="0" t="n">
        <v>-367</v>
      </c>
      <c r="AL94" s="0" t="n">
        <f aca="false">IF(OR(AJ94&gt;$A$1,AJ94&gt;=AI94*$B$1),1,0)</f>
        <v>0</v>
      </c>
      <c r="AN94" s="0" t="s">
        <v>46</v>
      </c>
      <c r="AO94" s="0" t="n">
        <v>20</v>
      </c>
      <c r="AP94" s="0" t="n">
        <v>2</v>
      </c>
      <c r="AQ94" s="0" t="n">
        <v>-367</v>
      </c>
      <c r="AR94" s="0" t="n">
        <f aca="false">IF(OR(AP94&gt;$A$1,AP94&gt;=AO94*$B$1),1,0)</f>
        <v>0</v>
      </c>
      <c r="AT94" s="0" t="s">
        <v>46</v>
      </c>
      <c r="AU94" s="0" t="n">
        <v>20</v>
      </c>
      <c r="AV94" s="0" t="n">
        <v>2</v>
      </c>
      <c r="AW94" s="0" t="n">
        <v>-367</v>
      </c>
      <c r="AX94" s="0" t="n">
        <f aca="false">IF(OR(AV94&gt;$A$1,AV94&gt;=AU94*$B$1),1,0)</f>
        <v>0</v>
      </c>
      <c r="AZ94" s="0" t="s">
        <v>46</v>
      </c>
      <c r="BA94" s="0" t="n">
        <v>20</v>
      </c>
      <c r="BB94" s="0" t="n">
        <v>0</v>
      </c>
      <c r="BC94" s="0" t="n">
        <v>-367</v>
      </c>
      <c r="BD94" s="0" t="n">
        <f aca="false">IF(OR(BB94&gt;$A$1,BB94&gt;=BA94*$B$1),1,0)</f>
        <v>0</v>
      </c>
      <c r="BF94" s="0" t="s">
        <v>46</v>
      </c>
      <c r="BG94" s="0" t="n">
        <v>20</v>
      </c>
      <c r="BH94" s="0" t="n">
        <v>0</v>
      </c>
      <c r="BI94" s="0" t="n">
        <v>-367</v>
      </c>
      <c r="BJ94" s="0" t="n">
        <f aca="false">IF(OR(BH94&gt;$A$1,BH94&gt;=BG94*$B$1),1,0)</f>
        <v>0</v>
      </c>
      <c r="BL94" s="0" t="s">
        <v>46</v>
      </c>
      <c r="BM94" s="0" t="n">
        <v>20</v>
      </c>
      <c r="BN94" s="0" t="n">
        <v>0</v>
      </c>
      <c r="BO94" s="0" t="n">
        <v>-367</v>
      </c>
      <c r="BP94" s="0" t="n">
        <f aca="false">IF(OR(BN94&gt;$A$1,BN94&gt;=BM94*$B$1),1,0)</f>
        <v>0</v>
      </c>
      <c r="BR94" s="0" t="s">
        <v>46</v>
      </c>
      <c r="BS94" s="0" t="n">
        <v>20</v>
      </c>
      <c r="BT94" s="0" t="n">
        <v>0</v>
      </c>
      <c r="BU94" s="0" t="n">
        <v>-367</v>
      </c>
      <c r="BV94" s="0" t="n">
        <f aca="false">IF(OR(BT94&gt;$A$1,BT94&gt;=BS94*$B$1),1,0)</f>
        <v>0</v>
      </c>
      <c r="BX94" s="0" t="n">
        <v>20</v>
      </c>
      <c r="BY94" s="1" t="n">
        <v>0</v>
      </c>
      <c r="CB94" s="0" t="n">
        <f aca="false">IF(OR(BY94&gt;$A$1,BY94&gt;=BX94*$B$1),1,0)</f>
        <v>0</v>
      </c>
    </row>
    <row r="95" customFormat="false" ht="12.75" hidden="false" customHeight="false" outlineLevel="0" collapsed="false">
      <c r="C95" s="0" t="s">
        <v>46</v>
      </c>
      <c r="D95" s="0" t="n">
        <v>23</v>
      </c>
      <c r="E95" s="0" t="n">
        <v>23</v>
      </c>
      <c r="F95" s="0" t="n">
        <v>-171</v>
      </c>
      <c r="G95" s="0" t="n">
        <f aca="false">IF(OR(E95&gt;$A$1,E95&gt;=D95*$B$1),1,0)</f>
        <v>1</v>
      </c>
      <c r="J95" s="0" t="s">
        <v>46</v>
      </c>
      <c r="K95" s="0" t="n">
        <v>23</v>
      </c>
      <c r="L95" s="0" t="n">
        <v>23</v>
      </c>
      <c r="M95" s="0" t="n">
        <v>-171</v>
      </c>
      <c r="N95" s="0" t="n">
        <f aca="false">IF(OR(L95&gt;$A$1,L95&gt;=K95*$B$1),1,0)</f>
        <v>1</v>
      </c>
      <c r="P95" s="0" t="s">
        <v>46</v>
      </c>
      <c r="Q95" s="0" t="n">
        <v>23</v>
      </c>
      <c r="R95" s="0" t="n">
        <v>17</v>
      </c>
      <c r="S95" s="0" t="n">
        <v>-171</v>
      </c>
      <c r="T95" s="0" t="n">
        <f aca="false">IF(OR(R95&gt;$A$1,R95&gt;=Q95*$B$1),1,0)</f>
        <v>1</v>
      </c>
      <c r="V95" s="0" t="s">
        <v>46</v>
      </c>
      <c r="W95" s="0" t="n">
        <v>23</v>
      </c>
      <c r="X95" s="0" t="n">
        <v>17</v>
      </c>
      <c r="Y95" s="0" t="n">
        <v>-171</v>
      </c>
      <c r="Z95" s="0" t="n">
        <f aca="false">IF(OR(X95&gt;$A$1,X95&gt;=W95*$B$1),1,0)</f>
        <v>1</v>
      </c>
      <c r="AB95" s="0" t="s">
        <v>46</v>
      </c>
      <c r="AC95" s="0" t="n">
        <v>23</v>
      </c>
      <c r="AD95" s="0" t="n">
        <v>13</v>
      </c>
      <c r="AE95" s="0" t="n">
        <v>-171</v>
      </c>
      <c r="AF95" s="0" t="n">
        <f aca="false">IF(OR(AD95&gt;$A$1,AD95&gt;=AC95*$B$1),1,0)</f>
        <v>1</v>
      </c>
      <c r="AH95" s="0" t="s">
        <v>46</v>
      </c>
      <c r="AI95" s="0" t="n">
        <v>23</v>
      </c>
      <c r="AJ95" s="0" t="n">
        <v>13</v>
      </c>
      <c r="AK95" s="0" t="n">
        <v>-171</v>
      </c>
      <c r="AL95" s="0" t="n">
        <f aca="false">IF(OR(AJ95&gt;$A$1,AJ95&gt;=AI95*$B$1),1,0)</f>
        <v>1</v>
      </c>
      <c r="AN95" s="0" t="s">
        <v>46</v>
      </c>
      <c r="AO95" s="0" t="n">
        <v>23</v>
      </c>
      <c r="AP95" s="0" t="n">
        <v>13</v>
      </c>
      <c r="AQ95" s="0" t="n">
        <v>-171</v>
      </c>
      <c r="AR95" s="0" t="n">
        <f aca="false">IF(OR(AP95&gt;$A$1,AP95&gt;=AO95*$B$1),1,0)</f>
        <v>1</v>
      </c>
      <c r="AT95" s="0" t="s">
        <v>46</v>
      </c>
      <c r="AU95" s="0" t="n">
        <v>23</v>
      </c>
      <c r="AV95" s="0" t="n">
        <v>13</v>
      </c>
      <c r="AW95" s="0" t="n">
        <v>-171</v>
      </c>
      <c r="AX95" s="0" t="n">
        <f aca="false">IF(OR(AV95&gt;$A$1,AV95&gt;=AU95*$B$1),1,0)</f>
        <v>1</v>
      </c>
      <c r="AZ95" s="0" t="s">
        <v>46</v>
      </c>
      <c r="BA95" s="0" t="n">
        <v>23</v>
      </c>
      <c r="BB95" s="0" t="n">
        <v>13</v>
      </c>
      <c r="BC95" s="0" t="n">
        <v>-171</v>
      </c>
      <c r="BD95" s="0" t="n">
        <f aca="false">IF(OR(BB95&gt;$A$1,BB95&gt;=BA95*$B$1),1,0)</f>
        <v>1</v>
      </c>
      <c r="BF95" s="0" t="s">
        <v>46</v>
      </c>
      <c r="BG95" s="0" t="n">
        <v>23</v>
      </c>
      <c r="BH95" s="0" t="n">
        <v>13</v>
      </c>
      <c r="BI95" s="0" t="n">
        <v>-171</v>
      </c>
      <c r="BJ95" s="0" t="n">
        <f aca="false">IF(OR(BH95&gt;$A$1,BH95&gt;=BG95*$B$1),1,0)</f>
        <v>1</v>
      </c>
      <c r="BL95" s="0" t="s">
        <v>46</v>
      </c>
      <c r="BM95" s="0" t="n">
        <v>23</v>
      </c>
      <c r="BN95" s="0" t="n">
        <v>8</v>
      </c>
      <c r="BO95" s="0" t="n">
        <v>-171</v>
      </c>
      <c r="BP95" s="0" t="n">
        <f aca="false">IF(OR(BN95&gt;$A$1,BN95&gt;=BM95*$B$1),1,0)</f>
        <v>1</v>
      </c>
      <c r="BR95" s="0" t="s">
        <v>46</v>
      </c>
      <c r="BS95" s="0" t="n">
        <v>23</v>
      </c>
      <c r="BT95" s="0" t="n">
        <v>8</v>
      </c>
      <c r="BU95" s="0" t="n">
        <v>-171</v>
      </c>
      <c r="BV95" s="0" t="n">
        <f aca="false">IF(OR(BT95&gt;$A$1,BT95&gt;=BS95*$B$1),1,0)</f>
        <v>1</v>
      </c>
      <c r="BX95" s="0" t="n">
        <v>23</v>
      </c>
      <c r="BY95" s="1" t="n">
        <v>10</v>
      </c>
      <c r="CB95" s="0" t="n">
        <f aca="false">IF(OR(BY95&gt;$A$1,BY95&gt;=BX95*$B$1),1,0)</f>
        <v>1</v>
      </c>
    </row>
    <row r="96" customFormat="false" ht="12.75" hidden="false" customHeight="false" outlineLevel="0" collapsed="false">
      <c r="C96" s="0" t="s">
        <v>46</v>
      </c>
      <c r="D96" s="0" t="n">
        <v>18</v>
      </c>
      <c r="E96" s="0" t="n">
        <v>18</v>
      </c>
      <c r="F96" s="0" t="n">
        <v>-147</v>
      </c>
      <c r="G96" s="0" t="n">
        <f aca="false">IF(OR(E96&gt;$A$1,E96&gt;=D96*$B$1),1,0)</f>
        <v>1</v>
      </c>
      <c r="J96" s="0" t="s">
        <v>46</v>
      </c>
      <c r="K96" s="0" t="n">
        <v>18</v>
      </c>
      <c r="L96" s="0" t="n">
        <v>18</v>
      </c>
      <c r="M96" s="0" t="n">
        <v>-147</v>
      </c>
      <c r="N96" s="0" t="n">
        <f aca="false">IF(OR(L96&gt;$A$1,L96&gt;=K96*$B$1),1,0)</f>
        <v>1</v>
      </c>
      <c r="P96" s="0" t="s">
        <v>46</v>
      </c>
      <c r="Q96" s="0" t="n">
        <v>18</v>
      </c>
      <c r="R96" s="0" t="n">
        <v>13</v>
      </c>
      <c r="S96" s="0" t="n">
        <v>-147</v>
      </c>
      <c r="T96" s="0" t="n">
        <f aca="false">IF(OR(R96&gt;$A$1,R96&gt;=Q96*$B$1),1,0)</f>
        <v>1</v>
      </c>
      <c r="V96" s="0" t="s">
        <v>46</v>
      </c>
      <c r="W96" s="0" t="n">
        <v>18</v>
      </c>
      <c r="X96" s="0" t="n">
        <v>13</v>
      </c>
      <c r="Y96" s="0" t="n">
        <v>-147</v>
      </c>
      <c r="Z96" s="0" t="n">
        <f aca="false">IF(OR(X96&gt;$A$1,X96&gt;=W96*$B$1),1,0)</f>
        <v>1</v>
      </c>
      <c r="AB96" s="0" t="s">
        <v>46</v>
      </c>
      <c r="AC96" s="0" t="n">
        <v>18</v>
      </c>
      <c r="AD96" s="0" t="n">
        <v>13</v>
      </c>
      <c r="AE96" s="0" t="n">
        <v>-147</v>
      </c>
      <c r="AF96" s="0" t="n">
        <f aca="false">IF(OR(AD96&gt;$A$1,AD96&gt;=AC96*$B$1),1,0)</f>
        <v>1</v>
      </c>
      <c r="AH96" s="0" t="s">
        <v>46</v>
      </c>
      <c r="AI96" s="0" t="n">
        <v>18</v>
      </c>
      <c r="AJ96" s="0" t="n">
        <v>13</v>
      </c>
      <c r="AK96" s="0" t="n">
        <v>-147</v>
      </c>
      <c r="AL96" s="0" t="n">
        <f aca="false">IF(OR(AJ96&gt;$A$1,AJ96&gt;=AI96*$B$1),1,0)</f>
        <v>1</v>
      </c>
      <c r="AN96" s="0" t="s">
        <v>46</v>
      </c>
      <c r="AO96" s="0" t="n">
        <v>18</v>
      </c>
      <c r="AP96" s="0" t="n">
        <v>13</v>
      </c>
      <c r="AQ96" s="0" t="n">
        <v>-147</v>
      </c>
      <c r="AR96" s="0" t="n">
        <f aca="false">IF(OR(AP96&gt;$A$1,AP96&gt;=AO96*$B$1),1,0)</f>
        <v>1</v>
      </c>
      <c r="AT96" s="0" t="s">
        <v>46</v>
      </c>
      <c r="AU96" s="0" t="n">
        <v>18</v>
      </c>
      <c r="AV96" s="0" t="n">
        <v>13</v>
      </c>
      <c r="AW96" s="0" t="n">
        <v>-147</v>
      </c>
      <c r="AX96" s="0" t="n">
        <f aca="false">IF(OR(AV96&gt;$A$1,AV96&gt;=AU96*$B$1),1,0)</f>
        <v>1</v>
      </c>
      <c r="AZ96" s="0" t="s">
        <v>46</v>
      </c>
      <c r="BA96" s="0" t="n">
        <v>18</v>
      </c>
      <c r="BB96" s="0" t="n">
        <v>8</v>
      </c>
      <c r="BC96" s="0" t="n">
        <v>-147</v>
      </c>
      <c r="BD96" s="0" t="n">
        <f aca="false">IF(OR(BB96&gt;$A$1,BB96&gt;=BA96*$B$1),1,0)</f>
        <v>1</v>
      </c>
      <c r="BF96" s="0" t="s">
        <v>46</v>
      </c>
      <c r="BG96" s="0" t="n">
        <v>18</v>
      </c>
      <c r="BH96" s="0" t="n">
        <v>8</v>
      </c>
      <c r="BI96" s="0" t="n">
        <v>-147</v>
      </c>
      <c r="BJ96" s="0" t="n">
        <f aca="false">IF(OR(BH96&gt;$A$1,BH96&gt;=BG96*$B$1),1,0)</f>
        <v>1</v>
      </c>
      <c r="BL96" s="0" t="s">
        <v>46</v>
      </c>
      <c r="BM96" s="0" t="n">
        <v>18</v>
      </c>
      <c r="BN96" s="0" t="n">
        <v>8</v>
      </c>
      <c r="BO96" s="0" t="n">
        <v>-147</v>
      </c>
      <c r="BP96" s="0" t="n">
        <f aca="false">IF(OR(BN96&gt;$A$1,BN96&gt;=BM96*$B$1),1,0)</f>
        <v>1</v>
      </c>
      <c r="BR96" s="0" t="s">
        <v>46</v>
      </c>
      <c r="BS96" s="0" t="n">
        <v>18</v>
      </c>
      <c r="BT96" s="0" t="n">
        <v>8</v>
      </c>
      <c r="BU96" s="0" t="n">
        <v>-147</v>
      </c>
      <c r="BV96" s="0" t="n">
        <f aca="false">IF(OR(BT96&gt;$A$1,BT96&gt;=BS96*$B$1),1,0)</f>
        <v>1</v>
      </c>
      <c r="BX96" s="0" t="n">
        <v>18</v>
      </c>
      <c r="BY96" s="1" t="n">
        <v>16</v>
      </c>
      <c r="CB96" s="0" t="n">
        <f aca="false">IF(OR(BY96&gt;$A$1,BY96&gt;=BX96*$B$1),1,0)</f>
        <v>1</v>
      </c>
    </row>
    <row r="97" customFormat="false" ht="12.75" hidden="false" customHeight="false" outlineLevel="0" collapsed="false">
      <c r="C97" s="0" t="s">
        <v>46</v>
      </c>
      <c r="D97" s="0" t="n">
        <v>23</v>
      </c>
      <c r="E97" s="0" t="n">
        <v>23</v>
      </c>
      <c r="F97" s="0" t="n">
        <v>-95</v>
      </c>
      <c r="G97" s="0" t="n">
        <f aca="false">IF(OR(E97&gt;$A$1,E97&gt;=D97*$B$1),1,0)</f>
        <v>1</v>
      </c>
      <c r="J97" s="0" t="s">
        <v>46</v>
      </c>
      <c r="K97" s="0" t="n">
        <v>23</v>
      </c>
      <c r="L97" s="0" t="n">
        <v>23</v>
      </c>
      <c r="M97" s="0" t="n">
        <v>-95</v>
      </c>
      <c r="N97" s="0" t="n">
        <f aca="false">IF(OR(L97&gt;$A$1,L97&gt;=K97*$B$1),1,0)</f>
        <v>1</v>
      </c>
      <c r="P97" s="0" t="s">
        <v>46</v>
      </c>
      <c r="Q97" s="0" t="n">
        <v>23</v>
      </c>
      <c r="R97" s="0" t="n">
        <v>8</v>
      </c>
      <c r="S97" s="0" t="n">
        <v>-95</v>
      </c>
      <c r="T97" s="0" t="n">
        <f aca="false">IF(OR(R97&gt;$A$1,R97&gt;=Q97*$B$1),1,0)</f>
        <v>1</v>
      </c>
      <c r="V97" s="0" t="s">
        <v>46</v>
      </c>
      <c r="W97" s="0" t="n">
        <v>23</v>
      </c>
      <c r="X97" s="0" t="n">
        <v>8</v>
      </c>
      <c r="Y97" s="0" t="n">
        <v>-95</v>
      </c>
      <c r="Z97" s="0" t="n">
        <f aca="false">IF(OR(X97&gt;$A$1,X97&gt;=W97*$B$1),1,0)</f>
        <v>1</v>
      </c>
      <c r="AB97" s="0" t="s">
        <v>46</v>
      </c>
      <c r="AC97" s="0" t="n">
        <v>23</v>
      </c>
      <c r="AD97" s="0" t="n">
        <v>8</v>
      </c>
      <c r="AE97" s="0" t="n">
        <v>-95</v>
      </c>
      <c r="AF97" s="0" t="n">
        <f aca="false">IF(OR(AD97&gt;$A$1,AD97&gt;=AC97*$B$1),1,0)</f>
        <v>1</v>
      </c>
      <c r="AH97" s="0" t="s">
        <v>46</v>
      </c>
      <c r="AI97" s="0" t="n">
        <v>23</v>
      </c>
      <c r="AJ97" s="0" t="n">
        <v>8</v>
      </c>
      <c r="AK97" s="0" t="n">
        <v>-95</v>
      </c>
      <c r="AL97" s="0" t="n">
        <f aca="false">IF(OR(AJ97&gt;$A$1,AJ97&gt;=AI97*$B$1),1,0)</f>
        <v>1</v>
      </c>
      <c r="AN97" s="0" t="s">
        <v>46</v>
      </c>
      <c r="AO97" s="0" t="n">
        <v>23</v>
      </c>
      <c r="AP97" s="0" t="n">
        <v>8</v>
      </c>
      <c r="AQ97" s="0" t="n">
        <v>-95</v>
      </c>
      <c r="AR97" s="0" t="n">
        <f aca="false">IF(OR(AP97&gt;$A$1,AP97&gt;=AO97*$B$1),1,0)</f>
        <v>1</v>
      </c>
      <c r="AT97" s="0" t="s">
        <v>46</v>
      </c>
      <c r="AU97" s="0" t="n">
        <v>23</v>
      </c>
      <c r="AV97" s="0" t="n">
        <v>8</v>
      </c>
      <c r="AW97" s="0" t="n">
        <v>-95</v>
      </c>
      <c r="AX97" s="0" t="n">
        <f aca="false">IF(OR(AV97&gt;$A$1,AV97&gt;=AU97*$B$1),1,0)</f>
        <v>1</v>
      </c>
      <c r="AZ97" s="0" t="s">
        <v>46</v>
      </c>
      <c r="BA97" s="0" t="n">
        <v>23</v>
      </c>
      <c r="BB97" s="0" t="n">
        <v>5</v>
      </c>
      <c r="BC97" s="0" t="n">
        <v>-95</v>
      </c>
      <c r="BD97" s="0" t="n">
        <f aca="false">IF(OR(BB97&gt;$A$1,BB97&gt;=BA97*$B$1),1,0)</f>
        <v>0</v>
      </c>
      <c r="BF97" s="0" t="s">
        <v>46</v>
      </c>
      <c r="BG97" s="0" t="n">
        <v>23</v>
      </c>
      <c r="BH97" s="0" t="n">
        <v>5</v>
      </c>
      <c r="BI97" s="0" t="n">
        <v>-95</v>
      </c>
      <c r="BJ97" s="0" t="n">
        <f aca="false">IF(OR(BH97&gt;$A$1,BH97&gt;=BG97*$B$1),1,0)</f>
        <v>0</v>
      </c>
      <c r="BL97" s="0" t="s">
        <v>46</v>
      </c>
      <c r="BM97" s="0" t="n">
        <v>23</v>
      </c>
      <c r="BN97" s="0" t="n">
        <v>1</v>
      </c>
      <c r="BO97" s="0" t="n">
        <v>-95</v>
      </c>
      <c r="BP97" s="0" t="n">
        <f aca="false">IF(OR(BN97&gt;$A$1,BN97&gt;=BM97*$B$1),1,0)</f>
        <v>0</v>
      </c>
      <c r="BR97" s="0" t="s">
        <v>46</v>
      </c>
      <c r="BS97" s="0" t="n">
        <v>23</v>
      </c>
      <c r="BT97" s="0" t="n">
        <v>1</v>
      </c>
      <c r="BU97" s="0" t="n">
        <v>-95</v>
      </c>
      <c r="BV97" s="0" t="n">
        <f aca="false">IF(OR(BT97&gt;$A$1,BT97&gt;=BS97*$B$1),1,0)</f>
        <v>0</v>
      </c>
      <c r="BX97" s="0" t="n">
        <v>23</v>
      </c>
      <c r="BY97" s="1" t="n">
        <v>4</v>
      </c>
      <c r="CB97" s="0" t="n">
        <f aca="false">IF(OR(BY97&gt;$A$1,BY97&gt;=BX97*$B$1),1,0)</f>
        <v>0</v>
      </c>
    </row>
    <row r="98" customFormat="false" ht="12.75" hidden="false" customHeight="false" outlineLevel="0" collapsed="false">
      <c r="C98" s="0" t="s">
        <v>46</v>
      </c>
      <c r="D98" s="0" t="n">
        <v>23</v>
      </c>
      <c r="E98" s="0" t="n">
        <v>23</v>
      </c>
      <c r="F98" s="0" t="n">
        <v>-68</v>
      </c>
      <c r="G98" s="0" t="n">
        <f aca="false">IF(OR(E98&gt;$A$1,E98&gt;=D98*$B$1),1,0)</f>
        <v>1</v>
      </c>
      <c r="J98" s="0" t="s">
        <v>46</v>
      </c>
      <c r="K98" s="0" t="n">
        <v>23</v>
      </c>
      <c r="L98" s="0" t="n">
        <v>23</v>
      </c>
      <c r="M98" s="0" t="n">
        <v>-68</v>
      </c>
      <c r="N98" s="0" t="n">
        <f aca="false">IF(OR(L98&gt;$A$1,L98&gt;=K98*$B$1),1,0)</f>
        <v>1</v>
      </c>
      <c r="P98" s="0" t="s">
        <v>46</v>
      </c>
      <c r="Q98" s="0" t="n">
        <v>23</v>
      </c>
      <c r="R98" s="0" t="n">
        <v>15</v>
      </c>
      <c r="S98" s="0" t="n">
        <v>-68</v>
      </c>
      <c r="T98" s="0" t="n">
        <f aca="false">IF(OR(R98&gt;$A$1,R98&gt;=Q98*$B$1),1,0)</f>
        <v>1</v>
      </c>
      <c r="V98" s="0" t="s">
        <v>46</v>
      </c>
      <c r="W98" s="0" t="n">
        <v>23</v>
      </c>
      <c r="X98" s="0" t="n">
        <v>15</v>
      </c>
      <c r="Y98" s="0" t="n">
        <v>-68</v>
      </c>
      <c r="Z98" s="0" t="n">
        <f aca="false">IF(OR(X98&gt;$A$1,X98&gt;=W98*$B$1),1,0)</f>
        <v>1</v>
      </c>
      <c r="AB98" s="0" t="s">
        <v>46</v>
      </c>
      <c r="AC98" s="0" t="n">
        <v>23</v>
      </c>
      <c r="AD98" s="0" t="n">
        <v>15</v>
      </c>
      <c r="AE98" s="0" t="n">
        <v>-68</v>
      </c>
      <c r="AF98" s="0" t="n">
        <f aca="false">IF(OR(AD98&gt;$A$1,AD98&gt;=AC98*$B$1),1,0)</f>
        <v>1</v>
      </c>
      <c r="AH98" s="0" t="s">
        <v>46</v>
      </c>
      <c r="AI98" s="0" t="n">
        <v>23</v>
      </c>
      <c r="AJ98" s="0" t="n">
        <v>15</v>
      </c>
      <c r="AK98" s="0" t="n">
        <v>-68</v>
      </c>
      <c r="AL98" s="0" t="n">
        <f aca="false">IF(OR(AJ98&gt;$A$1,AJ98&gt;=AI98*$B$1),1,0)</f>
        <v>1</v>
      </c>
      <c r="AN98" s="0" t="s">
        <v>46</v>
      </c>
      <c r="AO98" s="0" t="n">
        <v>23</v>
      </c>
      <c r="AP98" s="0" t="n">
        <v>15</v>
      </c>
      <c r="AQ98" s="0" t="n">
        <v>-68</v>
      </c>
      <c r="AR98" s="0" t="n">
        <f aca="false">IF(OR(AP98&gt;$A$1,AP98&gt;=AO98*$B$1),1,0)</f>
        <v>1</v>
      </c>
      <c r="AT98" s="0" t="s">
        <v>46</v>
      </c>
      <c r="AU98" s="0" t="n">
        <v>23</v>
      </c>
      <c r="AV98" s="0" t="n">
        <v>15</v>
      </c>
      <c r="AW98" s="0" t="n">
        <v>-68</v>
      </c>
      <c r="AX98" s="0" t="n">
        <f aca="false">IF(OR(AV98&gt;$A$1,AV98&gt;=AU98*$B$1),1,0)</f>
        <v>1</v>
      </c>
      <c r="AZ98" s="0" t="s">
        <v>46</v>
      </c>
      <c r="BA98" s="0" t="n">
        <v>23</v>
      </c>
      <c r="BB98" s="0" t="n">
        <v>15</v>
      </c>
      <c r="BC98" s="0" t="n">
        <v>-68</v>
      </c>
      <c r="BD98" s="0" t="n">
        <f aca="false">IF(OR(BB98&gt;$A$1,BB98&gt;=BA98*$B$1),1,0)</f>
        <v>1</v>
      </c>
      <c r="BF98" s="0" t="s">
        <v>46</v>
      </c>
      <c r="BG98" s="0" t="n">
        <v>23</v>
      </c>
      <c r="BH98" s="0" t="n">
        <v>15</v>
      </c>
      <c r="BI98" s="0" t="n">
        <v>-68</v>
      </c>
      <c r="BJ98" s="0" t="n">
        <f aca="false">IF(OR(BH98&gt;$A$1,BH98&gt;=BG98*$B$1),1,0)</f>
        <v>1</v>
      </c>
      <c r="BL98" s="0" t="s">
        <v>46</v>
      </c>
      <c r="BM98" s="0" t="n">
        <v>23</v>
      </c>
      <c r="BN98" s="0" t="n">
        <v>15</v>
      </c>
      <c r="BO98" s="0" t="n">
        <v>-68</v>
      </c>
      <c r="BP98" s="0" t="n">
        <f aca="false">IF(OR(BN98&gt;$A$1,BN98&gt;=BM98*$B$1),1,0)</f>
        <v>1</v>
      </c>
      <c r="BR98" s="0" t="s">
        <v>46</v>
      </c>
      <c r="BS98" s="0" t="n">
        <v>23</v>
      </c>
      <c r="BT98" s="0" t="n">
        <v>15</v>
      </c>
      <c r="BU98" s="0" t="n">
        <v>-68</v>
      </c>
      <c r="BV98" s="0" t="n">
        <f aca="false">IF(OR(BT98&gt;$A$1,BT98&gt;=BS98*$B$1),1,0)</f>
        <v>1</v>
      </c>
      <c r="BX98" s="0" t="n">
        <v>23</v>
      </c>
      <c r="BY98" s="1" t="n">
        <v>20</v>
      </c>
      <c r="CB98" s="0" t="n">
        <f aca="false">IF(OR(BY98&gt;$A$1,BY98&gt;=BX98*$B$1),1,0)</f>
        <v>1</v>
      </c>
    </row>
    <row r="99" customFormat="false" ht="12.75" hidden="false" customHeight="false" outlineLevel="0" collapsed="false">
      <c r="C99" s="0" t="s">
        <v>47</v>
      </c>
      <c r="D99" s="0" t="n">
        <v>18</v>
      </c>
      <c r="E99" s="0" t="n">
        <v>18</v>
      </c>
      <c r="F99" s="0" t="n">
        <v>-293</v>
      </c>
      <c r="G99" s="0" t="n">
        <f aca="false">IF(OR(E99&gt;$A$1,E99&gt;=D99*$B$1),1,0)</f>
        <v>1</v>
      </c>
      <c r="J99" s="0" t="s">
        <v>47</v>
      </c>
      <c r="K99" s="0" t="n">
        <v>18</v>
      </c>
      <c r="L99" s="0" t="n">
        <v>18</v>
      </c>
      <c r="M99" s="0" t="n">
        <v>-293</v>
      </c>
      <c r="N99" s="0" t="n">
        <f aca="false">IF(OR(L99&gt;$A$1,L99&gt;=K99*$B$1),1,0)</f>
        <v>1</v>
      </c>
      <c r="P99" s="0" t="s">
        <v>47</v>
      </c>
      <c r="Q99" s="0" t="n">
        <v>18</v>
      </c>
      <c r="R99" s="0" t="n">
        <v>16</v>
      </c>
      <c r="S99" s="0" t="n">
        <v>-293</v>
      </c>
      <c r="T99" s="0" t="n">
        <f aca="false">IF(OR(R99&gt;$A$1,R99&gt;=Q99*$B$1),1,0)</f>
        <v>1</v>
      </c>
      <c r="V99" s="0" t="s">
        <v>47</v>
      </c>
      <c r="W99" s="0" t="n">
        <v>18</v>
      </c>
      <c r="X99" s="0" t="n">
        <v>16</v>
      </c>
      <c r="Y99" s="0" t="n">
        <v>-293</v>
      </c>
      <c r="Z99" s="0" t="n">
        <f aca="false">IF(OR(X99&gt;$A$1,X99&gt;=W99*$B$1),1,0)</f>
        <v>1</v>
      </c>
      <c r="AB99" s="0" t="s">
        <v>47</v>
      </c>
      <c r="AC99" s="0" t="n">
        <v>18</v>
      </c>
      <c r="AD99" s="0" t="n">
        <v>16</v>
      </c>
      <c r="AE99" s="0" t="n">
        <v>-293</v>
      </c>
      <c r="AF99" s="0" t="n">
        <f aca="false">IF(OR(AD99&gt;$A$1,AD99&gt;=AC99*$B$1),1,0)</f>
        <v>1</v>
      </c>
      <c r="AH99" s="0" t="s">
        <v>47</v>
      </c>
      <c r="AI99" s="0" t="n">
        <v>18</v>
      </c>
      <c r="AJ99" s="0" t="n">
        <v>16</v>
      </c>
      <c r="AK99" s="0" t="n">
        <v>-293</v>
      </c>
      <c r="AL99" s="0" t="n">
        <f aca="false">IF(OR(AJ99&gt;$A$1,AJ99&gt;=AI99*$B$1),1,0)</f>
        <v>1</v>
      </c>
      <c r="AN99" s="0" t="s">
        <v>47</v>
      </c>
      <c r="AO99" s="0" t="n">
        <v>18</v>
      </c>
      <c r="AP99" s="0" t="n">
        <v>16</v>
      </c>
      <c r="AQ99" s="0" t="n">
        <v>-293</v>
      </c>
      <c r="AR99" s="0" t="n">
        <f aca="false">IF(OR(AP99&gt;$A$1,AP99&gt;=AO99*$B$1),1,0)</f>
        <v>1</v>
      </c>
      <c r="AT99" s="0" t="s">
        <v>47</v>
      </c>
      <c r="AU99" s="0" t="n">
        <v>18</v>
      </c>
      <c r="AV99" s="0" t="n">
        <v>16</v>
      </c>
      <c r="AW99" s="0" t="n">
        <v>-293</v>
      </c>
      <c r="AX99" s="0" t="n">
        <f aca="false">IF(OR(AV99&gt;$A$1,AV99&gt;=AU99*$B$1),1,0)</f>
        <v>1</v>
      </c>
      <c r="AZ99" s="0" t="s">
        <v>47</v>
      </c>
      <c r="BA99" s="0" t="n">
        <v>18</v>
      </c>
      <c r="BB99" s="0" t="n">
        <v>16</v>
      </c>
      <c r="BC99" s="0" t="n">
        <v>-293</v>
      </c>
      <c r="BD99" s="0" t="n">
        <f aca="false">IF(OR(BB99&gt;$A$1,BB99&gt;=BA99*$B$1),1,0)</f>
        <v>1</v>
      </c>
      <c r="BF99" s="0" t="s">
        <v>47</v>
      </c>
      <c r="BG99" s="0" t="n">
        <v>18</v>
      </c>
      <c r="BH99" s="0" t="n">
        <v>16</v>
      </c>
      <c r="BI99" s="0" t="n">
        <v>-293</v>
      </c>
      <c r="BJ99" s="0" t="n">
        <f aca="false">IF(OR(BH99&gt;$A$1,BH99&gt;=BG99*$B$1),1,0)</f>
        <v>1</v>
      </c>
      <c r="BL99" s="0" t="s">
        <v>47</v>
      </c>
      <c r="BM99" s="0" t="n">
        <v>18</v>
      </c>
      <c r="BN99" s="0" t="n">
        <v>16</v>
      </c>
      <c r="BO99" s="0" t="n">
        <v>-293</v>
      </c>
      <c r="BP99" s="0" t="n">
        <f aca="false">IF(OR(BN99&gt;$A$1,BN99&gt;=BM99*$B$1),1,0)</f>
        <v>1</v>
      </c>
      <c r="BR99" s="0" t="s">
        <v>47</v>
      </c>
      <c r="BS99" s="0" t="n">
        <v>18</v>
      </c>
      <c r="BT99" s="0" t="n">
        <v>0</v>
      </c>
      <c r="BU99" s="0" t="n">
        <v>-293</v>
      </c>
      <c r="BV99" s="0" t="n">
        <f aca="false">IF(OR(BT99&gt;$A$1,BT99&gt;=BS99*$B$1),1,0)</f>
        <v>0</v>
      </c>
      <c r="BX99" s="0" t="n">
        <v>18</v>
      </c>
      <c r="BY99" s="1" t="n">
        <v>8</v>
      </c>
      <c r="CB99" s="0" t="n">
        <f aca="false">IF(OR(BY99&gt;$A$1,BY99&gt;=BX99*$B$1),1,0)</f>
        <v>1</v>
      </c>
    </row>
    <row r="100" customFormat="false" ht="12.75" hidden="false" customHeight="false" outlineLevel="0" collapsed="false">
      <c r="C100" s="0" t="s">
        <v>47</v>
      </c>
      <c r="D100" s="0" t="n">
        <v>30</v>
      </c>
      <c r="E100" s="0" t="n">
        <v>30</v>
      </c>
      <c r="F100" s="0" t="n">
        <v>-172</v>
      </c>
      <c r="G100" s="0" t="n">
        <f aca="false">IF(OR(E100&gt;$A$1,E100&gt;=D100*$B$1),1,0)</f>
        <v>1</v>
      </c>
      <c r="J100" s="0" t="s">
        <v>47</v>
      </c>
      <c r="K100" s="0" t="n">
        <v>30</v>
      </c>
      <c r="L100" s="0" t="n">
        <v>30</v>
      </c>
      <c r="M100" s="0" t="n">
        <v>-172</v>
      </c>
      <c r="N100" s="0" t="n">
        <f aca="false">IF(OR(L100&gt;$A$1,L100&gt;=K100*$B$1),1,0)</f>
        <v>1</v>
      </c>
      <c r="P100" s="0" t="s">
        <v>47</v>
      </c>
      <c r="Q100" s="0" t="n">
        <v>30</v>
      </c>
      <c r="R100" s="0" t="n">
        <v>30</v>
      </c>
      <c r="S100" s="0" t="n">
        <v>-172</v>
      </c>
      <c r="T100" s="0" t="n">
        <f aca="false">IF(OR(R100&gt;$A$1,R100&gt;=Q100*$B$1),1,0)</f>
        <v>1</v>
      </c>
      <c r="V100" s="0" t="s">
        <v>47</v>
      </c>
      <c r="W100" s="0" t="n">
        <v>30</v>
      </c>
      <c r="X100" s="0" t="n">
        <v>30</v>
      </c>
      <c r="Y100" s="0" t="n">
        <v>-172</v>
      </c>
      <c r="Z100" s="0" t="n">
        <f aca="false">IF(OR(X100&gt;$A$1,X100&gt;=W100*$B$1),1,0)</f>
        <v>1</v>
      </c>
      <c r="AB100" s="0" t="s">
        <v>47</v>
      </c>
      <c r="AC100" s="0" t="n">
        <v>30</v>
      </c>
      <c r="AD100" s="0" t="n">
        <v>30</v>
      </c>
      <c r="AE100" s="0" t="n">
        <v>-172</v>
      </c>
      <c r="AF100" s="0" t="n">
        <f aca="false">IF(OR(AD100&gt;$A$1,AD100&gt;=AC100*$B$1),1,0)</f>
        <v>1</v>
      </c>
      <c r="AH100" s="0" t="s">
        <v>47</v>
      </c>
      <c r="AI100" s="0" t="n">
        <v>30</v>
      </c>
      <c r="AJ100" s="0" t="n">
        <v>30</v>
      </c>
      <c r="AK100" s="0" t="n">
        <v>-172</v>
      </c>
      <c r="AL100" s="0" t="n">
        <f aca="false">IF(OR(AJ100&gt;$A$1,AJ100&gt;=AI100*$B$1),1,0)</f>
        <v>1</v>
      </c>
      <c r="AN100" s="0" t="s">
        <v>47</v>
      </c>
      <c r="AO100" s="0" t="n">
        <v>30</v>
      </c>
      <c r="AP100" s="0" t="n">
        <v>30</v>
      </c>
      <c r="AQ100" s="0" t="n">
        <v>-172</v>
      </c>
      <c r="AR100" s="0" t="n">
        <f aca="false">IF(OR(AP100&gt;$A$1,AP100&gt;=AO100*$B$1),1,0)</f>
        <v>1</v>
      </c>
      <c r="AT100" s="0" t="s">
        <v>47</v>
      </c>
      <c r="AU100" s="0" t="n">
        <v>30</v>
      </c>
      <c r="AV100" s="0" t="n">
        <v>30</v>
      </c>
      <c r="AW100" s="0" t="n">
        <v>-172</v>
      </c>
      <c r="AX100" s="0" t="n">
        <f aca="false">IF(OR(AV100&gt;$A$1,AV100&gt;=AU100*$B$1),1,0)</f>
        <v>1</v>
      </c>
      <c r="AZ100" s="0" t="s">
        <v>47</v>
      </c>
      <c r="BA100" s="0" t="n">
        <v>30</v>
      </c>
      <c r="BB100" s="0" t="n">
        <v>30</v>
      </c>
      <c r="BC100" s="0" t="n">
        <v>-172</v>
      </c>
      <c r="BD100" s="0" t="n">
        <f aca="false">IF(OR(BB100&gt;$A$1,BB100&gt;=BA100*$B$1),1,0)</f>
        <v>1</v>
      </c>
      <c r="BF100" s="0" t="s">
        <v>47</v>
      </c>
      <c r="BG100" s="0" t="n">
        <v>30</v>
      </c>
      <c r="BH100" s="0" t="n">
        <v>30</v>
      </c>
      <c r="BI100" s="0" t="n">
        <v>-172</v>
      </c>
      <c r="BJ100" s="0" t="n">
        <f aca="false">IF(OR(BH100&gt;$A$1,BH100&gt;=BG100*$B$1),1,0)</f>
        <v>1</v>
      </c>
      <c r="BL100" s="0" t="s">
        <v>47</v>
      </c>
      <c r="BM100" s="0" t="n">
        <v>30</v>
      </c>
      <c r="BN100" s="0" t="n">
        <v>30</v>
      </c>
      <c r="BO100" s="0" t="n">
        <v>-172</v>
      </c>
      <c r="BP100" s="0" t="n">
        <f aca="false">IF(OR(BN100&gt;$A$1,BN100&gt;=BM100*$B$1),1,0)</f>
        <v>1</v>
      </c>
      <c r="BR100" s="0" t="s">
        <v>47</v>
      </c>
      <c r="BS100" s="0" t="n">
        <v>30</v>
      </c>
      <c r="BT100" s="0" t="n">
        <v>30</v>
      </c>
      <c r="BU100" s="0" t="n">
        <v>-172</v>
      </c>
      <c r="BV100" s="0" t="n">
        <f aca="false">IF(OR(BT100&gt;$A$1,BT100&gt;=BS100*$B$1),1,0)</f>
        <v>1</v>
      </c>
      <c r="BX100" s="0" t="n">
        <v>30</v>
      </c>
      <c r="BY100" s="1" t="n">
        <v>19</v>
      </c>
      <c r="CB100" s="0" t="n">
        <f aca="false">IF(OR(BY100&gt;$A$1,BY100&gt;=BX100*$B$1),1,0)</f>
        <v>1</v>
      </c>
    </row>
    <row r="101" customFormat="false" ht="12.75" hidden="false" customHeight="false" outlineLevel="0" collapsed="false">
      <c r="C101" s="0" t="s">
        <v>47</v>
      </c>
      <c r="D101" s="0" t="n">
        <v>7</v>
      </c>
      <c r="E101" s="0" t="n">
        <v>7</v>
      </c>
      <c r="F101" s="0" t="n">
        <v>-30</v>
      </c>
      <c r="G101" s="0" t="n">
        <f aca="false">IF(OR(E101&gt;$A$1,E101&gt;=D101*$B$1),1,0)</f>
        <v>1</v>
      </c>
      <c r="J101" s="0" t="s">
        <v>47</v>
      </c>
      <c r="K101" s="0" t="n">
        <v>7</v>
      </c>
      <c r="L101" s="0" t="n">
        <v>7</v>
      </c>
      <c r="M101" s="0" t="n">
        <v>-30</v>
      </c>
      <c r="N101" s="0" t="n">
        <f aca="false">IF(OR(L101&gt;$A$1,L101&gt;=K101*$B$1),1,0)</f>
        <v>1</v>
      </c>
      <c r="P101" s="0" t="s">
        <v>47</v>
      </c>
      <c r="Q101" s="0" t="n">
        <v>7</v>
      </c>
      <c r="R101" s="0" t="n">
        <v>7</v>
      </c>
      <c r="S101" s="0" t="n">
        <v>-30</v>
      </c>
      <c r="T101" s="0" t="n">
        <f aca="false">IF(OR(R101&gt;$A$1,R101&gt;=Q101*$B$1),1,0)</f>
        <v>1</v>
      </c>
      <c r="V101" s="0" t="s">
        <v>47</v>
      </c>
      <c r="W101" s="0" t="n">
        <v>7</v>
      </c>
      <c r="X101" s="0" t="n">
        <v>7</v>
      </c>
      <c r="Y101" s="0" t="n">
        <v>-30</v>
      </c>
      <c r="Z101" s="0" t="n">
        <f aca="false">IF(OR(X101&gt;$A$1,X101&gt;=W101*$B$1),1,0)</f>
        <v>1</v>
      </c>
      <c r="AB101" s="0" t="s">
        <v>47</v>
      </c>
      <c r="AC101" s="0" t="n">
        <v>7</v>
      </c>
      <c r="AD101" s="0" t="n">
        <v>7</v>
      </c>
      <c r="AE101" s="0" t="n">
        <v>-30</v>
      </c>
      <c r="AF101" s="0" t="n">
        <f aca="false">IF(OR(AD101&gt;$A$1,AD101&gt;=AC101*$B$1),1,0)</f>
        <v>1</v>
      </c>
      <c r="AH101" s="0" t="s">
        <v>47</v>
      </c>
      <c r="AI101" s="0" t="n">
        <v>7</v>
      </c>
      <c r="AJ101" s="0" t="n">
        <v>7</v>
      </c>
      <c r="AK101" s="0" t="n">
        <v>-30</v>
      </c>
      <c r="AL101" s="0" t="n">
        <f aca="false">IF(OR(AJ101&gt;$A$1,AJ101&gt;=AI101*$B$1),1,0)</f>
        <v>1</v>
      </c>
      <c r="AN101" s="0" t="s">
        <v>47</v>
      </c>
      <c r="AO101" s="0" t="n">
        <v>7</v>
      </c>
      <c r="AP101" s="0" t="n">
        <v>7</v>
      </c>
      <c r="AQ101" s="0" t="n">
        <v>-30</v>
      </c>
      <c r="AR101" s="0" t="n">
        <f aca="false">IF(OR(AP101&gt;$A$1,AP101&gt;=AO101*$B$1),1,0)</f>
        <v>1</v>
      </c>
      <c r="AT101" s="0" t="s">
        <v>47</v>
      </c>
      <c r="AU101" s="0" t="n">
        <v>7</v>
      </c>
      <c r="AV101" s="0" t="n">
        <v>7</v>
      </c>
      <c r="AW101" s="0" t="n">
        <v>-30</v>
      </c>
      <c r="AX101" s="0" t="n">
        <f aca="false">IF(OR(AV101&gt;$A$1,AV101&gt;=AU101*$B$1),1,0)</f>
        <v>1</v>
      </c>
      <c r="AZ101" s="0" t="s">
        <v>47</v>
      </c>
      <c r="BA101" s="0" t="n">
        <v>7</v>
      </c>
      <c r="BB101" s="0" t="n">
        <v>7</v>
      </c>
      <c r="BC101" s="0" t="n">
        <v>-30</v>
      </c>
      <c r="BD101" s="0" t="n">
        <f aca="false">IF(OR(BB101&gt;$A$1,BB101&gt;=BA101*$B$1),1,0)</f>
        <v>1</v>
      </c>
      <c r="BF101" s="0" t="s">
        <v>47</v>
      </c>
      <c r="BG101" s="0" t="n">
        <v>7</v>
      </c>
      <c r="BH101" s="0" t="n">
        <v>7</v>
      </c>
      <c r="BI101" s="0" t="n">
        <v>-30</v>
      </c>
      <c r="BJ101" s="0" t="n">
        <f aca="false">IF(OR(BH101&gt;$A$1,BH101&gt;=BG101*$B$1),1,0)</f>
        <v>1</v>
      </c>
      <c r="BL101" s="0" t="s">
        <v>47</v>
      </c>
      <c r="BM101" s="0" t="n">
        <v>7</v>
      </c>
      <c r="BN101" s="0" t="n">
        <v>7</v>
      </c>
      <c r="BO101" s="0" t="n">
        <v>-30</v>
      </c>
      <c r="BP101" s="0" t="n">
        <f aca="false">IF(OR(BN101&gt;$A$1,BN101&gt;=BM101*$B$1),1,0)</f>
        <v>1</v>
      </c>
      <c r="BR101" s="0" t="s">
        <v>47</v>
      </c>
      <c r="BS101" s="0" t="n">
        <v>7</v>
      </c>
      <c r="BT101" s="0" t="n">
        <v>7</v>
      </c>
      <c r="BU101" s="0" t="n">
        <v>-30</v>
      </c>
      <c r="BV101" s="0" t="n">
        <f aca="false">IF(OR(BT101&gt;$A$1,BT101&gt;=BS101*$B$1),1,0)</f>
        <v>1</v>
      </c>
      <c r="BX101" s="0" t="n">
        <v>7</v>
      </c>
      <c r="BY101" s="1" t="n">
        <v>6</v>
      </c>
      <c r="CB101" s="0" t="n">
        <f aca="false">IF(OR(BY101&gt;$A$1,BY101&gt;=BX101*$B$1),1,0)</f>
        <v>1</v>
      </c>
    </row>
    <row r="102" customFormat="false" ht="12.75" hidden="false" customHeight="false" outlineLevel="0" collapsed="false">
      <c r="C102" s="0" t="s">
        <v>48</v>
      </c>
      <c r="D102" s="0" t="n">
        <v>6</v>
      </c>
      <c r="E102" s="0" t="n">
        <v>6</v>
      </c>
      <c r="F102" s="0" t="n">
        <v>-73</v>
      </c>
      <c r="G102" s="0" t="n">
        <f aca="false">IF(OR(E102&gt;$A$1,E102&gt;=D102*$B$1),1,0)</f>
        <v>1</v>
      </c>
      <c r="J102" s="0" t="s">
        <v>48</v>
      </c>
      <c r="K102" s="0" t="n">
        <v>6</v>
      </c>
      <c r="L102" s="0" t="n">
        <v>6</v>
      </c>
      <c r="M102" s="0" t="n">
        <v>-73</v>
      </c>
      <c r="N102" s="0" t="n">
        <f aca="false">IF(OR(L102&gt;$A$1,L102&gt;=K102*$B$1),1,0)</f>
        <v>1</v>
      </c>
      <c r="P102" s="0" t="s">
        <v>48</v>
      </c>
      <c r="Q102" s="0" t="n">
        <v>6</v>
      </c>
      <c r="R102" s="0" t="n">
        <v>6</v>
      </c>
      <c r="S102" s="0" t="n">
        <v>-73</v>
      </c>
      <c r="T102" s="0" t="n">
        <f aca="false">IF(OR(R102&gt;$A$1,R102&gt;=Q102*$B$1),1,0)</f>
        <v>1</v>
      </c>
      <c r="V102" s="0" t="s">
        <v>48</v>
      </c>
      <c r="W102" s="0" t="n">
        <v>6</v>
      </c>
      <c r="X102" s="0" t="n">
        <v>6</v>
      </c>
      <c r="Y102" s="0" t="n">
        <v>-73</v>
      </c>
      <c r="Z102" s="0" t="n">
        <f aca="false">IF(OR(X102&gt;$A$1,X102&gt;=W102*$B$1),1,0)</f>
        <v>1</v>
      </c>
      <c r="AB102" s="0" t="s">
        <v>48</v>
      </c>
      <c r="AC102" s="0" t="n">
        <v>6</v>
      </c>
      <c r="AD102" s="0" t="n">
        <v>6</v>
      </c>
      <c r="AE102" s="0" t="n">
        <v>-73</v>
      </c>
      <c r="AF102" s="0" t="n">
        <f aca="false">IF(OR(AD102&gt;$A$1,AD102&gt;=AC102*$B$1),1,0)</f>
        <v>1</v>
      </c>
      <c r="AH102" s="0" t="s">
        <v>48</v>
      </c>
      <c r="AI102" s="0" t="n">
        <v>6</v>
      </c>
      <c r="AJ102" s="0" t="n">
        <v>6</v>
      </c>
      <c r="AK102" s="0" t="n">
        <v>-73</v>
      </c>
      <c r="AL102" s="0" t="n">
        <f aca="false">IF(OR(AJ102&gt;$A$1,AJ102&gt;=AI102*$B$1),1,0)</f>
        <v>1</v>
      </c>
      <c r="AN102" s="0" t="s">
        <v>48</v>
      </c>
      <c r="AO102" s="0" t="n">
        <v>6</v>
      </c>
      <c r="AP102" s="0" t="n">
        <v>6</v>
      </c>
      <c r="AQ102" s="0" t="n">
        <v>-73</v>
      </c>
      <c r="AR102" s="0" t="n">
        <f aca="false">IF(OR(AP102&gt;$A$1,AP102&gt;=AO102*$B$1),1,0)</f>
        <v>1</v>
      </c>
      <c r="AT102" s="0" t="s">
        <v>48</v>
      </c>
      <c r="AU102" s="0" t="n">
        <v>6</v>
      </c>
      <c r="AV102" s="0" t="n">
        <v>6</v>
      </c>
      <c r="AW102" s="0" t="n">
        <v>-73</v>
      </c>
      <c r="AX102" s="0" t="n">
        <f aca="false">IF(OR(AV102&gt;$A$1,AV102&gt;=AU102*$B$1),1,0)</f>
        <v>1</v>
      </c>
      <c r="AZ102" s="0" t="s">
        <v>48</v>
      </c>
      <c r="BA102" s="0" t="n">
        <v>6</v>
      </c>
      <c r="BB102" s="0" t="n">
        <v>6</v>
      </c>
      <c r="BC102" s="0" t="n">
        <v>-73</v>
      </c>
      <c r="BD102" s="0" t="n">
        <f aca="false">IF(OR(BB102&gt;$A$1,BB102&gt;=BA102*$B$1),1,0)</f>
        <v>1</v>
      </c>
      <c r="BF102" s="0" t="s">
        <v>48</v>
      </c>
      <c r="BG102" s="0" t="n">
        <v>6</v>
      </c>
      <c r="BH102" s="0" t="n">
        <v>6</v>
      </c>
      <c r="BI102" s="0" t="n">
        <v>-73</v>
      </c>
      <c r="BJ102" s="0" t="n">
        <f aca="false">IF(OR(BH102&gt;$A$1,BH102&gt;=BG102*$B$1),1,0)</f>
        <v>1</v>
      </c>
      <c r="BL102" s="0" t="s">
        <v>48</v>
      </c>
      <c r="BM102" s="0" t="n">
        <v>6</v>
      </c>
      <c r="BN102" s="0" t="n">
        <v>6</v>
      </c>
      <c r="BO102" s="0" t="n">
        <v>-73</v>
      </c>
      <c r="BP102" s="0" t="n">
        <f aca="false">IF(OR(BN102&gt;$A$1,BN102&gt;=BM102*$B$1),1,0)</f>
        <v>1</v>
      </c>
      <c r="BR102" s="0" t="s">
        <v>48</v>
      </c>
      <c r="BS102" s="0" t="n">
        <v>6</v>
      </c>
      <c r="BT102" s="0" t="n">
        <v>6</v>
      </c>
      <c r="BU102" s="0" t="n">
        <v>-73</v>
      </c>
      <c r="BV102" s="0" t="n">
        <f aca="false">IF(OR(BT102&gt;$A$1,BT102&gt;=BS102*$B$1),1,0)</f>
        <v>1</v>
      </c>
      <c r="BX102" s="0" t="n">
        <v>6</v>
      </c>
      <c r="BY102" s="1" t="n">
        <v>6</v>
      </c>
      <c r="CB102" s="0" t="n">
        <f aca="false">IF(OR(BY102&gt;$A$1,BY102&gt;=BX102*$B$1),1,0)</f>
        <v>1</v>
      </c>
    </row>
    <row r="103" customFormat="false" ht="12.75" hidden="false" customHeight="false" outlineLevel="0" collapsed="false">
      <c r="C103" s="0" t="s">
        <v>48</v>
      </c>
      <c r="D103" s="0" t="n">
        <v>7</v>
      </c>
      <c r="E103" s="0" t="n">
        <v>7</v>
      </c>
      <c r="F103" s="0" t="n">
        <v>-27</v>
      </c>
      <c r="G103" s="0" t="n">
        <f aca="false">IF(OR(E103&gt;$A$1,E103&gt;=D103*$B$1),1,0)</f>
        <v>1</v>
      </c>
      <c r="J103" s="0" t="s">
        <v>48</v>
      </c>
      <c r="K103" s="0" t="n">
        <v>7</v>
      </c>
      <c r="L103" s="0" t="n">
        <v>7</v>
      </c>
      <c r="M103" s="0" t="n">
        <v>-27</v>
      </c>
      <c r="N103" s="0" t="n">
        <f aca="false">IF(OR(L103&gt;$A$1,L103&gt;=K103*$B$1),1,0)</f>
        <v>1</v>
      </c>
      <c r="P103" s="0" t="s">
        <v>48</v>
      </c>
      <c r="Q103" s="0" t="n">
        <v>7</v>
      </c>
      <c r="R103" s="0" t="n">
        <v>7</v>
      </c>
      <c r="S103" s="0" t="n">
        <v>-27</v>
      </c>
      <c r="T103" s="0" t="n">
        <f aca="false">IF(OR(R103&gt;$A$1,R103&gt;=Q103*$B$1),1,0)</f>
        <v>1</v>
      </c>
      <c r="V103" s="0" t="s">
        <v>48</v>
      </c>
      <c r="W103" s="0" t="n">
        <v>7</v>
      </c>
      <c r="X103" s="0" t="n">
        <v>7</v>
      </c>
      <c r="Y103" s="0" t="n">
        <v>-27</v>
      </c>
      <c r="Z103" s="0" t="n">
        <f aca="false">IF(OR(X103&gt;$A$1,X103&gt;=W103*$B$1),1,0)</f>
        <v>1</v>
      </c>
      <c r="AB103" s="0" t="s">
        <v>48</v>
      </c>
      <c r="AC103" s="0" t="n">
        <v>7</v>
      </c>
      <c r="AD103" s="0" t="n">
        <v>7</v>
      </c>
      <c r="AE103" s="0" t="n">
        <v>-27</v>
      </c>
      <c r="AF103" s="0" t="n">
        <f aca="false">IF(OR(AD103&gt;$A$1,AD103&gt;=AC103*$B$1),1,0)</f>
        <v>1</v>
      </c>
      <c r="AH103" s="0" t="s">
        <v>48</v>
      </c>
      <c r="AI103" s="0" t="n">
        <v>7</v>
      </c>
      <c r="AJ103" s="0" t="n">
        <v>7</v>
      </c>
      <c r="AK103" s="0" t="n">
        <v>-27</v>
      </c>
      <c r="AL103" s="0" t="n">
        <f aca="false">IF(OR(AJ103&gt;$A$1,AJ103&gt;=AI103*$B$1),1,0)</f>
        <v>1</v>
      </c>
      <c r="AN103" s="0" t="s">
        <v>48</v>
      </c>
      <c r="AO103" s="0" t="n">
        <v>7</v>
      </c>
      <c r="AP103" s="0" t="n">
        <v>7</v>
      </c>
      <c r="AQ103" s="0" t="n">
        <v>-27</v>
      </c>
      <c r="AR103" s="0" t="n">
        <f aca="false">IF(OR(AP103&gt;$A$1,AP103&gt;=AO103*$B$1),1,0)</f>
        <v>1</v>
      </c>
      <c r="AT103" s="0" t="s">
        <v>48</v>
      </c>
      <c r="AU103" s="0" t="n">
        <v>7</v>
      </c>
      <c r="AV103" s="0" t="n">
        <v>7</v>
      </c>
      <c r="AW103" s="0" t="n">
        <v>-27</v>
      </c>
      <c r="AX103" s="0" t="n">
        <f aca="false">IF(OR(AV103&gt;$A$1,AV103&gt;=AU103*$B$1),1,0)</f>
        <v>1</v>
      </c>
      <c r="AZ103" s="0" t="s">
        <v>48</v>
      </c>
      <c r="BA103" s="0" t="n">
        <v>7</v>
      </c>
      <c r="BB103" s="0" t="n">
        <v>7</v>
      </c>
      <c r="BC103" s="0" t="n">
        <v>-27</v>
      </c>
      <c r="BD103" s="0" t="n">
        <f aca="false">IF(OR(BB103&gt;$A$1,BB103&gt;=BA103*$B$1),1,0)</f>
        <v>1</v>
      </c>
      <c r="BF103" s="0" t="s">
        <v>48</v>
      </c>
      <c r="BG103" s="0" t="n">
        <v>7</v>
      </c>
      <c r="BH103" s="0" t="n">
        <v>7</v>
      </c>
      <c r="BI103" s="0" t="n">
        <v>-27</v>
      </c>
      <c r="BJ103" s="0" t="n">
        <f aca="false">IF(OR(BH103&gt;$A$1,BH103&gt;=BG103*$B$1),1,0)</f>
        <v>1</v>
      </c>
      <c r="BL103" s="0" t="s">
        <v>48</v>
      </c>
      <c r="BM103" s="0" t="n">
        <v>7</v>
      </c>
      <c r="BN103" s="0" t="n">
        <v>7</v>
      </c>
      <c r="BO103" s="0" t="n">
        <v>-27</v>
      </c>
      <c r="BP103" s="0" t="n">
        <f aca="false">IF(OR(BN103&gt;$A$1,BN103&gt;=BM103*$B$1),1,0)</f>
        <v>1</v>
      </c>
      <c r="BR103" s="0" t="s">
        <v>48</v>
      </c>
      <c r="BS103" s="0" t="n">
        <v>7</v>
      </c>
      <c r="BT103" s="0" t="n">
        <v>7</v>
      </c>
      <c r="BU103" s="0" t="n">
        <v>-27</v>
      </c>
      <c r="BV103" s="0" t="n">
        <f aca="false">IF(OR(BT103&gt;$A$1,BT103&gt;=BS103*$B$1),1,0)</f>
        <v>1</v>
      </c>
      <c r="BX103" s="0" t="n">
        <v>7</v>
      </c>
      <c r="BY103" s="1" t="n">
        <v>7</v>
      </c>
      <c r="CB103" s="0" t="n">
        <f aca="false">IF(OR(BY103&gt;$A$1,BY103&gt;=BX103*$B$1),1,0)</f>
        <v>1</v>
      </c>
    </row>
    <row r="104" customFormat="false" ht="12.75" hidden="false" customHeight="false" outlineLevel="0" collapsed="false">
      <c r="C104" s="0" t="s">
        <v>49</v>
      </c>
      <c r="D104" s="0" t="n">
        <v>16</v>
      </c>
      <c r="E104" s="0" t="n">
        <v>16</v>
      </c>
      <c r="F104" s="0" t="n">
        <v>-123</v>
      </c>
      <c r="G104" s="0" t="n">
        <f aca="false">IF(OR(E104&gt;$A$1,E104&gt;=D104*$B$1),1,0)</f>
        <v>1</v>
      </c>
      <c r="J104" s="0" t="s">
        <v>49</v>
      </c>
      <c r="K104" s="0" t="n">
        <v>16</v>
      </c>
      <c r="L104" s="0" t="n">
        <v>16</v>
      </c>
      <c r="M104" s="0" t="n">
        <v>-123</v>
      </c>
      <c r="N104" s="0" t="n">
        <f aca="false">IF(OR(L104&gt;$A$1,L104&gt;=K104*$B$1),1,0)</f>
        <v>1</v>
      </c>
      <c r="P104" s="0" t="s">
        <v>49</v>
      </c>
      <c r="Q104" s="0" t="n">
        <v>16</v>
      </c>
      <c r="R104" s="0" t="n">
        <v>15</v>
      </c>
      <c r="S104" s="0" t="n">
        <v>-123</v>
      </c>
      <c r="T104" s="0" t="n">
        <f aca="false">IF(OR(R104&gt;$A$1,R104&gt;=Q104*$B$1),1,0)</f>
        <v>1</v>
      </c>
      <c r="V104" s="0" t="s">
        <v>49</v>
      </c>
      <c r="W104" s="0" t="n">
        <v>16</v>
      </c>
      <c r="X104" s="0" t="n">
        <v>15</v>
      </c>
      <c r="Y104" s="0" t="n">
        <v>-123</v>
      </c>
      <c r="Z104" s="0" t="n">
        <f aca="false">IF(OR(X104&gt;$A$1,X104&gt;=W104*$B$1),1,0)</f>
        <v>1</v>
      </c>
      <c r="AB104" s="0" t="s">
        <v>49</v>
      </c>
      <c r="AC104" s="0" t="n">
        <v>16</v>
      </c>
      <c r="AD104" s="0" t="n">
        <v>12</v>
      </c>
      <c r="AE104" s="0" t="n">
        <v>-123</v>
      </c>
      <c r="AF104" s="0" t="n">
        <f aca="false">IF(OR(AD104&gt;$A$1,AD104&gt;=AC104*$B$1),1,0)</f>
        <v>1</v>
      </c>
      <c r="AH104" s="0" t="s">
        <v>49</v>
      </c>
      <c r="AI104" s="0" t="n">
        <v>16</v>
      </c>
      <c r="AJ104" s="0" t="n">
        <v>12</v>
      </c>
      <c r="AK104" s="0" t="n">
        <v>-123</v>
      </c>
      <c r="AL104" s="0" t="n">
        <f aca="false">IF(OR(AJ104&gt;$A$1,AJ104&gt;=AI104*$B$1),1,0)</f>
        <v>1</v>
      </c>
      <c r="AN104" s="0" t="s">
        <v>49</v>
      </c>
      <c r="AO104" s="0" t="n">
        <v>16</v>
      </c>
      <c r="AP104" s="0" t="n">
        <v>12</v>
      </c>
      <c r="AQ104" s="0" t="n">
        <v>-123</v>
      </c>
      <c r="AR104" s="0" t="n">
        <f aca="false">IF(OR(AP104&gt;$A$1,AP104&gt;=AO104*$B$1),1,0)</f>
        <v>1</v>
      </c>
      <c r="AT104" s="0" t="s">
        <v>49</v>
      </c>
      <c r="AU104" s="0" t="n">
        <v>16</v>
      </c>
      <c r="AV104" s="0" t="n">
        <v>12</v>
      </c>
      <c r="AW104" s="0" t="n">
        <v>-123</v>
      </c>
      <c r="AX104" s="0" t="n">
        <f aca="false">IF(OR(AV104&gt;$A$1,AV104&gt;=AU104*$B$1),1,0)</f>
        <v>1</v>
      </c>
      <c r="AZ104" s="0" t="s">
        <v>49</v>
      </c>
      <c r="BA104" s="0" t="n">
        <v>16</v>
      </c>
      <c r="BB104" s="0" t="n">
        <v>12</v>
      </c>
      <c r="BC104" s="0" t="n">
        <v>-123</v>
      </c>
      <c r="BD104" s="0" t="n">
        <f aca="false">IF(OR(BB104&gt;$A$1,BB104&gt;=BA104*$B$1),1,0)</f>
        <v>1</v>
      </c>
      <c r="BF104" s="0" t="s">
        <v>49</v>
      </c>
      <c r="BG104" s="0" t="n">
        <v>16</v>
      </c>
      <c r="BH104" s="0" t="n">
        <v>12</v>
      </c>
      <c r="BI104" s="0" t="n">
        <v>-123</v>
      </c>
      <c r="BJ104" s="0" t="n">
        <f aca="false">IF(OR(BH104&gt;$A$1,BH104&gt;=BG104*$B$1),1,0)</f>
        <v>1</v>
      </c>
      <c r="BL104" s="0" t="s">
        <v>49</v>
      </c>
      <c r="BM104" s="0" t="n">
        <v>16</v>
      </c>
      <c r="BN104" s="0" t="n">
        <v>12</v>
      </c>
      <c r="BO104" s="0" t="n">
        <v>-123</v>
      </c>
      <c r="BP104" s="0" t="n">
        <f aca="false">IF(OR(BN104&gt;$A$1,BN104&gt;=BM104*$B$1),1,0)</f>
        <v>1</v>
      </c>
      <c r="BR104" s="0" t="s">
        <v>49</v>
      </c>
      <c r="BS104" s="0" t="n">
        <v>16</v>
      </c>
      <c r="BT104" s="0" t="n">
        <v>12</v>
      </c>
      <c r="BU104" s="0" t="n">
        <v>-123</v>
      </c>
      <c r="BV104" s="0" t="n">
        <f aca="false">IF(OR(BT104&gt;$A$1,BT104&gt;=BS104*$B$1),1,0)</f>
        <v>1</v>
      </c>
      <c r="BX104" s="0" t="n">
        <v>16</v>
      </c>
      <c r="BY104" s="1" t="n">
        <v>15</v>
      </c>
      <c r="CB104" s="0" t="n">
        <f aca="false">IF(OR(BY104&gt;$A$1,BY104&gt;=BX104*$B$1),1,0)</f>
        <v>1</v>
      </c>
    </row>
    <row r="105" customFormat="false" ht="12.75" hidden="false" customHeight="false" outlineLevel="0" collapsed="false">
      <c r="C105" s="0" t="s">
        <v>49</v>
      </c>
      <c r="D105" s="0" t="n">
        <v>20</v>
      </c>
      <c r="E105" s="0" t="n">
        <v>20</v>
      </c>
      <c r="F105" s="0" t="n">
        <v>-107</v>
      </c>
      <c r="G105" s="0" t="n">
        <f aca="false">IF(OR(E105&gt;$A$1,E105&gt;=D105*$B$1),1,0)</f>
        <v>1</v>
      </c>
      <c r="J105" s="0" t="s">
        <v>49</v>
      </c>
      <c r="K105" s="0" t="n">
        <v>20</v>
      </c>
      <c r="L105" s="0" t="n">
        <v>20</v>
      </c>
      <c r="M105" s="0" t="n">
        <v>-107</v>
      </c>
      <c r="N105" s="0" t="n">
        <f aca="false">IF(OR(L105&gt;$A$1,L105&gt;=K105*$B$1),1,0)</f>
        <v>1</v>
      </c>
      <c r="P105" s="0" t="s">
        <v>49</v>
      </c>
      <c r="Q105" s="0" t="n">
        <v>20</v>
      </c>
      <c r="R105" s="0" t="n">
        <v>17</v>
      </c>
      <c r="S105" s="0" t="n">
        <v>-107</v>
      </c>
      <c r="T105" s="0" t="n">
        <f aca="false">IF(OR(R105&gt;$A$1,R105&gt;=Q105*$B$1),1,0)</f>
        <v>1</v>
      </c>
      <c r="V105" s="0" t="s">
        <v>49</v>
      </c>
      <c r="W105" s="0" t="n">
        <v>20</v>
      </c>
      <c r="X105" s="0" t="n">
        <v>17</v>
      </c>
      <c r="Y105" s="0" t="n">
        <v>-107</v>
      </c>
      <c r="Z105" s="0" t="n">
        <f aca="false">IF(OR(X105&gt;$A$1,X105&gt;=W105*$B$1),1,0)</f>
        <v>1</v>
      </c>
      <c r="AB105" s="0" t="s">
        <v>49</v>
      </c>
      <c r="AC105" s="0" t="n">
        <v>20</v>
      </c>
      <c r="AD105" s="0" t="n">
        <v>17</v>
      </c>
      <c r="AE105" s="0" t="n">
        <v>-107</v>
      </c>
      <c r="AF105" s="0" t="n">
        <f aca="false">IF(OR(AD105&gt;$A$1,AD105&gt;=AC105*$B$1),1,0)</f>
        <v>1</v>
      </c>
      <c r="AH105" s="0" t="s">
        <v>49</v>
      </c>
      <c r="AI105" s="0" t="n">
        <v>20</v>
      </c>
      <c r="AJ105" s="0" t="n">
        <v>17</v>
      </c>
      <c r="AK105" s="0" t="n">
        <v>-107</v>
      </c>
      <c r="AL105" s="0" t="n">
        <f aca="false">IF(OR(AJ105&gt;$A$1,AJ105&gt;=AI105*$B$1),1,0)</f>
        <v>1</v>
      </c>
      <c r="AN105" s="0" t="s">
        <v>49</v>
      </c>
      <c r="AO105" s="0" t="n">
        <v>20</v>
      </c>
      <c r="AP105" s="0" t="n">
        <v>17</v>
      </c>
      <c r="AQ105" s="0" t="n">
        <v>-107</v>
      </c>
      <c r="AR105" s="0" t="n">
        <f aca="false">IF(OR(AP105&gt;$A$1,AP105&gt;=AO105*$B$1),1,0)</f>
        <v>1</v>
      </c>
      <c r="AT105" s="0" t="s">
        <v>49</v>
      </c>
      <c r="AU105" s="0" t="n">
        <v>20</v>
      </c>
      <c r="AV105" s="0" t="n">
        <v>17</v>
      </c>
      <c r="AW105" s="0" t="n">
        <v>-107</v>
      </c>
      <c r="AX105" s="0" t="n">
        <f aca="false">IF(OR(AV105&gt;$A$1,AV105&gt;=AU105*$B$1),1,0)</f>
        <v>1</v>
      </c>
      <c r="AZ105" s="0" t="s">
        <v>49</v>
      </c>
      <c r="BA105" s="0" t="n">
        <v>20</v>
      </c>
      <c r="BB105" s="0" t="n">
        <v>17</v>
      </c>
      <c r="BC105" s="0" t="n">
        <v>-107</v>
      </c>
      <c r="BD105" s="0" t="n">
        <f aca="false">IF(OR(BB105&gt;$A$1,BB105&gt;=BA105*$B$1),1,0)</f>
        <v>1</v>
      </c>
      <c r="BF105" s="0" t="s">
        <v>49</v>
      </c>
      <c r="BG105" s="0" t="n">
        <v>20</v>
      </c>
      <c r="BH105" s="0" t="n">
        <v>12</v>
      </c>
      <c r="BI105" s="0" t="n">
        <v>-107</v>
      </c>
      <c r="BJ105" s="0" t="n">
        <f aca="false">IF(OR(BH105&gt;$A$1,BH105&gt;=BG105*$B$1),1,0)</f>
        <v>1</v>
      </c>
      <c r="BL105" s="0" t="s">
        <v>49</v>
      </c>
      <c r="BM105" s="0" t="n">
        <v>20</v>
      </c>
      <c r="BN105" s="0" t="n">
        <v>12</v>
      </c>
      <c r="BO105" s="0" t="n">
        <v>-107</v>
      </c>
      <c r="BP105" s="0" t="n">
        <f aca="false">IF(OR(BN105&gt;$A$1,BN105&gt;=BM105*$B$1),1,0)</f>
        <v>1</v>
      </c>
      <c r="BR105" s="0" t="s">
        <v>49</v>
      </c>
      <c r="BS105" s="0" t="n">
        <v>20</v>
      </c>
      <c r="BT105" s="0" t="n">
        <v>12</v>
      </c>
      <c r="BU105" s="0" t="n">
        <v>-107</v>
      </c>
      <c r="BV105" s="0" t="n">
        <f aca="false">IF(OR(BT105&gt;$A$1,BT105&gt;=BS105*$B$1),1,0)</f>
        <v>1</v>
      </c>
      <c r="BX105" s="0" t="n">
        <v>20</v>
      </c>
      <c r="BY105" s="1" t="n">
        <v>10</v>
      </c>
      <c r="CB105" s="0" t="n">
        <f aca="false">IF(OR(BY105&gt;$A$1,BY105&gt;=BX105*$B$1),1,0)</f>
        <v>1</v>
      </c>
    </row>
    <row r="106" customFormat="false" ht="12.75" hidden="false" customHeight="false" outlineLevel="0" collapsed="false">
      <c r="C106" s="0" t="s">
        <v>49</v>
      </c>
      <c r="D106" s="0" t="n">
        <v>12</v>
      </c>
      <c r="E106" s="0" t="n">
        <v>12</v>
      </c>
      <c r="F106" s="0" t="n">
        <v>-67</v>
      </c>
      <c r="G106" s="0" t="n">
        <f aca="false">IF(OR(E106&gt;$A$1,E106&gt;=D106*$B$1),1,0)</f>
        <v>1</v>
      </c>
      <c r="J106" s="0" t="s">
        <v>49</v>
      </c>
      <c r="K106" s="0" t="n">
        <v>12</v>
      </c>
      <c r="L106" s="0" t="n">
        <v>12</v>
      </c>
      <c r="M106" s="0" t="n">
        <v>-67</v>
      </c>
      <c r="N106" s="0" t="n">
        <f aca="false">IF(OR(L106&gt;$A$1,L106&gt;=K106*$B$1),1,0)</f>
        <v>1</v>
      </c>
      <c r="P106" s="0" t="s">
        <v>49</v>
      </c>
      <c r="Q106" s="0" t="n">
        <v>12</v>
      </c>
      <c r="R106" s="0" t="n">
        <v>12</v>
      </c>
      <c r="S106" s="0" t="n">
        <v>-67</v>
      </c>
      <c r="T106" s="0" t="n">
        <f aca="false">IF(OR(R106&gt;$A$1,R106&gt;=Q106*$B$1),1,0)</f>
        <v>1</v>
      </c>
      <c r="V106" s="0" t="s">
        <v>49</v>
      </c>
      <c r="W106" s="0" t="n">
        <v>12</v>
      </c>
      <c r="X106" s="0" t="n">
        <v>12</v>
      </c>
      <c r="Y106" s="0" t="n">
        <v>-67</v>
      </c>
      <c r="Z106" s="0" t="n">
        <f aca="false">IF(OR(X106&gt;$A$1,X106&gt;=W106*$B$1),1,0)</f>
        <v>1</v>
      </c>
      <c r="AB106" s="0" t="s">
        <v>49</v>
      </c>
      <c r="AC106" s="0" t="n">
        <v>12</v>
      </c>
      <c r="AD106" s="0" t="n">
        <v>12</v>
      </c>
      <c r="AE106" s="0" t="n">
        <v>-67</v>
      </c>
      <c r="AF106" s="0" t="n">
        <f aca="false">IF(OR(AD106&gt;$A$1,AD106&gt;=AC106*$B$1),1,0)</f>
        <v>1</v>
      </c>
      <c r="AH106" s="0" t="s">
        <v>49</v>
      </c>
      <c r="AI106" s="0" t="n">
        <v>12</v>
      </c>
      <c r="AJ106" s="0" t="n">
        <v>12</v>
      </c>
      <c r="AK106" s="0" t="n">
        <v>-67</v>
      </c>
      <c r="AL106" s="0" t="n">
        <f aca="false">IF(OR(AJ106&gt;$A$1,AJ106&gt;=AI106*$B$1),1,0)</f>
        <v>1</v>
      </c>
      <c r="AN106" s="0" t="s">
        <v>49</v>
      </c>
      <c r="AO106" s="0" t="n">
        <v>12</v>
      </c>
      <c r="AP106" s="0" t="n">
        <v>12</v>
      </c>
      <c r="AQ106" s="0" t="n">
        <v>-67</v>
      </c>
      <c r="AR106" s="0" t="n">
        <f aca="false">IF(OR(AP106&gt;$A$1,AP106&gt;=AO106*$B$1),1,0)</f>
        <v>1</v>
      </c>
      <c r="AT106" s="0" t="s">
        <v>49</v>
      </c>
      <c r="AU106" s="0" t="n">
        <v>12</v>
      </c>
      <c r="AV106" s="0" t="n">
        <v>12</v>
      </c>
      <c r="AW106" s="0" t="n">
        <v>-67</v>
      </c>
      <c r="AX106" s="0" t="n">
        <f aca="false">IF(OR(AV106&gt;$A$1,AV106&gt;=AU106*$B$1),1,0)</f>
        <v>1</v>
      </c>
      <c r="AZ106" s="0" t="s">
        <v>49</v>
      </c>
      <c r="BA106" s="0" t="n">
        <v>12</v>
      </c>
      <c r="BB106" s="0" t="n">
        <v>12</v>
      </c>
      <c r="BC106" s="0" t="n">
        <v>-67</v>
      </c>
      <c r="BD106" s="0" t="n">
        <f aca="false">IF(OR(BB106&gt;$A$1,BB106&gt;=BA106*$B$1),1,0)</f>
        <v>1</v>
      </c>
      <c r="BF106" s="0" t="s">
        <v>49</v>
      </c>
      <c r="BG106" s="0" t="n">
        <v>12</v>
      </c>
      <c r="BH106" s="0" t="n">
        <v>12</v>
      </c>
      <c r="BI106" s="0" t="n">
        <v>-67</v>
      </c>
      <c r="BJ106" s="0" t="n">
        <f aca="false">IF(OR(BH106&gt;$A$1,BH106&gt;=BG106*$B$1),1,0)</f>
        <v>1</v>
      </c>
      <c r="BL106" s="0" t="s">
        <v>49</v>
      </c>
      <c r="BM106" s="0" t="n">
        <v>12</v>
      </c>
      <c r="BN106" s="0" t="n">
        <v>12</v>
      </c>
      <c r="BO106" s="0" t="n">
        <v>-67</v>
      </c>
      <c r="BP106" s="0" t="n">
        <f aca="false">IF(OR(BN106&gt;$A$1,BN106&gt;=BM106*$B$1),1,0)</f>
        <v>1</v>
      </c>
      <c r="BR106" s="0" t="s">
        <v>49</v>
      </c>
      <c r="BS106" s="0" t="n">
        <v>12</v>
      </c>
      <c r="BT106" s="0" t="n">
        <v>12</v>
      </c>
      <c r="BU106" s="0" t="n">
        <v>-67</v>
      </c>
      <c r="BV106" s="0" t="n">
        <f aca="false">IF(OR(BT106&gt;$A$1,BT106&gt;=BS106*$B$1),1,0)</f>
        <v>1</v>
      </c>
      <c r="BX106" s="0" t="n">
        <v>12</v>
      </c>
      <c r="BY106" s="1" t="n">
        <v>12</v>
      </c>
      <c r="CB106" s="0" t="n">
        <f aca="false">IF(OR(BY106&gt;$A$1,BY106&gt;=BX106*$B$1),1,0)</f>
        <v>1</v>
      </c>
    </row>
    <row r="107" customFormat="false" ht="12.75" hidden="false" customHeight="false" outlineLevel="0" collapsed="false">
      <c r="C107" s="0" t="s">
        <v>50</v>
      </c>
      <c r="D107" s="0" t="n">
        <v>22</v>
      </c>
      <c r="E107" s="0" t="n">
        <v>22</v>
      </c>
      <c r="F107" s="0" t="n">
        <v>-171</v>
      </c>
      <c r="G107" s="0" t="n">
        <f aca="false">IF(OR(E107&gt;$A$1,E107&gt;=D107*$B$1),1,0)</f>
        <v>1</v>
      </c>
      <c r="J107" s="0" t="s">
        <v>50</v>
      </c>
      <c r="K107" s="0" t="n">
        <v>22</v>
      </c>
      <c r="L107" s="0" t="n">
        <v>22</v>
      </c>
      <c r="M107" s="0" t="n">
        <v>-171</v>
      </c>
      <c r="N107" s="0" t="n">
        <f aca="false">IF(OR(L107&gt;$A$1,L107&gt;=K107*$B$1),1,0)</f>
        <v>1</v>
      </c>
      <c r="P107" s="0" t="s">
        <v>50</v>
      </c>
      <c r="Q107" s="0" t="n">
        <v>22</v>
      </c>
      <c r="R107" s="0" t="n">
        <v>22</v>
      </c>
      <c r="S107" s="0" t="n">
        <v>-171</v>
      </c>
      <c r="T107" s="0" t="n">
        <f aca="false">IF(OR(R107&gt;$A$1,R107&gt;=Q107*$B$1),1,0)</f>
        <v>1</v>
      </c>
      <c r="V107" s="0" t="s">
        <v>50</v>
      </c>
      <c r="W107" s="0" t="n">
        <v>22</v>
      </c>
      <c r="X107" s="0" t="n">
        <v>22</v>
      </c>
      <c r="Y107" s="0" t="n">
        <v>-171</v>
      </c>
      <c r="Z107" s="0" t="n">
        <f aca="false">IF(OR(X107&gt;$A$1,X107&gt;=W107*$B$1),1,0)</f>
        <v>1</v>
      </c>
      <c r="AB107" s="0" t="s">
        <v>50</v>
      </c>
      <c r="AC107" s="0" t="n">
        <v>22</v>
      </c>
      <c r="AD107" s="0" t="n">
        <v>20</v>
      </c>
      <c r="AE107" s="0" t="n">
        <v>-171</v>
      </c>
      <c r="AF107" s="0" t="n">
        <f aca="false">IF(OR(AD107&gt;$A$1,AD107&gt;=AC107*$B$1),1,0)</f>
        <v>1</v>
      </c>
      <c r="AH107" s="0" t="s">
        <v>50</v>
      </c>
      <c r="AI107" s="0" t="n">
        <v>22</v>
      </c>
      <c r="AJ107" s="0" t="n">
        <v>20</v>
      </c>
      <c r="AK107" s="0" t="n">
        <v>-171</v>
      </c>
      <c r="AL107" s="0" t="n">
        <f aca="false">IF(OR(AJ107&gt;$A$1,AJ107&gt;=AI107*$B$1),1,0)</f>
        <v>1</v>
      </c>
      <c r="AN107" s="0" t="s">
        <v>50</v>
      </c>
      <c r="AO107" s="0" t="n">
        <v>22</v>
      </c>
      <c r="AP107" s="0" t="n">
        <v>20</v>
      </c>
      <c r="AQ107" s="0" t="n">
        <v>-171</v>
      </c>
      <c r="AR107" s="0" t="n">
        <f aca="false">IF(OR(AP107&gt;$A$1,AP107&gt;=AO107*$B$1),1,0)</f>
        <v>1</v>
      </c>
      <c r="AT107" s="0" t="s">
        <v>50</v>
      </c>
      <c r="AU107" s="0" t="n">
        <v>22</v>
      </c>
      <c r="AV107" s="0" t="n">
        <v>20</v>
      </c>
      <c r="AW107" s="0" t="n">
        <v>-171</v>
      </c>
      <c r="AX107" s="0" t="n">
        <f aca="false">IF(OR(AV107&gt;$A$1,AV107&gt;=AU107*$B$1),1,0)</f>
        <v>1</v>
      </c>
      <c r="AZ107" s="0" t="s">
        <v>50</v>
      </c>
      <c r="BA107" s="0" t="n">
        <v>22</v>
      </c>
      <c r="BB107" s="0" t="n">
        <v>20</v>
      </c>
      <c r="BC107" s="0" t="n">
        <v>-171</v>
      </c>
      <c r="BD107" s="0" t="n">
        <f aca="false">IF(OR(BB107&gt;$A$1,BB107&gt;=BA107*$B$1),1,0)</f>
        <v>1</v>
      </c>
      <c r="BF107" s="0" t="s">
        <v>50</v>
      </c>
      <c r="BG107" s="0" t="n">
        <v>22</v>
      </c>
      <c r="BH107" s="0" t="n">
        <v>20</v>
      </c>
      <c r="BI107" s="0" t="n">
        <v>-171</v>
      </c>
      <c r="BJ107" s="0" t="n">
        <f aca="false">IF(OR(BH107&gt;$A$1,BH107&gt;=BG107*$B$1),1,0)</f>
        <v>1</v>
      </c>
      <c r="BL107" s="0" t="s">
        <v>50</v>
      </c>
      <c r="BM107" s="0" t="n">
        <v>22</v>
      </c>
      <c r="BN107" s="0" t="n">
        <v>20</v>
      </c>
      <c r="BO107" s="0" t="n">
        <v>-171</v>
      </c>
      <c r="BP107" s="0" t="n">
        <f aca="false">IF(OR(BN107&gt;$A$1,BN107&gt;=BM107*$B$1),1,0)</f>
        <v>1</v>
      </c>
      <c r="BR107" s="0" t="s">
        <v>50</v>
      </c>
      <c r="BS107" s="0" t="n">
        <v>22</v>
      </c>
      <c r="BT107" s="0" t="n">
        <v>20</v>
      </c>
      <c r="BU107" s="0" t="n">
        <v>-171</v>
      </c>
      <c r="BV107" s="0" t="n">
        <f aca="false">IF(OR(BT107&gt;$A$1,BT107&gt;=BS107*$B$1),1,0)</f>
        <v>1</v>
      </c>
      <c r="BX107" s="0" t="n">
        <v>22</v>
      </c>
      <c r="BY107" s="1" t="n">
        <v>10</v>
      </c>
      <c r="CB107" s="0" t="n">
        <f aca="false">IF(OR(BY107&gt;$A$1,BY107&gt;=BX107*$B$1),1,0)</f>
        <v>1</v>
      </c>
    </row>
    <row r="108" customFormat="false" ht="12.75" hidden="false" customHeight="false" outlineLevel="0" collapsed="false">
      <c r="C108" s="0" t="s">
        <v>50</v>
      </c>
      <c r="D108" s="0" t="n">
        <v>20</v>
      </c>
      <c r="E108" s="0" t="n">
        <v>20</v>
      </c>
      <c r="F108" s="0" t="n">
        <v>-59</v>
      </c>
      <c r="G108" s="0" t="n">
        <f aca="false">IF(OR(E108&gt;$A$1,E108&gt;=D108*$B$1),1,0)</f>
        <v>1</v>
      </c>
      <c r="J108" s="0" t="s">
        <v>50</v>
      </c>
      <c r="K108" s="0" t="n">
        <v>20</v>
      </c>
      <c r="L108" s="0" t="n">
        <v>18</v>
      </c>
      <c r="M108" s="0" t="n">
        <v>-59</v>
      </c>
      <c r="N108" s="0" t="n">
        <f aca="false">IF(OR(L108&gt;$A$1,L108&gt;=K108*$B$1),1,0)</f>
        <v>1</v>
      </c>
      <c r="P108" s="0" t="s">
        <v>50</v>
      </c>
      <c r="Q108" s="0" t="n">
        <v>20</v>
      </c>
      <c r="R108" s="0" t="n">
        <v>16</v>
      </c>
      <c r="S108" s="0" t="n">
        <v>-59</v>
      </c>
      <c r="T108" s="0" t="n">
        <f aca="false">IF(OR(R108&gt;$A$1,R108&gt;=Q108*$B$1),1,0)</f>
        <v>1</v>
      </c>
      <c r="V108" s="0" t="s">
        <v>50</v>
      </c>
      <c r="W108" s="0" t="n">
        <v>20</v>
      </c>
      <c r="X108" s="0" t="n">
        <v>16</v>
      </c>
      <c r="Y108" s="0" t="n">
        <v>-59</v>
      </c>
      <c r="Z108" s="0" t="n">
        <f aca="false">IF(OR(X108&gt;$A$1,X108&gt;=W108*$B$1),1,0)</f>
        <v>1</v>
      </c>
      <c r="AB108" s="0" t="s">
        <v>50</v>
      </c>
      <c r="AC108" s="0" t="n">
        <v>20</v>
      </c>
      <c r="AD108" s="0" t="n">
        <v>16</v>
      </c>
      <c r="AE108" s="0" t="n">
        <v>-59</v>
      </c>
      <c r="AF108" s="0" t="n">
        <f aca="false">IF(OR(AD108&gt;$A$1,AD108&gt;=AC108*$B$1),1,0)</f>
        <v>1</v>
      </c>
      <c r="AH108" s="0" t="s">
        <v>50</v>
      </c>
      <c r="AI108" s="0" t="n">
        <v>20</v>
      </c>
      <c r="AJ108" s="0" t="n">
        <v>16</v>
      </c>
      <c r="AK108" s="0" t="n">
        <v>-59</v>
      </c>
      <c r="AL108" s="0" t="n">
        <f aca="false">IF(OR(AJ108&gt;$A$1,AJ108&gt;=AI108*$B$1),1,0)</f>
        <v>1</v>
      </c>
      <c r="AN108" s="0" t="s">
        <v>50</v>
      </c>
      <c r="AO108" s="0" t="n">
        <v>20</v>
      </c>
      <c r="AP108" s="0" t="n">
        <v>16</v>
      </c>
      <c r="AQ108" s="0" t="n">
        <v>-59</v>
      </c>
      <c r="AR108" s="0" t="n">
        <f aca="false">IF(OR(AP108&gt;$A$1,AP108&gt;=AO108*$B$1),1,0)</f>
        <v>1</v>
      </c>
      <c r="AT108" s="0" t="s">
        <v>50</v>
      </c>
      <c r="AU108" s="0" t="n">
        <v>20</v>
      </c>
      <c r="AV108" s="0" t="n">
        <v>16</v>
      </c>
      <c r="AW108" s="0" t="n">
        <v>-59</v>
      </c>
      <c r="AX108" s="0" t="n">
        <f aca="false">IF(OR(AV108&gt;$A$1,AV108&gt;=AU108*$B$1),1,0)</f>
        <v>1</v>
      </c>
      <c r="AZ108" s="0" t="s">
        <v>50</v>
      </c>
      <c r="BA108" s="0" t="n">
        <v>20</v>
      </c>
      <c r="BB108" s="0" t="n">
        <v>16</v>
      </c>
      <c r="BC108" s="0" t="n">
        <v>-59</v>
      </c>
      <c r="BD108" s="0" t="n">
        <f aca="false">IF(OR(BB108&gt;$A$1,BB108&gt;=BA108*$B$1),1,0)</f>
        <v>1</v>
      </c>
      <c r="BF108" s="0" t="s">
        <v>50</v>
      </c>
      <c r="BG108" s="0" t="n">
        <v>20</v>
      </c>
      <c r="BH108" s="0" t="n">
        <v>16</v>
      </c>
      <c r="BI108" s="0" t="n">
        <v>-59</v>
      </c>
      <c r="BJ108" s="0" t="n">
        <f aca="false">IF(OR(BH108&gt;$A$1,BH108&gt;=BG108*$B$1),1,0)</f>
        <v>1</v>
      </c>
      <c r="BL108" s="0" t="s">
        <v>50</v>
      </c>
      <c r="BM108" s="0" t="n">
        <v>20</v>
      </c>
      <c r="BN108" s="0" t="n">
        <v>16</v>
      </c>
      <c r="BO108" s="0" t="n">
        <v>-59</v>
      </c>
      <c r="BP108" s="0" t="n">
        <f aca="false">IF(OR(BN108&gt;$A$1,BN108&gt;=BM108*$B$1),1,0)</f>
        <v>1</v>
      </c>
      <c r="BR108" s="0" t="s">
        <v>50</v>
      </c>
      <c r="BS108" s="0" t="n">
        <v>20</v>
      </c>
      <c r="BT108" s="0" t="n">
        <v>16</v>
      </c>
      <c r="BU108" s="0" t="n">
        <v>-59</v>
      </c>
      <c r="BV108" s="0" t="n">
        <f aca="false">IF(OR(BT108&gt;$A$1,BT108&gt;=BS108*$B$1),1,0)</f>
        <v>1</v>
      </c>
      <c r="BX108" s="0" t="n">
        <v>20</v>
      </c>
      <c r="BY108" s="1" t="n">
        <v>0</v>
      </c>
      <c r="CB108" s="0" t="n">
        <f aca="false">IF(OR(BY108&gt;$A$1,BY108&gt;=BX108*$B$1),1,0)</f>
        <v>0</v>
      </c>
    </row>
    <row r="109" customFormat="false" ht="12.75" hidden="false" customHeight="false" outlineLevel="0" collapsed="false">
      <c r="C109" s="0" t="s">
        <v>50</v>
      </c>
      <c r="D109" s="0" t="n">
        <v>6</v>
      </c>
      <c r="E109" s="0" t="n">
        <v>6</v>
      </c>
      <c r="F109" s="0" t="n">
        <v>-29</v>
      </c>
      <c r="G109" s="0" t="n">
        <f aca="false">IF(OR(E109&gt;$A$1,E109&gt;=D109*$B$1),1,0)</f>
        <v>1</v>
      </c>
      <c r="J109" s="0" t="s">
        <v>50</v>
      </c>
      <c r="K109" s="0" t="n">
        <v>6</v>
      </c>
      <c r="L109" s="0" t="n">
        <v>6</v>
      </c>
      <c r="M109" s="0" t="n">
        <v>-29</v>
      </c>
      <c r="N109" s="0" t="n">
        <f aca="false">IF(OR(L109&gt;$A$1,L109&gt;=K109*$B$1),1,0)</f>
        <v>1</v>
      </c>
      <c r="P109" s="0" t="s">
        <v>50</v>
      </c>
      <c r="Q109" s="0" t="n">
        <v>6</v>
      </c>
      <c r="R109" s="0" t="n">
        <v>6</v>
      </c>
      <c r="S109" s="0" t="n">
        <v>-29</v>
      </c>
      <c r="T109" s="0" t="n">
        <f aca="false">IF(OR(R109&gt;$A$1,R109&gt;=Q109*$B$1),1,0)</f>
        <v>1</v>
      </c>
      <c r="V109" s="0" t="s">
        <v>50</v>
      </c>
      <c r="W109" s="0" t="n">
        <v>6</v>
      </c>
      <c r="X109" s="0" t="n">
        <v>6</v>
      </c>
      <c r="Y109" s="0" t="n">
        <v>-29</v>
      </c>
      <c r="Z109" s="0" t="n">
        <f aca="false">IF(OR(X109&gt;$A$1,X109&gt;=W109*$B$1),1,0)</f>
        <v>1</v>
      </c>
      <c r="AB109" s="0" t="s">
        <v>50</v>
      </c>
      <c r="AC109" s="0" t="n">
        <v>6</v>
      </c>
      <c r="AD109" s="0" t="n">
        <v>6</v>
      </c>
      <c r="AE109" s="0" t="n">
        <v>-29</v>
      </c>
      <c r="AF109" s="0" t="n">
        <f aca="false">IF(OR(AD109&gt;$A$1,AD109&gt;=AC109*$B$1),1,0)</f>
        <v>1</v>
      </c>
      <c r="AH109" s="0" t="s">
        <v>50</v>
      </c>
      <c r="AI109" s="0" t="n">
        <v>6</v>
      </c>
      <c r="AJ109" s="0" t="n">
        <v>6</v>
      </c>
      <c r="AK109" s="0" t="n">
        <v>-29</v>
      </c>
      <c r="AL109" s="0" t="n">
        <f aca="false">IF(OR(AJ109&gt;$A$1,AJ109&gt;=AI109*$B$1),1,0)</f>
        <v>1</v>
      </c>
      <c r="AN109" s="0" t="s">
        <v>50</v>
      </c>
      <c r="AO109" s="0" t="n">
        <v>6</v>
      </c>
      <c r="AP109" s="0" t="n">
        <v>6</v>
      </c>
      <c r="AQ109" s="0" t="n">
        <v>-29</v>
      </c>
      <c r="AR109" s="0" t="n">
        <f aca="false">IF(OR(AP109&gt;$A$1,AP109&gt;=AO109*$B$1),1,0)</f>
        <v>1</v>
      </c>
      <c r="AT109" s="0" t="s">
        <v>50</v>
      </c>
      <c r="AU109" s="0" t="n">
        <v>6</v>
      </c>
      <c r="AV109" s="0" t="n">
        <v>6</v>
      </c>
      <c r="AW109" s="0" t="n">
        <v>-29</v>
      </c>
      <c r="AX109" s="0" t="n">
        <f aca="false">IF(OR(AV109&gt;$A$1,AV109&gt;=AU109*$B$1),1,0)</f>
        <v>1</v>
      </c>
      <c r="AZ109" s="0" t="s">
        <v>50</v>
      </c>
      <c r="BA109" s="0" t="n">
        <v>6</v>
      </c>
      <c r="BB109" s="0" t="n">
        <v>6</v>
      </c>
      <c r="BC109" s="0" t="n">
        <v>-29</v>
      </c>
      <c r="BD109" s="0" t="n">
        <f aca="false">IF(OR(BB109&gt;$A$1,BB109&gt;=BA109*$B$1),1,0)</f>
        <v>1</v>
      </c>
      <c r="BF109" s="0" t="s">
        <v>50</v>
      </c>
      <c r="BG109" s="0" t="n">
        <v>6</v>
      </c>
      <c r="BH109" s="0" t="n">
        <v>6</v>
      </c>
      <c r="BI109" s="0" t="n">
        <v>-29</v>
      </c>
      <c r="BJ109" s="0" t="n">
        <f aca="false">IF(OR(BH109&gt;$A$1,BH109&gt;=BG109*$B$1),1,0)</f>
        <v>1</v>
      </c>
      <c r="BL109" s="0" t="s">
        <v>50</v>
      </c>
      <c r="BM109" s="0" t="n">
        <v>6</v>
      </c>
      <c r="BN109" s="0" t="n">
        <v>6</v>
      </c>
      <c r="BO109" s="0" t="n">
        <v>-29</v>
      </c>
      <c r="BP109" s="0" t="n">
        <f aca="false">IF(OR(BN109&gt;$A$1,BN109&gt;=BM109*$B$1),1,0)</f>
        <v>1</v>
      </c>
      <c r="BR109" s="0" t="s">
        <v>50</v>
      </c>
      <c r="BS109" s="0" t="n">
        <v>6</v>
      </c>
      <c r="BT109" s="0" t="n">
        <v>6</v>
      </c>
      <c r="BU109" s="0" t="n">
        <v>-29</v>
      </c>
      <c r="BV109" s="0" t="n">
        <f aca="false">IF(OR(BT109&gt;$A$1,BT109&gt;=BS109*$B$1),1,0)</f>
        <v>1</v>
      </c>
      <c r="BX109" s="0" t="n">
        <v>6</v>
      </c>
      <c r="BY109" s="1" t="n">
        <v>6</v>
      </c>
      <c r="CB109" s="0" t="n">
        <f aca="false">IF(OR(BY109&gt;$A$1,BY109&gt;=BX109*$B$1),1,0)</f>
        <v>1</v>
      </c>
    </row>
    <row r="110" customFormat="false" ht="12.75" hidden="false" customHeight="false" outlineLevel="0" collapsed="false">
      <c r="C110" s="0" t="s">
        <v>51</v>
      </c>
      <c r="D110" s="0" t="n">
        <v>9</v>
      </c>
      <c r="E110" s="0" t="n">
        <v>9</v>
      </c>
      <c r="F110" s="0" t="n">
        <v>-90</v>
      </c>
      <c r="G110" s="0" t="n">
        <f aca="false">IF(OR(E110&gt;$A$1,E110&gt;=D110*$B$1),1,0)</f>
        <v>1</v>
      </c>
      <c r="J110" s="0" t="s">
        <v>51</v>
      </c>
      <c r="K110" s="0" t="n">
        <v>9</v>
      </c>
      <c r="L110" s="0" t="n">
        <v>9</v>
      </c>
      <c r="M110" s="0" t="n">
        <v>-90</v>
      </c>
      <c r="N110" s="0" t="n">
        <f aca="false">IF(OR(L110&gt;$A$1,L110&gt;=K110*$B$1),1,0)</f>
        <v>1</v>
      </c>
      <c r="P110" s="0" t="s">
        <v>51</v>
      </c>
      <c r="Q110" s="0" t="n">
        <v>9</v>
      </c>
      <c r="R110" s="0" t="n">
        <v>9</v>
      </c>
      <c r="S110" s="0" t="n">
        <v>-90</v>
      </c>
      <c r="T110" s="0" t="n">
        <f aca="false">IF(OR(R110&gt;$A$1,R110&gt;=Q110*$B$1),1,0)</f>
        <v>1</v>
      </c>
      <c r="V110" s="0" t="s">
        <v>51</v>
      </c>
      <c r="W110" s="0" t="n">
        <v>9</v>
      </c>
      <c r="X110" s="0" t="n">
        <v>9</v>
      </c>
      <c r="Y110" s="0" t="n">
        <v>-90</v>
      </c>
      <c r="Z110" s="0" t="n">
        <f aca="false">IF(OR(X110&gt;$A$1,X110&gt;=W110*$B$1),1,0)</f>
        <v>1</v>
      </c>
      <c r="AB110" s="0" t="s">
        <v>51</v>
      </c>
      <c r="AC110" s="0" t="n">
        <v>9</v>
      </c>
      <c r="AD110" s="0" t="n">
        <v>9</v>
      </c>
      <c r="AE110" s="0" t="n">
        <v>-90</v>
      </c>
      <c r="AF110" s="0" t="n">
        <f aca="false">IF(OR(AD110&gt;$A$1,AD110&gt;=AC110*$B$1),1,0)</f>
        <v>1</v>
      </c>
      <c r="AH110" s="0" t="s">
        <v>51</v>
      </c>
      <c r="AI110" s="0" t="n">
        <v>9</v>
      </c>
      <c r="AJ110" s="0" t="n">
        <v>9</v>
      </c>
      <c r="AK110" s="0" t="n">
        <v>-90</v>
      </c>
      <c r="AL110" s="0" t="n">
        <f aca="false">IF(OR(AJ110&gt;$A$1,AJ110&gt;=AI110*$B$1),1,0)</f>
        <v>1</v>
      </c>
      <c r="AN110" s="0" t="s">
        <v>51</v>
      </c>
      <c r="AO110" s="0" t="n">
        <v>9</v>
      </c>
      <c r="AP110" s="0" t="n">
        <v>9</v>
      </c>
      <c r="AQ110" s="0" t="n">
        <v>-90</v>
      </c>
      <c r="AR110" s="0" t="n">
        <f aca="false">IF(OR(AP110&gt;$A$1,AP110&gt;=AO110*$B$1),1,0)</f>
        <v>1</v>
      </c>
      <c r="AT110" s="0" t="s">
        <v>51</v>
      </c>
      <c r="AU110" s="0" t="n">
        <v>9</v>
      </c>
      <c r="AV110" s="0" t="n">
        <v>9</v>
      </c>
      <c r="AW110" s="0" t="n">
        <v>-90</v>
      </c>
      <c r="AX110" s="0" t="n">
        <f aca="false">IF(OR(AV110&gt;$A$1,AV110&gt;=AU110*$B$1),1,0)</f>
        <v>1</v>
      </c>
      <c r="AZ110" s="0" t="s">
        <v>51</v>
      </c>
      <c r="BA110" s="0" t="n">
        <v>9</v>
      </c>
      <c r="BB110" s="0" t="n">
        <v>9</v>
      </c>
      <c r="BC110" s="0" t="n">
        <v>-90</v>
      </c>
      <c r="BD110" s="0" t="n">
        <f aca="false">IF(OR(BB110&gt;$A$1,BB110&gt;=BA110*$B$1),1,0)</f>
        <v>1</v>
      </c>
      <c r="BF110" s="0" t="s">
        <v>51</v>
      </c>
      <c r="BG110" s="0" t="n">
        <v>9</v>
      </c>
      <c r="BH110" s="0" t="n">
        <v>9</v>
      </c>
      <c r="BI110" s="0" t="n">
        <v>-90</v>
      </c>
      <c r="BJ110" s="0" t="n">
        <f aca="false">IF(OR(BH110&gt;$A$1,BH110&gt;=BG110*$B$1),1,0)</f>
        <v>1</v>
      </c>
      <c r="BL110" s="0" t="s">
        <v>51</v>
      </c>
      <c r="BM110" s="0" t="n">
        <v>9</v>
      </c>
      <c r="BN110" s="0" t="n">
        <v>9</v>
      </c>
      <c r="BO110" s="0" t="n">
        <v>-90</v>
      </c>
      <c r="BP110" s="0" t="n">
        <f aca="false">IF(OR(BN110&gt;$A$1,BN110&gt;=BM110*$B$1),1,0)</f>
        <v>1</v>
      </c>
      <c r="BR110" s="0" t="s">
        <v>51</v>
      </c>
      <c r="BS110" s="0" t="n">
        <v>9</v>
      </c>
      <c r="BT110" s="0" t="n">
        <v>9</v>
      </c>
      <c r="BU110" s="0" t="n">
        <v>-90</v>
      </c>
      <c r="BV110" s="0" t="n">
        <f aca="false">IF(OR(BT110&gt;$A$1,BT110&gt;=BS110*$B$1),1,0)</f>
        <v>1</v>
      </c>
      <c r="BX110" s="0" t="n">
        <v>9</v>
      </c>
      <c r="BY110" s="1" t="n">
        <v>9</v>
      </c>
      <c r="CB110" s="0" t="n">
        <f aca="false">IF(OR(BY110&gt;$A$1,BY110&gt;=BX110*$B$1),1,0)</f>
        <v>1</v>
      </c>
    </row>
    <row r="111" customFormat="false" ht="12.75" hidden="false" customHeight="false" outlineLevel="0" collapsed="false">
      <c r="C111" s="0" t="s">
        <v>51</v>
      </c>
      <c r="D111" s="0" t="n">
        <v>6</v>
      </c>
      <c r="E111" s="0" t="n">
        <v>6</v>
      </c>
      <c r="F111" s="0" t="n">
        <v>-54</v>
      </c>
      <c r="G111" s="0" t="n">
        <f aca="false">IF(OR(E111&gt;$A$1,E111&gt;=D111*$B$1),1,0)</f>
        <v>1</v>
      </c>
      <c r="J111" s="0" t="s">
        <v>51</v>
      </c>
      <c r="K111" s="0" t="n">
        <v>6</v>
      </c>
      <c r="L111" s="0" t="n">
        <v>6</v>
      </c>
      <c r="M111" s="0" t="n">
        <v>-54</v>
      </c>
      <c r="N111" s="0" t="n">
        <f aca="false">IF(OR(L111&gt;$A$1,L111&gt;=K111*$B$1),1,0)</f>
        <v>1</v>
      </c>
      <c r="P111" s="0" t="s">
        <v>51</v>
      </c>
      <c r="Q111" s="0" t="n">
        <v>6</v>
      </c>
      <c r="R111" s="0" t="n">
        <v>6</v>
      </c>
      <c r="S111" s="0" t="n">
        <v>-54</v>
      </c>
      <c r="T111" s="0" t="n">
        <f aca="false">IF(OR(R111&gt;$A$1,R111&gt;=Q111*$B$1),1,0)</f>
        <v>1</v>
      </c>
      <c r="V111" s="0" t="s">
        <v>51</v>
      </c>
      <c r="W111" s="0" t="n">
        <v>6</v>
      </c>
      <c r="X111" s="0" t="n">
        <v>6</v>
      </c>
      <c r="Y111" s="0" t="n">
        <v>-54</v>
      </c>
      <c r="Z111" s="0" t="n">
        <f aca="false">IF(OR(X111&gt;$A$1,X111&gt;=W111*$B$1),1,0)</f>
        <v>1</v>
      </c>
      <c r="AB111" s="0" t="s">
        <v>51</v>
      </c>
      <c r="AC111" s="0" t="n">
        <v>6</v>
      </c>
      <c r="AD111" s="0" t="n">
        <v>6</v>
      </c>
      <c r="AE111" s="0" t="n">
        <v>-54</v>
      </c>
      <c r="AF111" s="0" t="n">
        <f aca="false">IF(OR(AD111&gt;$A$1,AD111&gt;=AC111*$B$1),1,0)</f>
        <v>1</v>
      </c>
      <c r="AH111" s="0" t="s">
        <v>51</v>
      </c>
      <c r="AI111" s="0" t="n">
        <v>6</v>
      </c>
      <c r="AJ111" s="0" t="n">
        <v>6</v>
      </c>
      <c r="AK111" s="0" t="n">
        <v>-54</v>
      </c>
      <c r="AL111" s="0" t="n">
        <f aca="false">IF(OR(AJ111&gt;$A$1,AJ111&gt;=AI111*$B$1),1,0)</f>
        <v>1</v>
      </c>
      <c r="AN111" s="0" t="s">
        <v>51</v>
      </c>
      <c r="AO111" s="0" t="n">
        <v>6</v>
      </c>
      <c r="AP111" s="0" t="n">
        <v>6</v>
      </c>
      <c r="AQ111" s="0" t="n">
        <v>-54</v>
      </c>
      <c r="AR111" s="0" t="n">
        <f aca="false">IF(OR(AP111&gt;$A$1,AP111&gt;=AO111*$B$1),1,0)</f>
        <v>1</v>
      </c>
      <c r="AT111" s="0" t="s">
        <v>51</v>
      </c>
      <c r="AU111" s="0" t="n">
        <v>6</v>
      </c>
      <c r="AV111" s="0" t="n">
        <v>6</v>
      </c>
      <c r="AW111" s="0" t="n">
        <v>-54</v>
      </c>
      <c r="AX111" s="0" t="n">
        <f aca="false">IF(OR(AV111&gt;$A$1,AV111&gt;=AU111*$B$1),1,0)</f>
        <v>1</v>
      </c>
      <c r="AZ111" s="0" t="s">
        <v>51</v>
      </c>
      <c r="BA111" s="0" t="n">
        <v>6</v>
      </c>
      <c r="BB111" s="0" t="n">
        <v>6</v>
      </c>
      <c r="BC111" s="0" t="n">
        <v>-54</v>
      </c>
      <c r="BD111" s="0" t="n">
        <f aca="false">IF(OR(BB111&gt;$A$1,BB111&gt;=BA111*$B$1),1,0)</f>
        <v>1</v>
      </c>
      <c r="BF111" s="0" t="s">
        <v>51</v>
      </c>
      <c r="BG111" s="0" t="n">
        <v>6</v>
      </c>
      <c r="BH111" s="0" t="n">
        <v>6</v>
      </c>
      <c r="BI111" s="0" t="n">
        <v>-54</v>
      </c>
      <c r="BJ111" s="0" t="n">
        <f aca="false">IF(OR(BH111&gt;$A$1,BH111&gt;=BG111*$B$1),1,0)</f>
        <v>1</v>
      </c>
      <c r="BL111" s="0" t="s">
        <v>51</v>
      </c>
      <c r="BM111" s="0" t="n">
        <v>6</v>
      </c>
      <c r="BN111" s="0" t="n">
        <v>6</v>
      </c>
      <c r="BO111" s="0" t="n">
        <v>-54</v>
      </c>
      <c r="BP111" s="0" t="n">
        <f aca="false">IF(OR(BN111&gt;$A$1,BN111&gt;=BM111*$B$1),1,0)</f>
        <v>1</v>
      </c>
      <c r="BR111" s="0" t="s">
        <v>51</v>
      </c>
      <c r="BS111" s="0" t="n">
        <v>6</v>
      </c>
      <c r="BT111" s="0" t="n">
        <v>6</v>
      </c>
      <c r="BU111" s="0" t="n">
        <v>-54</v>
      </c>
      <c r="BV111" s="0" t="n">
        <f aca="false">IF(OR(BT111&gt;$A$1,BT111&gt;=BS111*$B$1),1,0)</f>
        <v>1</v>
      </c>
      <c r="BX111" s="0" t="n">
        <v>6</v>
      </c>
      <c r="BY111" s="1" t="n">
        <v>6</v>
      </c>
      <c r="CB111" s="0" t="n">
        <f aca="false">IF(OR(BY111&gt;$A$1,BY111&gt;=BX111*$B$1),1,0)</f>
        <v>1</v>
      </c>
    </row>
    <row r="112" customFormat="false" ht="12.75" hidden="false" customHeight="false" outlineLevel="0" collapsed="false">
      <c r="C112" s="0" t="s">
        <v>52</v>
      </c>
      <c r="D112" s="0" t="n">
        <v>22</v>
      </c>
      <c r="E112" s="0" t="n">
        <v>22</v>
      </c>
      <c r="F112" s="0" t="n">
        <v>-412</v>
      </c>
      <c r="G112" s="0" t="n">
        <f aca="false">IF(OR(E112&gt;$A$1,E112&gt;=D112*$B$1),1,0)</f>
        <v>1</v>
      </c>
      <c r="J112" s="0" t="s">
        <v>52</v>
      </c>
      <c r="K112" s="0" t="n">
        <v>22</v>
      </c>
      <c r="L112" s="0" t="n">
        <v>9</v>
      </c>
      <c r="M112" s="0" t="n">
        <v>-412</v>
      </c>
      <c r="N112" s="0" t="n">
        <f aca="false">IF(OR(L112&gt;$A$1,L112&gt;=K112*$B$1),1,0)</f>
        <v>1</v>
      </c>
      <c r="P112" s="0" t="s">
        <v>52</v>
      </c>
      <c r="Q112" s="0" t="n">
        <v>22</v>
      </c>
      <c r="R112" s="0" t="n">
        <v>9</v>
      </c>
      <c r="S112" s="0" t="n">
        <v>-412</v>
      </c>
      <c r="T112" s="0" t="n">
        <f aca="false">IF(OR(R112&gt;$A$1,R112&gt;=Q112*$B$1),1,0)</f>
        <v>1</v>
      </c>
      <c r="V112" s="0" t="s">
        <v>52</v>
      </c>
      <c r="W112" s="0" t="n">
        <v>22</v>
      </c>
      <c r="X112" s="0" t="n">
        <v>6</v>
      </c>
      <c r="Y112" s="0" t="n">
        <v>-412</v>
      </c>
      <c r="Z112" s="0" t="n">
        <f aca="false">IF(OR(X112&gt;$A$1,X112&gt;=W112*$B$1),1,0)</f>
        <v>0</v>
      </c>
      <c r="AB112" s="0" t="s">
        <v>52</v>
      </c>
      <c r="AC112" s="0" t="n">
        <v>22</v>
      </c>
      <c r="AD112" s="0" t="n">
        <v>6</v>
      </c>
      <c r="AE112" s="0" t="n">
        <v>-412</v>
      </c>
      <c r="AF112" s="0" t="n">
        <f aca="false">IF(OR(AD112&gt;$A$1,AD112&gt;=AC112*$B$1),1,0)</f>
        <v>0</v>
      </c>
      <c r="AH112" s="0" t="s">
        <v>52</v>
      </c>
      <c r="AI112" s="0" t="n">
        <v>22</v>
      </c>
      <c r="AJ112" s="0" t="n">
        <v>6</v>
      </c>
      <c r="AK112" s="0" t="n">
        <v>-412</v>
      </c>
      <c r="AL112" s="0" t="n">
        <f aca="false">IF(OR(AJ112&gt;$A$1,AJ112&gt;=AI112*$B$1),1,0)</f>
        <v>0</v>
      </c>
      <c r="AN112" s="0" t="s">
        <v>52</v>
      </c>
      <c r="AO112" s="0" t="n">
        <v>22</v>
      </c>
      <c r="AP112" s="0" t="n">
        <v>6</v>
      </c>
      <c r="AQ112" s="0" t="n">
        <v>-412</v>
      </c>
      <c r="AR112" s="0" t="n">
        <f aca="false">IF(OR(AP112&gt;$A$1,AP112&gt;=AO112*$B$1),1,0)</f>
        <v>0</v>
      </c>
      <c r="AT112" s="0" t="s">
        <v>52</v>
      </c>
      <c r="AU112" s="0" t="n">
        <v>22</v>
      </c>
      <c r="AV112" s="0" t="n">
        <v>6</v>
      </c>
      <c r="AW112" s="0" t="n">
        <v>-412</v>
      </c>
      <c r="AX112" s="0" t="n">
        <f aca="false">IF(OR(AV112&gt;$A$1,AV112&gt;=AU112*$B$1),1,0)</f>
        <v>0</v>
      </c>
      <c r="AZ112" s="0" t="s">
        <v>52</v>
      </c>
      <c r="BA112" s="0" t="n">
        <v>22</v>
      </c>
      <c r="BB112" s="0" t="n">
        <v>6</v>
      </c>
      <c r="BC112" s="0" t="n">
        <v>-412</v>
      </c>
      <c r="BD112" s="0" t="n">
        <f aca="false">IF(OR(BB112&gt;$A$1,BB112&gt;=BA112*$B$1),1,0)</f>
        <v>0</v>
      </c>
      <c r="BF112" s="0" t="s">
        <v>52</v>
      </c>
      <c r="BG112" s="0" t="n">
        <v>22</v>
      </c>
      <c r="BH112" s="0" t="n">
        <v>6</v>
      </c>
      <c r="BI112" s="0" t="n">
        <v>-412</v>
      </c>
      <c r="BJ112" s="0" t="n">
        <f aca="false">IF(OR(BH112&gt;$A$1,BH112&gt;=BG112*$B$1),1,0)</f>
        <v>0</v>
      </c>
      <c r="BL112" s="0" t="s">
        <v>52</v>
      </c>
      <c r="BM112" s="0" t="n">
        <v>22</v>
      </c>
      <c r="BN112" s="0" t="n">
        <v>6</v>
      </c>
      <c r="BO112" s="0" t="n">
        <v>-412</v>
      </c>
      <c r="BP112" s="0" t="n">
        <f aca="false">IF(OR(BN112&gt;$A$1,BN112&gt;=BM112*$B$1),1,0)</f>
        <v>0</v>
      </c>
      <c r="BR112" s="0" t="s">
        <v>52</v>
      </c>
      <c r="BS112" s="0" t="n">
        <v>22</v>
      </c>
      <c r="BT112" s="0" t="n">
        <v>6</v>
      </c>
      <c r="BU112" s="0" t="n">
        <v>-412</v>
      </c>
      <c r="BV112" s="0" t="n">
        <f aca="false">IF(OR(BT112&gt;$A$1,BT112&gt;=BS112*$B$1),1,0)</f>
        <v>0</v>
      </c>
      <c r="BX112" s="0" t="n">
        <v>22</v>
      </c>
      <c r="BY112" s="1" t="n">
        <v>9</v>
      </c>
      <c r="CB112" s="0" t="n">
        <f aca="false">IF(OR(BY112&gt;$A$1,BY112&gt;=BX112*$B$1),1,0)</f>
        <v>1</v>
      </c>
    </row>
    <row r="113" customFormat="false" ht="12.75" hidden="false" customHeight="false" outlineLevel="0" collapsed="false">
      <c r="C113" s="0" t="s">
        <v>52</v>
      </c>
      <c r="D113" s="0" t="n">
        <v>22</v>
      </c>
      <c r="E113" s="0" t="n">
        <v>22</v>
      </c>
      <c r="F113" s="0" t="n">
        <v>-360</v>
      </c>
      <c r="G113" s="0" t="n">
        <f aca="false">IF(OR(E113&gt;$A$1,E113&gt;=D113*$B$1),1,0)</f>
        <v>1</v>
      </c>
      <c r="J113" s="0" t="s">
        <v>52</v>
      </c>
      <c r="K113" s="0" t="n">
        <v>22</v>
      </c>
      <c r="L113" s="0" t="n">
        <v>20</v>
      </c>
      <c r="M113" s="0" t="n">
        <v>-360</v>
      </c>
      <c r="N113" s="0" t="n">
        <f aca="false">IF(OR(L113&gt;$A$1,L113&gt;=K113*$B$1),1,0)</f>
        <v>1</v>
      </c>
      <c r="P113" s="0" t="s">
        <v>52</v>
      </c>
      <c r="Q113" s="0" t="n">
        <v>22</v>
      </c>
      <c r="R113" s="0" t="n">
        <v>20</v>
      </c>
      <c r="S113" s="0" t="n">
        <v>-360</v>
      </c>
      <c r="T113" s="0" t="n">
        <f aca="false">IF(OR(R113&gt;$A$1,R113&gt;=Q113*$B$1),1,0)</f>
        <v>1</v>
      </c>
      <c r="V113" s="0" t="s">
        <v>52</v>
      </c>
      <c r="W113" s="0" t="n">
        <v>22</v>
      </c>
      <c r="X113" s="0" t="n">
        <v>20</v>
      </c>
      <c r="Y113" s="0" t="n">
        <v>-360</v>
      </c>
      <c r="Z113" s="0" t="n">
        <f aca="false">IF(OR(X113&gt;$A$1,X113&gt;=W113*$B$1),1,0)</f>
        <v>1</v>
      </c>
      <c r="AB113" s="0" t="s">
        <v>52</v>
      </c>
      <c r="AC113" s="0" t="n">
        <v>22</v>
      </c>
      <c r="AD113" s="0" t="n">
        <v>20</v>
      </c>
      <c r="AE113" s="0" t="n">
        <v>-360</v>
      </c>
      <c r="AF113" s="0" t="n">
        <f aca="false">IF(OR(AD113&gt;$A$1,AD113&gt;=AC113*$B$1),1,0)</f>
        <v>1</v>
      </c>
      <c r="AH113" s="0" t="s">
        <v>52</v>
      </c>
      <c r="AI113" s="0" t="n">
        <v>22</v>
      </c>
      <c r="AJ113" s="0" t="n">
        <v>20</v>
      </c>
      <c r="AK113" s="0" t="n">
        <v>-360</v>
      </c>
      <c r="AL113" s="0" t="n">
        <f aca="false">IF(OR(AJ113&gt;$A$1,AJ113&gt;=AI113*$B$1),1,0)</f>
        <v>1</v>
      </c>
      <c r="AN113" s="0" t="s">
        <v>52</v>
      </c>
      <c r="AO113" s="0" t="n">
        <v>22</v>
      </c>
      <c r="AP113" s="0" t="n">
        <v>20</v>
      </c>
      <c r="AQ113" s="0" t="n">
        <v>-360</v>
      </c>
      <c r="AR113" s="0" t="n">
        <f aca="false">IF(OR(AP113&gt;$A$1,AP113&gt;=AO113*$B$1),1,0)</f>
        <v>1</v>
      </c>
      <c r="AT113" s="0" t="s">
        <v>52</v>
      </c>
      <c r="AU113" s="0" t="n">
        <v>22</v>
      </c>
      <c r="AV113" s="0" t="n">
        <v>20</v>
      </c>
      <c r="AW113" s="0" t="n">
        <v>-360</v>
      </c>
      <c r="AX113" s="0" t="n">
        <f aca="false">IF(OR(AV113&gt;$A$1,AV113&gt;=AU113*$B$1),1,0)</f>
        <v>1</v>
      </c>
      <c r="AZ113" s="0" t="s">
        <v>52</v>
      </c>
      <c r="BA113" s="0" t="n">
        <v>22</v>
      </c>
      <c r="BB113" s="0" t="n">
        <v>20</v>
      </c>
      <c r="BC113" s="0" t="n">
        <v>-360</v>
      </c>
      <c r="BD113" s="0" t="n">
        <f aca="false">IF(OR(BB113&gt;$A$1,BB113&gt;=BA113*$B$1),1,0)</f>
        <v>1</v>
      </c>
      <c r="BF113" s="0" t="s">
        <v>52</v>
      </c>
      <c r="BG113" s="0" t="n">
        <v>22</v>
      </c>
      <c r="BH113" s="0" t="n">
        <v>20</v>
      </c>
      <c r="BI113" s="0" t="n">
        <v>-360</v>
      </c>
      <c r="BJ113" s="0" t="n">
        <f aca="false">IF(OR(BH113&gt;$A$1,BH113&gt;=BG113*$B$1),1,0)</f>
        <v>1</v>
      </c>
      <c r="BL113" s="0" t="s">
        <v>52</v>
      </c>
      <c r="BM113" s="0" t="n">
        <v>22</v>
      </c>
      <c r="BN113" s="0" t="n">
        <v>20</v>
      </c>
      <c r="BO113" s="0" t="n">
        <v>-360</v>
      </c>
      <c r="BP113" s="0" t="n">
        <f aca="false">IF(OR(BN113&gt;$A$1,BN113&gt;=BM113*$B$1),1,0)</f>
        <v>1</v>
      </c>
      <c r="BR113" s="0" t="s">
        <v>52</v>
      </c>
      <c r="BS113" s="0" t="n">
        <v>22</v>
      </c>
      <c r="BT113" s="0" t="n">
        <v>20</v>
      </c>
      <c r="BU113" s="0" t="n">
        <v>-360</v>
      </c>
      <c r="BV113" s="0" t="n">
        <f aca="false">IF(OR(BT113&gt;$A$1,BT113&gt;=BS113*$B$1),1,0)</f>
        <v>1</v>
      </c>
      <c r="BX113" s="0" t="n">
        <v>22</v>
      </c>
      <c r="BY113" s="1" t="n">
        <v>16</v>
      </c>
      <c r="CB113" s="0" t="n">
        <f aca="false">IF(OR(BY113&gt;$A$1,BY113&gt;=BX113*$B$1),1,0)</f>
        <v>1</v>
      </c>
    </row>
    <row r="114" customFormat="false" ht="12.75" hidden="false" customHeight="false" outlineLevel="0" collapsed="false">
      <c r="C114" s="0" t="s">
        <v>52</v>
      </c>
      <c r="D114" s="0" t="n">
        <v>21</v>
      </c>
      <c r="E114" s="0" t="n">
        <v>21</v>
      </c>
      <c r="F114" s="0" t="n">
        <v>-88</v>
      </c>
      <c r="G114" s="0" t="n">
        <f aca="false">IF(OR(E114&gt;$A$1,E114&gt;=D114*$B$1),1,0)</f>
        <v>1</v>
      </c>
      <c r="J114" s="0" t="s">
        <v>52</v>
      </c>
      <c r="K114" s="0" t="n">
        <v>21</v>
      </c>
      <c r="L114" s="0" t="n">
        <v>20</v>
      </c>
      <c r="M114" s="0" t="n">
        <v>-88</v>
      </c>
      <c r="N114" s="0" t="n">
        <f aca="false">IF(OR(L114&gt;$A$1,L114&gt;=K114*$B$1),1,0)</f>
        <v>1</v>
      </c>
      <c r="P114" s="0" t="s">
        <v>52</v>
      </c>
      <c r="Q114" s="0" t="n">
        <v>21</v>
      </c>
      <c r="R114" s="0" t="n">
        <v>20</v>
      </c>
      <c r="S114" s="0" t="n">
        <v>-88</v>
      </c>
      <c r="T114" s="0" t="n">
        <f aca="false">IF(OR(R114&gt;$A$1,R114&gt;=Q114*$B$1),1,0)</f>
        <v>1</v>
      </c>
      <c r="V114" s="0" t="s">
        <v>52</v>
      </c>
      <c r="W114" s="0" t="n">
        <v>21</v>
      </c>
      <c r="X114" s="0" t="n">
        <v>20</v>
      </c>
      <c r="Y114" s="0" t="n">
        <v>-88</v>
      </c>
      <c r="Z114" s="0" t="n">
        <f aca="false">IF(OR(X114&gt;$A$1,X114&gt;=W114*$B$1),1,0)</f>
        <v>1</v>
      </c>
      <c r="AB114" s="0" t="s">
        <v>52</v>
      </c>
      <c r="AC114" s="0" t="n">
        <v>21</v>
      </c>
      <c r="AD114" s="0" t="n">
        <v>20</v>
      </c>
      <c r="AE114" s="0" t="n">
        <v>-88</v>
      </c>
      <c r="AF114" s="0" t="n">
        <f aca="false">IF(OR(AD114&gt;$A$1,AD114&gt;=AC114*$B$1),1,0)</f>
        <v>1</v>
      </c>
      <c r="AH114" s="0" t="s">
        <v>52</v>
      </c>
      <c r="AI114" s="0" t="n">
        <v>21</v>
      </c>
      <c r="AJ114" s="0" t="n">
        <v>20</v>
      </c>
      <c r="AK114" s="0" t="n">
        <v>-88</v>
      </c>
      <c r="AL114" s="0" t="n">
        <f aca="false">IF(OR(AJ114&gt;$A$1,AJ114&gt;=AI114*$B$1),1,0)</f>
        <v>1</v>
      </c>
      <c r="AN114" s="0" t="s">
        <v>52</v>
      </c>
      <c r="AO114" s="0" t="n">
        <v>21</v>
      </c>
      <c r="AP114" s="0" t="n">
        <v>20</v>
      </c>
      <c r="AQ114" s="0" t="n">
        <v>-88</v>
      </c>
      <c r="AR114" s="0" t="n">
        <f aca="false">IF(OR(AP114&gt;$A$1,AP114&gt;=AO114*$B$1),1,0)</f>
        <v>1</v>
      </c>
      <c r="AT114" s="0" t="s">
        <v>52</v>
      </c>
      <c r="AU114" s="0" t="n">
        <v>21</v>
      </c>
      <c r="AV114" s="0" t="n">
        <v>20</v>
      </c>
      <c r="AW114" s="0" t="n">
        <v>-88</v>
      </c>
      <c r="AX114" s="0" t="n">
        <f aca="false">IF(OR(AV114&gt;$A$1,AV114&gt;=AU114*$B$1),1,0)</f>
        <v>1</v>
      </c>
      <c r="AZ114" s="0" t="s">
        <v>52</v>
      </c>
      <c r="BA114" s="0" t="n">
        <v>21</v>
      </c>
      <c r="BB114" s="0" t="n">
        <v>18</v>
      </c>
      <c r="BC114" s="0" t="n">
        <v>-88</v>
      </c>
      <c r="BD114" s="0" t="n">
        <f aca="false">IF(OR(BB114&gt;$A$1,BB114&gt;=BA114*$B$1),1,0)</f>
        <v>1</v>
      </c>
      <c r="BF114" s="0" t="s">
        <v>52</v>
      </c>
      <c r="BG114" s="0" t="n">
        <v>21</v>
      </c>
      <c r="BH114" s="0" t="n">
        <v>18</v>
      </c>
      <c r="BI114" s="0" t="n">
        <v>-88</v>
      </c>
      <c r="BJ114" s="0" t="n">
        <f aca="false">IF(OR(BH114&gt;$A$1,BH114&gt;=BG114*$B$1),1,0)</f>
        <v>1</v>
      </c>
      <c r="BL114" s="0" t="s">
        <v>52</v>
      </c>
      <c r="BM114" s="0" t="n">
        <v>21</v>
      </c>
      <c r="BN114" s="0" t="n">
        <v>18</v>
      </c>
      <c r="BO114" s="0" t="n">
        <v>-88</v>
      </c>
      <c r="BP114" s="0" t="n">
        <f aca="false">IF(OR(BN114&gt;$A$1,BN114&gt;=BM114*$B$1),1,0)</f>
        <v>1</v>
      </c>
      <c r="BR114" s="0" t="s">
        <v>52</v>
      </c>
      <c r="BS114" s="0" t="n">
        <v>21</v>
      </c>
      <c r="BT114" s="0" t="n">
        <v>18</v>
      </c>
      <c r="BU114" s="0" t="n">
        <v>-88</v>
      </c>
      <c r="BV114" s="0" t="n">
        <f aca="false">IF(OR(BT114&gt;$A$1,BT114&gt;=BS114*$B$1),1,0)</f>
        <v>1</v>
      </c>
      <c r="BX114" s="0" t="n">
        <v>21</v>
      </c>
      <c r="BY114" s="1" t="n">
        <v>21</v>
      </c>
      <c r="CB114" s="0" t="n">
        <f aca="false">IF(OR(BY114&gt;$A$1,BY114&gt;=BX114*$B$1),1,0)</f>
        <v>1</v>
      </c>
    </row>
    <row r="115" customFormat="false" ht="12.75" hidden="false" customHeight="false" outlineLevel="0" collapsed="false">
      <c r="C115" s="0" t="s">
        <v>53</v>
      </c>
      <c r="D115" s="0" t="n">
        <v>12</v>
      </c>
      <c r="E115" s="0" t="n">
        <v>12</v>
      </c>
      <c r="F115" s="0" t="n">
        <v>-35</v>
      </c>
      <c r="G115" s="0" t="n">
        <f aca="false">IF(OR(E115&gt;$A$1,E115&gt;=D115*$B$1),1,0)</f>
        <v>1</v>
      </c>
      <c r="J115" s="0" t="s">
        <v>53</v>
      </c>
      <c r="K115" s="0" t="n">
        <v>12</v>
      </c>
      <c r="L115" s="0" t="n">
        <v>12</v>
      </c>
      <c r="M115" s="0" t="n">
        <v>-35</v>
      </c>
      <c r="N115" s="0" t="n">
        <f aca="false">IF(OR(L115&gt;$A$1,L115&gt;=K115*$B$1),1,0)</f>
        <v>1</v>
      </c>
      <c r="P115" s="0" t="s">
        <v>53</v>
      </c>
      <c r="Q115" s="0" t="n">
        <v>12</v>
      </c>
      <c r="R115" s="0" t="n">
        <v>12</v>
      </c>
      <c r="S115" s="0" t="n">
        <v>-35</v>
      </c>
      <c r="T115" s="0" t="n">
        <f aca="false">IF(OR(R115&gt;$A$1,R115&gt;=Q115*$B$1),1,0)</f>
        <v>1</v>
      </c>
      <c r="V115" s="0" t="s">
        <v>53</v>
      </c>
      <c r="W115" s="0" t="n">
        <v>12</v>
      </c>
      <c r="X115" s="0" t="n">
        <v>12</v>
      </c>
      <c r="Y115" s="0" t="n">
        <v>-35</v>
      </c>
      <c r="Z115" s="0" t="n">
        <f aca="false">IF(OR(X115&gt;$A$1,X115&gt;=W115*$B$1),1,0)</f>
        <v>1</v>
      </c>
      <c r="AB115" s="0" t="s">
        <v>53</v>
      </c>
      <c r="AC115" s="0" t="n">
        <v>12</v>
      </c>
      <c r="AD115" s="0" t="n">
        <v>12</v>
      </c>
      <c r="AE115" s="0" t="n">
        <v>-35</v>
      </c>
      <c r="AF115" s="0" t="n">
        <f aca="false">IF(OR(AD115&gt;$A$1,AD115&gt;=AC115*$B$1),1,0)</f>
        <v>1</v>
      </c>
      <c r="AH115" s="0" t="s">
        <v>53</v>
      </c>
      <c r="AI115" s="0" t="n">
        <v>12</v>
      </c>
      <c r="AJ115" s="0" t="n">
        <v>12</v>
      </c>
      <c r="AK115" s="0" t="n">
        <v>-35</v>
      </c>
      <c r="AL115" s="0" t="n">
        <f aca="false">IF(OR(AJ115&gt;$A$1,AJ115&gt;=AI115*$B$1),1,0)</f>
        <v>1</v>
      </c>
      <c r="AN115" s="0" t="s">
        <v>53</v>
      </c>
      <c r="AO115" s="0" t="n">
        <v>12</v>
      </c>
      <c r="AP115" s="0" t="n">
        <v>12</v>
      </c>
      <c r="AQ115" s="0" t="n">
        <v>-35</v>
      </c>
      <c r="AR115" s="0" t="n">
        <f aca="false">IF(OR(AP115&gt;$A$1,AP115&gt;=AO115*$B$1),1,0)</f>
        <v>1</v>
      </c>
      <c r="AT115" s="0" t="s">
        <v>53</v>
      </c>
      <c r="AU115" s="0" t="n">
        <v>12</v>
      </c>
      <c r="AV115" s="0" t="n">
        <v>12</v>
      </c>
      <c r="AW115" s="0" t="n">
        <v>-35</v>
      </c>
      <c r="AX115" s="0" t="n">
        <f aca="false">IF(OR(AV115&gt;$A$1,AV115&gt;=AU115*$B$1),1,0)</f>
        <v>1</v>
      </c>
      <c r="AZ115" s="0" t="s">
        <v>53</v>
      </c>
      <c r="BA115" s="0" t="n">
        <v>12</v>
      </c>
      <c r="BB115" s="0" t="n">
        <v>12</v>
      </c>
      <c r="BC115" s="0" t="n">
        <v>-35</v>
      </c>
      <c r="BD115" s="0" t="n">
        <f aca="false">IF(OR(BB115&gt;$A$1,BB115&gt;=BA115*$B$1),1,0)</f>
        <v>1</v>
      </c>
      <c r="BF115" s="0" t="s">
        <v>53</v>
      </c>
      <c r="BG115" s="0" t="n">
        <v>12</v>
      </c>
      <c r="BH115" s="0" t="n">
        <v>12</v>
      </c>
      <c r="BI115" s="0" t="n">
        <v>-35</v>
      </c>
      <c r="BJ115" s="0" t="n">
        <f aca="false">IF(OR(BH115&gt;$A$1,BH115&gt;=BG115*$B$1),1,0)</f>
        <v>1</v>
      </c>
      <c r="BL115" s="0" t="s">
        <v>53</v>
      </c>
      <c r="BM115" s="0" t="n">
        <v>12</v>
      </c>
      <c r="BN115" s="0" t="n">
        <v>12</v>
      </c>
      <c r="BO115" s="0" t="n">
        <v>-35</v>
      </c>
      <c r="BP115" s="0" t="n">
        <f aca="false">IF(OR(BN115&gt;$A$1,BN115&gt;=BM115*$B$1),1,0)</f>
        <v>1</v>
      </c>
      <c r="BR115" s="0" t="s">
        <v>53</v>
      </c>
      <c r="BS115" s="0" t="n">
        <v>12</v>
      </c>
      <c r="BT115" s="0" t="n">
        <v>12</v>
      </c>
      <c r="BU115" s="0" t="n">
        <v>-35</v>
      </c>
      <c r="BV115" s="0" t="n">
        <f aca="false">IF(OR(BT115&gt;$A$1,BT115&gt;=BS115*$B$1),1,0)</f>
        <v>1</v>
      </c>
      <c r="BX115" s="0" t="n">
        <v>12</v>
      </c>
      <c r="BY115" s="1" t="n">
        <v>12</v>
      </c>
      <c r="CB115" s="0" t="n">
        <f aca="false">IF(OR(BY115&gt;$A$1,BY115&gt;=BX115*$B$1),1,0)</f>
        <v>1</v>
      </c>
    </row>
    <row r="116" customFormat="false" ht="12.75" hidden="false" customHeight="false" outlineLevel="0" collapsed="false">
      <c r="C116" s="0" t="s">
        <v>53</v>
      </c>
      <c r="D116" s="0" t="n">
        <v>12</v>
      </c>
      <c r="E116" s="0" t="n">
        <v>12</v>
      </c>
      <c r="F116" s="0" t="n">
        <v>-18</v>
      </c>
      <c r="G116" s="0" t="n">
        <f aca="false">IF(OR(E116&gt;$A$1,E116&gt;=D116*$B$1),1,0)</f>
        <v>1</v>
      </c>
      <c r="J116" s="0" t="s">
        <v>53</v>
      </c>
      <c r="K116" s="0" t="n">
        <v>12</v>
      </c>
      <c r="L116" s="0" t="n">
        <v>12</v>
      </c>
      <c r="M116" s="0" t="n">
        <v>-18</v>
      </c>
      <c r="N116" s="0" t="n">
        <f aca="false">IF(OR(L116&gt;$A$1,L116&gt;=K116*$B$1),1,0)</f>
        <v>1</v>
      </c>
      <c r="P116" s="0" t="s">
        <v>53</v>
      </c>
      <c r="Q116" s="0" t="n">
        <v>12</v>
      </c>
      <c r="R116" s="0" t="n">
        <v>12</v>
      </c>
      <c r="S116" s="0" t="n">
        <v>-18</v>
      </c>
      <c r="T116" s="0" t="n">
        <f aca="false">IF(OR(R116&gt;$A$1,R116&gt;=Q116*$B$1),1,0)</f>
        <v>1</v>
      </c>
      <c r="V116" s="0" t="s">
        <v>53</v>
      </c>
      <c r="W116" s="0" t="n">
        <v>12</v>
      </c>
      <c r="X116" s="0" t="n">
        <v>12</v>
      </c>
      <c r="Y116" s="0" t="n">
        <v>-18</v>
      </c>
      <c r="Z116" s="0" t="n">
        <f aca="false">IF(OR(X116&gt;$A$1,X116&gt;=W116*$B$1),1,0)</f>
        <v>1</v>
      </c>
      <c r="AB116" s="0" t="s">
        <v>53</v>
      </c>
      <c r="AC116" s="0" t="n">
        <v>12</v>
      </c>
      <c r="AD116" s="0" t="n">
        <v>12</v>
      </c>
      <c r="AE116" s="0" t="n">
        <v>-18</v>
      </c>
      <c r="AF116" s="0" t="n">
        <f aca="false">IF(OR(AD116&gt;$A$1,AD116&gt;=AC116*$B$1),1,0)</f>
        <v>1</v>
      </c>
      <c r="AH116" s="0" t="s">
        <v>53</v>
      </c>
      <c r="AI116" s="0" t="n">
        <v>12</v>
      </c>
      <c r="AJ116" s="0" t="n">
        <v>12</v>
      </c>
      <c r="AK116" s="0" t="n">
        <v>-18</v>
      </c>
      <c r="AL116" s="0" t="n">
        <f aca="false">IF(OR(AJ116&gt;$A$1,AJ116&gt;=AI116*$B$1),1,0)</f>
        <v>1</v>
      </c>
      <c r="AN116" s="0" t="s">
        <v>53</v>
      </c>
      <c r="AO116" s="0" t="n">
        <v>12</v>
      </c>
      <c r="AP116" s="0" t="n">
        <v>12</v>
      </c>
      <c r="AQ116" s="0" t="n">
        <v>-18</v>
      </c>
      <c r="AR116" s="0" t="n">
        <f aca="false">IF(OR(AP116&gt;$A$1,AP116&gt;=AO116*$B$1),1,0)</f>
        <v>1</v>
      </c>
      <c r="AT116" s="0" t="s">
        <v>53</v>
      </c>
      <c r="AU116" s="0" t="n">
        <v>12</v>
      </c>
      <c r="AV116" s="0" t="n">
        <v>12</v>
      </c>
      <c r="AW116" s="0" t="n">
        <v>-18</v>
      </c>
      <c r="AX116" s="0" t="n">
        <f aca="false">IF(OR(AV116&gt;$A$1,AV116&gt;=AU116*$B$1),1,0)</f>
        <v>1</v>
      </c>
      <c r="AZ116" s="0" t="s">
        <v>53</v>
      </c>
      <c r="BA116" s="0" t="n">
        <v>12</v>
      </c>
      <c r="BB116" s="0" t="n">
        <v>12</v>
      </c>
      <c r="BC116" s="0" t="n">
        <v>-18</v>
      </c>
      <c r="BD116" s="0" t="n">
        <f aca="false">IF(OR(BB116&gt;$A$1,BB116&gt;=BA116*$B$1),1,0)</f>
        <v>1</v>
      </c>
      <c r="BF116" s="0" t="s">
        <v>53</v>
      </c>
      <c r="BG116" s="0" t="n">
        <v>12</v>
      </c>
      <c r="BH116" s="0" t="n">
        <v>12</v>
      </c>
      <c r="BI116" s="0" t="n">
        <v>-18</v>
      </c>
      <c r="BJ116" s="0" t="n">
        <f aca="false">IF(OR(BH116&gt;$A$1,BH116&gt;=BG116*$B$1),1,0)</f>
        <v>1</v>
      </c>
      <c r="BL116" s="0" t="s">
        <v>53</v>
      </c>
      <c r="BM116" s="0" t="n">
        <v>12</v>
      </c>
      <c r="BN116" s="0" t="n">
        <v>12</v>
      </c>
      <c r="BO116" s="0" t="n">
        <v>-18</v>
      </c>
      <c r="BP116" s="0" t="n">
        <f aca="false">IF(OR(BN116&gt;$A$1,BN116&gt;=BM116*$B$1),1,0)</f>
        <v>1</v>
      </c>
      <c r="BR116" s="0" t="s">
        <v>53</v>
      </c>
      <c r="BS116" s="0" t="n">
        <v>12</v>
      </c>
      <c r="BT116" s="0" t="n">
        <v>12</v>
      </c>
      <c r="BU116" s="0" t="n">
        <v>-18</v>
      </c>
      <c r="BV116" s="0" t="n">
        <f aca="false">IF(OR(BT116&gt;$A$1,BT116&gt;=BS116*$B$1),1,0)</f>
        <v>1</v>
      </c>
      <c r="BX116" s="0" t="n">
        <v>12</v>
      </c>
      <c r="BY116" s="1" t="n">
        <v>12</v>
      </c>
      <c r="CB116" s="0" t="n">
        <f aca="false">IF(OR(BY116&gt;$A$1,BY116&gt;=BX116*$B$1),1,0)</f>
        <v>1</v>
      </c>
    </row>
    <row r="117" customFormat="false" ht="12.75" hidden="false" customHeight="false" outlineLevel="0" collapsed="false">
      <c r="C117" s="0" t="s">
        <v>54</v>
      </c>
      <c r="D117" s="0" t="n">
        <v>10</v>
      </c>
      <c r="E117" s="0" t="n">
        <v>10</v>
      </c>
      <c r="F117" s="0" t="n">
        <v>-475</v>
      </c>
      <c r="G117" s="0" t="n">
        <f aca="false">IF(OR(E117&gt;$A$1,E117&gt;=D117*$B$1),1,0)</f>
        <v>1</v>
      </c>
      <c r="J117" s="0" t="s">
        <v>54</v>
      </c>
      <c r="K117" s="0" t="n">
        <v>10</v>
      </c>
      <c r="L117" s="0" t="n">
        <v>10</v>
      </c>
      <c r="M117" s="0" t="n">
        <v>-475</v>
      </c>
      <c r="N117" s="0" t="n">
        <f aca="false">IF(OR(L117&gt;$A$1,L117&gt;=K117*$B$1),1,0)</f>
        <v>1</v>
      </c>
      <c r="P117" s="0" t="s">
        <v>54</v>
      </c>
      <c r="Q117" s="0" t="n">
        <v>10</v>
      </c>
      <c r="R117" s="0" t="n">
        <v>10</v>
      </c>
      <c r="S117" s="0" t="n">
        <v>-475</v>
      </c>
      <c r="T117" s="0" t="n">
        <f aca="false">IF(OR(R117&gt;$A$1,R117&gt;=Q117*$B$1),1,0)</f>
        <v>1</v>
      </c>
      <c r="V117" s="0" t="s">
        <v>54</v>
      </c>
      <c r="W117" s="0" t="n">
        <v>10</v>
      </c>
      <c r="X117" s="0" t="n">
        <v>10</v>
      </c>
      <c r="Y117" s="0" t="n">
        <v>-475</v>
      </c>
      <c r="Z117" s="0" t="n">
        <f aca="false">IF(OR(X117&gt;$A$1,X117&gt;=W117*$B$1),1,0)</f>
        <v>1</v>
      </c>
      <c r="AB117" s="0" t="s">
        <v>54</v>
      </c>
      <c r="AC117" s="0" t="n">
        <v>10</v>
      </c>
      <c r="AD117" s="0" t="n">
        <v>10</v>
      </c>
      <c r="AE117" s="0" t="n">
        <v>-475</v>
      </c>
      <c r="AF117" s="0" t="n">
        <f aca="false">IF(OR(AD117&gt;$A$1,AD117&gt;=AC117*$B$1),1,0)</f>
        <v>1</v>
      </c>
      <c r="AH117" s="0" t="s">
        <v>54</v>
      </c>
      <c r="AI117" s="0" t="n">
        <v>10</v>
      </c>
      <c r="AJ117" s="0" t="n">
        <v>10</v>
      </c>
      <c r="AK117" s="0" t="n">
        <v>-475</v>
      </c>
      <c r="AL117" s="0" t="n">
        <f aca="false">IF(OR(AJ117&gt;$A$1,AJ117&gt;=AI117*$B$1),1,0)</f>
        <v>1</v>
      </c>
      <c r="AN117" s="0" t="s">
        <v>54</v>
      </c>
      <c r="AO117" s="0" t="n">
        <v>10</v>
      </c>
      <c r="AP117" s="0" t="n">
        <v>10</v>
      </c>
      <c r="AQ117" s="0" t="n">
        <v>-475</v>
      </c>
      <c r="AR117" s="0" t="n">
        <f aca="false">IF(OR(AP117&gt;$A$1,AP117&gt;=AO117*$B$1),1,0)</f>
        <v>1</v>
      </c>
      <c r="AT117" s="0" t="s">
        <v>54</v>
      </c>
      <c r="AU117" s="0" t="n">
        <v>10</v>
      </c>
      <c r="AV117" s="0" t="n">
        <v>10</v>
      </c>
      <c r="AW117" s="0" t="n">
        <v>-475</v>
      </c>
      <c r="AX117" s="0" t="n">
        <f aca="false">IF(OR(AV117&gt;$A$1,AV117&gt;=AU117*$B$1),1,0)</f>
        <v>1</v>
      </c>
      <c r="AZ117" s="0" t="s">
        <v>54</v>
      </c>
      <c r="BA117" s="0" t="n">
        <v>10</v>
      </c>
      <c r="BB117" s="0" t="n">
        <v>10</v>
      </c>
      <c r="BC117" s="0" t="n">
        <v>-475</v>
      </c>
      <c r="BD117" s="0" t="n">
        <f aca="false">IF(OR(BB117&gt;$A$1,BB117&gt;=BA117*$B$1),1,0)</f>
        <v>1</v>
      </c>
      <c r="BF117" s="0" t="s">
        <v>54</v>
      </c>
      <c r="BG117" s="0" t="n">
        <v>10</v>
      </c>
      <c r="BH117" s="0" t="n">
        <v>10</v>
      </c>
      <c r="BI117" s="0" t="n">
        <v>-475</v>
      </c>
      <c r="BJ117" s="0" t="n">
        <f aca="false">IF(OR(BH117&gt;$A$1,BH117&gt;=BG117*$B$1),1,0)</f>
        <v>1</v>
      </c>
      <c r="BL117" s="0" t="s">
        <v>54</v>
      </c>
      <c r="BM117" s="0" t="n">
        <v>10</v>
      </c>
      <c r="BN117" s="0" t="n">
        <v>10</v>
      </c>
      <c r="BO117" s="0" t="n">
        <v>-475</v>
      </c>
      <c r="BP117" s="0" t="n">
        <f aca="false">IF(OR(BN117&gt;$A$1,BN117&gt;=BM117*$B$1),1,0)</f>
        <v>1</v>
      </c>
      <c r="BR117" s="0" t="s">
        <v>54</v>
      </c>
      <c r="BS117" s="0" t="n">
        <v>10</v>
      </c>
      <c r="BT117" s="0" t="n">
        <v>10</v>
      </c>
      <c r="BU117" s="0" t="n">
        <v>-475</v>
      </c>
      <c r="BV117" s="0" t="n">
        <f aca="false">IF(OR(BT117&gt;$A$1,BT117&gt;=BS117*$B$1),1,0)</f>
        <v>1</v>
      </c>
      <c r="BX117" s="0" t="n">
        <v>10</v>
      </c>
      <c r="BY117" s="1" t="n">
        <v>10</v>
      </c>
      <c r="CB117" s="0" t="n">
        <f aca="false">IF(OR(BY117&gt;$A$1,BY117&gt;=BX117*$B$1),1,0)</f>
        <v>1</v>
      </c>
    </row>
    <row r="118" customFormat="false" ht="12.75" hidden="false" customHeight="false" outlineLevel="0" collapsed="false">
      <c r="C118" s="0" t="s">
        <v>54</v>
      </c>
      <c r="D118" s="0" t="n">
        <v>10</v>
      </c>
      <c r="E118" s="0" t="n">
        <v>10</v>
      </c>
      <c r="F118" s="0" t="n">
        <v>-323</v>
      </c>
      <c r="G118" s="0" t="n">
        <f aca="false">IF(OR(E118&gt;$A$1,E118&gt;=D118*$B$1),1,0)</f>
        <v>1</v>
      </c>
      <c r="J118" s="0" t="s">
        <v>54</v>
      </c>
      <c r="K118" s="0" t="n">
        <v>10</v>
      </c>
      <c r="L118" s="0" t="n">
        <v>10</v>
      </c>
      <c r="M118" s="0" t="n">
        <v>-323</v>
      </c>
      <c r="N118" s="0" t="n">
        <f aca="false">IF(OR(L118&gt;$A$1,L118&gt;=K118*$B$1),1,0)</f>
        <v>1</v>
      </c>
      <c r="P118" s="0" t="s">
        <v>54</v>
      </c>
      <c r="Q118" s="0" t="n">
        <v>10</v>
      </c>
      <c r="R118" s="0" t="n">
        <v>10</v>
      </c>
      <c r="S118" s="0" t="n">
        <v>-323</v>
      </c>
      <c r="T118" s="0" t="n">
        <f aca="false">IF(OR(R118&gt;$A$1,R118&gt;=Q118*$B$1),1,0)</f>
        <v>1</v>
      </c>
      <c r="V118" s="0" t="s">
        <v>54</v>
      </c>
      <c r="W118" s="0" t="n">
        <v>10</v>
      </c>
      <c r="X118" s="0" t="n">
        <v>10</v>
      </c>
      <c r="Y118" s="0" t="n">
        <v>-323</v>
      </c>
      <c r="Z118" s="0" t="n">
        <f aca="false">IF(OR(X118&gt;$A$1,X118&gt;=W118*$B$1),1,0)</f>
        <v>1</v>
      </c>
      <c r="AB118" s="0" t="s">
        <v>54</v>
      </c>
      <c r="AC118" s="0" t="n">
        <v>10</v>
      </c>
      <c r="AD118" s="0" t="n">
        <v>10</v>
      </c>
      <c r="AE118" s="0" t="n">
        <v>-323</v>
      </c>
      <c r="AF118" s="0" t="n">
        <f aca="false">IF(OR(AD118&gt;$A$1,AD118&gt;=AC118*$B$1),1,0)</f>
        <v>1</v>
      </c>
      <c r="AH118" s="0" t="s">
        <v>54</v>
      </c>
      <c r="AI118" s="0" t="n">
        <v>10</v>
      </c>
      <c r="AJ118" s="0" t="n">
        <v>10</v>
      </c>
      <c r="AK118" s="0" t="n">
        <v>-323</v>
      </c>
      <c r="AL118" s="0" t="n">
        <f aca="false">IF(OR(AJ118&gt;$A$1,AJ118&gt;=AI118*$B$1),1,0)</f>
        <v>1</v>
      </c>
      <c r="AN118" s="0" t="s">
        <v>54</v>
      </c>
      <c r="AO118" s="0" t="n">
        <v>10</v>
      </c>
      <c r="AP118" s="0" t="n">
        <v>10</v>
      </c>
      <c r="AQ118" s="0" t="n">
        <v>-323</v>
      </c>
      <c r="AR118" s="0" t="n">
        <f aca="false">IF(OR(AP118&gt;$A$1,AP118&gt;=AO118*$B$1),1,0)</f>
        <v>1</v>
      </c>
      <c r="AT118" s="0" t="s">
        <v>54</v>
      </c>
      <c r="AU118" s="0" t="n">
        <v>10</v>
      </c>
      <c r="AV118" s="0" t="n">
        <v>10</v>
      </c>
      <c r="AW118" s="0" t="n">
        <v>-323</v>
      </c>
      <c r="AX118" s="0" t="n">
        <f aca="false">IF(OR(AV118&gt;$A$1,AV118&gt;=AU118*$B$1),1,0)</f>
        <v>1</v>
      </c>
      <c r="AZ118" s="0" t="s">
        <v>54</v>
      </c>
      <c r="BA118" s="0" t="n">
        <v>10</v>
      </c>
      <c r="BB118" s="0" t="n">
        <v>10</v>
      </c>
      <c r="BC118" s="0" t="n">
        <v>-323</v>
      </c>
      <c r="BD118" s="0" t="n">
        <f aca="false">IF(OR(BB118&gt;$A$1,BB118&gt;=BA118*$B$1),1,0)</f>
        <v>1</v>
      </c>
      <c r="BF118" s="0" t="s">
        <v>54</v>
      </c>
      <c r="BG118" s="0" t="n">
        <v>10</v>
      </c>
      <c r="BH118" s="0" t="n">
        <v>10</v>
      </c>
      <c r="BI118" s="0" t="n">
        <v>-323</v>
      </c>
      <c r="BJ118" s="0" t="n">
        <f aca="false">IF(OR(BH118&gt;$A$1,BH118&gt;=BG118*$B$1),1,0)</f>
        <v>1</v>
      </c>
      <c r="BL118" s="0" t="s">
        <v>54</v>
      </c>
      <c r="BM118" s="0" t="n">
        <v>10</v>
      </c>
      <c r="BN118" s="0" t="n">
        <v>10</v>
      </c>
      <c r="BO118" s="0" t="n">
        <v>-323</v>
      </c>
      <c r="BP118" s="0" t="n">
        <f aca="false">IF(OR(BN118&gt;$A$1,BN118&gt;=BM118*$B$1),1,0)</f>
        <v>1</v>
      </c>
      <c r="BR118" s="0" t="s">
        <v>54</v>
      </c>
      <c r="BS118" s="0" t="n">
        <v>10</v>
      </c>
      <c r="BT118" s="0" t="n">
        <v>10</v>
      </c>
      <c r="BU118" s="0" t="n">
        <v>-323</v>
      </c>
      <c r="BV118" s="0" t="n">
        <f aca="false">IF(OR(BT118&gt;$A$1,BT118&gt;=BS118*$B$1),1,0)</f>
        <v>1</v>
      </c>
      <c r="BX118" s="0" t="n">
        <v>10</v>
      </c>
      <c r="BY118" s="1" t="n">
        <v>9</v>
      </c>
      <c r="CB118" s="0" t="n">
        <f aca="false">IF(OR(BY118&gt;$A$1,BY118&gt;=BX118*$B$1),1,0)</f>
        <v>1</v>
      </c>
    </row>
    <row r="119" customFormat="false" ht="12.75" hidden="false" customHeight="false" outlineLevel="0" collapsed="false">
      <c r="C119" s="0" t="s">
        <v>54</v>
      </c>
      <c r="D119" s="0" t="n">
        <v>8</v>
      </c>
      <c r="E119" s="0" t="n">
        <v>8</v>
      </c>
      <c r="F119" s="0" t="n">
        <v>-229</v>
      </c>
      <c r="G119" s="0" t="n">
        <f aca="false">IF(OR(E119&gt;$A$1,E119&gt;=D119*$B$1),1,0)</f>
        <v>1</v>
      </c>
      <c r="J119" s="0" t="s">
        <v>54</v>
      </c>
      <c r="K119" s="0" t="n">
        <v>8</v>
      </c>
      <c r="L119" s="0" t="n">
        <v>8</v>
      </c>
      <c r="M119" s="0" t="n">
        <v>-229</v>
      </c>
      <c r="N119" s="0" t="n">
        <f aca="false">IF(OR(L119&gt;$A$1,L119&gt;=K119*$B$1),1,0)</f>
        <v>1</v>
      </c>
      <c r="P119" s="0" t="s">
        <v>54</v>
      </c>
      <c r="Q119" s="0" t="n">
        <v>8</v>
      </c>
      <c r="R119" s="0" t="n">
        <v>8</v>
      </c>
      <c r="S119" s="0" t="n">
        <v>-229</v>
      </c>
      <c r="T119" s="0" t="n">
        <f aca="false">IF(OR(R119&gt;$A$1,R119&gt;=Q119*$B$1),1,0)</f>
        <v>1</v>
      </c>
      <c r="V119" s="0" t="s">
        <v>54</v>
      </c>
      <c r="W119" s="0" t="n">
        <v>8</v>
      </c>
      <c r="X119" s="0" t="n">
        <v>8</v>
      </c>
      <c r="Y119" s="0" t="n">
        <v>-229</v>
      </c>
      <c r="Z119" s="0" t="n">
        <f aca="false">IF(OR(X119&gt;$A$1,X119&gt;=W119*$B$1),1,0)</f>
        <v>1</v>
      </c>
      <c r="AB119" s="0" t="s">
        <v>54</v>
      </c>
      <c r="AC119" s="0" t="n">
        <v>8</v>
      </c>
      <c r="AD119" s="0" t="n">
        <v>8</v>
      </c>
      <c r="AE119" s="0" t="n">
        <v>-229</v>
      </c>
      <c r="AF119" s="0" t="n">
        <f aca="false">IF(OR(AD119&gt;$A$1,AD119&gt;=AC119*$B$1),1,0)</f>
        <v>1</v>
      </c>
      <c r="AH119" s="0" t="s">
        <v>54</v>
      </c>
      <c r="AI119" s="0" t="n">
        <v>8</v>
      </c>
      <c r="AJ119" s="0" t="n">
        <v>8</v>
      </c>
      <c r="AK119" s="0" t="n">
        <v>-229</v>
      </c>
      <c r="AL119" s="0" t="n">
        <f aca="false">IF(OR(AJ119&gt;$A$1,AJ119&gt;=AI119*$B$1),1,0)</f>
        <v>1</v>
      </c>
      <c r="AN119" s="0" t="s">
        <v>54</v>
      </c>
      <c r="AO119" s="0" t="n">
        <v>8</v>
      </c>
      <c r="AP119" s="0" t="n">
        <v>8</v>
      </c>
      <c r="AQ119" s="0" t="n">
        <v>-229</v>
      </c>
      <c r="AR119" s="0" t="n">
        <f aca="false">IF(OR(AP119&gt;$A$1,AP119&gt;=AO119*$B$1),1,0)</f>
        <v>1</v>
      </c>
      <c r="AT119" s="0" t="s">
        <v>54</v>
      </c>
      <c r="AU119" s="0" t="n">
        <v>8</v>
      </c>
      <c r="AV119" s="0" t="n">
        <v>8</v>
      </c>
      <c r="AW119" s="0" t="n">
        <v>-229</v>
      </c>
      <c r="AX119" s="0" t="n">
        <f aca="false">IF(OR(AV119&gt;$A$1,AV119&gt;=AU119*$B$1),1,0)</f>
        <v>1</v>
      </c>
      <c r="AZ119" s="0" t="s">
        <v>54</v>
      </c>
      <c r="BA119" s="0" t="n">
        <v>8</v>
      </c>
      <c r="BB119" s="0" t="n">
        <v>8</v>
      </c>
      <c r="BC119" s="0" t="n">
        <v>-229</v>
      </c>
      <c r="BD119" s="0" t="n">
        <f aca="false">IF(OR(BB119&gt;$A$1,BB119&gt;=BA119*$B$1),1,0)</f>
        <v>1</v>
      </c>
      <c r="BF119" s="0" t="s">
        <v>54</v>
      </c>
      <c r="BG119" s="0" t="n">
        <v>8</v>
      </c>
      <c r="BH119" s="0" t="n">
        <v>8</v>
      </c>
      <c r="BI119" s="0" t="n">
        <v>-229</v>
      </c>
      <c r="BJ119" s="0" t="n">
        <f aca="false">IF(OR(BH119&gt;$A$1,BH119&gt;=BG119*$B$1),1,0)</f>
        <v>1</v>
      </c>
      <c r="BL119" s="0" t="s">
        <v>54</v>
      </c>
      <c r="BM119" s="0" t="n">
        <v>8</v>
      </c>
      <c r="BN119" s="0" t="n">
        <v>8</v>
      </c>
      <c r="BO119" s="0" t="n">
        <v>-229</v>
      </c>
      <c r="BP119" s="0" t="n">
        <f aca="false">IF(OR(BN119&gt;$A$1,BN119&gt;=BM119*$B$1),1,0)</f>
        <v>1</v>
      </c>
      <c r="BR119" s="0" t="s">
        <v>54</v>
      </c>
      <c r="BS119" s="0" t="n">
        <v>8</v>
      </c>
      <c r="BT119" s="0" t="n">
        <v>8</v>
      </c>
      <c r="BU119" s="0" t="n">
        <v>-229</v>
      </c>
      <c r="BV119" s="0" t="n">
        <f aca="false">IF(OR(BT119&gt;$A$1,BT119&gt;=BS119*$B$1),1,0)</f>
        <v>1</v>
      </c>
      <c r="BX119" s="0" t="n">
        <v>8</v>
      </c>
      <c r="BY119" s="1" t="n">
        <v>8</v>
      </c>
      <c r="CB119" s="0" t="n">
        <f aca="false">IF(OR(BY119&gt;$A$1,BY119&gt;=BX119*$B$1),1,0)</f>
        <v>1</v>
      </c>
    </row>
    <row r="120" customFormat="false" ht="12.75" hidden="false" customHeight="false" outlineLevel="0" collapsed="false">
      <c r="C120" s="0" t="s">
        <v>54</v>
      </c>
      <c r="D120" s="0" t="n">
        <v>16</v>
      </c>
      <c r="E120" s="0" t="n">
        <v>16</v>
      </c>
      <c r="F120" s="0" t="n">
        <v>-219</v>
      </c>
      <c r="G120" s="0" t="n">
        <f aca="false">IF(OR(E120&gt;$A$1,E120&gt;=D120*$B$1),1,0)</f>
        <v>1</v>
      </c>
      <c r="J120" s="0" t="s">
        <v>54</v>
      </c>
      <c r="K120" s="0" t="n">
        <v>16</v>
      </c>
      <c r="L120" s="0" t="n">
        <v>16</v>
      </c>
      <c r="M120" s="0" t="n">
        <v>-219</v>
      </c>
      <c r="N120" s="0" t="n">
        <f aca="false">IF(OR(L120&gt;$A$1,L120&gt;=K120*$B$1),1,0)</f>
        <v>1</v>
      </c>
      <c r="P120" s="0" t="s">
        <v>54</v>
      </c>
      <c r="Q120" s="0" t="n">
        <v>16</v>
      </c>
      <c r="R120" s="0" t="n">
        <v>8</v>
      </c>
      <c r="S120" s="0" t="n">
        <v>-219</v>
      </c>
      <c r="T120" s="0" t="n">
        <f aca="false">IF(OR(R120&gt;$A$1,R120&gt;=Q120*$B$1),1,0)</f>
        <v>1</v>
      </c>
      <c r="V120" s="0" t="s">
        <v>54</v>
      </c>
      <c r="W120" s="0" t="n">
        <v>16</v>
      </c>
      <c r="X120" s="0" t="n">
        <v>8</v>
      </c>
      <c r="Y120" s="0" t="n">
        <v>-219</v>
      </c>
      <c r="Z120" s="0" t="n">
        <f aca="false">IF(OR(X120&gt;$A$1,X120&gt;=W120*$B$1),1,0)</f>
        <v>1</v>
      </c>
      <c r="AB120" s="0" t="s">
        <v>54</v>
      </c>
      <c r="AC120" s="0" t="n">
        <v>16</v>
      </c>
      <c r="AD120" s="0" t="n">
        <v>8</v>
      </c>
      <c r="AE120" s="0" t="n">
        <v>-219</v>
      </c>
      <c r="AF120" s="0" t="n">
        <f aca="false">IF(OR(AD120&gt;$A$1,AD120&gt;=AC120*$B$1),1,0)</f>
        <v>1</v>
      </c>
      <c r="AH120" s="0" t="s">
        <v>54</v>
      </c>
      <c r="AI120" s="0" t="n">
        <v>16</v>
      </c>
      <c r="AJ120" s="0" t="n">
        <v>8</v>
      </c>
      <c r="AK120" s="0" t="n">
        <v>-219</v>
      </c>
      <c r="AL120" s="0" t="n">
        <f aca="false">IF(OR(AJ120&gt;$A$1,AJ120&gt;=AI120*$B$1),1,0)</f>
        <v>1</v>
      </c>
      <c r="AN120" s="0" t="s">
        <v>54</v>
      </c>
      <c r="AO120" s="0" t="n">
        <v>16</v>
      </c>
      <c r="AP120" s="0" t="n">
        <v>8</v>
      </c>
      <c r="AQ120" s="0" t="n">
        <v>-219</v>
      </c>
      <c r="AR120" s="0" t="n">
        <f aca="false">IF(OR(AP120&gt;$A$1,AP120&gt;=AO120*$B$1),1,0)</f>
        <v>1</v>
      </c>
      <c r="AT120" s="0" t="s">
        <v>54</v>
      </c>
      <c r="AU120" s="0" t="n">
        <v>16</v>
      </c>
      <c r="AV120" s="0" t="n">
        <v>8</v>
      </c>
      <c r="AW120" s="0" t="n">
        <v>-219</v>
      </c>
      <c r="AX120" s="0" t="n">
        <f aca="false">IF(OR(AV120&gt;$A$1,AV120&gt;=AU120*$B$1),1,0)</f>
        <v>1</v>
      </c>
      <c r="AZ120" s="0" t="s">
        <v>54</v>
      </c>
      <c r="BA120" s="0" t="n">
        <v>16</v>
      </c>
      <c r="BB120" s="0" t="n">
        <v>3</v>
      </c>
      <c r="BC120" s="0" t="n">
        <v>-219</v>
      </c>
      <c r="BD120" s="0" t="n">
        <f aca="false">IF(OR(BB120&gt;$A$1,BB120&gt;=BA120*$B$1),1,0)</f>
        <v>0</v>
      </c>
      <c r="BF120" s="0" t="s">
        <v>54</v>
      </c>
      <c r="BG120" s="0" t="n">
        <v>16</v>
      </c>
      <c r="BH120" s="0" t="n">
        <v>3</v>
      </c>
      <c r="BI120" s="0" t="n">
        <v>-219</v>
      </c>
      <c r="BJ120" s="0" t="n">
        <f aca="false">IF(OR(BH120&gt;$A$1,BH120&gt;=BG120*$B$1),1,0)</f>
        <v>0</v>
      </c>
      <c r="BL120" s="0" t="s">
        <v>54</v>
      </c>
      <c r="BM120" s="0" t="n">
        <v>16</v>
      </c>
      <c r="BN120" s="0" t="n">
        <v>3</v>
      </c>
      <c r="BO120" s="0" t="n">
        <v>-219</v>
      </c>
      <c r="BP120" s="0" t="n">
        <f aca="false">IF(OR(BN120&gt;$A$1,BN120&gt;=BM120*$B$1),1,0)</f>
        <v>0</v>
      </c>
      <c r="BR120" s="0" t="s">
        <v>54</v>
      </c>
      <c r="BS120" s="0" t="n">
        <v>16</v>
      </c>
      <c r="BT120" s="0" t="n">
        <v>3</v>
      </c>
      <c r="BU120" s="0" t="n">
        <v>-219</v>
      </c>
      <c r="BV120" s="0" t="n">
        <f aca="false">IF(OR(BT120&gt;$A$1,BT120&gt;=BS120*$B$1),1,0)</f>
        <v>0</v>
      </c>
      <c r="BX120" s="0" t="n">
        <v>16</v>
      </c>
      <c r="BY120" s="1" t="n">
        <v>11</v>
      </c>
      <c r="CB120" s="0" t="n">
        <f aca="false">IF(OR(BY120&gt;$A$1,BY120&gt;=BX120*$B$1),1,0)</f>
        <v>1</v>
      </c>
    </row>
    <row r="121" customFormat="false" ht="12.75" hidden="false" customHeight="false" outlineLevel="0" collapsed="false">
      <c r="C121" s="0" t="s">
        <v>54</v>
      </c>
      <c r="D121" s="0" t="n">
        <v>17</v>
      </c>
      <c r="E121" s="0" t="n">
        <v>17</v>
      </c>
      <c r="F121" s="0" t="n">
        <v>-162</v>
      </c>
      <c r="G121" s="0" t="n">
        <f aca="false">IF(OR(E121&gt;$A$1,E121&gt;=D121*$B$1),1,0)</f>
        <v>1</v>
      </c>
      <c r="J121" s="0" t="s">
        <v>54</v>
      </c>
      <c r="K121" s="0" t="n">
        <v>17</v>
      </c>
      <c r="L121" s="0" t="n">
        <v>16</v>
      </c>
      <c r="M121" s="0" t="n">
        <v>-162</v>
      </c>
      <c r="N121" s="0" t="n">
        <f aca="false">IF(OR(L121&gt;$A$1,L121&gt;=K121*$B$1),1,0)</f>
        <v>1</v>
      </c>
      <c r="P121" s="0" t="s">
        <v>54</v>
      </c>
      <c r="Q121" s="0" t="n">
        <v>17</v>
      </c>
      <c r="R121" s="0" t="n">
        <v>0</v>
      </c>
      <c r="S121" s="0" t="n">
        <v>-162</v>
      </c>
      <c r="T121" s="0" t="n">
        <f aca="false">IF(OR(R121&gt;$A$1,R121&gt;=Q121*$B$1),1,0)</f>
        <v>0</v>
      </c>
      <c r="V121" s="0" t="s">
        <v>54</v>
      </c>
      <c r="W121" s="0" t="n">
        <v>17</v>
      </c>
      <c r="X121" s="0" t="n">
        <v>0</v>
      </c>
      <c r="Y121" s="0" t="n">
        <v>-162</v>
      </c>
      <c r="Z121" s="0" t="n">
        <f aca="false">IF(OR(X121&gt;$A$1,X121&gt;=W121*$B$1),1,0)</f>
        <v>0</v>
      </c>
      <c r="AB121" s="0" t="s">
        <v>54</v>
      </c>
      <c r="AC121" s="0" t="n">
        <v>17</v>
      </c>
      <c r="AD121" s="0" t="n">
        <v>0</v>
      </c>
      <c r="AE121" s="0" t="n">
        <v>-162</v>
      </c>
      <c r="AF121" s="0" t="n">
        <f aca="false">IF(OR(AD121&gt;$A$1,AD121&gt;=AC121*$B$1),1,0)</f>
        <v>0</v>
      </c>
      <c r="AH121" s="0" t="s">
        <v>54</v>
      </c>
      <c r="AI121" s="0" t="n">
        <v>17</v>
      </c>
      <c r="AJ121" s="0" t="n">
        <v>0</v>
      </c>
      <c r="AK121" s="0" t="n">
        <v>-162</v>
      </c>
      <c r="AL121" s="0" t="n">
        <f aca="false">IF(OR(AJ121&gt;$A$1,AJ121&gt;=AI121*$B$1),1,0)</f>
        <v>0</v>
      </c>
      <c r="AN121" s="0" t="s">
        <v>54</v>
      </c>
      <c r="AO121" s="0" t="n">
        <v>17</v>
      </c>
      <c r="AP121" s="0" t="n">
        <v>0</v>
      </c>
      <c r="AQ121" s="0" t="n">
        <v>-162</v>
      </c>
      <c r="AR121" s="0" t="n">
        <f aca="false">IF(OR(AP121&gt;$A$1,AP121&gt;=AO121*$B$1),1,0)</f>
        <v>0</v>
      </c>
      <c r="AT121" s="0" t="s">
        <v>54</v>
      </c>
      <c r="AU121" s="0" t="n">
        <v>17</v>
      </c>
      <c r="AV121" s="0" t="n">
        <v>0</v>
      </c>
      <c r="AW121" s="0" t="n">
        <v>-162</v>
      </c>
      <c r="AX121" s="0" t="n">
        <f aca="false">IF(OR(AV121&gt;$A$1,AV121&gt;=AU121*$B$1),1,0)</f>
        <v>0</v>
      </c>
      <c r="AZ121" s="0" t="s">
        <v>54</v>
      </c>
      <c r="BA121" s="0" t="n">
        <v>17</v>
      </c>
      <c r="BB121" s="0" t="n">
        <v>0</v>
      </c>
      <c r="BC121" s="0" t="n">
        <v>-162</v>
      </c>
      <c r="BD121" s="0" t="n">
        <f aca="false">IF(OR(BB121&gt;$A$1,BB121&gt;=BA121*$B$1),1,0)</f>
        <v>0</v>
      </c>
      <c r="BF121" s="0" t="s">
        <v>54</v>
      </c>
      <c r="BG121" s="0" t="n">
        <v>17</v>
      </c>
      <c r="BH121" s="0" t="n">
        <v>0</v>
      </c>
      <c r="BI121" s="0" t="n">
        <v>-162</v>
      </c>
      <c r="BJ121" s="0" t="n">
        <f aca="false">IF(OR(BH121&gt;$A$1,BH121&gt;=BG121*$B$1),1,0)</f>
        <v>0</v>
      </c>
      <c r="BL121" s="0" t="s">
        <v>54</v>
      </c>
      <c r="BM121" s="0" t="n">
        <v>17</v>
      </c>
      <c r="BN121" s="0" t="n">
        <v>0</v>
      </c>
      <c r="BO121" s="0" t="n">
        <v>-162</v>
      </c>
      <c r="BP121" s="0" t="n">
        <f aca="false">IF(OR(BN121&gt;$A$1,BN121&gt;=BM121*$B$1),1,0)</f>
        <v>0</v>
      </c>
      <c r="BR121" s="0" t="s">
        <v>54</v>
      </c>
      <c r="BS121" s="0" t="n">
        <v>17</v>
      </c>
      <c r="BT121" s="0" t="n">
        <v>0</v>
      </c>
      <c r="BU121" s="0" t="n">
        <v>-162</v>
      </c>
      <c r="BV121" s="0" t="n">
        <f aca="false">IF(OR(BT121&gt;$A$1,BT121&gt;=BS121*$B$1),1,0)</f>
        <v>0</v>
      </c>
      <c r="BX121" s="0" t="n">
        <v>17</v>
      </c>
      <c r="BY121" s="1" t="n">
        <v>14</v>
      </c>
      <c r="CB121" s="0" t="n">
        <f aca="false">IF(OR(BY121&gt;$A$1,BY121&gt;=BX121*$B$1),1,0)</f>
        <v>1</v>
      </c>
    </row>
    <row r="122" customFormat="false" ht="12.75" hidden="false" customHeight="false" outlineLevel="0" collapsed="false">
      <c r="C122" s="0" t="s">
        <v>54</v>
      </c>
      <c r="D122" s="0" t="n">
        <v>12</v>
      </c>
      <c r="E122" s="0" t="n">
        <v>12</v>
      </c>
      <c r="F122" s="0" t="n">
        <v>-125</v>
      </c>
      <c r="G122" s="0" t="n">
        <f aca="false">IF(OR(E122&gt;$A$1,E122&gt;=D122*$B$1),1,0)</f>
        <v>1</v>
      </c>
      <c r="J122" s="0" t="s">
        <v>54</v>
      </c>
      <c r="K122" s="0" t="n">
        <v>12</v>
      </c>
      <c r="L122" s="0" t="n">
        <v>12</v>
      </c>
      <c r="M122" s="0" t="n">
        <v>-125</v>
      </c>
      <c r="N122" s="0" t="n">
        <f aca="false">IF(OR(L122&gt;$A$1,L122&gt;=K122*$B$1),1,0)</f>
        <v>1</v>
      </c>
      <c r="P122" s="0" t="s">
        <v>54</v>
      </c>
      <c r="Q122" s="0" t="n">
        <v>12</v>
      </c>
      <c r="R122" s="0" t="n">
        <v>5</v>
      </c>
      <c r="S122" s="0" t="n">
        <v>-125</v>
      </c>
      <c r="T122" s="0" t="n">
        <f aca="false">IF(OR(R122&gt;$A$1,R122&gt;=Q122*$B$1),1,0)</f>
        <v>0</v>
      </c>
      <c r="V122" s="0" t="s">
        <v>54</v>
      </c>
      <c r="W122" s="0" t="n">
        <v>12</v>
      </c>
      <c r="X122" s="0" t="n">
        <v>0</v>
      </c>
      <c r="Y122" s="0" t="n">
        <v>-125</v>
      </c>
      <c r="Z122" s="0" t="n">
        <f aca="false">IF(OR(X122&gt;$A$1,X122&gt;=W122*$B$1),1,0)</f>
        <v>0</v>
      </c>
      <c r="AB122" s="0" t="s">
        <v>54</v>
      </c>
      <c r="AC122" s="0" t="n">
        <v>12</v>
      </c>
      <c r="AD122" s="0" t="n">
        <v>0</v>
      </c>
      <c r="AE122" s="0" t="n">
        <v>-125</v>
      </c>
      <c r="AF122" s="0" t="n">
        <f aca="false">IF(OR(AD122&gt;$A$1,AD122&gt;=AC122*$B$1),1,0)</f>
        <v>0</v>
      </c>
      <c r="AH122" s="0" t="s">
        <v>54</v>
      </c>
      <c r="AI122" s="0" t="n">
        <v>12</v>
      </c>
      <c r="AJ122" s="0" t="n">
        <v>0</v>
      </c>
      <c r="AK122" s="0" t="n">
        <v>-125</v>
      </c>
      <c r="AL122" s="0" t="n">
        <f aca="false">IF(OR(AJ122&gt;$A$1,AJ122&gt;=AI122*$B$1),1,0)</f>
        <v>0</v>
      </c>
      <c r="AN122" s="0" t="s">
        <v>54</v>
      </c>
      <c r="AO122" s="0" t="n">
        <v>12</v>
      </c>
      <c r="AP122" s="0" t="n">
        <v>0</v>
      </c>
      <c r="AQ122" s="0" t="n">
        <v>-125</v>
      </c>
      <c r="AR122" s="0" t="n">
        <f aca="false">IF(OR(AP122&gt;$A$1,AP122&gt;=AO122*$B$1),1,0)</f>
        <v>0</v>
      </c>
      <c r="AT122" s="0" t="s">
        <v>54</v>
      </c>
      <c r="AU122" s="0" t="n">
        <v>12</v>
      </c>
      <c r="AV122" s="0" t="n">
        <v>0</v>
      </c>
      <c r="AW122" s="0" t="n">
        <v>-125</v>
      </c>
      <c r="AX122" s="0" t="n">
        <f aca="false">IF(OR(AV122&gt;$A$1,AV122&gt;=AU122*$B$1),1,0)</f>
        <v>0</v>
      </c>
      <c r="AZ122" s="0" t="s">
        <v>54</v>
      </c>
      <c r="BA122" s="0" t="n">
        <v>12</v>
      </c>
      <c r="BB122" s="0" t="n">
        <v>0</v>
      </c>
      <c r="BC122" s="0" t="n">
        <v>-125</v>
      </c>
      <c r="BD122" s="0" t="n">
        <f aca="false">IF(OR(BB122&gt;$A$1,BB122&gt;=BA122*$B$1),1,0)</f>
        <v>0</v>
      </c>
      <c r="BF122" s="0" t="s">
        <v>54</v>
      </c>
      <c r="BG122" s="0" t="n">
        <v>12</v>
      </c>
      <c r="BH122" s="0" t="n">
        <v>0</v>
      </c>
      <c r="BI122" s="0" t="n">
        <v>-125</v>
      </c>
      <c r="BJ122" s="0" t="n">
        <f aca="false">IF(OR(BH122&gt;$A$1,BH122&gt;=BG122*$B$1),1,0)</f>
        <v>0</v>
      </c>
      <c r="BL122" s="0" t="s">
        <v>54</v>
      </c>
      <c r="BM122" s="0" t="n">
        <v>12</v>
      </c>
      <c r="BN122" s="0" t="n">
        <v>0</v>
      </c>
      <c r="BO122" s="0" t="n">
        <v>-125</v>
      </c>
      <c r="BP122" s="0" t="n">
        <f aca="false">IF(OR(BN122&gt;$A$1,BN122&gt;=BM122*$B$1),1,0)</f>
        <v>0</v>
      </c>
      <c r="BR122" s="0" t="s">
        <v>54</v>
      </c>
      <c r="BS122" s="0" t="n">
        <v>12</v>
      </c>
      <c r="BT122" s="0" t="n">
        <v>0</v>
      </c>
      <c r="BU122" s="0" t="n">
        <v>-125</v>
      </c>
      <c r="BV122" s="0" t="n">
        <f aca="false">IF(OR(BT122&gt;$A$1,BT122&gt;=BS122*$B$1),1,0)</f>
        <v>0</v>
      </c>
      <c r="BX122" s="0" t="n">
        <v>12</v>
      </c>
      <c r="BY122" s="1" t="n">
        <v>5</v>
      </c>
      <c r="CB122" s="0" t="n">
        <f aca="false">IF(OR(BY122&gt;$A$1,BY122&gt;=BX122*$B$1),1,0)</f>
        <v>0</v>
      </c>
    </row>
    <row r="123" customFormat="false" ht="12.75" hidden="false" customHeight="false" outlineLevel="0" collapsed="false">
      <c r="C123" s="0" t="s">
        <v>54</v>
      </c>
      <c r="D123" s="0" t="n">
        <v>18</v>
      </c>
      <c r="E123" s="0" t="n">
        <v>16</v>
      </c>
      <c r="F123" s="0" t="n">
        <v>-104</v>
      </c>
      <c r="G123" s="0" t="n">
        <f aca="false">IF(OR(E123&gt;$A$1,E123&gt;=D123*$B$1),1,0)</f>
        <v>1</v>
      </c>
      <c r="J123" s="0" t="s">
        <v>54</v>
      </c>
      <c r="K123" s="0" t="n">
        <v>18</v>
      </c>
      <c r="L123" s="0" t="n">
        <v>16</v>
      </c>
      <c r="M123" s="0" t="n">
        <v>-104</v>
      </c>
      <c r="N123" s="0" t="n">
        <f aca="false">IF(OR(L123&gt;$A$1,L123&gt;=K123*$B$1),1,0)</f>
        <v>1</v>
      </c>
      <c r="P123" s="0" t="s">
        <v>54</v>
      </c>
      <c r="Q123" s="0" t="n">
        <v>18</v>
      </c>
      <c r="R123" s="0" t="n">
        <v>11</v>
      </c>
      <c r="S123" s="0" t="n">
        <v>-104</v>
      </c>
      <c r="T123" s="0" t="n">
        <f aca="false">IF(OR(R123&gt;$A$1,R123&gt;=Q123*$B$1),1,0)</f>
        <v>1</v>
      </c>
      <c r="V123" s="0" t="s">
        <v>54</v>
      </c>
      <c r="W123" s="0" t="n">
        <v>18</v>
      </c>
      <c r="X123" s="0" t="n">
        <v>11</v>
      </c>
      <c r="Y123" s="0" t="n">
        <v>-104</v>
      </c>
      <c r="Z123" s="0" t="n">
        <f aca="false">IF(OR(X123&gt;$A$1,X123&gt;=W123*$B$1),1,0)</f>
        <v>1</v>
      </c>
      <c r="AB123" s="0" t="s">
        <v>54</v>
      </c>
      <c r="AC123" s="0" t="n">
        <v>18</v>
      </c>
      <c r="AD123" s="0" t="n">
        <v>11</v>
      </c>
      <c r="AE123" s="0" t="n">
        <v>-104</v>
      </c>
      <c r="AF123" s="0" t="n">
        <f aca="false">IF(OR(AD123&gt;$A$1,AD123&gt;=AC123*$B$1),1,0)</f>
        <v>1</v>
      </c>
      <c r="AH123" s="0" t="s">
        <v>54</v>
      </c>
      <c r="AI123" s="0" t="n">
        <v>18</v>
      </c>
      <c r="AJ123" s="0" t="n">
        <v>11</v>
      </c>
      <c r="AK123" s="0" t="n">
        <v>-104</v>
      </c>
      <c r="AL123" s="0" t="n">
        <f aca="false">IF(OR(AJ123&gt;$A$1,AJ123&gt;=AI123*$B$1),1,0)</f>
        <v>1</v>
      </c>
      <c r="AN123" s="0" t="s">
        <v>54</v>
      </c>
      <c r="AO123" s="0" t="n">
        <v>18</v>
      </c>
      <c r="AP123" s="0" t="n">
        <v>11</v>
      </c>
      <c r="AQ123" s="0" t="n">
        <v>-104</v>
      </c>
      <c r="AR123" s="0" t="n">
        <f aca="false">IF(OR(AP123&gt;$A$1,AP123&gt;=AO123*$B$1),1,0)</f>
        <v>1</v>
      </c>
      <c r="AT123" s="0" t="s">
        <v>54</v>
      </c>
      <c r="AU123" s="0" t="n">
        <v>18</v>
      </c>
      <c r="AV123" s="0" t="n">
        <v>11</v>
      </c>
      <c r="AW123" s="0" t="n">
        <v>-104</v>
      </c>
      <c r="AX123" s="0" t="n">
        <f aca="false">IF(OR(AV123&gt;$A$1,AV123&gt;=AU123*$B$1),1,0)</f>
        <v>1</v>
      </c>
      <c r="AZ123" s="0" t="s">
        <v>54</v>
      </c>
      <c r="BA123" s="0" t="n">
        <v>18</v>
      </c>
      <c r="BB123" s="0" t="n">
        <v>11</v>
      </c>
      <c r="BC123" s="0" t="n">
        <v>-104</v>
      </c>
      <c r="BD123" s="0" t="n">
        <f aca="false">IF(OR(BB123&gt;$A$1,BB123&gt;=BA123*$B$1),1,0)</f>
        <v>1</v>
      </c>
      <c r="BF123" s="0" t="s">
        <v>54</v>
      </c>
      <c r="BG123" s="0" t="n">
        <v>18</v>
      </c>
      <c r="BH123" s="0" t="n">
        <v>3</v>
      </c>
      <c r="BI123" s="0" t="n">
        <v>-104</v>
      </c>
      <c r="BJ123" s="0" t="n">
        <f aca="false">IF(OR(BH123&gt;$A$1,BH123&gt;=BG123*$B$1),1,0)</f>
        <v>0</v>
      </c>
      <c r="BL123" s="0" t="s">
        <v>54</v>
      </c>
      <c r="BM123" s="0" t="n">
        <v>18</v>
      </c>
      <c r="BN123" s="0" t="n">
        <v>3</v>
      </c>
      <c r="BO123" s="0" t="n">
        <v>-104</v>
      </c>
      <c r="BP123" s="0" t="n">
        <f aca="false">IF(OR(BN123&gt;$A$1,BN123&gt;=BM123*$B$1),1,0)</f>
        <v>0</v>
      </c>
      <c r="BR123" s="0" t="s">
        <v>54</v>
      </c>
      <c r="BS123" s="0" t="n">
        <v>18</v>
      </c>
      <c r="BT123" s="0" t="n">
        <v>3</v>
      </c>
      <c r="BU123" s="0" t="n">
        <v>-104</v>
      </c>
      <c r="BV123" s="0" t="n">
        <f aca="false">IF(OR(BT123&gt;$A$1,BT123&gt;=BS123*$B$1),1,0)</f>
        <v>0</v>
      </c>
      <c r="BX123" s="0" t="n">
        <v>18</v>
      </c>
      <c r="BY123" s="1" t="n">
        <v>12</v>
      </c>
      <c r="CB123" s="0" t="n">
        <f aca="false">IF(OR(BY123&gt;$A$1,BY123&gt;=BX123*$B$1),1,0)</f>
        <v>1</v>
      </c>
    </row>
    <row r="124" customFormat="false" ht="12.75" hidden="false" customHeight="false" outlineLevel="0" collapsed="false">
      <c r="C124" s="0" t="s">
        <v>54</v>
      </c>
      <c r="D124" s="0" t="n">
        <v>6</v>
      </c>
      <c r="E124" s="0" t="n">
        <v>6</v>
      </c>
      <c r="F124" s="0" t="n">
        <v>-82</v>
      </c>
      <c r="G124" s="0" t="n">
        <f aca="false">IF(OR(E124&gt;$A$1,E124&gt;=D124*$B$1),1,0)</f>
        <v>1</v>
      </c>
      <c r="J124" s="0" t="s">
        <v>54</v>
      </c>
      <c r="K124" s="0" t="n">
        <v>6</v>
      </c>
      <c r="L124" s="0" t="n">
        <v>6</v>
      </c>
      <c r="M124" s="0" t="n">
        <v>-82</v>
      </c>
      <c r="N124" s="0" t="n">
        <f aca="false">IF(OR(L124&gt;$A$1,L124&gt;=K124*$B$1),1,0)</f>
        <v>1</v>
      </c>
      <c r="P124" s="0" t="s">
        <v>54</v>
      </c>
      <c r="Q124" s="0" t="n">
        <v>6</v>
      </c>
      <c r="R124" s="0" t="n">
        <v>6</v>
      </c>
      <c r="S124" s="0" t="n">
        <v>-82</v>
      </c>
      <c r="T124" s="0" t="n">
        <f aca="false">IF(OR(R124&gt;$A$1,R124&gt;=Q124*$B$1),1,0)</f>
        <v>1</v>
      </c>
      <c r="V124" s="0" t="s">
        <v>54</v>
      </c>
      <c r="W124" s="0" t="n">
        <v>6</v>
      </c>
      <c r="X124" s="0" t="n">
        <v>6</v>
      </c>
      <c r="Y124" s="0" t="n">
        <v>-82</v>
      </c>
      <c r="Z124" s="0" t="n">
        <f aca="false">IF(OR(X124&gt;$A$1,X124&gt;=W124*$B$1),1,0)</f>
        <v>1</v>
      </c>
      <c r="AB124" s="0" t="s">
        <v>54</v>
      </c>
      <c r="AC124" s="0" t="n">
        <v>6</v>
      </c>
      <c r="AD124" s="0" t="n">
        <v>6</v>
      </c>
      <c r="AE124" s="0" t="n">
        <v>-82</v>
      </c>
      <c r="AF124" s="0" t="n">
        <f aca="false">IF(OR(AD124&gt;$A$1,AD124&gt;=AC124*$B$1),1,0)</f>
        <v>1</v>
      </c>
      <c r="AH124" s="0" t="s">
        <v>54</v>
      </c>
      <c r="AI124" s="0" t="n">
        <v>6</v>
      </c>
      <c r="AJ124" s="0" t="n">
        <v>6</v>
      </c>
      <c r="AK124" s="0" t="n">
        <v>-82</v>
      </c>
      <c r="AL124" s="0" t="n">
        <f aca="false">IF(OR(AJ124&gt;$A$1,AJ124&gt;=AI124*$B$1),1,0)</f>
        <v>1</v>
      </c>
      <c r="AN124" s="0" t="s">
        <v>54</v>
      </c>
      <c r="AO124" s="0" t="n">
        <v>6</v>
      </c>
      <c r="AP124" s="0" t="n">
        <v>6</v>
      </c>
      <c r="AQ124" s="0" t="n">
        <v>-82</v>
      </c>
      <c r="AR124" s="0" t="n">
        <f aca="false">IF(OR(AP124&gt;$A$1,AP124&gt;=AO124*$B$1),1,0)</f>
        <v>1</v>
      </c>
      <c r="AT124" s="0" t="s">
        <v>54</v>
      </c>
      <c r="AU124" s="0" t="n">
        <v>6</v>
      </c>
      <c r="AV124" s="0" t="n">
        <v>6</v>
      </c>
      <c r="AW124" s="0" t="n">
        <v>-82</v>
      </c>
      <c r="AX124" s="0" t="n">
        <f aca="false">IF(OR(AV124&gt;$A$1,AV124&gt;=AU124*$B$1),1,0)</f>
        <v>1</v>
      </c>
      <c r="AZ124" s="0" t="s">
        <v>54</v>
      </c>
      <c r="BA124" s="0" t="n">
        <v>6</v>
      </c>
      <c r="BB124" s="0" t="n">
        <v>6</v>
      </c>
      <c r="BC124" s="0" t="n">
        <v>-82</v>
      </c>
      <c r="BD124" s="0" t="n">
        <f aca="false">IF(OR(BB124&gt;$A$1,BB124&gt;=BA124*$B$1),1,0)</f>
        <v>1</v>
      </c>
      <c r="BF124" s="0" t="s">
        <v>54</v>
      </c>
      <c r="BG124" s="0" t="n">
        <v>6</v>
      </c>
      <c r="BH124" s="0" t="n">
        <v>6</v>
      </c>
      <c r="BI124" s="0" t="n">
        <v>-82</v>
      </c>
      <c r="BJ124" s="0" t="n">
        <f aca="false">IF(OR(BH124&gt;$A$1,BH124&gt;=BG124*$B$1),1,0)</f>
        <v>1</v>
      </c>
      <c r="BL124" s="0" t="s">
        <v>54</v>
      </c>
      <c r="BM124" s="0" t="n">
        <v>6</v>
      </c>
      <c r="BN124" s="0" t="n">
        <v>6</v>
      </c>
      <c r="BO124" s="0" t="n">
        <v>-82</v>
      </c>
      <c r="BP124" s="0" t="n">
        <f aca="false">IF(OR(BN124&gt;$A$1,BN124&gt;=BM124*$B$1),1,0)</f>
        <v>1</v>
      </c>
      <c r="BR124" s="0" t="s">
        <v>54</v>
      </c>
      <c r="BS124" s="0" t="n">
        <v>6</v>
      </c>
      <c r="BT124" s="0" t="n">
        <v>6</v>
      </c>
      <c r="BU124" s="0" t="n">
        <v>-82</v>
      </c>
      <c r="BV124" s="0" t="n">
        <f aca="false">IF(OR(BT124&gt;$A$1,BT124&gt;=BS124*$B$1),1,0)</f>
        <v>1</v>
      </c>
      <c r="BX124" s="0" t="n">
        <v>6</v>
      </c>
      <c r="BY124" s="1" t="n">
        <v>6</v>
      </c>
      <c r="CB124" s="0" t="n">
        <f aca="false">IF(OR(BY124&gt;$A$1,BY124&gt;=BX124*$B$1),1,0)</f>
        <v>1</v>
      </c>
    </row>
    <row r="125" customFormat="false" ht="12.75" hidden="false" customHeight="false" outlineLevel="0" collapsed="false">
      <c r="C125" s="0" t="s">
        <v>55</v>
      </c>
      <c r="D125" s="0" t="n">
        <v>12</v>
      </c>
      <c r="E125" s="0" t="n">
        <v>12</v>
      </c>
      <c r="F125" s="0" t="n">
        <v>-492</v>
      </c>
      <c r="G125" s="0" t="n">
        <f aca="false">IF(OR(E125&gt;$A$1,E125&gt;=D125*$B$1),1,0)</f>
        <v>1</v>
      </c>
      <c r="J125" s="0" t="s">
        <v>55</v>
      </c>
      <c r="K125" s="0" t="n">
        <v>12</v>
      </c>
      <c r="L125" s="0" t="n">
        <v>12</v>
      </c>
      <c r="M125" s="0" t="n">
        <v>-492</v>
      </c>
      <c r="N125" s="0" t="n">
        <f aca="false">IF(OR(L125&gt;$A$1,L125&gt;=K125*$B$1),1,0)</f>
        <v>1</v>
      </c>
      <c r="P125" s="0" t="s">
        <v>55</v>
      </c>
      <c r="Q125" s="0" t="n">
        <v>12</v>
      </c>
      <c r="R125" s="0" t="n">
        <v>12</v>
      </c>
      <c r="S125" s="0" t="n">
        <v>-492</v>
      </c>
      <c r="T125" s="0" t="n">
        <f aca="false">IF(OR(R125&gt;$A$1,R125&gt;=Q125*$B$1),1,0)</f>
        <v>1</v>
      </c>
      <c r="V125" s="0" t="s">
        <v>55</v>
      </c>
      <c r="W125" s="0" t="n">
        <v>12</v>
      </c>
      <c r="X125" s="0" t="n">
        <v>0</v>
      </c>
      <c r="Y125" s="0" t="n">
        <v>-492</v>
      </c>
      <c r="Z125" s="0" t="n">
        <f aca="false">IF(OR(X125&gt;$A$1,X125&gt;=W125*$B$1),1,0)</f>
        <v>0</v>
      </c>
      <c r="AB125" s="0" t="s">
        <v>55</v>
      </c>
      <c r="AC125" s="0" t="n">
        <v>12</v>
      </c>
      <c r="AD125" s="0" t="n">
        <v>0</v>
      </c>
      <c r="AE125" s="0" t="n">
        <v>-492</v>
      </c>
      <c r="AF125" s="0" t="n">
        <f aca="false">IF(OR(AD125&gt;$A$1,AD125&gt;=AC125*$B$1),1,0)</f>
        <v>0</v>
      </c>
      <c r="AH125" s="0" t="s">
        <v>55</v>
      </c>
      <c r="AI125" s="0" t="n">
        <v>12</v>
      </c>
      <c r="AJ125" s="0" t="n">
        <v>0</v>
      </c>
      <c r="AK125" s="0" t="n">
        <v>-492</v>
      </c>
      <c r="AL125" s="0" t="n">
        <f aca="false">IF(OR(AJ125&gt;$A$1,AJ125&gt;=AI125*$B$1),1,0)</f>
        <v>0</v>
      </c>
      <c r="AN125" s="0" t="s">
        <v>55</v>
      </c>
      <c r="AO125" s="0" t="n">
        <v>12</v>
      </c>
      <c r="AP125" s="0" t="n">
        <v>0</v>
      </c>
      <c r="AQ125" s="0" t="n">
        <v>-492</v>
      </c>
      <c r="AR125" s="0" t="n">
        <f aca="false">IF(OR(AP125&gt;$A$1,AP125&gt;=AO125*$B$1),1,0)</f>
        <v>0</v>
      </c>
      <c r="AT125" s="0" t="s">
        <v>55</v>
      </c>
      <c r="AU125" s="0" t="n">
        <v>12</v>
      </c>
      <c r="AV125" s="0" t="n">
        <v>0</v>
      </c>
      <c r="AW125" s="0" t="n">
        <v>-492</v>
      </c>
      <c r="AX125" s="0" t="n">
        <f aca="false">IF(OR(AV125&gt;$A$1,AV125&gt;=AU125*$B$1),1,0)</f>
        <v>0</v>
      </c>
      <c r="AZ125" s="0" t="s">
        <v>55</v>
      </c>
      <c r="BA125" s="0" t="n">
        <v>12</v>
      </c>
      <c r="BB125" s="0" t="n">
        <v>0</v>
      </c>
      <c r="BC125" s="0" t="n">
        <v>-492</v>
      </c>
      <c r="BD125" s="0" t="n">
        <f aca="false">IF(OR(BB125&gt;$A$1,BB125&gt;=BA125*$B$1),1,0)</f>
        <v>0</v>
      </c>
      <c r="BF125" s="0" t="s">
        <v>55</v>
      </c>
      <c r="BG125" s="0" t="n">
        <v>12</v>
      </c>
      <c r="BH125" s="0" t="n">
        <v>0</v>
      </c>
      <c r="BI125" s="0" t="n">
        <v>-492</v>
      </c>
      <c r="BJ125" s="0" t="n">
        <f aca="false">IF(OR(BH125&gt;$A$1,BH125&gt;=BG125*$B$1),1,0)</f>
        <v>0</v>
      </c>
      <c r="BL125" s="0" t="s">
        <v>55</v>
      </c>
      <c r="BM125" s="0" t="n">
        <v>12</v>
      </c>
      <c r="BN125" s="0" t="n">
        <v>0</v>
      </c>
      <c r="BO125" s="0" t="n">
        <v>-492</v>
      </c>
      <c r="BP125" s="0" t="n">
        <f aca="false">IF(OR(BN125&gt;$A$1,BN125&gt;=BM125*$B$1),1,0)</f>
        <v>0</v>
      </c>
      <c r="BR125" s="0" t="s">
        <v>55</v>
      </c>
      <c r="BS125" s="0" t="n">
        <v>12</v>
      </c>
      <c r="BT125" s="0" t="n">
        <v>0</v>
      </c>
      <c r="BU125" s="0" t="n">
        <v>-492</v>
      </c>
      <c r="BV125" s="0" t="n">
        <f aca="false">IF(OR(BT125&gt;$A$1,BT125&gt;=BS125*$B$1),1,0)</f>
        <v>0</v>
      </c>
      <c r="BX125" s="0" t="n">
        <v>12</v>
      </c>
      <c r="BY125" s="1" t="n">
        <v>11</v>
      </c>
      <c r="CB125" s="0" t="n">
        <f aca="false">IF(OR(BY125&gt;$A$1,BY125&gt;=BX125*$B$1),1,0)</f>
        <v>1</v>
      </c>
    </row>
    <row r="126" customFormat="false" ht="12.75" hidden="false" customHeight="false" outlineLevel="0" collapsed="false">
      <c r="C126" s="0" t="s">
        <v>55</v>
      </c>
      <c r="D126" s="0" t="n">
        <v>12</v>
      </c>
      <c r="E126" s="0" t="n">
        <v>12</v>
      </c>
      <c r="F126" s="0" t="n">
        <v>-70</v>
      </c>
      <c r="G126" s="0" t="n">
        <f aca="false">IF(OR(E126&gt;$A$1,E126&gt;=D126*$B$1),1,0)</f>
        <v>1</v>
      </c>
      <c r="J126" s="0" t="s">
        <v>55</v>
      </c>
      <c r="K126" s="0" t="n">
        <v>12</v>
      </c>
      <c r="L126" s="0" t="n">
        <v>12</v>
      </c>
      <c r="M126" s="0" t="n">
        <v>-70</v>
      </c>
      <c r="N126" s="0" t="n">
        <f aca="false">IF(OR(L126&gt;$A$1,L126&gt;=K126*$B$1),1,0)</f>
        <v>1</v>
      </c>
      <c r="P126" s="0" t="s">
        <v>55</v>
      </c>
      <c r="Q126" s="0" t="n">
        <v>12</v>
      </c>
      <c r="R126" s="0" t="n">
        <v>12</v>
      </c>
      <c r="S126" s="0" t="n">
        <v>-70</v>
      </c>
      <c r="T126" s="0" t="n">
        <f aca="false">IF(OR(R126&gt;$A$1,R126&gt;=Q126*$B$1),1,0)</f>
        <v>1</v>
      </c>
      <c r="V126" s="0" t="s">
        <v>55</v>
      </c>
      <c r="W126" s="0" t="n">
        <v>12</v>
      </c>
      <c r="X126" s="0" t="n">
        <v>12</v>
      </c>
      <c r="Y126" s="0" t="n">
        <v>-70</v>
      </c>
      <c r="Z126" s="0" t="n">
        <f aca="false">IF(OR(X126&gt;$A$1,X126&gt;=W126*$B$1),1,0)</f>
        <v>1</v>
      </c>
      <c r="AB126" s="0" t="s">
        <v>55</v>
      </c>
      <c r="AC126" s="0" t="n">
        <v>12</v>
      </c>
      <c r="AD126" s="0" t="n">
        <v>12</v>
      </c>
      <c r="AE126" s="0" t="n">
        <v>-70</v>
      </c>
      <c r="AF126" s="0" t="n">
        <f aca="false">IF(OR(AD126&gt;$A$1,AD126&gt;=AC126*$B$1),1,0)</f>
        <v>1</v>
      </c>
      <c r="AH126" s="0" t="s">
        <v>55</v>
      </c>
      <c r="AI126" s="0" t="n">
        <v>12</v>
      </c>
      <c r="AJ126" s="0" t="n">
        <v>12</v>
      </c>
      <c r="AK126" s="0" t="n">
        <v>-70</v>
      </c>
      <c r="AL126" s="0" t="n">
        <f aca="false">IF(OR(AJ126&gt;$A$1,AJ126&gt;=AI126*$B$1),1,0)</f>
        <v>1</v>
      </c>
      <c r="AN126" s="0" t="s">
        <v>55</v>
      </c>
      <c r="AO126" s="0" t="n">
        <v>12</v>
      </c>
      <c r="AP126" s="0" t="n">
        <v>12</v>
      </c>
      <c r="AQ126" s="0" t="n">
        <v>-70</v>
      </c>
      <c r="AR126" s="0" t="n">
        <f aca="false">IF(OR(AP126&gt;$A$1,AP126&gt;=AO126*$B$1),1,0)</f>
        <v>1</v>
      </c>
      <c r="AT126" s="0" t="s">
        <v>55</v>
      </c>
      <c r="AU126" s="0" t="n">
        <v>12</v>
      </c>
      <c r="AV126" s="0" t="n">
        <v>12</v>
      </c>
      <c r="AW126" s="0" t="n">
        <v>-70</v>
      </c>
      <c r="AX126" s="0" t="n">
        <f aca="false">IF(OR(AV126&gt;$A$1,AV126&gt;=AU126*$B$1),1,0)</f>
        <v>1</v>
      </c>
      <c r="AZ126" s="0" t="s">
        <v>55</v>
      </c>
      <c r="BA126" s="0" t="n">
        <v>12</v>
      </c>
      <c r="BB126" s="0" t="n">
        <v>12</v>
      </c>
      <c r="BC126" s="0" t="n">
        <v>-70</v>
      </c>
      <c r="BD126" s="0" t="n">
        <f aca="false">IF(OR(BB126&gt;$A$1,BB126&gt;=BA126*$B$1),1,0)</f>
        <v>1</v>
      </c>
      <c r="BF126" s="0" t="s">
        <v>55</v>
      </c>
      <c r="BG126" s="0" t="n">
        <v>12</v>
      </c>
      <c r="BH126" s="0" t="n">
        <v>12</v>
      </c>
      <c r="BI126" s="0" t="n">
        <v>-70</v>
      </c>
      <c r="BJ126" s="0" t="n">
        <f aca="false">IF(OR(BH126&gt;$A$1,BH126&gt;=BG126*$B$1),1,0)</f>
        <v>1</v>
      </c>
      <c r="BL126" s="0" t="s">
        <v>55</v>
      </c>
      <c r="BM126" s="0" t="n">
        <v>12</v>
      </c>
      <c r="BN126" s="0" t="n">
        <v>12</v>
      </c>
      <c r="BO126" s="0" t="n">
        <v>-70</v>
      </c>
      <c r="BP126" s="0" t="n">
        <f aca="false">IF(OR(BN126&gt;$A$1,BN126&gt;=BM126*$B$1),1,0)</f>
        <v>1</v>
      </c>
      <c r="BR126" s="0" t="s">
        <v>55</v>
      </c>
      <c r="BS126" s="0" t="n">
        <v>12</v>
      </c>
      <c r="BT126" s="0" t="n">
        <v>12</v>
      </c>
      <c r="BU126" s="0" t="n">
        <v>-70</v>
      </c>
      <c r="BV126" s="0" t="n">
        <f aca="false">IF(OR(BT126&gt;$A$1,BT126&gt;=BS126*$B$1),1,0)</f>
        <v>1</v>
      </c>
      <c r="BX126" s="0" t="n">
        <v>12</v>
      </c>
      <c r="BY126" s="1" t="n">
        <v>12</v>
      </c>
      <c r="CB126" s="0" t="n">
        <f aca="false">IF(OR(BY126&gt;$A$1,BY126&gt;=BX126*$B$1),1,0)</f>
        <v>1</v>
      </c>
    </row>
    <row r="127" customFormat="false" ht="12.75" hidden="false" customHeight="false" outlineLevel="0" collapsed="false">
      <c r="C127" s="0" t="s">
        <v>56</v>
      </c>
      <c r="D127" s="0" t="n">
        <v>32</v>
      </c>
      <c r="E127" s="0" t="n">
        <v>32</v>
      </c>
      <c r="F127" s="0" t="n">
        <v>-121</v>
      </c>
      <c r="G127" s="0" t="n">
        <f aca="false">IF(OR(E127&gt;$A$1,E127&gt;=D127*$B$1),1,0)</f>
        <v>1</v>
      </c>
      <c r="J127" s="0" t="s">
        <v>56</v>
      </c>
      <c r="K127" s="0" t="n">
        <v>32</v>
      </c>
      <c r="L127" s="0" t="n">
        <v>32</v>
      </c>
      <c r="M127" s="0" t="n">
        <v>-121</v>
      </c>
      <c r="N127" s="0" t="n">
        <f aca="false">IF(OR(L127&gt;$A$1,L127&gt;=K127*$B$1),1,0)</f>
        <v>1</v>
      </c>
      <c r="P127" s="0" t="s">
        <v>56</v>
      </c>
      <c r="Q127" s="0" t="n">
        <v>32</v>
      </c>
      <c r="R127" s="0" t="n">
        <v>32</v>
      </c>
      <c r="S127" s="0" t="n">
        <v>-121</v>
      </c>
      <c r="T127" s="0" t="n">
        <f aca="false">IF(OR(R127&gt;$A$1,R127&gt;=Q127*$B$1),1,0)</f>
        <v>1</v>
      </c>
      <c r="V127" s="0" t="s">
        <v>56</v>
      </c>
      <c r="W127" s="0" t="n">
        <v>32</v>
      </c>
      <c r="X127" s="0" t="n">
        <v>32</v>
      </c>
      <c r="Y127" s="0" t="n">
        <v>-121</v>
      </c>
      <c r="Z127" s="0" t="n">
        <f aca="false">IF(OR(X127&gt;$A$1,X127&gt;=W127*$B$1),1,0)</f>
        <v>1</v>
      </c>
      <c r="AB127" s="0" t="s">
        <v>56</v>
      </c>
      <c r="AC127" s="0" t="n">
        <v>32</v>
      </c>
      <c r="AD127" s="0" t="n">
        <v>32</v>
      </c>
      <c r="AE127" s="0" t="n">
        <v>-121</v>
      </c>
      <c r="AF127" s="0" t="n">
        <f aca="false">IF(OR(AD127&gt;$A$1,AD127&gt;=AC127*$B$1),1,0)</f>
        <v>1</v>
      </c>
      <c r="AH127" s="0" t="s">
        <v>56</v>
      </c>
      <c r="AI127" s="0" t="n">
        <v>32</v>
      </c>
      <c r="AJ127" s="0" t="n">
        <v>32</v>
      </c>
      <c r="AK127" s="0" t="n">
        <v>-121</v>
      </c>
      <c r="AL127" s="0" t="n">
        <f aca="false">IF(OR(AJ127&gt;$A$1,AJ127&gt;=AI127*$B$1),1,0)</f>
        <v>1</v>
      </c>
      <c r="AN127" s="0" t="s">
        <v>56</v>
      </c>
      <c r="AO127" s="0" t="n">
        <v>32</v>
      </c>
      <c r="AP127" s="0" t="n">
        <v>32</v>
      </c>
      <c r="AQ127" s="0" t="n">
        <v>-121</v>
      </c>
      <c r="AR127" s="0" t="n">
        <f aca="false">IF(OR(AP127&gt;$A$1,AP127&gt;=AO127*$B$1),1,0)</f>
        <v>1</v>
      </c>
      <c r="AT127" s="0" t="s">
        <v>56</v>
      </c>
      <c r="AU127" s="0" t="n">
        <v>32</v>
      </c>
      <c r="AV127" s="0" t="n">
        <v>32</v>
      </c>
      <c r="AW127" s="0" t="n">
        <v>-121</v>
      </c>
      <c r="AX127" s="0" t="n">
        <f aca="false">IF(OR(AV127&gt;$A$1,AV127&gt;=AU127*$B$1),1,0)</f>
        <v>1</v>
      </c>
      <c r="AZ127" s="0" t="s">
        <v>56</v>
      </c>
      <c r="BA127" s="0" t="n">
        <v>32</v>
      </c>
      <c r="BB127" s="0" t="n">
        <v>32</v>
      </c>
      <c r="BC127" s="0" t="n">
        <v>-121</v>
      </c>
      <c r="BD127" s="0" t="n">
        <f aca="false">IF(OR(BB127&gt;$A$1,BB127&gt;=BA127*$B$1),1,0)</f>
        <v>1</v>
      </c>
      <c r="BF127" s="0" t="s">
        <v>56</v>
      </c>
      <c r="BG127" s="0" t="n">
        <v>32</v>
      </c>
      <c r="BH127" s="0" t="n">
        <v>32</v>
      </c>
      <c r="BI127" s="0" t="n">
        <v>-121</v>
      </c>
      <c r="BJ127" s="0" t="n">
        <f aca="false">IF(OR(BH127&gt;$A$1,BH127&gt;=BG127*$B$1),1,0)</f>
        <v>1</v>
      </c>
      <c r="BL127" s="0" t="s">
        <v>56</v>
      </c>
      <c r="BM127" s="0" t="n">
        <v>32</v>
      </c>
      <c r="BN127" s="0" t="n">
        <v>32</v>
      </c>
      <c r="BO127" s="0" t="n">
        <v>-121</v>
      </c>
      <c r="BP127" s="0" t="n">
        <f aca="false">IF(OR(BN127&gt;$A$1,BN127&gt;=BM127*$B$1),1,0)</f>
        <v>1</v>
      </c>
      <c r="BR127" s="0" t="s">
        <v>56</v>
      </c>
      <c r="BS127" s="0" t="n">
        <v>32</v>
      </c>
      <c r="BT127" s="0" t="n">
        <v>32</v>
      </c>
      <c r="BU127" s="0" t="n">
        <v>-121</v>
      </c>
      <c r="BV127" s="0" t="n">
        <f aca="false">IF(OR(BT127&gt;$A$1,BT127&gt;=BS127*$B$1),1,0)</f>
        <v>1</v>
      </c>
      <c r="BX127" s="0" t="n">
        <v>32</v>
      </c>
      <c r="BY127" s="1" t="n">
        <v>22</v>
      </c>
      <c r="CB127" s="0" t="n">
        <f aca="false">IF(OR(BY127&gt;$A$1,BY127&gt;=BX127*$B$1),1,0)</f>
        <v>1</v>
      </c>
    </row>
    <row r="128" customFormat="false" ht="12.75" hidden="false" customHeight="false" outlineLevel="0" collapsed="false">
      <c r="C128" s="0" t="s">
        <v>56</v>
      </c>
      <c r="D128" s="0" t="n">
        <v>8</v>
      </c>
      <c r="E128" s="0" t="n">
        <v>8</v>
      </c>
      <c r="F128" s="0" t="n">
        <v>-32</v>
      </c>
      <c r="G128" s="0" t="n">
        <f aca="false">IF(OR(E128&gt;$A$1,E128&gt;=D128*$B$1),1,0)</f>
        <v>1</v>
      </c>
      <c r="J128" s="0" t="s">
        <v>56</v>
      </c>
      <c r="K128" s="0" t="n">
        <v>8</v>
      </c>
      <c r="L128" s="0" t="n">
        <v>8</v>
      </c>
      <c r="M128" s="0" t="n">
        <v>-32</v>
      </c>
      <c r="N128" s="0" t="n">
        <f aca="false">IF(OR(L128&gt;$A$1,L128&gt;=K128*$B$1),1,0)</f>
        <v>1</v>
      </c>
      <c r="P128" s="0" t="s">
        <v>56</v>
      </c>
      <c r="Q128" s="0" t="n">
        <v>8</v>
      </c>
      <c r="R128" s="0" t="n">
        <v>8</v>
      </c>
      <c r="S128" s="0" t="n">
        <v>-32</v>
      </c>
      <c r="T128" s="0" t="n">
        <f aca="false">IF(OR(R128&gt;$A$1,R128&gt;=Q128*$B$1),1,0)</f>
        <v>1</v>
      </c>
      <c r="V128" s="0" t="s">
        <v>56</v>
      </c>
      <c r="W128" s="0" t="n">
        <v>8</v>
      </c>
      <c r="X128" s="0" t="n">
        <v>8</v>
      </c>
      <c r="Y128" s="0" t="n">
        <v>-32</v>
      </c>
      <c r="Z128" s="0" t="n">
        <f aca="false">IF(OR(X128&gt;$A$1,X128&gt;=W128*$B$1),1,0)</f>
        <v>1</v>
      </c>
      <c r="AB128" s="0" t="s">
        <v>56</v>
      </c>
      <c r="AC128" s="0" t="n">
        <v>8</v>
      </c>
      <c r="AD128" s="0" t="n">
        <v>8</v>
      </c>
      <c r="AE128" s="0" t="n">
        <v>-32</v>
      </c>
      <c r="AF128" s="0" t="n">
        <f aca="false">IF(OR(AD128&gt;$A$1,AD128&gt;=AC128*$B$1),1,0)</f>
        <v>1</v>
      </c>
      <c r="AH128" s="0" t="s">
        <v>56</v>
      </c>
      <c r="AI128" s="0" t="n">
        <v>8</v>
      </c>
      <c r="AJ128" s="0" t="n">
        <v>8</v>
      </c>
      <c r="AK128" s="0" t="n">
        <v>-32</v>
      </c>
      <c r="AL128" s="0" t="n">
        <f aca="false">IF(OR(AJ128&gt;$A$1,AJ128&gt;=AI128*$B$1),1,0)</f>
        <v>1</v>
      </c>
      <c r="AN128" s="0" t="s">
        <v>56</v>
      </c>
      <c r="AO128" s="0" t="n">
        <v>8</v>
      </c>
      <c r="AP128" s="0" t="n">
        <v>8</v>
      </c>
      <c r="AQ128" s="0" t="n">
        <v>-32</v>
      </c>
      <c r="AR128" s="0" t="n">
        <f aca="false">IF(OR(AP128&gt;$A$1,AP128&gt;=AO128*$B$1),1,0)</f>
        <v>1</v>
      </c>
      <c r="AT128" s="0" t="s">
        <v>56</v>
      </c>
      <c r="AU128" s="0" t="n">
        <v>8</v>
      </c>
      <c r="AV128" s="0" t="n">
        <v>0</v>
      </c>
      <c r="AW128" s="0" t="n">
        <v>-32</v>
      </c>
      <c r="AX128" s="0" t="n">
        <f aca="false">IF(OR(AV128&gt;$A$1,AV128&gt;=AU128*$B$1),1,0)</f>
        <v>0</v>
      </c>
      <c r="AZ128" s="0" t="s">
        <v>56</v>
      </c>
      <c r="BA128" s="0" t="n">
        <v>8</v>
      </c>
      <c r="BB128" s="0" t="n">
        <v>0</v>
      </c>
      <c r="BC128" s="0" t="n">
        <v>-32</v>
      </c>
      <c r="BD128" s="0" t="n">
        <f aca="false">IF(OR(BB128&gt;$A$1,BB128&gt;=BA128*$B$1),1,0)</f>
        <v>0</v>
      </c>
      <c r="BF128" s="0" t="s">
        <v>56</v>
      </c>
      <c r="BG128" s="0" t="n">
        <v>8</v>
      </c>
      <c r="BH128" s="0" t="n">
        <v>0</v>
      </c>
      <c r="BI128" s="0" t="n">
        <v>-32</v>
      </c>
      <c r="BJ128" s="0" t="n">
        <f aca="false">IF(OR(BH128&gt;$A$1,BH128&gt;=BG128*$B$1),1,0)</f>
        <v>0</v>
      </c>
      <c r="BL128" s="0" t="s">
        <v>56</v>
      </c>
      <c r="BM128" s="0" t="n">
        <v>8</v>
      </c>
      <c r="BN128" s="0" t="n">
        <v>0</v>
      </c>
      <c r="BO128" s="0" t="n">
        <v>-32</v>
      </c>
      <c r="BP128" s="0" t="n">
        <f aca="false">IF(OR(BN128&gt;$A$1,BN128&gt;=BM128*$B$1),1,0)</f>
        <v>0</v>
      </c>
      <c r="BR128" s="0" t="s">
        <v>56</v>
      </c>
      <c r="BS128" s="0" t="n">
        <v>8</v>
      </c>
      <c r="BT128" s="0" t="n">
        <v>0</v>
      </c>
      <c r="BU128" s="0" t="n">
        <v>-32</v>
      </c>
      <c r="BV128" s="0" t="n">
        <f aca="false">IF(OR(BT128&gt;$A$1,BT128&gt;=BS128*$B$1),1,0)</f>
        <v>0</v>
      </c>
      <c r="BX128" s="0" t="n">
        <v>8</v>
      </c>
      <c r="BY128" s="1" t="n">
        <v>0</v>
      </c>
      <c r="CB128" s="0" t="n">
        <f aca="false">IF(OR(BY128&gt;$A$1,BY128&gt;=BX128*$B$1),1,0)</f>
        <v>0</v>
      </c>
    </row>
    <row r="129" customFormat="false" ht="12.75" hidden="false" customHeight="false" outlineLevel="0" collapsed="false">
      <c r="C129" s="0" t="s">
        <v>57</v>
      </c>
      <c r="D129" s="0" t="n">
        <v>12</v>
      </c>
      <c r="E129" s="0" t="n">
        <v>12</v>
      </c>
      <c r="F129" s="0" t="n">
        <v>-239</v>
      </c>
      <c r="G129" s="0" t="n">
        <f aca="false">IF(OR(E129&gt;$A$1,E129&gt;=D129*$B$1),1,0)</f>
        <v>1</v>
      </c>
      <c r="J129" s="0" t="s">
        <v>57</v>
      </c>
      <c r="K129" s="0" t="n">
        <v>12</v>
      </c>
      <c r="L129" s="0" t="n">
        <v>3</v>
      </c>
      <c r="M129" s="0" t="n">
        <v>-239</v>
      </c>
      <c r="N129" s="0" t="n">
        <f aca="false">IF(OR(L129&gt;$A$1,L129&gt;=K129*$B$1),1,0)</f>
        <v>0</v>
      </c>
      <c r="P129" s="0" t="s">
        <v>57</v>
      </c>
      <c r="Q129" s="0" t="n">
        <v>12</v>
      </c>
      <c r="R129" s="0" t="n">
        <v>3</v>
      </c>
      <c r="S129" s="0" t="n">
        <v>-239</v>
      </c>
      <c r="T129" s="0" t="n">
        <f aca="false">IF(OR(R129&gt;$A$1,R129&gt;=Q129*$B$1),1,0)</f>
        <v>0</v>
      </c>
      <c r="V129" s="0" t="s">
        <v>57</v>
      </c>
      <c r="W129" s="0" t="n">
        <v>12</v>
      </c>
      <c r="X129" s="0" t="n">
        <v>3</v>
      </c>
      <c r="Y129" s="0" t="n">
        <v>-239</v>
      </c>
      <c r="Z129" s="0" t="n">
        <f aca="false">IF(OR(X129&gt;$A$1,X129&gt;=W129*$B$1),1,0)</f>
        <v>0</v>
      </c>
      <c r="AB129" s="0" t="s">
        <v>57</v>
      </c>
      <c r="AC129" s="0" t="n">
        <v>12</v>
      </c>
      <c r="AD129" s="0" t="n">
        <v>3</v>
      </c>
      <c r="AE129" s="0" t="n">
        <v>-239</v>
      </c>
      <c r="AF129" s="0" t="n">
        <f aca="false">IF(OR(AD129&gt;$A$1,AD129&gt;=AC129*$B$1),1,0)</f>
        <v>0</v>
      </c>
      <c r="AH129" s="0" t="s">
        <v>57</v>
      </c>
      <c r="AI129" s="0" t="n">
        <v>12</v>
      </c>
      <c r="AJ129" s="0" t="n">
        <v>3</v>
      </c>
      <c r="AK129" s="0" t="n">
        <v>-239</v>
      </c>
      <c r="AL129" s="0" t="n">
        <f aca="false">IF(OR(AJ129&gt;$A$1,AJ129&gt;=AI129*$B$1),1,0)</f>
        <v>0</v>
      </c>
      <c r="AN129" s="0" t="s">
        <v>57</v>
      </c>
      <c r="AO129" s="0" t="n">
        <v>12</v>
      </c>
      <c r="AP129" s="0" t="n">
        <v>3</v>
      </c>
      <c r="AQ129" s="0" t="n">
        <v>-239</v>
      </c>
      <c r="AR129" s="0" t="n">
        <f aca="false">IF(OR(AP129&gt;$A$1,AP129&gt;=AO129*$B$1),1,0)</f>
        <v>0</v>
      </c>
      <c r="AT129" s="0" t="s">
        <v>57</v>
      </c>
      <c r="AU129" s="0" t="n">
        <v>12</v>
      </c>
      <c r="AV129" s="0" t="n">
        <v>3</v>
      </c>
      <c r="AW129" s="0" t="n">
        <v>-239</v>
      </c>
      <c r="AX129" s="0" t="n">
        <f aca="false">IF(OR(AV129&gt;$A$1,AV129&gt;=AU129*$B$1),1,0)</f>
        <v>0</v>
      </c>
      <c r="AZ129" s="0" t="s">
        <v>57</v>
      </c>
      <c r="BA129" s="0" t="n">
        <v>12</v>
      </c>
      <c r="BB129" s="0" t="n">
        <v>3</v>
      </c>
      <c r="BC129" s="0" t="n">
        <v>-239</v>
      </c>
      <c r="BD129" s="0" t="n">
        <f aca="false">IF(OR(BB129&gt;$A$1,BB129&gt;=BA129*$B$1),1,0)</f>
        <v>0</v>
      </c>
      <c r="BF129" s="0" t="s">
        <v>57</v>
      </c>
      <c r="BG129" s="0" t="n">
        <v>12</v>
      </c>
      <c r="BH129" s="0" t="n">
        <v>3</v>
      </c>
      <c r="BI129" s="0" t="n">
        <v>-239</v>
      </c>
      <c r="BJ129" s="0" t="n">
        <f aca="false">IF(OR(BH129&gt;$A$1,BH129&gt;=BG129*$B$1),1,0)</f>
        <v>0</v>
      </c>
      <c r="BL129" s="0" t="s">
        <v>57</v>
      </c>
      <c r="BM129" s="0" t="n">
        <v>12</v>
      </c>
      <c r="BN129" s="0" t="n">
        <v>3</v>
      </c>
      <c r="BO129" s="0" t="n">
        <v>-239</v>
      </c>
      <c r="BP129" s="0" t="n">
        <f aca="false">IF(OR(BN129&gt;$A$1,BN129&gt;=BM129*$B$1),1,0)</f>
        <v>0</v>
      </c>
      <c r="BR129" s="0" t="s">
        <v>57</v>
      </c>
      <c r="BS129" s="0" t="n">
        <v>12</v>
      </c>
      <c r="BT129" s="0" t="n">
        <v>3</v>
      </c>
      <c r="BU129" s="0" t="n">
        <v>-239</v>
      </c>
      <c r="BV129" s="0" t="n">
        <f aca="false">IF(OR(BT129&gt;$A$1,BT129&gt;=BS129*$B$1),1,0)</f>
        <v>0</v>
      </c>
      <c r="BX129" s="0" t="n">
        <v>12</v>
      </c>
      <c r="BY129" s="1" t="n">
        <v>0</v>
      </c>
      <c r="CB129" s="0" t="n">
        <f aca="false">IF(OR(BY129&gt;$A$1,BY129&gt;=BX129*$B$1),1,0)</f>
        <v>0</v>
      </c>
    </row>
    <row r="130" customFormat="false" ht="12.75" hidden="false" customHeight="false" outlineLevel="0" collapsed="false">
      <c r="C130" s="0" t="s">
        <v>57</v>
      </c>
      <c r="D130" s="0" t="n">
        <v>12</v>
      </c>
      <c r="E130" s="0" t="n">
        <v>12</v>
      </c>
      <c r="F130" s="0" t="n">
        <v>-230</v>
      </c>
      <c r="G130" s="0" t="n">
        <f aca="false">IF(OR(E130&gt;$A$1,E130&gt;=D130*$B$1),1,0)</f>
        <v>1</v>
      </c>
      <c r="J130" s="0" t="s">
        <v>57</v>
      </c>
      <c r="K130" s="0" t="n">
        <v>12</v>
      </c>
      <c r="L130" s="0" t="n">
        <v>12</v>
      </c>
      <c r="M130" s="0" t="n">
        <v>-230</v>
      </c>
      <c r="N130" s="0" t="n">
        <f aca="false">IF(OR(L130&gt;$A$1,L130&gt;=K130*$B$1),1,0)</f>
        <v>1</v>
      </c>
      <c r="P130" s="0" t="s">
        <v>57</v>
      </c>
      <c r="Q130" s="0" t="n">
        <v>12</v>
      </c>
      <c r="R130" s="0" t="n">
        <v>12</v>
      </c>
      <c r="S130" s="0" t="n">
        <v>-230</v>
      </c>
      <c r="T130" s="0" t="n">
        <f aca="false">IF(OR(R130&gt;$A$1,R130&gt;=Q130*$B$1),1,0)</f>
        <v>1</v>
      </c>
      <c r="V130" s="0" t="s">
        <v>57</v>
      </c>
      <c r="W130" s="0" t="n">
        <v>12</v>
      </c>
      <c r="X130" s="0" t="n">
        <v>12</v>
      </c>
      <c r="Y130" s="0" t="n">
        <v>-230</v>
      </c>
      <c r="Z130" s="0" t="n">
        <f aca="false">IF(OR(X130&gt;$A$1,X130&gt;=W130*$B$1),1,0)</f>
        <v>1</v>
      </c>
      <c r="AB130" s="0" t="s">
        <v>57</v>
      </c>
      <c r="AC130" s="0" t="n">
        <v>12</v>
      </c>
      <c r="AD130" s="0" t="n">
        <v>12</v>
      </c>
      <c r="AE130" s="0" t="n">
        <v>-230</v>
      </c>
      <c r="AF130" s="0" t="n">
        <f aca="false">IF(OR(AD130&gt;$A$1,AD130&gt;=AC130*$B$1),1,0)</f>
        <v>1</v>
      </c>
      <c r="AH130" s="0" t="s">
        <v>57</v>
      </c>
      <c r="AI130" s="0" t="n">
        <v>12</v>
      </c>
      <c r="AJ130" s="0" t="n">
        <v>12</v>
      </c>
      <c r="AK130" s="0" t="n">
        <v>-230</v>
      </c>
      <c r="AL130" s="0" t="n">
        <f aca="false">IF(OR(AJ130&gt;$A$1,AJ130&gt;=AI130*$B$1),1,0)</f>
        <v>1</v>
      </c>
      <c r="AN130" s="0" t="s">
        <v>57</v>
      </c>
      <c r="AO130" s="0" t="n">
        <v>12</v>
      </c>
      <c r="AP130" s="0" t="n">
        <v>12</v>
      </c>
      <c r="AQ130" s="0" t="n">
        <v>-230</v>
      </c>
      <c r="AR130" s="0" t="n">
        <f aca="false">IF(OR(AP130&gt;$A$1,AP130&gt;=AO130*$B$1),1,0)</f>
        <v>1</v>
      </c>
      <c r="AT130" s="0" t="s">
        <v>57</v>
      </c>
      <c r="AU130" s="0" t="n">
        <v>12</v>
      </c>
      <c r="AV130" s="0" t="n">
        <v>12</v>
      </c>
      <c r="AW130" s="0" t="n">
        <v>-230</v>
      </c>
      <c r="AX130" s="0" t="n">
        <f aca="false">IF(OR(AV130&gt;$A$1,AV130&gt;=AU130*$B$1),1,0)</f>
        <v>1</v>
      </c>
      <c r="AZ130" s="0" t="s">
        <v>57</v>
      </c>
      <c r="BA130" s="0" t="n">
        <v>12</v>
      </c>
      <c r="BB130" s="0" t="n">
        <v>12</v>
      </c>
      <c r="BC130" s="0" t="n">
        <v>-230</v>
      </c>
      <c r="BD130" s="0" t="n">
        <f aca="false">IF(OR(BB130&gt;$A$1,BB130&gt;=BA130*$B$1),1,0)</f>
        <v>1</v>
      </c>
      <c r="BF130" s="0" t="s">
        <v>57</v>
      </c>
      <c r="BG130" s="0" t="n">
        <v>12</v>
      </c>
      <c r="BH130" s="0" t="n">
        <v>12</v>
      </c>
      <c r="BI130" s="0" t="n">
        <v>-230</v>
      </c>
      <c r="BJ130" s="0" t="n">
        <f aca="false">IF(OR(BH130&gt;$A$1,BH130&gt;=BG130*$B$1),1,0)</f>
        <v>1</v>
      </c>
      <c r="BL130" s="0" t="s">
        <v>57</v>
      </c>
      <c r="BM130" s="0" t="n">
        <v>12</v>
      </c>
      <c r="BN130" s="0" t="n">
        <v>12</v>
      </c>
      <c r="BO130" s="0" t="n">
        <v>-230</v>
      </c>
      <c r="BP130" s="0" t="n">
        <f aca="false">IF(OR(BN130&gt;$A$1,BN130&gt;=BM130*$B$1),1,0)</f>
        <v>1</v>
      </c>
      <c r="BR130" s="0" t="s">
        <v>57</v>
      </c>
      <c r="BS130" s="0" t="n">
        <v>12</v>
      </c>
      <c r="BT130" s="0" t="n">
        <v>12</v>
      </c>
      <c r="BU130" s="0" t="n">
        <v>-230</v>
      </c>
      <c r="BV130" s="0" t="n">
        <f aca="false">IF(OR(BT130&gt;$A$1,BT130&gt;=BS130*$B$1),1,0)</f>
        <v>1</v>
      </c>
      <c r="BX130" s="0" t="n">
        <v>12</v>
      </c>
      <c r="BY130" s="1" t="n">
        <v>8</v>
      </c>
      <c r="CB130" s="0" t="n">
        <f aca="false">IF(OR(BY130&gt;$A$1,BY130&gt;=BX130*$B$1),1,0)</f>
        <v>1</v>
      </c>
    </row>
    <row r="131" customFormat="false" ht="12.75" hidden="false" customHeight="false" outlineLevel="0" collapsed="false">
      <c r="C131" s="0" t="s">
        <v>57</v>
      </c>
      <c r="D131" s="0" t="n">
        <v>15</v>
      </c>
      <c r="E131" s="0" t="n">
        <v>15</v>
      </c>
      <c r="F131" s="0" t="n">
        <v>-225</v>
      </c>
      <c r="G131" s="0" t="n">
        <f aca="false">IF(OR(E131&gt;$A$1,E131&gt;=D131*$B$1),1,0)</f>
        <v>1</v>
      </c>
      <c r="J131" s="0" t="s">
        <v>57</v>
      </c>
      <c r="K131" s="0" t="n">
        <v>15</v>
      </c>
      <c r="L131" s="0" t="n">
        <v>15</v>
      </c>
      <c r="M131" s="0" t="n">
        <v>-225</v>
      </c>
      <c r="N131" s="0" t="n">
        <f aca="false">IF(OR(L131&gt;$A$1,L131&gt;=K131*$B$1),1,0)</f>
        <v>1</v>
      </c>
      <c r="P131" s="0" t="s">
        <v>57</v>
      </c>
      <c r="Q131" s="0" t="n">
        <v>15</v>
      </c>
      <c r="R131" s="0" t="n">
        <v>11</v>
      </c>
      <c r="S131" s="0" t="n">
        <v>-225</v>
      </c>
      <c r="T131" s="0" t="n">
        <f aca="false">IF(OR(R131&gt;$A$1,R131&gt;=Q131*$B$1),1,0)</f>
        <v>1</v>
      </c>
      <c r="V131" s="0" t="s">
        <v>57</v>
      </c>
      <c r="W131" s="0" t="n">
        <v>15</v>
      </c>
      <c r="X131" s="0" t="n">
        <v>11</v>
      </c>
      <c r="Y131" s="0" t="n">
        <v>-225</v>
      </c>
      <c r="Z131" s="0" t="n">
        <f aca="false">IF(OR(X131&gt;$A$1,X131&gt;=W131*$B$1),1,0)</f>
        <v>1</v>
      </c>
      <c r="AB131" s="0" t="s">
        <v>57</v>
      </c>
      <c r="AC131" s="0" t="n">
        <v>15</v>
      </c>
      <c r="AD131" s="0" t="n">
        <v>11</v>
      </c>
      <c r="AE131" s="0" t="n">
        <v>-225</v>
      </c>
      <c r="AF131" s="0" t="n">
        <f aca="false">IF(OR(AD131&gt;$A$1,AD131&gt;=AC131*$B$1),1,0)</f>
        <v>1</v>
      </c>
      <c r="AH131" s="0" t="s">
        <v>57</v>
      </c>
      <c r="AI131" s="0" t="n">
        <v>15</v>
      </c>
      <c r="AJ131" s="0" t="n">
        <v>11</v>
      </c>
      <c r="AK131" s="0" t="n">
        <v>-225</v>
      </c>
      <c r="AL131" s="0" t="n">
        <f aca="false">IF(OR(AJ131&gt;$A$1,AJ131&gt;=AI131*$B$1),1,0)</f>
        <v>1</v>
      </c>
      <c r="AN131" s="0" t="s">
        <v>57</v>
      </c>
      <c r="AO131" s="0" t="n">
        <v>15</v>
      </c>
      <c r="AP131" s="0" t="n">
        <v>11</v>
      </c>
      <c r="AQ131" s="0" t="n">
        <v>-225</v>
      </c>
      <c r="AR131" s="0" t="n">
        <f aca="false">IF(OR(AP131&gt;$A$1,AP131&gt;=AO131*$B$1),1,0)</f>
        <v>1</v>
      </c>
      <c r="AT131" s="0" t="s">
        <v>57</v>
      </c>
      <c r="AU131" s="0" t="n">
        <v>15</v>
      </c>
      <c r="AV131" s="0" t="n">
        <v>11</v>
      </c>
      <c r="AW131" s="0" t="n">
        <v>-225</v>
      </c>
      <c r="AX131" s="0" t="n">
        <f aca="false">IF(OR(AV131&gt;$A$1,AV131&gt;=AU131*$B$1),1,0)</f>
        <v>1</v>
      </c>
      <c r="AZ131" s="0" t="s">
        <v>57</v>
      </c>
      <c r="BA131" s="0" t="n">
        <v>15</v>
      </c>
      <c r="BB131" s="0" t="n">
        <v>11</v>
      </c>
      <c r="BC131" s="0" t="n">
        <v>-225</v>
      </c>
      <c r="BD131" s="0" t="n">
        <f aca="false">IF(OR(BB131&gt;$A$1,BB131&gt;=BA131*$B$1),1,0)</f>
        <v>1</v>
      </c>
      <c r="BF131" s="0" t="s">
        <v>57</v>
      </c>
      <c r="BG131" s="0" t="n">
        <v>15</v>
      </c>
      <c r="BH131" s="0" t="n">
        <v>11</v>
      </c>
      <c r="BI131" s="0" t="n">
        <v>-225</v>
      </c>
      <c r="BJ131" s="0" t="n">
        <f aca="false">IF(OR(BH131&gt;$A$1,BH131&gt;=BG131*$B$1),1,0)</f>
        <v>1</v>
      </c>
      <c r="BL131" s="0" t="s">
        <v>57</v>
      </c>
      <c r="BM131" s="0" t="n">
        <v>15</v>
      </c>
      <c r="BN131" s="0" t="n">
        <v>11</v>
      </c>
      <c r="BO131" s="0" t="n">
        <v>-225</v>
      </c>
      <c r="BP131" s="0" t="n">
        <f aca="false">IF(OR(BN131&gt;$A$1,BN131&gt;=BM131*$B$1),1,0)</f>
        <v>1</v>
      </c>
      <c r="BR131" s="0" t="s">
        <v>57</v>
      </c>
      <c r="BS131" s="0" t="n">
        <v>15</v>
      </c>
      <c r="BT131" s="0" t="n">
        <v>11</v>
      </c>
      <c r="BU131" s="0" t="n">
        <v>-225</v>
      </c>
      <c r="BV131" s="0" t="n">
        <f aca="false">IF(OR(BT131&gt;$A$1,BT131&gt;=BS131*$B$1),1,0)</f>
        <v>1</v>
      </c>
      <c r="BX131" s="0" t="n">
        <v>15</v>
      </c>
      <c r="BY131" s="1" t="n">
        <v>7</v>
      </c>
      <c r="CB131" s="0" t="n">
        <f aca="false">IF(OR(BY131&gt;$A$1,BY131&gt;=BX131*$B$1),1,0)</f>
        <v>0</v>
      </c>
    </row>
    <row r="132" customFormat="false" ht="12.75" hidden="false" customHeight="false" outlineLevel="0" collapsed="false">
      <c r="C132" s="0" t="s">
        <v>57</v>
      </c>
      <c r="D132" s="0" t="n">
        <v>7</v>
      </c>
      <c r="E132" s="0" t="n">
        <v>7</v>
      </c>
      <c r="F132" s="0" t="n">
        <v>-179</v>
      </c>
      <c r="G132" s="0" t="n">
        <f aca="false">IF(OR(E132&gt;$A$1,E132&gt;=D132*$B$1),1,0)</f>
        <v>1</v>
      </c>
      <c r="J132" s="0" t="s">
        <v>57</v>
      </c>
      <c r="K132" s="0" t="n">
        <v>7</v>
      </c>
      <c r="L132" s="0" t="n">
        <v>7</v>
      </c>
      <c r="M132" s="0" t="n">
        <v>-179</v>
      </c>
      <c r="N132" s="0" t="n">
        <f aca="false">IF(OR(L132&gt;$A$1,L132&gt;=K132*$B$1),1,0)</f>
        <v>1</v>
      </c>
      <c r="P132" s="0" t="s">
        <v>57</v>
      </c>
      <c r="Q132" s="0" t="n">
        <v>7</v>
      </c>
      <c r="R132" s="0" t="n">
        <v>7</v>
      </c>
      <c r="S132" s="0" t="n">
        <v>-179</v>
      </c>
      <c r="T132" s="0" t="n">
        <f aca="false">IF(OR(R132&gt;$A$1,R132&gt;=Q132*$B$1),1,0)</f>
        <v>1</v>
      </c>
      <c r="V132" s="0" t="s">
        <v>57</v>
      </c>
      <c r="W132" s="0" t="n">
        <v>7</v>
      </c>
      <c r="X132" s="0" t="n">
        <v>7</v>
      </c>
      <c r="Y132" s="0" t="n">
        <v>-179</v>
      </c>
      <c r="Z132" s="0" t="n">
        <f aca="false">IF(OR(X132&gt;$A$1,X132&gt;=W132*$B$1),1,0)</f>
        <v>1</v>
      </c>
      <c r="AB132" s="0" t="s">
        <v>57</v>
      </c>
      <c r="AC132" s="0" t="n">
        <v>7</v>
      </c>
      <c r="AD132" s="0" t="n">
        <v>7</v>
      </c>
      <c r="AE132" s="0" t="n">
        <v>-179</v>
      </c>
      <c r="AF132" s="0" t="n">
        <f aca="false">IF(OR(AD132&gt;$A$1,AD132&gt;=AC132*$B$1),1,0)</f>
        <v>1</v>
      </c>
      <c r="AH132" s="0" t="s">
        <v>57</v>
      </c>
      <c r="AI132" s="0" t="n">
        <v>7</v>
      </c>
      <c r="AJ132" s="0" t="n">
        <v>7</v>
      </c>
      <c r="AK132" s="0" t="n">
        <v>-179</v>
      </c>
      <c r="AL132" s="0" t="n">
        <f aca="false">IF(OR(AJ132&gt;$A$1,AJ132&gt;=AI132*$B$1),1,0)</f>
        <v>1</v>
      </c>
      <c r="AN132" s="0" t="s">
        <v>57</v>
      </c>
      <c r="AO132" s="0" t="n">
        <v>7</v>
      </c>
      <c r="AP132" s="0" t="n">
        <v>7</v>
      </c>
      <c r="AQ132" s="0" t="n">
        <v>-179</v>
      </c>
      <c r="AR132" s="0" t="n">
        <f aca="false">IF(OR(AP132&gt;$A$1,AP132&gt;=AO132*$B$1),1,0)</f>
        <v>1</v>
      </c>
      <c r="AT132" s="0" t="s">
        <v>57</v>
      </c>
      <c r="AU132" s="0" t="n">
        <v>7</v>
      </c>
      <c r="AV132" s="0" t="n">
        <v>7</v>
      </c>
      <c r="AW132" s="0" t="n">
        <v>-179</v>
      </c>
      <c r="AX132" s="0" t="n">
        <f aca="false">IF(OR(AV132&gt;$A$1,AV132&gt;=AU132*$B$1),1,0)</f>
        <v>1</v>
      </c>
      <c r="AZ132" s="0" t="s">
        <v>57</v>
      </c>
      <c r="BA132" s="0" t="n">
        <v>7</v>
      </c>
      <c r="BB132" s="0" t="n">
        <v>7</v>
      </c>
      <c r="BC132" s="0" t="n">
        <v>-179</v>
      </c>
      <c r="BD132" s="0" t="n">
        <f aca="false">IF(OR(BB132&gt;$A$1,BB132&gt;=BA132*$B$1),1,0)</f>
        <v>1</v>
      </c>
      <c r="BF132" s="0" t="s">
        <v>57</v>
      </c>
      <c r="BG132" s="0" t="n">
        <v>7</v>
      </c>
      <c r="BH132" s="0" t="n">
        <v>7</v>
      </c>
      <c r="BI132" s="0" t="n">
        <v>-179</v>
      </c>
      <c r="BJ132" s="0" t="n">
        <f aca="false">IF(OR(BH132&gt;$A$1,BH132&gt;=BG132*$B$1),1,0)</f>
        <v>1</v>
      </c>
      <c r="BL132" s="0" t="s">
        <v>57</v>
      </c>
      <c r="BM132" s="0" t="n">
        <v>7</v>
      </c>
      <c r="BN132" s="0" t="n">
        <v>7</v>
      </c>
      <c r="BO132" s="0" t="n">
        <v>-179</v>
      </c>
      <c r="BP132" s="0" t="n">
        <f aca="false">IF(OR(BN132&gt;$A$1,BN132&gt;=BM132*$B$1),1,0)</f>
        <v>1</v>
      </c>
      <c r="BR132" s="0" t="s">
        <v>57</v>
      </c>
      <c r="BS132" s="0" t="n">
        <v>7</v>
      </c>
      <c r="BT132" s="0" t="n">
        <v>7</v>
      </c>
      <c r="BU132" s="0" t="n">
        <v>-179</v>
      </c>
      <c r="BV132" s="0" t="n">
        <f aca="false">IF(OR(BT132&gt;$A$1,BT132&gt;=BS132*$B$1),1,0)</f>
        <v>1</v>
      </c>
      <c r="BX132" s="0" t="n">
        <v>7</v>
      </c>
      <c r="BY132" s="1" t="n">
        <v>7</v>
      </c>
      <c r="CB132" s="0" t="n">
        <f aca="false">IF(OR(BY132&gt;$A$1,BY132&gt;=BX132*$B$1),1,0)</f>
        <v>1</v>
      </c>
    </row>
    <row r="133" customFormat="false" ht="12.75" hidden="false" customHeight="false" outlineLevel="0" collapsed="false">
      <c r="C133" s="0" t="s">
        <v>57</v>
      </c>
      <c r="D133" s="0" t="n">
        <v>7</v>
      </c>
      <c r="E133" s="0" t="n">
        <v>7</v>
      </c>
      <c r="F133" s="0" t="n">
        <v>-138</v>
      </c>
      <c r="G133" s="0" t="n">
        <f aca="false">IF(OR(E133&gt;$A$1,E133&gt;=D133*$B$1),1,0)</f>
        <v>1</v>
      </c>
      <c r="J133" s="0" t="s">
        <v>57</v>
      </c>
      <c r="K133" s="0" t="n">
        <v>7</v>
      </c>
      <c r="L133" s="0" t="n">
        <v>7</v>
      </c>
      <c r="M133" s="0" t="n">
        <v>-138</v>
      </c>
      <c r="N133" s="0" t="n">
        <f aca="false">IF(OR(L133&gt;$A$1,L133&gt;=K133*$B$1),1,0)</f>
        <v>1</v>
      </c>
      <c r="P133" s="0" t="s">
        <v>57</v>
      </c>
      <c r="Q133" s="0" t="n">
        <v>7</v>
      </c>
      <c r="R133" s="0" t="n">
        <v>7</v>
      </c>
      <c r="S133" s="0" t="n">
        <v>-138</v>
      </c>
      <c r="T133" s="0" t="n">
        <f aca="false">IF(OR(R133&gt;$A$1,R133&gt;=Q133*$B$1),1,0)</f>
        <v>1</v>
      </c>
      <c r="V133" s="0" t="s">
        <v>57</v>
      </c>
      <c r="W133" s="0" t="n">
        <v>7</v>
      </c>
      <c r="X133" s="0" t="n">
        <v>7</v>
      </c>
      <c r="Y133" s="0" t="n">
        <v>-138</v>
      </c>
      <c r="Z133" s="0" t="n">
        <f aca="false">IF(OR(X133&gt;$A$1,X133&gt;=W133*$B$1),1,0)</f>
        <v>1</v>
      </c>
      <c r="AB133" s="0" t="s">
        <v>57</v>
      </c>
      <c r="AC133" s="0" t="n">
        <v>7</v>
      </c>
      <c r="AD133" s="0" t="n">
        <v>7</v>
      </c>
      <c r="AE133" s="0" t="n">
        <v>-138</v>
      </c>
      <c r="AF133" s="0" t="n">
        <f aca="false">IF(OR(AD133&gt;$A$1,AD133&gt;=AC133*$B$1),1,0)</f>
        <v>1</v>
      </c>
      <c r="AH133" s="0" t="s">
        <v>57</v>
      </c>
      <c r="AI133" s="0" t="n">
        <v>7</v>
      </c>
      <c r="AJ133" s="0" t="n">
        <v>7</v>
      </c>
      <c r="AK133" s="0" t="n">
        <v>-138</v>
      </c>
      <c r="AL133" s="0" t="n">
        <f aca="false">IF(OR(AJ133&gt;$A$1,AJ133&gt;=AI133*$B$1),1,0)</f>
        <v>1</v>
      </c>
      <c r="AN133" s="0" t="s">
        <v>57</v>
      </c>
      <c r="AO133" s="0" t="n">
        <v>7</v>
      </c>
      <c r="AP133" s="0" t="n">
        <v>7</v>
      </c>
      <c r="AQ133" s="0" t="n">
        <v>-138</v>
      </c>
      <c r="AR133" s="0" t="n">
        <f aca="false">IF(OR(AP133&gt;$A$1,AP133&gt;=AO133*$B$1),1,0)</f>
        <v>1</v>
      </c>
      <c r="AT133" s="0" t="s">
        <v>57</v>
      </c>
      <c r="AU133" s="0" t="n">
        <v>7</v>
      </c>
      <c r="AV133" s="0" t="n">
        <v>7</v>
      </c>
      <c r="AW133" s="0" t="n">
        <v>-138</v>
      </c>
      <c r="AX133" s="0" t="n">
        <f aca="false">IF(OR(AV133&gt;$A$1,AV133&gt;=AU133*$B$1),1,0)</f>
        <v>1</v>
      </c>
      <c r="AZ133" s="0" t="s">
        <v>57</v>
      </c>
      <c r="BA133" s="0" t="n">
        <v>7</v>
      </c>
      <c r="BB133" s="0" t="n">
        <v>7</v>
      </c>
      <c r="BC133" s="0" t="n">
        <v>-138</v>
      </c>
      <c r="BD133" s="0" t="n">
        <f aca="false">IF(OR(BB133&gt;$A$1,BB133&gt;=BA133*$B$1),1,0)</f>
        <v>1</v>
      </c>
      <c r="BF133" s="0" t="s">
        <v>57</v>
      </c>
      <c r="BG133" s="0" t="n">
        <v>7</v>
      </c>
      <c r="BH133" s="0" t="n">
        <v>7</v>
      </c>
      <c r="BI133" s="0" t="n">
        <v>-138</v>
      </c>
      <c r="BJ133" s="0" t="n">
        <f aca="false">IF(OR(BH133&gt;$A$1,BH133&gt;=BG133*$B$1),1,0)</f>
        <v>1</v>
      </c>
      <c r="BL133" s="0" t="s">
        <v>57</v>
      </c>
      <c r="BM133" s="0" t="n">
        <v>7</v>
      </c>
      <c r="BN133" s="0" t="n">
        <v>7</v>
      </c>
      <c r="BO133" s="0" t="n">
        <v>-138</v>
      </c>
      <c r="BP133" s="0" t="n">
        <f aca="false">IF(OR(BN133&gt;$A$1,BN133&gt;=BM133*$B$1),1,0)</f>
        <v>1</v>
      </c>
      <c r="BR133" s="0" t="s">
        <v>57</v>
      </c>
      <c r="BS133" s="0" t="n">
        <v>7</v>
      </c>
      <c r="BT133" s="0" t="n">
        <v>7</v>
      </c>
      <c r="BU133" s="0" t="n">
        <v>-138</v>
      </c>
      <c r="BV133" s="0" t="n">
        <f aca="false">IF(OR(BT133&gt;$A$1,BT133&gt;=BS133*$B$1),1,0)</f>
        <v>1</v>
      </c>
      <c r="BX133" s="0" t="n">
        <v>7</v>
      </c>
      <c r="BY133" s="1" t="n">
        <v>7</v>
      </c>
      <c r="CB133" s="0" t="n">
        <f aca="false">IF(OR(BY133&gt;$A$1,BY133&gt;=BX133*$B$1),1,0)</f>
        <v>1</v>
      </c>
    </row>
    <row r="134" customFormat="false" ht="12.75" hidden="false" customHeight="false" outlineLevel="0" collapsed="false">
      <c r="C134" s="0" t="s">
        <v>57</v>
      </c>
      <c r="D134" s="0" t="n">
        <v>8</v>
      </c>
      <c r="E134" s="0" t="n">
        <v>8</v>
      </c>
      <c r="F134" s="0" t="n">
        <v>-135</v>
      </c>
      <c r="G134" s="0" t="n">
        <f aca="false">IF(OR(E134&gt;$A$1,E134&gt;=D134*$B$1),1,0)</f>
        <v>1</v>
      </c>
      <c r="J134" s="0" t="s">
        <v>57</v>
      </c>
      <c r="K134" s="0" t="n">
        <v>8</v>
      </c>
      <c r="L134" s="0" t="n">
        <v>8</v>
      </c>
      <c r="M134" s="0" t="n">
        <v>-135</v>
      </c>
      <c r="N134" s="0" t="n">
        <f aca="false">IF(OR(L134&gt;$A$1,L134&gt;=K134*$B$1),1,0)</f>
        <v>1</v>
      </c>
      <c r="P134" s="0" t="s">
        <v>57</v>
      </c>
      <c r="Q134" s="0" t="n">
        <v>8</v>
      </c>
      <c r="R134" s="0" t="n">
        <v>8</v>
      </c>
      <c r="S134" s="0" t="n">
        <v>-135</v>
      </c>
      <c r="T134" s="0" t="n">
        <f aca="false">IF(OR(R134&gt;$A$1,R134&gt;=Q134*$B$1),1,0)</f>
        <v>1</v>
      </c>
      <c r="V134" s="0" t="s">
        <v>57</v>
      </c>
      <c r="W134" s="0" t="n">
        <v>8</v>
      </c>
      <c r="X134" s="0" t="n">
        <v>8</v>
      </c>
      <c r="Y134" s="0" t="n">
        <v>-135</v>
      </c>
      <c r="Z134" s="0" t="n">
        <f aca="false">IF(OR(X134&gt;$A$1,X134&gt;=W134*$B$1),1,0)</f>
        <v>1</v>
      </c>
      <c r="AB134" s="0" t="s">
        <v>57</v>
      </c>
      <c r="AC134" s="0" t="n">
        <v>8</v>
      </c>
      <c r="AD134" s="0" t="n">
        <v>8</v>
      </c>
      <c r="AE134" s="0" t="n">
        <v>-135</v>
      </c>
      <c r="AF134" s="0" t="n">
        <f aca="false">IF(OR(AD134&gt;$A$1,AD134&gt;=AC134*$B$1),1,0)</f>
        <v>1</v>
      </c>
      <c r="AH134" s="0" t="s">
        <v>57</v>
      </c>
      <c r="AI134" s="0" t="n">
        <v>8</v>
      </c>
      <c r="AJ134" s="0" t="n">
        <v>8</v>
      </c>
      <c r="AK134" s="0" t="n">
        <v>-135</v>
      </c>
      <c r="AL134" s="0" t="n">
        <f aca="false">IF(OR(AJ134&gt;$A$1,AJ134&gt;=AI134*$B$1),1,0)</f>
        <v>1</v>
      </c>
      <c r="AN134" s="0" t="s">
        <v>57</v>
      </c>
      <c r="AO134" s="0" t="n">
        <v>8</v>
      </c>
      <c r="AP134" s="0" t="n">
        <v>8</v>
      </c>
      <c r="AQ134" s="0" t="n">
        <v>-135</v>
      </c>
      <c r="AR134" s="0" t="n">
        <f aca="false">IF(OR(AP134&gt;$A$1,AP134&gt;=AO134*$B$1),1,0)</f>
        <v>1</v>
      </c>
      <c r="AT134" s="0" t="s">
        <v>57</v>
      </c>
      <c r="AU134" s="0" t="n">
        <v>8</v>
      </c>
      <c r="AV134" s="0" t="n">
        <v>8</v>
      </c>
      <c r="AW134" s="0" t="n">
        <v>-135</v>
      </c>
      <c r="AX134" s="0" t="n">
        <f aca="false">IF(OR(AV134&gt;$A$1,AV134&gt;=AU134*$B$1),1,0)</f>
        <v>1</v>
      </c>
      <c r="AZ134" s="0" t="s">
        <v>57</v>
      </c>
      <c r="BA134" s="0" t="n">
        <v>8</v>
      </c>
      <c r="BB134" s="0" t="n">
        <v>8</v>
      </c>
      <c r="BC134" s="0" t="n">
        <v>-135</v>
      </c>
      <c r="BD134" s="0" t="n">
        <f aca="false">IF(OR(BB134&gt;$A$1,BB134&gt;=BA134*$B$1),1,0)</f>
        <v>1</v>
      </c>
      <c r="BF134" s="0" t="s">
        <v>57</v>
      </c>
      <c r="BG134" s="0" t="n">
        <v>8</v>
      </c>
      <c r="BH134" s="0" t="n">
        <v>8</v>
      </c>
      <c r="BI134" s="0" t="n">
        <v>-135</v>
      </c>
      <c r="BJ134" s="0" t="n">
        <f aca="false">IF(OR(BH134&gt;$A$1,BH134&gt;=BG134*$B$1),1,0)</f>
        <v>1</v>
      </c>
      <c r="BL134" s="0" t="s">
        <v>57</v>
      </c>
      <c r="BM134" s="0" t="n">
        <v>8</v>
      </c>
      <c r="BN134" s="0" t="n">
        <v>8</v>
      </c>
      <c r="BO134" s="0" t="n">
        <v>-135</v>
      </c>
      <c r="BP134" s="0" t="n">
        <f aca="false">IF(OR(BN134&gt;$A$1,BN134&gt;=BM134*$B$1),1,0)</f>
        <v>1</v>
      </c>
      <c r="BR134" s="0" t="s">
        <v>57</v>
      </c>
      <c r="BS134" s="0" t="n">
        <v>8</v>
      </c>
      <c r="BT134" s="0" t="n">
        <v>8</v>
      </c>
      <c r="BU134" s="0" t="n">
        <v>-135</v>
      </c>
      <c r="BV134" s="0" t="n">
        <f aca="false">IF(OR(BT134&gt;$A$1,BT134&gt;=BS134*$B$1),1,0)</f>
        <v>1</v>
      </c>
      <c r="BX134" s="0" t="n">
        <v>8</v>
      </c>
      <c r="BY134" s="1" t="n">
        <v>8</v>
      </c>
      <c r="CB134" s="0" t="n">
        <f aca="false">IF(OR(BY134&gt;$A$1,BY134&gt;=BX134*$B$1),1,0)</f>
        <v>1</v>
      </c>
    </row>
    <row r="135" customFormat="false" ht="12.75" hidden="false" customHeight="false" outlineLevel="0" collapsed="false">
      <c r="C135" s="0" t="s">
        <v>57</v>
      </c>
      <c r="D135" s="0" t="n">
        <v>6</v>
      </c>
      <c r="E135" s="0" t="n">
        <v>6</v>
      </c>
      <c r="F135" s="0" t="n">
        <v>-129</v>
      </c>
      <c r="G135" s="0" t="n">
        <f aca="false">IF(OR(E135&gt;$A$1,E135&gt;=D135*$B$1),1,0)</f>
        <v>1</v>
      </c>
      <c r="J135" s="0" t="s">
        <v>57</v>
      </c>
      <c r="K135" s="0" t="n">
        <v>6</v>
      </c>
      <c r="L135" s="0" t="n">
        <v>6</v>
      </c>
      <c r="M135" s="0" t="n">
        <v>-129</v>
      </c>
      <c r="N135" s="0" t="n">
        <f aca="false">IF(OR(L135&gt;$A$1,L135&gt;=K135*$B$1),1,0)</f>
        <v>1</v>
      </c>
      <c r="P135" s="0" t="s">
        <v>57</v>
      </c>
      <c r="Q135" s="0" t="n">
        <v>6</v>
      </c>
      <c r="R135" s="0" t="n">
        <v>6</v>
      </c>
      <c r="S135" s="0" t="n">
        <v>-129</v>
      </c>
      <c r="T135" s="0" t="n">
        <f aca="false">IF(OR(R135&gt;$A$1,R135&gt;=Q135*$B$1),1,0)</f>
        <v>1</v>
      </c>
      <c r="V135" s="0" t="s">
        <v>57</v>
      </c>
      <c r="W135" s="0" t="n">
        <v>6</v>
      </c>
      <c r="X135" s="0" t="n">
        <v>6</v>
      </c>
      <c r="Y135" s="0" t="n">
        <v>-129</v>
      </c>
      <c r="Z135" s="0" t="n">
        <f aca="false">IF(OR(X135&gt;$A$1,X135&gt;=W135*$B$1),1,0)</f>
        <v>1</v>
      </c>
      <c r="AB135" s="0" t="s">
        <v>57</v>
      </c>
      <c r="AC135" s="0" t="n">
        <v>6</v>
      </c>
      <c r="AD135" s="0" t="n">
        <v>6</v>
      </c>
      <c r="AE135" s="0" t="n">
        <v>-129</v>
      </c>
      <c r="AF135" s="0" t="n">
        <f aca="false">IF(OR(AD135&gt;$A$1,AD135&gt;=AC135*$B$1),1,0)</f>
        <v>1</v>
      </c>
      <c r="AH135" s="0" t="s">
        <v>57</v>
      </c>
      <c r="AI135" s="0" t="n">
        <v>6</v>
      </c>
      <c r="AJ135" s="0" t="n">
        <v>6</v>
      </c>
      <c r="AK135" s="0" t="n">
        <v>-129</v>
      </c>
      <c r="AL135" s="0" t="n">
        <f aca="false">IF(OR(AJ135&gt;$A$1,AJ135&gt;=AI135*$B$1),1,0)</f>
        <v>1</v>
      </c>
      <c r="AN135" s="0" t="s">
        <v>57</v>
      </c>
      <c r="AO135" s="0" t="n">
        <v>6</v>
      </c>
      <c r="AP135" s="0" t="n">
        <v>6</v>
      </c>
      <c r="AQ135" s="0" t="n">
        <v>-129</v>
      </c>
      <c r="AR135" s="0" t="n">
        <f aca="false">IF(OR(AP135&gt;$A$1,AP135&gt;=AO135*$B$1),1,0)</f>
        <v>1</v>
      </c>
      <c r="AT135" s="0" t="s">
        <v>57</v>
      </c>
      <c r="AU135" s="0" t="n">
        <v>6</v>
      </c>
      <c r="AV135" s="0" t="n">
        <v>6</v>
      </c>
      <c r="AW135" s="0" t="n">
        <v>-129</v>
      </c>
      <c r="AX135" s="0" t="n">
        <f aca="false">IF(OR(AV135&gt;$A$1,AV135&gt;=AU135*$B$1),1,0)</f>
        <v>1</v>
      </c>
      <c r="AZ135" s="0" t="s">
        <v>57</v>
      </c>
      <c r="BA135" s="0" t="n">
        <v>6</v>
      </c>
      <c r="BB135" s="0" t="n">
        <v>6</v>
      </c>
      <c r="BC135" s="0" t="n">
        <v>-129</v>
      </c>
      <c r="BD135" s="0" t="n">
        <f aca="false">IF(OR(BB135&gt;$A$1,BB135&gt;=BA135*$B$1),1,0)</f>
        <v>1</v>
      </c>
      <c r="BF135" s="0" t="s">
        <v>57</v>
      </c>
      <c r="BG135" s="0" t="n">
        <v>6</v>
      </c>
      <c r="BH135" s="0" t="n">
        <v>6</v>
      </c>
      <c r="BI135" s="0" t="n">
        <v>-129</v>
      </c>
      <c r="BJ135" s="0" t="n">
        <f aca="false">IF(OR(BH135&gt;$A$1,BH135&gt;=BG135*$B$1),1,0)</f>
        <v>1</v>
      </c>
      <c r="BL135" s="0" t="s">
        <v>57</v>
      </c>
      <c r="BM135" s="0" t="n">
        <v>6</v>
      </c>
      <c r="BN135" s="0" t="n">
        <v>6</v>
      </c>
      <c r="BO135" s="0" t="n">
        <v>-129</v>
      </c>
      <c r="BP135" s="0" t="n">
        <f aca="false">IF(OR(BN135&gt;$A$1,BN135&gt;=BM135*$B$1),1,0)</f>
        <v>1</v>
      </c>
      <c r="BR135" s="0" t="s">
        <v>57</v>
      </c>
      <c r="BS135" s="0" t="n">
        <v>6</v>
      </c>
      <c r="BT135" s="0" t="n">
        <v>6</v>
      </c>
      <c r="BU135" s="0" t="n">
        <v>-129</v>
      </c>
      <c r="BV135" s="0" t="n">
        <f aca="false">IF(OR(BT135&gt;$A$1,BT135&gt;=BS135*$B$1),1,0)</f>
        <v>1</v>
      </c>
      <c r="BX135" s="0" t="n">
        <v>6</v>
      </c>
      <c r="BY135" s="1" t="n">
        <v>6</v>
      </c>
      <c r="CB135" s="0" t="n">
        <f aca="false">IF(OR(BY135&gt;$A$1,BY135&gt;=BX135*$B$1),1,0)</f>
        <v>1</v>
      </c>
    </row>
    <row r="136" customFormat="false" ht="12.75" hidden="false" customHeight="false" outlineLevel="0" collapsed="false">
      <c r="C136" s="0" t="s">
        <v>57</v>
      </c>
      <c r="D136" s="0" t="n">
        <v>7</v>
      </c>
      <c r="E136" s="0" t="n">
        <v>7</v>
      </c>
      <c r="F136" s="0" t="n">
        <v>-90</v>
      </c>
      <c r="G136" s="0" t="n">
        <f aca="false">IF(OR(E136&gt;$A$1,E136&gt;=D136*$B$1),1,0)</f>
        <v>1</v>
      </c>
      <c r="J136" s="0" t="s">
        <v>57</v>
      </c>
      <c r="K136" s="0" t="n">
        <v>7</v>
      </c>
      <c r="L136" s="0" t="n">
        <v>7</v>
      </c>
      <c r="M136" s="0" t="n">
        <v>-90</v>
      </c>
      <c r="N136" s="0" t="n">
        <f aca="false">IF(OR(L136&gt;$A$1,L136&gt;=K136*$B$1),1,0)</f>
        <v>1</v>
      </c>
      <c r="P136" s="0" t="s">
        <v>57</v>
      </c>
      <c r="Q136" s="0" t="n">
        <v>7</v>
      </c>
      <c r="R136" s="0" t="n">
        <v>7</v>
      </c>
      <c r="S136" s="0" t="n">
        <v>-90</v>
      </c>
      <c r="T136" s="0" t="n">
        <f aca="false">IF(OR(R136&gt;$A$1,R136&gt;=Q136*$B$1),1,0)</f>
        <v>1</v>
      </c>
      <c r="V136" s="0" t="s">
        <v>57</v>
      </c>
      <c r="W136" s="0" t="n">
        <v>7</v>
      </c>
      <c r="X136" s="0" t="n">
        <v>7</v>
      </c>
      <c r="Y136" s="0" t="n">
        <v>-90</v>
      </c>
      <c r="Z136" s="0" t="n">
        <f aca="false">IF(OR(X136&gt;$A$1,X136&gt;=W136*$B$1),1,0)</f>
        <v>1</v>
      </c>
      <c r="AB136" s="0" t="s">
        <v>57</v>
      </c>
      <c r="AC136" s="0" t="n">
        <v>7</v>
      </c>
      <c r="AD136" s="0" t="n">
        <v>7</v>
      </c>
      <c r="AE136" s="0" t="n">
        <v>-90</v>
      </c>
      <c r="AF136" s="0" t="n">
        <f aca="false">IF(OR(AD136&gt;$A$1,AD136&gt;=AC136*$B$1),1,0)</f>
        <v>1</v>
      </c>
      <c r="AH136" s="0" t="s">
        <v>57</v>
      </c>
      <c r="AI136" s="0" t="n">
        <v>7</v>
      </c>
      <c r="AJ136" s="0" t="n">
        <v>7</v>
      </c>
      <c r="AK136" s="0" t="n">
        <v>-90</v>
      </c>
      <c r="AL136" s="0" t="n">
        <f aca="false">IF(OR(AJ136&gt;$A$1,AJ136&gt;=AI136*$B$1),1,0)</f>
        <v>1</v>
      </c>
      <c r="AN136" s="0" t="s">
        <v>57</v>
      </c>
      <c r="AO136" s="0" t="n">
        <v>7</v>
      </c>
      <c r="AP136" s="0" t="n">
        <v>7</v>
      </c>
      <c r="AQ136" s="0" t="n">
        <v>-90</v>
      </c>
      <c r="AR136" s="0" t="n">
        <f aca="false">IF(OR(AP136&gt;$A$1,AP136&gt;=AO136*$B$1),1,0)</f>
        <v>1</v>
      </c>
      <c r="AT136" s="0" t="s">
        <v>57</v>
      </c>
      <c r="AU136" s="0" t="n">
        <v>7</v>
      </c>
      <c r="AV136" s="0" t="n">
        <v>7</v>
      </c>
      <c r="AW136" s="0" t="n">
        <v>-90</v>
      </c>
      <c r="AX136" s="0" t="n">
        <f aca="false">IF(OR(AV136&gt;$A$1,AV136&gt;=AU136*$B$1),1,0)</f>
        <v>1</v>
      </c>
      <c r="AZ136" s="0" t="s">
        <v>57</v>
      </c>
      <c r="BA136" s="0" t="n">
        <v>7</v>
      </c>
      <c r="BB136" s="0" t="n">
        <v>7</v>
      </c>
      <c r="BC136" s="0" t="n">
        <v>-90</v>
      </c>
      <c r="BD136" s="0" t="n">
        <f aca="false">IF(OR(BB136&gt;$A$1,BB136&gt;=BA136*$B$1),1,0)</f>
        <v>1</v>
      </c>
      <c r="BF136" s="0" t="s">
        <v>57</v>
      </c>
      <c r="BG136" s="0" t="n">
        <v>7</v>
      </c>
      <c r="BH136" s="0" t="n">
        <v>7</v>
      </c>
      <c r="BI136" s="0" t="n">
        <v>-90</v>
      </c>
      <c r="BJ136" s="0" t="n">
        <f aca="false">IF(OR(BH136&gt;$A$1,BH136&gt;=BG136*$B$1),1,0)</f>
        <v>1</v>
      </c>
      <c r="BL136" s="0" t="s">
        <v>57</v>
      </c>
      <c r="BM136" s="0" t="n">
        <v>7</v>
      </c>
      <c r="BN136" s="0" t="n">
        <v>7</v>
      </c>
      <c r="BO136" s="0" t="n">
        <v>-90</v>
      </c>
      <c r="BP136" s="0" t="n">
        <f aca="false">IF(OR(BN136&gt;$A$1,BN136&gt;=BM136*$B$1),1,0)</f>
        <v>1</v>
      </c>
      <c r="BR136" s="0" t="s">
        <v>57</v>
      </c>
      <c r="BS136" s="0" t="n">
        <v>7</v>
      </c>
      <c r="BT136" s="0" t="n">
        <v>7</v>
      </c>
      <c r="BU136" s="0" t="n">
        <v>-90</v>
      </c>
      <c r="BV136" s="0" t="n">
        <f aca="false">IF(OR(BT136&gt;$A$1,BT136&gt;=BS136*$B$1),1,0)</f>
        <v>1</v>
      </c>
      <c r="BX136" s="0" t="n">
        <v>7</v>
      </c>
      <c r="BY136" s="1" t="n">
        <v>5</v>
      </c>
      <c r="CB136" s="0" t="n">
        <f aca="false">IF(OR(BY136&gt;$A$1,BY136&gt;=BX136*$B$1),1,0)</f>
        <v>0</v>
      </c>
    </row>
    <row r="137" customFormat="false" ht="12.75" hidden="false" customHeight="false" outlineLevel="0" collapsed="false">
      <c r="C137" s="0" t="s">
        <v>57</v>
      </c>
      <c r="D137" s="0" t="n">
        <v>9</v>
      </c>
      <c r="E137" s="0" t="n">
        <v>9</v>
      </c>
      <c r="F137" s="0" t="n">
        <v>-81</v>
      </c>
      <c r="G137" s="0" t="n">
        <f aca="false">IF(OR(E137&gt;$A$1,E137&gt;=D137*$B$1),1,0)</f>
        <v>1</v>
      </c>
      <c r="J137" s="0" t="s">
        <v>57</v>
      </c>
      <c r="K137" s="0" t="n">
        <v>9</v>
      </c>
      <c r="L137" s="0" t="n">
        <v>9</v>
      </c>
      <c r="M137" s="0" t="n">
        <v>-81</v>
      </c>
      <c r="N137" s="0" t="n">
        <f aca="false">IF(OR(L137&gt;$A$1,L137&gt;=K137*$B$1),1,0)</f>
        <v>1</v>
      </c>
      <c r="P137" s="0" t="s">
        <v>57</v>
      </c>
      <c r="Q137" s="0" t="n">
        <v>9</v>
      </c>
      <c r="R137" s="0" t="n">
        <v>7</v>
      </c>
      <c r="S137" s="0" t="n">
        <v>-81</v>
      </c>
      <c r="T137" s="0" t="n">
        <f aca="false">IF(OR(R137&gt;$A$1,R137&gt;=Q137*$B$1),1,0)</f>
        <v>1</v>
      </c>
      <c r="V137" s="0" t="s">
        <v>57</v>
      </c>
      <c r="W137" s="0" t="n">
        <v>9</v>
      </c>
      <c r="X137" s="0" t="n">
        <v>7</v>
      </c>
      <c r="Y137" s="0" t="n">
        <v>-81</v>
      </c>
      <c r="Z137" s="0" t="n">
        <f aca="false">IF(OR(X137&gt;$A$1,X137&gt;=W137*$B$1),1,0)</f>
        <v>1</v>
      </c>
      <c r="AB137" s="0" t="s">
        <v>57</v>
      </c>
      <c r="AC137" s="0" t="n">
        <v>9</v>
      </c>
      <c r="AD137" s="0" t="n">
        <v>7</v>
      </c>
      <c r="AE137" s="0" t="n">
        <v>-81</v>
      </c>
      <c r="AF137" s="0" t="n">
        <f aca="false">IF(OR(AD137&gt;$A$1,AD137&gt;=AC137*$B$1),1,0)</f>
        <v>1</v>
      </c>
      <c r="AH137" s="0" t="s">
        <v>57</v>
      </c>
      <c r="AI137" s="0" t="n">
        <v>9</v>
      </c>
      <c r="AJ137" s="0" t="n">
        <v>7</v>
      </c>
      <c r="AK137" s="0" t="n">
        <v>-81</v>
      </c>
      <c r="AL137" s="0" t="n">
        <f aca="false">IF(OR(AJ137&gt;$A$1,AJ137&gt;=AI137*$B$1),1,0)</f>
        <v>1</v>
      </c>
      <c r="AN137" s="0" t="s">
        <v>57</v>
      </c>
      <c r="AO137" s="0" t="n">
        <v>9</v>
      </c>
      <c r="AP137" s="0" t="n">
        <v>7</v>
      </c>
      <c r="AQ137" s="0" t="n">
        <v>-81</v>
      </c>
      <c r="AR137" s="0" t="n">
        <f aca="false">IF(OR(AP137&gt;$A$1,AP137&gt;=AO137*$B$1),1,0)</f>
        <v>1</v>
      </c>
      <c r="AT137" s="0" t="s">
        <v>57</v>
      </c>
      <c r="AU137" s="0" t="n">
        <v>9</v>
      </c>
      <c r="AV137" s="0" t="n">
        <v>7</v>
      </c>
      <c r="AW137" s="0" t="n">
        <v>-81</v>
      </c>
      <c r="AX137" s="0" t="n">
        <f aca="false">IF(OR(AV137&gt;$A$1,AV137&gt;=AU137*$B$1),1,0)</f>
        <v>1</v>
      </c>
      <c r="AZ137" s="0" t="s">
        <v>57</v>
      </c>
      <c r="BA137" s="0" t="n">
        <v>9</v>
      </c>
      <c r="BB137" s="0" t="n">
        <v>7</v>
      </c>
      <c r="BC137" s="0" t="n">
        <v>-81</v>
      </c>
      <c r="BD137" s="0" t="n">
        <f aca="false">IF(OR(BB137&gt;$A$1,BB137&gt;=BA137*$B$1),1,0)</f>
        <v>1</v>
      </c>
      <c r="BF137" s="0" t="s">
        <v>57</v>
      </c>
      <c r="BG137" s="0" t="n">
        <v>9</v>
      </c>
      <c r="BH137" s="0" t="n">
        <v>7</v>
      </c>
      <c r="BI137" s="0" t="n">
        <v>-81</v>
      </c>
      <c r="BJ137" s="0" t="n">
        <f aca="false">IF(OR(BH137&gt;$A$1,BH137&gt;=BG137*$B$1),1,0)</f>
        <v>1</v>
      </c>
      <c r="BL137" s="0" t="s">
        <v>57</v>
      </c>
      <c r="BM137" s="0" t="n">
        <v>9</v>
      </c>
      <c r="BN137" s="0" t="n">
        <v>7</v>
      </c>
      <c r="BO137" s="0" t="n">
        <v>-81</v>
      </c>
      <c r="BP137" s="0" t="n">
        <f aca="false">IF(OR(BN137&gt;$A$1,BN137&gt;=BM137*$B$1),1,0)</f>
        <v>1</v>
      </c>
      <c r="BR137" s="0" t="s">
        <v>57</v>
      </c>
      <c r="BS137" s="0" t="n">
        <v>9</v>
      </c>
      <c r="BT137" s="0" t="n">
        <v>7</v>
      </c>
      <c r="BU137" s="0" t="n">
        <v>-81</v>
      </c>
      <c r="BV137" s="0" t="n">
        <f aca="false">IF(OR(BT137&gt;$A$1,BT137&gt;=BS137*$B$1),1,0)</f>
        <v>1</v>
      </c>
      <c r="BX137" s="0" t="n">
        <v>9</v>
      </c>
      <c r="BY137" s="1" t="n">
        <v>8</v>
      </c>
      <c r="CB137" s="0" t="n">
        <f aca="false">IF(OR(BY137&gt;$A$1,BY137&gt;=BX137*$B$1),1,0)</f>
        <v>1</v>
      </c>
    </row>
    <row r="138" customFormat="false" ht="12.75" hidden="false" customHeight="false" outlineLevel="0" collapsed="false">
      <c r="C138" s="0" t="s">
        <v>57</v>
      </c>
      <c r="D138" s="0" t="n">
        <v>7</v>
      </c>
      <c r="E138" s="0" t="n">
        <v>7</v>
      </c>
      <c r="F138" s="0" t="n">
        <v>-71</v>
      </c>
      <c r="G138" s="0" t="n">
        <f aca="false">IF(OR(E138&gt;$A$1,E138&gt;=D138*$B$1),1,0)</f>
        <v>1</v>
      </c>
      <c r="J138" s="0" t="s">
        <v>57</v>
      </c>
      <c r="K138" s="0" t="n">
        <v>7</v>
      </c>
      <c r="L138" s="0" t="n">
        <v>7</v>
      </c>
      <c r="M138" s="0" t="n">
        <v>-71</v>
      </c>
      <c r="N138" s="0" t="n">
        <f aca="false">IF(OR(L138&gt;$A$1,L138&gt;=K138*$B$1),1,0)</f>
        <v>1</v>
      </c>
      <c r="P138" s="0" t="s">
        <v>57</v>
      </c>
      <c r="Q138" s="0" t="n">
        <v>7</v>
      </c>
      <c r="R138" s="0" t="n">
        <v>7</v>
      </c>
      <c r="S138" s="0" t="n">
        <v>-71</v>
      </c>
      <c r="T138" s="0" t="n">
        <f aca="false">IF(OR(R138&gt;$A$1,R138&gt;=Q138*$B$1),1,0)</f>
        <v>1</v>
      </c>
      <c r="V138" s="0" t="s">
        <v>57</v>
      </c>
      <c r="W138" s="0" t="n">
        <v>7</v>
      </c>
      <c r="X138" s="0" t="n">
        <v>7</v>
      </c>
      <c r="Y138" s="0" t="n">
        <v>-71</v>
      </c>
      <c r="Z138" s="0" t="n">
        <f aca="false">IF(OR(X138&gt;$A$1,X138&gt;=W138*$B$1),1,0)</f>
        <v>1</v>
      </c>
      <c r="AB138" s="0" t="s">
        <v>57</v>
      </c>
      <c r="AC138" s="0" t="n">
        <v>7</v>
      </c>
      <c r="AD138" s="0" t="n">
        <v>7</v>
      </c>
      <c r="AE138" s="0" t="n">
        <v>-71</v>
      </c>
      <c r="AF138" s="0" t="n">
        <f aca="false">IF(OR(AD138&gt;$A$1,AD138&gt;=AC138*$B$1),1,0)</f>
        <v>1</v>
      </c>
      <c r="AH138" s="0" t="s">
        <v>57</v>
      </c>
      <c r="AI138" s="0" t="n">
        <v>7</v>
      </c>
      <c r="AJ138" s="0" t="n">
        <v>7</v>
      </c>
      <c r="AK138" s="0" t="n">
        <v>-71</v>
      </c>
      <c r="AL138" s="0" t="n">
        <f aca="false">IF(OR(AJ138&gt;$A$1,AJ138&gt;=AI138*$B$1),1,0)</f>
        <v>1</v>
      </c>
      <c r="AN138" s="0" t="s">
        <v>57</v>
      </c>
      <c r="AO138" s="0" t="n">
        <v>7</v>
      </c>
      <c r="AP138" s="0" t="n">
        <v>7</v>
      </c>
      <c r="AQ138" s="0" t="n">
        <v>-71</v>
      </c>
      <c r="AR138" s="0" t="n">
        <f aca="false">IF(OR(AP138&gt;$A$1,AP138&gt;=AO138*$B$1),1,0)</f>
        <v>1</v>
      </c>
      <c r="AT138" s="0" t="s">
        <v>57</v>
      </c>
      <c r="AU138" s="0" t="n">
        <v>7</v>
      </c>
      <c r="AV138" s="0" t="n">
        <v>7</v>
      </c>
      <c r="AW138" s="0" t="n">
        <v>-71</v>
      </c>
      <c r="AX138" s="0" t="n">
        <f aca="false">IF(OR(AV138&gt;$A$1,AV138&gt;=AU138*$B$1),1,0)</f>
        <v>1</v>
      </c>
      <c r="AZ138" s="0" t="s">
        <v>57</v>
      </c>
      <c r="BA138" s="0" t="n">
        <v>7</v>
      </c>
      <c r="BB138" s="0" t="n">
        <v>7</v>
      </c>
      <c r="BC138" s="0" t="n">
        <v>-71</v>
      </c>
      <c r="BD138" s="0" t="n">
        <f aca="false">IF(OR(BB138&gt;$A$1,BB138&gt;=BA138*$B$1),1,0)</f>
        <v>1</v>
      </c>
      <c r="BF138" s="0" t="s">
        <v>57</v>
      </c>
      <c r="BG138" s="0" t="n">
        <v>7</v>
      </c>
      <c r="BH138" s="0" t="n">
        <v>7</v>
      </c>
      <c r="BI138" s="0" t="n">
        <v>-71</v>
      </c>
      <c r="BJ138" s="0" t="n">
        <f aca="false">IF(OR(BH138&gt;$A$1,BH138&gt;=BG138*$B$1),1,0)</f>
        <v>1</v>
      </c>
      <c r="BL138" s="0" t="s">
        <v>57</v>
      </c>
      <c r="BM138" s="0" t="n">
        <v>7</v>
      </c>
      <c r="BN138" s="0" t="n">
        <v>7</v>
      </c>
      <c r="BO138" s="0" t="n">
        <v>-71</v>
      </c>
      <c r="BP138" s="0" t="n">
        <f aca="false">IF(OR(BN138&gt;$A$1,BN138&gt;=BM138*$B$1),1,0)</f>
        <v>1</v>
      </c>
      <c r="BR138" s="0" t="s">
        <v>57</v>
      </c>
      <c r="BS138" s="0" t="n">
        <v>7</v>
      </c>
      <c r="BT138" s="0" t="n">
        <v>7</v>
      </c>
      <c r="BU138" s="0" t="n">
        <v>-71</v>
      </c>
      <c r="BV138" s="0" t="n">
        <f aca="false">IF(OR(BT138&gt;$A$1,BT138&gt;=BS138*$B$1),1,0)</f>
        <v>1</v>
      </c>
      <c r="BX138" s="0" t="n">
        <v>7</v>
      </c>
      <c r="BY138" s="1" t="n">
        <v>7</v>
      </c>
      <c r="CB138" s="0" t="n">
        <f aca="false">IF(OR(BY138&gt;$A$1,BY138&gt;=BX138*$B$1),1,0)</f>
        <v>1</v>
      </c>
    </row>
    <row r="139" customFormat="false" ht="12.75" hidden="false" customHeight="false" outlineLevel="0" collapsed="false">
      <c r="C139" s="0" t="s">
        <v>58</v>
      </c>
      <c r="D139" s="0" t="n">
        <v>10</v>
      </c>
      <c r="E139" s="0" t="n">
        <v>10</v>
      </c>
      <c r="F139" s="0" t="n">
        <v>-476</v>
      </c>
      <c r="G139" s="0" t="n">
        <f aca="false">IF(OR(E139&gt;$A$1,E139&gt;=D139*$B$1),1,0)</f>
        <v>1</v>
      </c>
      <c r="J139" s="0" t="s">
        <v>58</v>
      </c>
      <c r="K139" s="0" t="n">
        <v>10</v>
      </c>
      <c r="L139" s="0" t="n">
        <v>10</v>
      </c>
      <c r="M139" s="0" t="n">
        <v>-476</v>
      </c>
      <c r="N139" s="0" t="n">
        <f aca="false">IF(OR(L139&gt;$A$1,L139&gt;=K139*$B$1),1,0)</f>
        <v>1</v>
      </c>
      <c r="P139" s="0" t="s">
        <v>58</v>
      </c>
      <c r="Q139" s="0" t="n">
        <v>10</v>
      </c>
      <c r="R139" s="0" t="n">
        <v>10</v>
      </c>
      <c r="S139" s="0" t="n">
        <v>-476</v>
      </c>
      <c r="T139" s="0" t="n">
        <f aca="false">IF(OR(R139&gt;$A$1,R139&gt;=Q139*$B$1),1,0)</f>
        <v>1</v>
      </c>
      <c r="V139" s="0" t="s">
        <v>58</v>
      </c>
      <c r="W139" s="0" t="n">
        <v>10</v>
      </c>
      <c r="X139" s="0" t="n">
        <v>10</v>
      </c>
      <c r="Y139" s="0" t="n">
        <v>-476</v>
      </c>
      <c r="Z139" s="0" t="n">
        <f aca="false">IF(OR(X139&gt;$A$1,X139&gt;=W139*$B$1),1,0)</f>
        <v>1</v>
      </c>
      <c r="AB139" s="0" t="s">
        <v>58</v>
      </c>
      <c r="AC139" s="0" t="n">
        <v>10</v>
      </c>
      <c r="AD139" s="0" t="n">
        <v>10</v>
      </c>
      <c r="AE139" s="0" t="n">
        <v>-476</v>
      </c>
      <c r="AF139" s="0" t="n">
        <f aca="false">IF(OR(AD139&gt;$A$1,AD139&gt;=AC139*$B$1),1,0)</f>
        <v>1</v>
      </c>
      <c r="AH139" s="0" t="s">
        <v>58</v>
      </c>
      <c r="AI139" s="0" t="n">
        <v>10</v>
      </c>
      <c r="AJ139" s="0" t="n">
        <v>10</v>
      </c>
      <c r="AK139" s="0" t="n">
        <v>-476</v>
      </c>
      <c r="AL139" s="0" t="n">
        <f aca="false">IF(OR(AJ139&gt;$A$1,AJ139&gt;=AI139*$B$1),1,0)</f>
        <v>1</v>
      </c>
      <c r="AN139" s="0" t="s">
        <v>58</v>
      </c>
      <c r="AO139" s="0" t="n">
        <v>10</v>
      </c>
      <c r="AP139" s="0" t="n">
        <v>10</v>
      </c>
      <c r="AQ139" s="0" t="n">
        <v>-476</v>
      </c>
      <c r="AR139" s="0" t="n">
        <f aca="false">IF(OR(AP139&gt;$A$1,AP139&gt;=AO139*$B$1),1,0)</f>
        <v>1</v>
      </c>
      <c r="AT139" s="0" t="s">
        <v>58</v>
      </c>
      <c r="AU139" s="0" t="n">
        <v>10</v>
      </c>
      <c r="AV139" s="0" t="n">
        <v>10</v>
      </c>
      <c r="AW139" s="0" t="n">
        <v>-476</v>
      </c>
      <c r="AX139" s="0" t="n">
        <f aca="false">IF(OR(AV139&gt;$A$1,AV139&gt;=AU139*$B$1),1,0)</f>
        <v>1</v>
      </c>
      <c r="AZ139" s="0" t="s">
        <v>58</v>
      </c>
      <c r="BA139" s="0" t="n">
        <v>10</v>
      </c>
      <c r="BB139" s="0" t="n">
        <v>10</v>
      </c>
      <c r="BC139" s="0" t="n">
        <v>-476</v>
      </c>
      <c r="BD139" s="0" t="n">
        <f aca="false">IF(OR(BB139&gt;$A$1,BB139&gt;=BA139*$B$1),1,0)</f>
        <v>1</v>
      </c>
      <c r="BF139" s="0" t="s">
        <v>58</v>
      </c>
      <c r="BG139" s="0" t="n">
        <v>10</v>
      </c>
      <c r="BH139" s="0" t="n">
        <v>10</v>
      </c>
      <c r="BI139" s="0" t="n">
        <v>-476</v>
      </c>
      <c r="BJ139" s="0" t="n">
        <f aca="false">IF(OR(BH139&gt;$A$1,BH139&gt;=BG139*$B$1),1,0)</f>
        <v>1</v>
      </c>
      <c r="BL139" s="0" t="s">
        <v>58</v>
      </c>
      <c r="BM139" s="0" t="n">
        <v>10</v>
      </c>
      <c r="BN139" s="0" t="n">
        <v>10</v>
      </c>
      <c r="BO139" s="0" t="n">
        <v>-476</v>
      </c>
      <c r="BP139" s="0" t="n">
        <f aca="false">IF(OR(BN139&gt;$A$1,BN139&gt;=BM139*$B$1),1,0)</f>
        <v>1</v>
      </c>
      <c r="BR139" s="0" t="s">
        <v>58</v>
      </c>
      <c r="BS139" s="0" t="n">
        <v>10</v>
      </c>
      <c r="BT139" s="0" t="n">
        <v>10</v>
      </c>
      <c r="BU139" s="0" t="n">
        <v>-476</v>
      </c>
      <c r="BV139" s="0" t="n">
        <f aca="false">IF(OR(BT139&gt;$A$1,BT139&gt;=BS139*$B$1),1,0)</f>
        <v>1</v>
      </c>
      <c r="BX139" s="0" t="n">
        <v>10</v>
      </c>
      <c r="BY139" s="1" t="n">
        <v>10</v>
      </c>
      <c r="CB139" s="0" t="n">
        <f aca="false">IF(OR(BY139&gt;$A$1,BY139&gt;=BX139*$B$1),1,0)</f>
        <v>1</v>
      </c>
    </row>
    <row r="140" customFormat="false" ht="12.75" hidden="false" customHeight="false" outlineLevel="0" collapsed="false">
      <c r="C140" s="0" t="s">
        <v>58</v>
      </c>
      <c r="D140" s="0" t="n">
        <v>5</v>
      </c>
      <c r="E140" s="0" t="n">
        <v>5</v>
      </c>
      <c r="F140" s="0" t="n">
        <v>-75</v>
      </c>
      <c r="G140" s="0" t="n">
        <f aca="false">IF(OR(E140&gt;$A$1,E140&gt;=D140*$B$1),1,0)</f>
        <v>1</v>
      </c>
      <c r="J140" s="0" t="s">
        <v>58</v>
      </c>
      <c r="K140" s="0" t="n">
        <v>5</v>
      </c>
      <c r="L140" s="0" t="n">
        <v>5</v>
      </c>
      <c r="M140" s="0" t="n">
        <v>-75</v>
      </c>
      <c r="N140" s="0" t="n">
        <f aca="false">IF(OR(L140&gt;$A$1,L140&gt;=K140*$B$1),1,0)</f>
        <v>1</v>
      </c>
      <c r="P140" s="0" t="s">
        <v>58</v>
      </c>
      <c r="Q140" s="0" t="n">
        <v>5</v>
      </c>
      <c r="R140" s="0" t="n">
        <v>5</v>
      </c>
      <c r="S140" s="0" t="n">
        <v>-75</v>
      </c>
      <c r="T140" s="0" t="n">
        <f aca="false">IF(OR(R140&gt;$A$1,R140&gt;=Q140*$B$1),1,0)</f>
        <v>1</v>
      </c>
      <c r="V140" s="0" t="s">
        <v>58</v>
      </c>
      <c r="W140" s="0" t="n">
        <v>5</v>
      </c>
      <c r="X140" s="0" t="n">
        <v>5</v>
      </c>
      <c r="Y140" s="0" t="n">
        <v>-75</v>
      </c>
      <c r="Z140" s="0" t="n">
        <f aca="false">IF(OR(X140&gt;$A$1,X140&gt;=W140*$B$1),1,0)</f>
        <v>1</v>
      </c>
      <c r="AB140" s="0" t="s">
        <v>58</v>
      </c>
      <c r="AC140" s="0" t="n">
        <v>5</v>
      </c>
      <c r="AD140" s="0" t="n">
        <v>5</v>
      </c>
      <c r="AE140" s="0" t="n">
        <v>-75</v>
      </c>
      <c r="AF140" s="0" t="n">
        <f aca="false">IF(OR(AD140&gt;$A$1,AD140&gt;=AC140*$B$1),1,0)</f>
        <v>1</v>
      </c>
      <c r="AH140" s="0" t="s">
        <v>58</v>
      </c>
      <c r="AI140" s="0" t="n">
        <v>5</v>
      </c>
      <c r="AJ140" s="0" t="n">
        <v>5</v>
      </c>
      <c r="AK140" s="0" t="n">
        <v>-75</v>
      </c>
      <c r="AL140" s="0" t="n">
        <f aca="false">IF(OR(AJ140&gt;$A$1,AJ140&gt;=AI140*$B$1),1,0)</f>
        <v>1</v>
      </c>
      <c r="AN140" s="0" t="s">
        <v>58</v>
      </c>
      <c r="AO140" s="0" t="n">
        <v>5</v>
      </c>
      <c r="AP140" s="0" t="n">
        <v>5</v>
      </c>
      <c r="AQ140" s="0" t="n">
        <v>-75</v>
      </c>
      <c r="AR140" s="0" t="n">
        <f aca="false">IF(OR(AP140&gt;$A$1,AP140&gt;=AO140*$B$1),1,0)</f>
        <v>1</v>
      </c>
      <c r="AT140" s="0" t="s">
        <v>58</v>
      </c>
      <c r="AU140" s="0" t="n">
        <v>5</v>
      </c>
      <c r="AV140" s="0" t="n">
        <v>5</v>
      </c>
      <c r="AW140" s="0" t="n">
        <v>-75</v>
      </c>
      <c r="AX140" s="0" t="n">
        <f aca="false">IF(OR(AV140&gt;$A$1,AV140&gt;=AU140*$B$1),1,0)</f>
        <v>1</v>
      </c>
      <c r="AZ140" s="0" t="s">
        <v>58</v>
      </c>
      <c r="BA140" s="0" t="n">
        <v>5</v>
      </c>
      <c r="BB140" s="0" t="n">
        <v>5</v>
      </c>
      <c r="BC140" s="0" t="n">
        <v>-75</v>
      </c>
      <c r="BD140" s="0" t="n">
        <f aca="false">IF(OR(BB140&gt;$A$1,BB140&gt;=BA140*$B$1),1,0)</f>
        <v>1</v>
      </c>
      <c r="BF140" s="0" t="s">
        <v>58</v>
      </c>
      <c r="BG140" s="0" t="n">
        <v>5</v>
      </c>
      <c r="BH140" s="0" t="n">
        <v>5</v>
      </c>
      <c r="BI140" s="0" t="n">
        <v>-75</v>
      </c>
      <c r="BJ140" s="0" t="n">
        <f aca="false">IF(OR(BH140&gt;$A$1,BH140&gt;=BG140*$B$1),1,0)</f>
        <v>1</v>
      </c>
      <c r="BL140" s="0" t="s">
        <v>58</v>
      </c>
      <c r="BM140" s="0" t="n">
        <v>5</v>
      </c>
      <c r="BN140" s="0" t="n">
        <v>5</v>
      </c>
      <c r="BO140" s="0" t="n">
        <v>-75</v>
      </c>
      <c r="BP140" s="0" t="n">
        <f aca="false">IF(OR(BN140&gt;$A$1,BN140&gt;=BM140*$B$1),1,0)</f>
        <v>1</v>
      </c>
      <c r="BR140" s="0" t="s">
        <v>58</v>
      </c>
      <c r="BS140" s="0" t="n">
        <v>5</v>
      </c>
      <c r="BT140" s="0" t="n">
        <v>5</v>
      </c>
      <c r="BU140" s="0" t="n">
        <v>-75</v>
      </c>
      <c r="BV140" s="0" t="n">
        <f aca="false">IF(OR(BT140&gt;$A$1,BT140&gt;=BS140*$B$1),1,0)</f>
        <v>1</v>
      </c>
      <c r="BX140" s="0" t="n">
        <v>5</v>
      </c>
      <c r="BY140" s="1" t="n">
        <v>5</v>
      </c>
      <c r="CB140" s="0" t="n">
        <f aca="false">IF(OR(BY140&gt;$A$1,BY140&gt;=BX140*$B$1),1,0)</f>
        <v>1</v>
      </c>
    </row>
    <row r="141" customFormat="false" ht="12.75" hidden="false" customHeight="false" outlineLevel="0" collapsed="false">
      <c r="C141" s="0" t="s">
        <v>59</v>
      </c>
      <c r="D141" s="0" t="n">
        <v>19</v>
      </c>
      <c r="E141" s="0" t="n">
        <v>19</v>
      </c>
      <c r="F141" s="0" t="n">
        <v>-237</v>
      </c>
      <c r="G141" s="0" t="n">
        <f aca="false">IF(OR(E141&gt;$A$1,E141&gt;=D141*$B$1),1,0)</f>
        <v>1</v>
      </c>
      <c r="J141" s="0" t="s">
        <v>59</v>
      </c>
      <c r="K141" s="0" t="n">
        <v>19</v>
      </c>
      <c r="L141" s="0" t="n">
        <v>16</v>
      </c>
      <c r="M141" s="0" t="n">
        <v>-237</v>
      </c>
      <c r="N141" s="0" t="n">
        <f aca="false">IF(OR(L141&gt;$A$1,L141&gt;=K141*$B$1),1,0)</f>
        <v>1</v>
      </c>
      <c r="P141" s="0" t="s">
        <v>59</v>
      </c>
      <c r="Q141" s="0" t="n">
        <v>19</v>
      </c>
      <c r="R141" s="0" t="n">
        <v>16</v>
      </c>
      <c r="S141" s="0" t="n">
        <v>-237</v>
      </c>
      <c r="T141" s="0" t="n">
        <f aca="false">IF(OR(R141&gt;$A$1,R141&gt;=Q141*$B$1),1,0)</f>
        <v>1</v>
      </c>
      <c r="V141" s="0" t="s">
        <v>59</v>
      </c>
      <c r="W141" s="0" t="n">
        <v>19</v>
      </c>
      <c r="X141" s="0" t="n">
        <v>16</v>
      </c>
      <c r="Y141" s="0" t="n">
        <v>-237</v>
      </c>
      <c r="Z141" s="0" t="n">
        <f aca="false">IF(OR(X141&gt;$A$1,X141&gt;=W141*$B$1),1,0)</f>
        <v>1</v>
      </c>
      <c r="AB141" s="0" t="s">
        <v>59</v>
      </c>
      <c r="AC141" s="0" t="n">
        <v>19</v>
      </c>
      <c r="AD141" s="0" t="n">
        <v>16</v>
      </c>
      <c r="AE141" s="0" t="n">
        <v>-237</v>
      </c>
      <c r="AF141" s="0" t="n">
        <f aca="false">IF(OR(AD141&gt;$A$1,AD141&gt;=AC141*$B$1),1,0)</f>
        <v>1</v>
      </c>
      <c r="AH141" s="0" t="s">
        <v>59</v>
      </c>
      <c r="AI141" s="0" t="n">
        <v>19</v>
      </c>
      <c r="AJ141" s="0" t="n">
        <v>8</v>
      </c>
      <c r="AK141" s="0" t="n">
        <v>-237</v>
      </c>
      <c r="AL141" s="0" t="n">
        <f aca="false">IF(OR(AJ141&gt;$A$1,AJ141&gt;=AI141*$B$1),1,0)</f>
        <v>1</v>
      </c>
      <c r="AN141" s="0" t="s">
        <v>59</v>
      </c>
      <c r="AO141" s="0" t="n">
        <v>19</v>
      </c>
      <c r="AP141" s="0" t="n">
        <v>8</v>
      </c>
      <c r="AQ141" s="0" t="n">
        <v>-237</v>
      </c>
      <c r="AR141" s="0" t="n">
        <f aca="false">IF(OR(AP141&gt;$A$1,AP141&gt;=AO141*$B$1),1,0)</f>
        <v>1</v>
      </c>
      <c r="AT141" s="0" t="s">
        <v>59</v>
      </c>
      <c r="AU141" s="0" t="n">
        <v>19</v>
      </c>
      <c r="AV141" s="0" t="n">
        <v>8</v>
      </c>
      <c r="AW141" s="0" t="n">
        <v>-237</v>
      </c>
      <c r="AX141" s="0" t="n">
        <f aca="false">IF(OR(AV141&gt;$A$1,AV141&gt;=AU141*$B$1),1,0)</f>
        <v>1</v>
      </c>
      <c r="AZ141" s="0" t="s">
        <v>59</v>
      </c>
      <c r="BA141" s="0" t="n">
        <v>19</v>
      </c>
      <c r="BB141" s="0" t="n">
        <v>8</v>
      </c>
      <c r="BC141" s="0" t="n">
        <v>-237</v>
      </c>
      <c r="BD141" s="0" t="n">
        <f aca="false">IF(OR(BB141&gt;$A$1,BB141&gt;=BA141*$B$1),1,0)</f>
        <v>1</v>
      </c>
      <c r="BF141" s="0" t="s">
        <v>59</v>
      </c>
      <c r="BG141" s="0" t="n">
        <v>19</v>
      </c>
      <c r="BH141" s="0" t="n">
        <v>8</v>
      </c>
      <c r="BI141" s="0" t="n">
        <v>-237</v>
      </c>
      <c r="BJ141" s="0" t="n">
        <f aca="false">IF(OR(BH141&gt;$A$1,BH141&gt;=BG141*$B$1),1,0)</f>
        <v>1</v>
      </c>
      <c r="BL141" s="0" t="s">
        <v>59</v>
      </c>
      <c r="BM141" s="0" t="n">
        <v>19</v>
      </c>
      <c r="BN141" s="0" t="n">
        <v>8</v>
      </c>
      <c r="BO141" s="0" t="n">
        <v>-237</v>
      </c>
      <c r="BP141" s="0" t="n">
        <f aca="false">IF(OR(BN141&gt;$A$1,BN141&gt;=BM141*$B$1),1,0)</f>
        <v>1</v>
      </c>
      <c r="BR141" s="0" t="s">
        <v>59</v>
      </c>
      <c r="BS141" s="0" t="n">
        <v>19</v>
      </c>
      <c r="BT141" s="0" t="n">
        <v>8</v>
      </c>
      <c r="BU141" s="0" t="n">
        <v>-237</v>
      </c>
      <c r="BV141" s="0" t="n">
        <f aca="false">IF(OR(BT141&gt;$A$1,BT141&gt;=BS141*$B$1),1,0)</f>
        <v>1</v>
      </c>
      <c r="BX141" s="0" t="n">
        <v>19</v>
      </c>
      <c r="BY141" s="1" t="n">
        <v>11</v>
      </c>
      <c r="CB141" s="0" t="n">
        <f aca="false">IF(OR(BY141&gt;$A$1,BY141&gt;=BX141*$B$1),1,0)</f>
        <v>1</v>
      </c>
    </row>
    <row r="142" customFormat="false" ht="12.75" hidden="false" customHeight="false" outlineLevel="0" collapsed="false">
      <c r="C142" s="0" t="s">
        <v>59</v>
      </c>
      <c r="D142" s="0" t="n">
        <v>11</v>
      </c>
      <c r="E142" s="0" t="n">
        <v>11</v>
      </c>
      <c r="F142" s="0" t="n">
        <v>-141</v>
      </c>
      <c r="G142" s="0" t="n">
        <f aca="false">IF(OR(E142&gt;$A$1,E142&gt;=D142*$B$1),1,0)</f>
        <v>1</v>
      </c>
      <c r="J142" s="0" t="s">
        <v>59</v>
      </c>
      <c r="K142" s="0" t="n">
        <v>11</v>
      </c>
      <c r="L142" s="0" t="n">
        <v>11</v>
      </c>
      <c r="M142" s="0" t="n">
        <v>-141</v>
      </c>
      <c r="N142" s="0" t="n">
        <f aca="false">IF(OR(L142&gt;$A$1,L142&gt;=K142*$B$1),1,0)</f>
        <v>1</v>
      </c>
      <c r="P142" s="0" t="s">
        <v>59</v>
      </c>
      <c r="Q142" s="0" t="n">
        <v>11</v>
      </c>
      <c r="R142" s="0" t="n">
        <v>11</v>
      </c>
      <c r="S142" s="0" t="n">
        <v>-141</v>
      </c>
      <c r="T142" s="0" t="n">
        <f aca="false">IF(OR(R142&gt;$A$1,R142&gt;=Q142*$B$1),1,0)</f>
        <v>1</v>
      </c>
      <c r="V142" s="0" t="s">
        <v>59</v>
      </c>
      <c r="W142" s="0" t="n">
        <v>11</v>
      </c>
      <c r="X142" s="0" t="n">
        <v>11</v>
      </c>
      <c r="Y142" s="0" t="n">
        <v>-141</v>
      </c>
      <c r="Z142" s="0" t="n">
        <f aca="false">IF(OR(X142&gt;$A$1,X142&gt;=W142*$B$1),1,0)</f>
        <v>1</v>
      </c>
      <c r="AB142" s="0" t="s">
        <v>59</v>
      </c>
      <c r="AC142" s="0" t="n">
        <v>11</v>
      </c>
      <c r="AD142" s="0" t="n">
        <v>11</v>
      </c>
      <c r="AE142" s="0" t="n">
        <v>-141</v>
      </c>
      <c r="AF142" s="0" t="n">
        <f aca="false">IF(OR(AD142&gt;$A$1,AD142&gt;=AC142*$B$1),1,0)</f>
        <v>1</v>
      </c>
      <c r="AH142" s="0" t="s">
        <v>59</v>
      </c>
      <c r="AI142" s="0" t="n">
        <v>11</v>
      </c>
      <c r="AJ142" s="0" t="n">
        <v>11</v>
      </c>
      <c r="AK142" s="0" t="n">
        <v>-141</v>
      </c>
      <c r="AL142" s="0" t="n">
        <f aca="false">IF(OR(AJ142&gt;$A$1,AJ142&gt;=AI142*$B$1),1,0)</f>
        <v>1</v>
      </c>
      <c r="AN142" s="0" t="s">
        <v>59</v>
      </c>
      <c r="AO142" s="0" t="n">
        <v>11</v>
      </c>
      <c r="AP142" s="0" t="n">
        <v>11</v>
      </c>
      <c r="AQ142" s="0" t="n">
        <v>-141</v>
      </c>
      <c r="AR142" s="0" t="n">
        <f aca="false">IF(OR(AP142&gt;$A$1,AP142&gt;=AO142*$B$1),1,0)</f>
        <v>1</v>
      </c>
      <c r="AT142" s="0" t="s">
        <v>59</v>
      </c>
      <c r="AU142" s="0" t="n">
        <v>11</v>
      </c>
      <c r="AV142" s="0" t="n">
        <v>11</v>
      </c>
      <c r="AW142" s="0" t="n">
        <v>-141</v>
      </c>
      <c r="AX142" s="0" t="n">
        <f aca="false">IF(OR(AV142&gt;$A$1,AV142&gt;=AU142*$B$1),1,0)</f>
        <v>1</v>
      </c>
      <c r="AZ142" s="0" t="s">
        <v>59</v>
      </c>
      <c r="BA142" s="0" t="n">
        <v>11</v>
      </c>
      <c r="BB142" s="0" t="n">
        <v>11</v>
      </c>
      <c r="BC142" s="0" t="n">
        <v>-141</v>
      </c>
      <c r="BD142" s="0" t="n">
        <f aca="false">IF(OR(BB142&gt;$A$1,BB142&gt;=BA142*$B$1),1,0)</f>
        <v>1</v>
      </c>
      <c r="BF142" s="0" t="s">
        <v>59</v>
      </c>
      <c r="BG142" s="0" t="n">
        <v>11</v>
      </c>
      <c r="BH142" s="0" t="n">
        <v>11</v>
      </c>
      <c r="BI142" s="0" t="n">
        <v>-141</v>
      </c>
      <c r="BJ142" s="0" t="n">
        <f aca="false">IF(OR(BH142&gt;$A$1,BH142&gt;=BG142*$B$1),1,0)</f>
        <v>1</v>
      </c>
      <c r="BL142" s="0" t="s">
        <v>59</v>
      </c>
      <c r="BM142" s="0" t="n">
        <v>11</v>
      </c>
      <c r="BN142" s="0" t="n">
        <v>11</v>
      </c>
      <c r="BO142" s="0" t="n">
        <v>-141</v>
      </c>
      <c r="BP142" s="0" t="n">
        <f aca="false">IF(OR(BN142&gt;$A$1,BN142&gt;=BM142*$B$1),1,0)</f>
        <v>1</v>
      </c>
      <c r="BR142" s="0" t="s">
        <v>59</v>
      </c>
      <c r="BS142" s="0" t="n">
        <v>11</v>
      </c>
      <c r="BT142" s="0" t="n">
        <v>11</v>
      </c>
      <c r="BU142" s="0" t="n">
        <v>-141</v>
      </c>
      <c r="BV142" s="0" t="n">
        <f aca="false">IF(OR(BT142&gt;$A$1,BT142&gt;=BS142*$B$1),1,0)</f>
        <v>1</v>
      </c>
      <c r="BX142" s="0" t="n">
        <v>11</v>
      </c>
      <c r="BY142" s="1" t="n">
        <v>11</v>
      </c>
      <c r="CB142" s="0" t="n">
        <f aca="false">IF(OR(BY142&gt;$A$1,BY142&gt;=BX142*$B$1),1,0)</f>
        <v>1</v>
      </c>
    </row>
    <row r="143" customFormat="false" ht="12.75" hidden="false" customHeight="false" outlineLevel="0" collapsed="false">
      <c r="C143" s="0" t="s">
        <v>59</v>
      </c>
      <c r="D143" s="0" t="n">
        <v>12</v>
      </c>
      <c r="E143" s="0" t="n">
        <v>12</v>
      </c>
      <c r="F143" s="0" t="n">
        <v>-127</v>
      </c>
      <c r="G143" s="0" t="n">
        <f aca="false">IF(OR(E143&gt;$A$1,E143&gt;=D143*$B$1),1,0)</f>
        <v>1</v>
      </c>
      <c r="J143" s="0" t="s">
        <v>59</v>
      </c>
      <c r="K143" s="0" t="n">
        <v>12</v>
      </c>
      <c r="L143" s="0" t="n">
        <v>12</v>
      </c>
      <c r="M143" s="0" t="n">
        <v>-127</v>
      </c>
      <c r="N143" s="0" t="n">
        <f aca="false">IF(OR(L143&gt;$A$1,L143&gt;=K143*$B$1),1,0)</f>
        <v>1</v>
      </c>
      <c r="P143" s="0" t="s">
        <v>59</v>
      </c>
      <c r="Q143" s="0" t="n">
        <v>12</v>
      </c>
      <c r="R143" s="0" t="n">
        <v>12</v>
      </c>
      <c r="S143" s="0" t="n">
        <v>-127</v>
      </c>
      <c r="T143" s="0" t="n">
        <f aca="false">IF(OR(R143&gt;$A$1,R143&gt;=Q143*$B$1),1,0)</f>
        <v>1</v>
      </c>
      <c r="V143" s="0" t="s">
        <v>59</v>
      </c>
      <c r="W143" s="0" t="n">
        <v>12</v>
      </c>
      <c r="X143" s="0" t="n">
        <v>12</v>
      </c>
      <c r="Y143" s="0" t="n">
        <v>-127</v>
      </c>
      <c r="Z143" s="0" t="n">
        <f aca="false">IF(OR(X143&gt;$A$1,X143&gt;=W143*$B$1),1,0)</f>
        <v>1</v>
      </c>
      <c r="AB143" s="0" t="s">
        <v>59</v>
      </c>
      <c r="AC143" s="0" t="n">
        <v>12</v>
      </c>
      <c r="AD143" s="0" t="n">
        <v>12</v>
      </c>
      <c r="AE143" s="0" t="n">
        <v>-127</v>
      </c>
      <c r="AF143" s="0" t="n">
        <f aca="false">IF(OR(AD143&gt;$A$1,AD143&gt;=AC143*$B$1),1,0)</f>
        <v>1</v>
      </c>
      <c r="AH143" s="0" t="s">
        <v>59</v>
      </c>
      <c r="AI143" s="0" t="n">
        <v>12</v>
      </c>
      <c r="AJ143" s="0" t="n">
        <v>12</v>
      </c>
      <c r="AK143" s="0" t="n">
        <v>-127</v>
      </c>
      <c r="AL143" s="0" t="n">
        <f aca="false">IF(OR(AJ143&gt;$A$1,AJ143&gt;=AI143*$B$1),1,0)</f>
        <v>1</v>
      </c>
      <c r="AN143" s="0" t="s">
        <v>59</v>
      </c>
      <c r="AO143" s="0" t="n">
        <v>12</v>
      </c>
      <c r="AP143" s="0" t="n">
        <v>12</v>
      </c>
      <c r="AQ143" s="0" t="n">
        <v>-127</v>
      </c>
      <c r="AR143" s="0" t="n">
        <f aca="false">IF(OR(AP143&gt;$A$1,AP143&gt;=AO143*$B$1),1,0)</f>
        <v>1</v>
      </c>
      <c r="AT143" s="0" t="s">
        <v>59</v>
      </c>
      <c r="AU143" s="0" t="n">
        <v>12</v>
      </c>
      <c r="AV143" s="0" t="n">
        <v>12</v>
      </c>
      <c r="AW143" s="0" t="n">
        <v>-127</v>
      </c>
      <c r="AX143" s="0" t="n">
        <f aca="false">IF(OR(AV143&gt;$A$1,AV143&gt;=AU143*$B$1),1,0)</f>
        <v>1</v>
      </c>
      <c r="AZ143" s="0" t="s">
        <v>59</v>
      </c>
      <c r="BA143" s="0" t="n">
        <v>12</v>
      </c>
      <c r="BB143" s="0" t="n">
        <v>12</v>
      </c>
      <c r="BC143" s="0" t="n">
        <v>-127</v>
      </c>
      <c r="BD143" s="0" t="n">
        <f aca="false">IF(OR(BB143&gt;$A$1,BB143&gt;=BA143*$B$1),1,0)</f>
        <v>1</v>
      </c>
      <c r="BF143" s="0" t="s">
        <v>59</v>
      </c>
      <c r="BG143" s="0" t="n">
        <v>12</v>
      </c>
      <c r="BH143" s="0" t="n">
        <v>12</v>
      </c>
      <c r="BI143" s="0" t="n">
        <v>-127</v>
      </c>
      <c r="BJ143" s="0" t="n">
        <f aca="false">IF(OR(BH143&gt;$A$1,BH143&gt;=BG143*$B$1),1,0)</f>
        <v>1</v>
      </c>
      <c r="BL143" s="0" t="s">
        <v>59</v>
      </c>
      <c r="BM143" s="0" t="n">
        <v>12</v>
      </c>
      <c r="BN143" s="0" t="n">
        <v>12</v>
      </c>
      <c r="BO143" s="0" t="n">
        <v>-127</v>
      </c>
      <c r="BP143" s="0" t="n">
        <f aca="false">IF(OR(BN143&gt;$A$1,BN143&gt;=BM143*$B$1),1,0)</f>
        <v>1</v>
      </c>
      <c r="BR143" s="0" t="s">
        <v>59</v>
      </c>
      <c r="BS143" s="0" t="n">
        <v>12</v>
      </c>
      <c r="BT143" s="0" t="n">
        <v>12</v>
      </c>
      <c r="BU143" s="0" t="n">
        <v>-127</v>
      </c>
      <c r="BV143" s="0" t="n">
        <f aca="false">IF(OR(BT143&gt;$A$1,BT143&gt;=BS143*$B$1),1,0)</f>
        <v>1</v>
      </c>
      <c r="BX143" s="0" t="n">
        <v>12</v>
      </c>
      <c r="BY143" s="1" t="n">
        <v>12</v>
      </c>
      <c r="CB143" s="0" t="n">
        <f aca="false">IF(OR(BY143&gt;$A$1,BY143&gt;=BX143*$B$1),1,0)</f>
        <v>1</v>
      </c>
    </row>
    <row r="144" customFormat="false" ht="12.75" hidden="false" customHeight="false" outlineLevel="0" collapsed="false">
      <c r="C144" s="0" t="s">
        <v>59</v>
      </c>
      <c r="D144" s="0" t="n">
        <v>10</v>
      </c>
      <c r="E144" s="0" t="n">
        <v>10</v>
      </c>
      <c r="F144" s="0" t="n">
        <v>-88</v>
      </c>
      <c r="G144" s="0" t="n">
        <f aca="false">IF(OR(E144&gt;$A$1,E144&gt;=D144*$B$1),1,0)</f>
        <v>1</v>
      </c>
      <c r="J144" s="0" t="s">
        <v>59</v>
      </c>
      <c r="K144" s="0" t="n">
        <v>10</v>
      </c>
      <c r="L144" s="0" t="n">
        <v>10</v>
      </c>
      <c r="M144" s="0" t="n">
        <v>-88</v>
      </c>
      <c r="N144" s="0" t="n">
        <f aca="false">IF(OR(L144&gt;$A$1,L144&gt;=K144*$B$1),1,0)</f>
        <v>1</v>
      </c>
      <c r="P144" s="0" t="s">
        <v>59</v>
      </c>
      <c r="Q144" s="0" t="n">
        <v>10</v>
      </c>
      <c r="R144" s="0" t="n">
        <v>10</v>
      </c>
      <c r="S144" s="0" t="n">
        <v>-88</v>
      </c>
      <c r="T144" s="0" t="n">
        <f aca="false">IF(OR(R144&gt;$A$1,R144&gt;=Q144*$B$1),1,0)</f>
        <v>1</v>
      </c>
      <c r="V144" s="0" t="s">
        <v>59</v>
      </c>
      <c r="W144" s="0" t="n">
        <v>10</v>
      </c>
      <c r="X144" s="0" t="n">
        <v>10</v>
      </c>
      <c r="Y144" s="0" t="n">
        <v>-88</v>
      </c>
      <c r="Z144" s="0" t="n">
        <f aca="false">IF(OR(X144&gt;$A$1,X144&gt;=W144*$B$1),1,0)</f>
        <v>1</v>
      </c>
      <c r="AB144" s="0" t="s">
        <v>59</v>
      </c>
      <c r="AC144" s="0" t="n">
        <v>10</v>
      </c>
      <c r="AD144" s="0" t="n">
        <v>10</v>
      </c>
      <c r="AE144" s="0" t="n">
        <v>-88</v>
      </c>
      <c r="AF144" s="0" t="n">
        <f aca="false">IF(OR(AD144&gt;$A$1,AD144&gt;=AC144*$B$1),1,0)</f>
        <v>1</v>
      </c>
      <c r="AH144" s="0" t="s">
        <v>59</v>
      </c>
      <c r="AI144" s="0" t="n">
        <v>10</v>
      </c>
      <c r="AJ144" s="0" t="n">
        <v>10</v>
      </c>
      <c r="AK144" s="0" t="n">
        <v>-88</v>
      </c>
      <c r="AL144" s="0" t="n">
        <f aca="false">IF(OR(AJ144&gt;$A$1,AJ144&gt;=AI144*$B$1),1,0)</f>
        <v>1</v>
      </c>
      <c r="AN144" s="0" t="s">
        <v>59</v>
      </c>
      <c r="AO144" s="0" t="n">
        <v>10</v>
      </c>
      <c r="AP144" s="0" t="n">
        <v>10</v>
      </c>
      <c r="AQ144" s="0" t="n">
        <v>-88</v>
      </c>
      <c r="AR144" s="0" t="n">
        <f aca="false">IF(OR(AP144&gt;$A$1,AP144&gt;=AO144*$B$1),1,0)</f>
        <v>1</v>
      </c>
      <c r="AT144" s="0" t="s">
        <v>59</v>
      </c>
      <c r="AU144" s="0" t="n">
        <v>10</v>
      </c>
      <c r="AV144" s="0" t="n">
        <v>10</v>
      </c>
      <c r="AW144" s="0" t="n">
        <v>-88</v>
      </c>
      <c r="AX144" s="0" t="n">
        <f aca="false">IF(OR(AV144&gt;$A$1,AV144&gt;=AU144*$B$1),1,0)</f>
        <v>1</v>
      </c>
      <c r="AZ144" s="0" t="s">
        <v>59</v>
      </c>
      <c r="BA144" s="0" t="n">
        <v>10</v>
      </c>
      <c r="BB144" s="0" t="n">
        <v>10</v>
      </c>
      <c r="BC144" s="0" t="n">
        <v>-88</v>
      </c>
      <c r="BD144" s="0" t="n">
        <f aca="false">IF(OR(BB144&gt;$A$1,BB144&gt;=BA144*$B$1),1,0)</f>
        <v>1</v>
      </c>
      <c r="BF144" s="0" t="s">
        <v>59</v>
      </c>
      <c r="BG144" s="0" t="n">
        <v>10</v>
      </c>
      <c r="BH144" s="0" t="n">
        <v>10</v>
      </c>
      <c r="BI144" s="0" t="n">
        <v>-88</v>
      </c>
      <c r="BJ144" s="0" t="n">
        <f aca="false">IF(OR(BH144&gt;$A$1,BH144&gt;=BG144*$B$1),1,0)</f>
        <v>1</v>
      </c>
      <c r="BL144" s="0" t="s">
        <v>59</v>
      </c>
      <c r="BM144" s="0" t="n">
        <v>10</v>
      </c>
      <c r="BN144" s="0" t="n">
        <v>10</v>
      </c>
      <c r="BO144" s="0" t="n">
        <v>-88</v>
      </c>
      <c r="BP144" s="0" t="n">
        <f aca="false">IF(OR(BN144&gt;$A$1,BN144&gt;=BM144*$B$1),1,0)</f>
        <v>1</v>
      </c>
      <c r="BR144" s="0" t="s">
        <v>59</v>
      </c>
      <c r="BS144" s="0" t="n">
        <v>10</v>
      </c>
      <c r="BT144" s="0" t="n">
        <v>10</v>
      </c>
      <c r="BU144" s="0" t="n">
        <v>-88</v>
      </c>
      <c r="BV144" s="0" t="n">
        <f aca="false">IF(OR(BT144&gt;$A$1,BT144&gt;=BS144*$B$1),1,0)</f>
        <v>1</v>
      </c>
      <c r="BX144" s="0" t="n">
        <v>10</v>
      </c>
      <c r="BY144" s="1" t="n">
        <v>10</v>
      </c>
      <c r="CB144" s="0" t="n">
        <f aca="false">IF(OR(BY144&gt;$A$1,BY144&gt;=BX144*$B$1),1,0)</f>
        <v>1</v>
      </c>
    </row>
    <row r="145" customFormat="false" ht="12.75" hidden="false" customHeight="false" outlineLevel="0" collapsed="false">
      <c r="C145" s="0" t="s">
        <v>59</v>
      </c>
      <c r="D145" s="0" t="n">
        <v>6</v>
      </c>
      <c r="E145" s="0" t="n">
        <v>6</v>
      </c>
      <c r="F145" s="0" t="n">
        <v>-30</v>
      </c>
      <c r="G145" s="0" t="n">
        <f aca="false">IF(OR(E145&gt;$A$1,E145&gt;=D145*$B$1),1,0)</f>
        <v>1</v>
      </c>
      <c r="J145" s="0" t="s">
        <v>59</v>
      </c>
      <c r="K145" s="0" t="n">
        <v>6</v>
      </c>
      <c r="L145" s="0" t="n">
        <v>6</v>
      </c>
      <c r="M145" s="0" t="n">
        <v>-30</v>
      </c>
      <c r="N145" s="0" t="n">
        <f aca="false">IF(OR(L145&gt;$A$1,L145&gt;=K145*$B$1),1,0)</f>
        <v>1</v>
      </c>
      <c r="P145" s="0" t="s">
        <v>59</v>
      </c>
      <c r="Q145" s="0" t="n">
        <v>6</v>
      </c>
      <c r="R145" s="0" t="n">
        <v>6</v>
      </c>
      <c r="S145" s="0" t="n">
        <v>-30</v>
      </c>
      <c r="T145" s="0" t="n">
        <f aca="false">IF(OR(R145&gt;$A$1,R145&gt;=Q145*$B$1),1,0)</f>
        <v>1</v>
      </c>
      <c r="V145" s="0" t="s">
        <v>59</v>
      </c>
      <c r="W145" s="0" t="n">
        <v>6</v>
      </c>
      <c r="X145" s="0" t="n">
        <v>6</v>
      </c>
      <c r="Y145" s="0" t="n">
        <v>-30</v>
      </c>
      <c r="Z145" s="0" t="n">
        <f aca="false">IF(OR(X145&gt;$A$1,X145&gt;=W145*$B$1),1,0)</f>
        <v>1</v>
      </c>
      <c r="AB145" s="0" t="s">
        <v>59</v>
      </c>
      <c r="AC145" s="0" t="n">
        <v>6</v>
      </c>
      <c r="AD145" s="0" t="n">
        <v>6</v>
      </c>
      <c r="AE145" s="0" t="n">
        <v>-30</v>
      </c>
      <c r="AF145" s="0" t="n">
        <f aca="false">IF(OR(AD145&gt;$A$1,AD145&gt;=AC145*$B$1),1,0)</f>
        <v>1</v>
      </c>
      <c r="AH145" s="0" t="s">
        <v>59</v>
      </c>
      <c r="AI145" s="0" t="n">
        <v>6</v>
      </c>
      <c r="AJ145" s="0" t="n">
        <v>6</v>
      </c>
      <c r="AK145" s="0" t="n">
        <v>-30</v>
      </c>
      <c r="AL145" s="0" t="n">
        <f aca="false">IF(OR(AJ145&gt;$A$1,AJ145&gt;=AI145*$B$1),1,0)</f>
        <v>1</v>
      </c>
      <c r="AN145" s="0" t="s">
        <v>59</v>
      </c>
      <c r="AO145" s="0" t="n">
        <v>6</v>
      </c>
      <c r="AP145" s="0" t="n">
        <v>6</v>
      </c>
      <c r="AQ145" s="0" t="n">
        <v>-30</v>
      </c>
      <c r="AR145" s="0" t="n">
        <f aca="false">IF(OR(AP145&gt;$A$1,AP145&gt;=AO145*$B$1),1,0)</f>
        <v>1</v>
      </c>
      <c r="AT145" s="0" t="s">
        <v>59</v>
      </c>
      <c r="AU145" s="0" t="n">
        <v>6</v>
      </c>
      <c r="AV145" s="0" t="n">
        <v>6</v>
      </c>
      <c r="AW145" s="0" t="n">
        <v>-30</v>
      </c>
      <c r="AX145" s="0" t="n">
        <f aca="false">IF(OR(AV145&gt;$A$1,AV145&gt;=AU145*$B$1),1,0)</f>
        <v>1</v>
      </c>
      <c r="AZ145" s="0" t="s">
        <v>59</v>
      </c>
      <c r="BA145" s="0" t="n">
        <v>6</v>
      </c>
      <c r="BB145" s="0" t="n">
        <v>6</v>
      </c>
      <c r="BC145" s="0" t="n">
        <v>-30</v>
      </c>
      <c r="BD145" s="0" t="n">
        <f aca="false">IF(OR(BB145&gt;$A$1,BB145&gt;=BA145*$B$1),1,0)</f>
        <v>1</v>
      </c>
      <c r="BF145" s="0" t="s">
        <v>59</v>
      </c>
      <c r="BG145" s="0" t="n">
        <v>6</v>
      </c>
      <c r="BH145" s="0" t="n">
        <v>6</v>
      </c>
      <c r="BI145" s="0" t="n">
        <v>-30</v>
      </c>
      <c r="BJ145" s="0" t="n">
        <f aca="false">IF(OR(BH145&gt;$A$1,BH145&gt;=BG145*$B$1),1,0)</f>
        <v>1</v>
      </c>
      <c r="BL145" s="0" t="s">
        <v>59</v>
      </c>
      <c r="BM145" s="0" t="n">
        <v>6</v>
      </c>
      <c r="BN145" s="0" t="n">
        <v>6</v>
      </c>
      <c r="BO145" s="0" t="n">
        <v>-30</v>
      </c>
      <c r="BP145" s="0" t="n">
        <f aca="false">IF(OR(BN145&gt;$A$1,BN145&gt;=BM145*$B$1),1,0)</f>
        <v>1</v>
      </c>
      <c r="BR145" s="0" t="s">
        <v>59</v>
      </c>
      <c r="BS145" s="0" t="n">
        <v>6</v>
      </c>
      <c r="BT145" s="0" t="n">
        <v>6</v>
      </c>
      <c r="BU145" s="0" t="n">
        <v>-30</v>
      </c>
      <c r="BV145" s="0" t="n">
        <f aca="false">IF(OR(BT145&gt;$A$1,BT145&gt;=BS145*$B$1),1,0)</f>
        <v>1</v>
      </c>
      <c r="BX145" s="0" t="n">
        <v>6</v>
      </c>
      <c r="BY145" s="1" t="n">
        <v>6</v>
      </c>
      <c r="CB145" s="0" t="n">
        <f aca="false">IF(OR(BY145&gt;$A$1,BY145&gt;=BX145*$B$1),1,0)</f>
        <v>1</v>
      </c>
    </row>
    <row r="146" customFormat="false" ht="12.75" hidden="false" customHeight="false" outlineLevel="0" collapsed="false">
      <c r="C146" s="0" t="s">
        <v>60</v>
      </c>
      <c r="D146" s="0" t="n">
        <v>28</v>
      </c>
      <c r="E146" s="0" t="n">
        <v>28</v>
      </c>
      <c r="F146" s="0" t="n">
        <v>-226</v>
      </c>
      <c r="G146" s="0" t="n">
        <f aca="false">IF(OR(E146&gt;$A$1,E146&gt;=D146*$B$1),1,0)</f>
        <v>1</v>
      </c>
      <c r="J146" s="0" t="s">
        <v>60</v>
      </c>
      <c r="K146" s="0" t="n">
        <v>28</v>
      </c>
      <c r="L146" s="0" t="n">
        <v>28</v>
      </c>
      <c r="M146" s="0" t="n">
        <v>-226</v>
      </c>
      <c r="N146" s="0" t="n">
        <f aca="false">IF(OR(L146&gt;$A$1,L146&gt;=K146*$B$1),1,0)</f>
        <v>1</v>
      </c>
      <c r="P146" s="0" t="s">
        <v>60</v>
      </c>
      <c r="Q146" s="0" t="n">
        <v>28</v>
      </c>
      <c r="R146" s="0" t="n">
        <v>28</v>
      </c>
      <c r="S146" s="0" t="n">
        <v>-226</v>
      </c>
      <c r="T146" s="0" t="n">
        <f aca="false">IF(OR(R146&gt;$A$1,R146&gt;=Q146*$B$1),1,0)</f>
        <v>1</v>
      </c>
      <c r="V146" s="0" t="s">
        <v>60</v>
      </c>
      <c r="W146" s="0" t="n">
        <v>28</v>
      </c>
      <c r="X146" s="0" t="n">
        <v>28</v>
      </c>
      <c r="Y146" s="0" t="n">
        <v>-226</v>
      </c>
      <c r="Z146" s="0" t="n">
        <f aca="false">IF(OR(X146&gt;$A$1,X146&gt;=W146*$B$1),1,0)</f>
        <v>1</v>
      </c>
      <c r="AB146" s="0" t="s">
        <v>60</v>
      </c>
      <c r="AC146" s="0" t="n">
        <v>28</v>
      </c>
      <c r="AD146" s="0" t="n">
        <v>28</v>
      </c>
      <c r="AE146" s="0" t="n">
        <v>-226</v>
      </c>
      <c r="AF146" s="0" t="n">
        <f aca="false">IF(OR(AD146&gt;$A$1,AD146&gt;=AC146*$B$1),1,0)</f>
        <v>1</v>
      </c>
      <c r="AH146" s="0" t="s">
        <v>60</v>
      </c>
      <c r="AI146" s="0" t="n">
        <v>28</v>
      </c>
      <c r="AJ146" s="0" t="n">
        <v>28</v>
      </c>
      <c r="AK146" s="0" t="n">
        <v>-226</v>
      </c>
      <c r="AL146" s="0" t="n">
        <f aca="false">IF(OR(AJ146&gt;$A$1,AJ146&gt;=AI146*$B$1),1,0)</f>
        <v>1</v>
      </c>
      <c r="AN146" s="0" t="s">
        <v>60</v>
      </c>
      <c r="AO146" s="0" t="n">
        <v>28</v>
      </c>
      <c r="AP146" s="0" t="n">
        <v>28</v>
      </c>
      <c r="AQ146" s="0" t="n">
        <v>-226</v>
      </c>
      <c r="AR146" s="0" t="n">
        <f aca="false">IF(OR(AP146&gt;$A$1,AP146&gt;=AO146*$B$1),1,0)</f>
        <v>1</v>
      </c>
      <c r="AT146" s="0" t="s">
        <v>60</v>
      </c>
      <c r="AU146" s="0" t="n">
        <v>28</v>
      </c>
      <c r="AV146" s="0" t="n">
        <v>28</v>
      </c>
      <c r="AW146" s="0" t="n">
        <v>-226</v>
      </c>
      <c r="AX146" s="0" t="n">
        <f aca="false">IF(OR(AV146&gt;$A$1,AV146&gt;=AU146*$B$1),1,0)</f>
        <v>1</v>
      </c>
      <c r="AZ146" s="0" t="s">
        <v>60</v>
      </c>
      <c r="BA146" s="0" t="n">
        <v>28</v>
      </c>
      <c r="BB146" s="0" t="n">
        <v>28</v>
      </c>
      <c r="BC146" s="0" t="n">
        <v>-226</v>
      </c>
      <c r="BD146" s="0" t="n">
        <f aca="false">IF(OR(BB146&gt;$A$1,BB146&gt;=BA146*$B$1),1,0)</f>
        <v>1</v>
      </c>
      <c r="BF146" s="0" t="s">
        <v>60</v>
      </c>
      <c r="BG146" s="0" t="n">
        <v>28</v>
      </c>
      <c r="BH146" s="0" t="n">
        <v>28</v>
      </c>
      <c r="BI146" s="0" t="n">
        <v>-226</v>
      </c>
      <c r="BJ146" s="0" t="n">
        <f aca="false">IF(OR(BH146&gt;$A$1,BH146&gt;=BG146*$B$1),1,0)</f>
        <v>1</v>
      </c>
      <c r="BL146" s="0" t="s">
        <v>60</v>
      </c>
      <c r="BM146" s="0" t="n">
        <v>28</v>
      </c>
      <c r="BN146" s="0" t="n">
        <v>28</v>
      </c>
      <c r="BO146" s="0" t="n">
        <v>-226</v>
      </c>
      <c r="BP146" s="0" t="n">
        <f aca="false">IF(OR(BN146&gt;$A$1,BN146&gt;=BM146*$B$1),1,0)</f>
        <v>1</v>
      </c>
      <c r="BR146" s="0" t="s">
        <v>60</v>
      </c>
      <c r="BS146" s="0" t="n">
        <v>28</v>
      </c>
      <c r="BT146" s="0" t="n">
        <v>28</v>
      </c>
      <c r="BU146" s="0" t="n">
        <v>-226</v>
      </c>
      <c r="BV146" s="0" t="n">
        <f aca="false">IF(OR(BT146&gt;$A$1,BT146&gt;=BS146*$B$1),1,0)</f>
        <v>1</v>
      </c>
      <c r="BX146" s="0" t="n">
        <v>28</v>
      </c>
      <c r="BY146" s="1" t="n">
        <v>23</v>
      </c>
      <c r="CB146" s="0" t="n">
        <f aca="false">IF(OR(BY146&gt;$A$1,BY146&gt;=BX146*$B$1),1,0)</f>
        <v>1</v>
      </c>
    </row>
    <row r="147" customFormat="false" ht="12.75" hidden="false" customHeight="false" outlineLevel="0" collapsed="false">
      <c r="C147" s="0" t="s">
        <v>60</v>
      </c>
      <c r="D147" s="0" t="n">
        <v>10</v>
      </c>
      <c r="E147" s="0" t="n">
        <v>10</v>
      </c>
      <c r="F147" s="0" t="n">
        <v>-191</v>
      </c>
      <c r="G147" s="0" t="n">
        <f aca="false">IF(OR(E147&gt;$A$1,E147&gt;=D147*$B$1),1,0)</f>
        <v>1</v>
      </c>
      <c r="J147" s="0" t="s">
        <v>60</v>
      </c>
      <c r="K147" s="0" t="n">
        <v>10</v>
      </c>
      <c r="L147" s="0" t="n">
        <v>10</v>
      </c>
      <c r="M147" s="0" t="n">
        <v>-191</v>
      </c>
      <c r="N147" s="0" t="n">
        <f aca="false">IF(OR(L147&gt;$A$1,L147&gt;=K147*$B$1),1,0)</f>
        <v>1</v>
      </c>
      <c r="P147" s="0" t="s">
        <v>60</v>
      </c>
      <c r="Q147" s="0" t="n">
        <v>10</v>
      </c>
      <c r="R147" s="0" t="n">
        <v>10</v>
      </c>
      <c r="S147" s="0" t="n">
        <v>-191</v>
      </c>
      <c r="T147" s="0" t="n">
        <f aca="false">IF(OR(R147&gt;$A$1,R147&gt;=Q147*$B$1),1,0)</f>
        <v>1</v>
      </c>
      <c r="V147" s="0" t="s">
        <v>60</v>
      </c>
      <c r="W147" s="0" t="n">
        <v>10</v>
      </c>
      <c r="X147" s="0" t="n">
        <v>8</v>
      </c>
      <c r="Y147" s="0" t="n">
        <v>-191</v>
      </c>
      <c r="Z147" s="0" t="n">
        <f aca="false">IF(OR(X147&gt;$A$1,X147&gt;=W147*$B$1),1,0)</f>
        <v>1</v>
      </c>
      <c r="AB147" s="0" t="s">
        <v>60</v>
      </c>
      <c r="AC147" s="0" t="n">
        <v>10</v>
      </c>
      <c r="AD147" s="0" t="n">
        <v>0</v>
      </c>
      <c r="AE147" s="0" t="n">
        <v>-191</v>
      </c>
      <c r="AF147" s="0" t="n">
        <f aca="false">IF(OR(AD147&gt;$A$1,AD147&gt;=AC147*$B$1),1,0)</f>
        <v>0</v>
      </c>
      <c r="AH147" s="0" t="s">
        <v>60</v>
      </c>
      <c r="AI147" s="0" t="n">
        <v>10</v>
      </c>
      <c r="AJ147" s="0" t="n">
        <v>0</v>
      </c>
      <c r="AK147" s="0" t="n">
        <v>-191</v>
      </c>
      <c r="AL147" s="0" t="n">
        <f aca="false">IF(OR(AJ147&gt;$A$1,AJ147&gt;=AI147*$B$1),1,0)</f>
        <v>0</v>
      </c>
      <c r="AN147" s="0" t="s">
        <v>60</v>
      </c>
      <c r="AO147" s="0" t="n">
        <v>10</v>
      </c>
      <c r="AP147" s="0" t="n">
        <v>0</v>
      </c>
      <c r="AQ147" s="0" t="n">
        <v>-191</v>
      </c>
      <c r="AR147" s="0" t="n">
        <f aca="false">IF(OR(AP147&gt;$A$1,AP147&gt;=AO147*$B$1),1,0)</f>
        <v>0</v>
      </c>
      <c r="AT147" s="0" t="s">
        <v>60</v>
      </c>
      <c r="AU147" s="0" t="n">
        <v>10</v>
      </c>
      <c r="AV147" s="0" t="n">
        <v>0</v>
      </c>
      <c r="AW147" s="0" t="n">
        <v>-191</v>
      </c>
      <c r="AX147" s="0" t="n">
        <f aca="false">IF(OR(AV147&gt;$A$1,AV147&gt;=AU147*$B$1),1,0)</f>
        <v>0</v>
      </c>
      <c r="AZ147" s="0" t="s">
        <v>60</v>
      </c>
      <c r="BA147" s="0" t="n">
        <v>10</v>
      </c>
      <c r="BB147" s="0" t="n">
        <v>0</v>
      </c>
      <c r="BC147" s="0" t="n">
        <v>-191</v>
      </c>
      <c r="BD147" s="0" t="n">
        <f aca="false">IF(OR(BB147&gt;$A$1,BB147&gt;=BA147*$B$1),1,0)</f>
        <v>0</v>
      </c>
      <c r="BF147" s="0" t="s">
        <v>60</v>
      </c>
      <c r="BG147" s="0" t="n">
        <v>10</v>
      </c>
      <c r="BH147" s="0" t="n">
        <v>0</v>
      </c>
      <c r="BI147" s="0" t="n">
        <v>-191</v>
      </c>
      <c r="BJ147" s="0" t="n">
        <f aca="false">IF(OR(BH147&gt;$A$1,BH147&gt;=BG147*$B$1),1,0)</f>
        <v>0</v>
      </c>
      <c r="BL147" s="0" t="s">
        <v>60</v>
      </c>
      <c r="BM147" s="0" t="n">
        <v>10</v>
      </c>
      <c r="BN147" s="0" t="n">
        <v>0</v>
      </c>
      <c r="BO147" s="0" t="n">
        <v>-191</v>
      </c>
      <c r="BP147" s="0" t="n">
        <f aca="false">IF(OR(BN147&gt;$A$1,BN147&gt;=BM147*$B$1),1,0)</f>
        <v>0</v>
      </c>
      <c r="BR147" s="0" t="s">
        <v>60</v>
      </c>
      <c r="BS147" s="0" t="n">
        <v>10</v>
      </c>
      <c r="BT147" s="0" t="n">
        <v>0</v>
      </c>
      <c r="BU147" s="0" t="n">
        <v>-191</v>
      </c>
      <c r="BV147" s="0" t="n">
        <f aca="false">IF(OR(BT147&gt;$A$1,BT147&gt;=BS147*$B$1),1,0)</f>
        <v>0</v>
      </c>
      <c r="BX147" s="0" t="n">
        <v>10</v>
      </c>
      <c r="BY147" s="1" t="n">
        <v>0</v>
      </c>
      <c r="CB147" s="0" t="n">
        <f aca="false">IF(OR(BY147&gt;$A$1,BY147&gt;=BX147*$B$1),1,0)</f>
        <v>0</v>
      </c>
    </row>
    <row r="148" customFormat="false" ht="12.75" hidden="false" customHeight="false" outlineLevel="0" collapsed="false">
      <c r="C148" s="0" t="s">
        <v>60</v>
      </c>
      <c r="D148" s="0" t="n">
        <v>23</v>
      </c>
      <c r="E148" s="0" t="n">
        <v>23</v>
      </c>
      <c r="F148" s="0" t="n">
        <v>-133</v>
      </c>
      <c r="G148" s="0" t="n">
        <f aca="false">IF(OR(E148&gt;$A$1,E148&gt;=D148*$B$1),1,0)</f>
        <v>1</v>
      </c>
      <c r="J148" s="0" t="s">
        <v>60</v>
      </c>
      <c r="K148" s="0" t="n">
        <v>23</v>
      </c>
      <c r="L148" s="0" t="n">
        <v>23</v>
      </c>
      <c r="M148" s="0" t="n">
        <v>-133</v>
      </c>
      <c r="N148" s="0" t="n">
        <f aca="false">IF(OR(L148&gt;$A$1,L148&gt;=K148*$B$1),1,0)</f>
        <v>1</v>
      </c>
      <c r="P148" s="0" t="s">
        <v>60</v>
      </c>
      <c r="Q148" s="0" t="n">
        <v>23</v>
      </c>
      <c r="R148" s="0" t="n">
        <v>19</v>
      </c>
      <c r="S148" s="0" t="n">
        <v>-133</v>
      </c>
      <c r="T148" s="0" t="n">
        <f aca="false">IF(OR(R148&gt;$A$1,R148&gt;=Q148*$B$1),1,0)</f>
        <v>1</v>
      </c>
      <c r="V148" s="0" t="s">
        <v>60</v>
      </c>
      <c r="W148" s="0" t="n">
        <v>23</v>
      </c>
      <c r="X148" s="0" t="n">
        <v>13</v>
      </c>
      <c r="Y148" s="0" t="n">
        <v>-133</v>
      </c>
      <c r="Z148" s="0" t="n">
        <f aca="false">IF(OR(X148&gt;$A$1,X148&gt;=W148*$B$1),1,0)</f>
        <v>1</v>
      </c>
      <c r="AB148" s="0" t="s">
        <v>60</v>
      </c>
      <c r="AC148" s="0" t="n">
        <v>23</v>
      </c>
      <c r="AD148" s="0" t="n">
        <v>13</v>
      </c>
      <c r="AE148" s="0" t="n">
        <v>-133</v>
      </c>
      <c r="AF148" s="0" t="n">
        <f aca="false">IF(OR(AD148&gt;$A$1,AD148&gt;=AC148*$B$1),1,0)</f>
        <v>1</v>
      </c>
      <c r="AH148" s="0" t="s">
        <v>60</v>
      </c>
      <c r="AI148" s="0" t="n">
        <v>23</v>
      </c>
      <c r="AJ148" s="0" t="n">
        <v>13</v>
      </c>
      <c r="AK148" s="0" t="n">
        <v>-133</v>
      </c>
      <c r="AL148" s="0" t="n">
        <f aca="false">IF(OR(AJ148&gt;$A$1,AJ148&gt;=AI148*$B$1),1,0)</f>
        <v>1</v>
      </c>
      <c r="AN148" s="0" t="s">
        <v>60</v>
      </c>
      <c r="AO148" s="0" t="n">
        <v>23</v>
      </c>
      <c r="AP148" s="0" t="n">
        <v>13</v>
      </c>
      <c r="AQ148" s="0" t="n">
        <v>-133</v>
      </c>
      <c r="AR148" s="0" t="n">
        <f aca="false">IF(OR(AP148&gt;$A$1,AP148&gt;=AO148*$B$1),1,0)</f>
        <v>1</v>
      </c>
      <c r="AT148" s="0" t="s">
        <v>60</v>
      </c>
      <c r="AU148" s="0" t="n">
        <v>23</v>
      </c>
      <c r="AV148" s="0" t="n">
        <v>13</v>
      </c>
      <c r="AW148" s="0" t="n">
        <v>-133</v>
      </c>
      <c r="AX148" s="0" t="n">
        <f aca="false">IF(OR(AV148&gt;$A$1,AV148&gt;=AU148*$B$1),1,0)</f>
        <v>1</v>
      </c>
      <c r="AZ148" s="0" t="s">
        <v>60</v>
      </c>
      <c r="BA148" s="0" t="n">
        <v>23</v>
      </c>
      <c r="BB148" s="0" t="n">
        <v>12</v>
      </c>
      <c r="BC148" s="0" t="n">
        <v>-133</v>
      </c>
      <c r="BD148" s="0" t="n">
        <f aca="false">IF(OR(BB148&gt;$A$1,BB148&gt;=BA148*$B$1),1,0)</f>
        <v>1</v>
      </c>
      <c r="BF148" s="0" t="s">
        <v>60</v>
      </c>
      <c r="BG148" s="0" t="n">
        <v>23</v>
      </c>
      <c r="BH148" s="0" t="n">
        <v>12</v>
      </c>
      <c r="BI148" s="0" t="n">
        <v>-133</v>
      </c>
      <c r="BJ148" s="0" t="n">
        <f aca="false">IF(OR(BH148&gt;$A$1,BH148&gt;=BG148*$B$1),1,0)</f>
        <v>1</v>
      </c>
      <c r="BL148" s="0" t="s">
        <v>60</v>
      </c>
      <c r="BM148" s="0" t="n">
        <v>23</v>
      </c>
      <c r="BN148" s="0" t="n">
        <v>12</v>
      </c>
      <c r="BO148" s="0" t="n">
        <v>-133</v>
      </c>
      <c r="BP148" s="0" t="n">
        <f aca="false">IF(OR(BN148&gt;$A$1,BN148&gt;=BM148*$B$1),1,0)</f>
        <v>1</v>
      </c>
      <c r="BR148" s="0" t="s">
        <v>60</v>
      </c>
      <c r="BS148" s="0" t="n">
        <v>23</v>
      </c>
      <c r="BT148" s="0" t="n">
        <v>12</v>
      </c>
      <c r="BU148" s="0" t="n">
        <v>-133</v>
      </c>
      <c r="BV148" s="0" t="n">
        <f aca="false">IF(OR(BT148&gt;$A$1,BT148&gt;=BS148*$B$1),1,0)</f>
        <v>1</v>
      </c>
      <c r="BX148" s="0" t="n">
        <v>23</v>
      </c>
      <c r="BY148" s="1" t="n">
        <v>1</v>
      </c>
      <c r="CB148" s="0" t="n">
        <f aca="false">IF(OR(BY148&gt;$A$1,BY148&gt;=BX148*$B$1),1,0)</f>
        <v>0</v>
      </c>
    </row>
    <row r="149" customFormat="false" ht="12.75" hidden="false" customHeight="false" outlineLevel="0" collapsed="false">
      <c r="C149" s="0" t="s">
        <v>61</v>
      </c>
      <c r="D149" s="0" t="n">
        <v>18</v>
      </c>
      <c r="E149" s="0" t="n">
        <v>18</v>
      </c>
      <c r="F149" s="0" t="n">
        <v>-50</v>
      </c>
      <c r="G149" s="0" t="n">
        <f aca="false">IF(OR(E149&gt;$A$1,E149&gt;=D149*$B$1),1,0)</f>
        <v>1</v>
      </c>
      <c r="J149" s="0" t="s">
        <v>61</v>
      </c>
      <c r="K149" s="0" t="n">
        <v>18</v>
      </c>
      <c r="L149" s="0" t="n">
        <v>18</v>
      </c>
      <c r="M149" s="0" t="n">
        <v>-50</v>
      </c>
      <c r="N149" s="0" t="n">
        <f aca="false">IF(OR(L149&gt;$A$1,L149&gt;=K149*$B$1),1,0)</f>
        <v>1</v>
      </c>
      <c r="P149" s="0" t="s">
        <v>61</v>
      </c>
      <c r="Q149" s="0" t="n">
        <v>18</v>
      </c>
      <c r="R149" s="0" t="n">
        <v>12</v>
      </c>
      <c r="S149" s="0" t="n">
        <v>-50</v>
      </c>
      <c r="T149" s="0" t="n">
        <f aca="false">IF(OR(R149&gt;$A$1,R149&gt;=Q149*$B$1),1,0)</f>
        <v>1</v>
      </c>
      <c r="V149" s="0" t="s">
        <v>61</v>
      </c>
      <c r="W149" s="0" t="n">
        <v>18</v>
      </c>
      <c r="X149" s="0" t="n">
        <v>12</v>
      </c>
      <c r="Y149" s="0" t="n">
        <v>-50</v>
      </c>
      <c r="Z149" s="0" t="n">
        <f aca="false">IF(OR(X149&gt;$A$1,X149&gt;=W149*$B$1),1,0)</f>
        <v>1</v>
      </c>
      <c r="AB149" s="0" t="s">
        <v>61</v>
      </c>
      <c r="AC149" s="0" t="n">
        <v>18</v>
      </c>
      <c r="AD149" s="0" t="n">
        <v>12</v>
      </c>
      <c r="AE149" s="0" t="n">
        <v>-50</v>
      </c>
      <c r="AF149" s="0" t="n">
        <f aca="false">IF(OR(AD149&gt;$A$1,AD149&gt;=AC149*$B$1),1,0)</f>
        <v>1</v>
      </c>
      <c r="AH149" s="0" t="s">
        <v>61</v>
      </c>
      <c r="AI149" s="0" t="n">
        <v>18</v>
      </c>
      <c r="AJ149" s="0" t="n">
        <v>12</v>
      </c>
      <c r="AK149" s="0" t="n">
        <v>-50</v>
      </c>
      <c r="AL149" s="0" t="n">
        <f aca="false">IF(OR(AJ149&gt;$A$1,AJ149&gt;=AI149*$B$1),1,0)</f>
        <v>1</v>
      </c>
      <c r="AN149" s="0" t="s">
        <v>61</v>
      </c>
      <c r="AO149" s="0" t="n">
        <v>18</v>
      </c>
      <c r="AP149" s="0" t="n">
        <v>12</v>
      </c>
      <c r="AQ149" s="0" t="n">
        <v>-50</v>
      </c>
      <c r="AR149" s="0" t="n">
        <f aca="false">IF(OR(AP149&gt;$A$1,AP149&gt;=AO149*$B$1),1,0)</f>
        <v>1</v>
      </c>
      <c r="AT149" s="0" t="s">
        <v>61</v>
      </c>
      <c r="AU149" s="0" t="n">
        <v>18</v>
      </c>
      <c r="AV149" s="0" t="n">
        <v>12</v>
      </c>
      <c r="AW149" s="0" t="n">
        <v>-50</v>
      </c>
      <c r="AX149" s="0" t="n">
        <f aca="false">IF(OR(AV149&gt;$A$1,AV149&gt;=AU149*$B$1),1,0)</f>
        <v>1</v>
      </c>
      <c r="AZ149" s="0" t="s">
        <v>61</v>
      </c>
      <c r="BA149" s="0" t="n">
        <v>18</v>
      </c>
      <c r="BB149" s="0" t="n">
        <v>12</v>
      </c>
      <c r="BC149" s="0" t="n">
        <v>-50</v>
      </c>
      <c r="BD149" s="0" t="n">
        <f aca="false">IF(OR(BB149&gt;$A$1,BB149&gt;=BA149*$B$1),1,0)</f>
        <v>1</v>
      </c>
      <c r="BF149" s="0" t="s">
        <v>61</v>
      </c>
      <c r="BG149" s="0" t="n">
        <v>18</v>
      </c>
      <c r="BH149" s="0" t="n">
        <v>12</v>
      </c>
      <c r="BI149" s="0" t="n">
        <v>-50</v>
      </c>
      <c r="BJ149" s="0" t="n">
        <f aca="false">IF(OR(BH149&gt;$A$1,BH149&gt;=BG149*$B$1),1,0)</f>
        <v>1</v>
      </c>
      <c r="BL149" s="0" t="s">
        <v>61</v>
      </c>
      <c r="BM149" s="0" t="n">
        <v>18</v>
      </c>
      <c r="BN149" s="0" t="n">
        <v>12</v>
      </c>
      <c r="BO149" s="0" t="n">
        <v>-50</v>
      </c>
      <c r="BP149" s="0" t="n">
        <f aca="false">IF(OR(BN149&gt;$A$1,BN149&gt;=BM149*$B$1),1,0)</f>
        <v>1</v>
      </c>
      <c r="BR149" s="0" t="s">
        <v>61</v>
      </c>
      <c r="BS149" s="0" t="n">
        <v>18</v>
      </c>
      <c r="BT149" s="0" t="n">
        <v>12</v>
      </c>
      <c r="BU149" s="0" t="n">
        <v>-50</v>
      </c>
      <c r="BV149" s="0" t="n">
        <f aca="false">IF(OR(BT149&gt;$A$1,BT149&gt;=BS149*$B$1),1,0)</f>
        <v>1</v>
      </c>
      <c r="BX149" s="0" t="n">
        <v>18</v>
      </c>
      <c r="BY149" s="1" t="n">
        <v>9</v>
      </c>
      <c r="CB149" s="0" t="n">
        <f aca="false">IF(OR(BY149&gt;$A$1,BY149&gt;=BX149*$B$1),1,0)</f>
        <v>1</v>
      </c>
    </row>
    <row r="150" customFormat="false" ht="12.75" hidden="false" customHeight="false" outlineLevel="0" collapsed="false">
      <c r="C150" s="0" t="s">
        <v>62</v>
      </c>
      <c r="D150" s="0" t="n">
        <v>28</v>
      </c>
      <c r="E150" s="0" t="n">
        <v>28</v>
      </c>
      <c r="F150" s="0" t="n">
        <v>-315</v>
      </c>
      <c r="G150" s="0" t="n">
        <f aca="false">IF(OR(E150&gt;$A$1,E150&gt;=D150*$B$1),1,0)</f>
        <v>1</v>
      </c>
      <c r="J150" s="0" t="s">
        <v>62</v>
      </c>
      <c r="K150" s="0" t="n">
        <v>28</v>
      </c>
      <c r="L150" s="0" t="n">
        <v>21</v>
      </c>
      <c r="M150" s="0" t="n">
        <v>-315</v>
      </c>
      <c r="N150" s="0" t="n">
        <f aca="false">IF(OR(L150&gt;$A$1,L150&gt;=K150*$B$1),1,0)</f>
        <v>1</v>
      </c>
      <c r="P150" s="0" t="s">
        <v>62</v>
      </c>
      <c r="Q150" s="0" t="n">
        <v>28</v>
      </c>
      <c r="R150" s="0" t="n">
        <v>17</v>
      </c>
      <c r="S150" s="0" t="n">
        <v>-315</v>
      </c>
      <c r="T150" s="0" t="n">
        <f aca="false">IF(OR(R150&gt;$A$1,R150&gt;=Q150*$B$1),1,0)</f>
        <v>1</v>
      </c>
      <c r="V150" s="0" t="s">
        <v>62</v>
      </c>
      <c r="W150" s="0" t="n">
        <v>28</v>
      </c>
      <c r="X150" s="0" t="n">
        <v>9</v>
      </c>
      <c r="Y150" s="0" t="n">
        <v>-315</v>
      </c>
      <c r="Z150" s="0" t="n">
        <f aca="false">IF(OR(X150&gt;$A$1,X150&gt;=W150*$B$1),1,0)</f>
        <v>1</v>
      </c>
      <c r="AB150" s="0" t="s">
        <v>62</v>
      </c>
      <c r="AC150" s="0" t="n">
        <v>28</v>
      </c>
      <c r="AD150" s="0" t="n">
        <v>1</v>
      </c>
      <c r="AE150" s="0" t="n">
        <v>-315</v>
      </c>
      <c r="AF150" s="0" t="n">
        <f aca="false">IF(OR(AD150&gt;$A$1,AD150&gt;=AC150*$B$1),1,0)</f>
        <v>0</v>
      </c>
      <c r="AH150" s="0" t="s">
        <v>62</v>
      </c>
      <c r="AI150" s="0" t="n">
        <v>28</v>
      </c>
      <c r="AJ150" s="0" t="n">
        <v>0</v>
      </c>
      <c r="AK150" s="0" t="n">
        <v>-315</v>
      </c>
      <c r="AL150" s="0" t="n">
        <f aca="false">IF(OR(AJ150&gt;$A$1,AJ150&gt;=AI150*$B$1),1,0)</f>
        <v>0</v>
      </c>
      <c r="AN150" s="0" t="s">
        <v>62</v>
      </c>
      <c r="AO150" s="0" t="n">
        <v>28</v>
      </c>
      <c r="AP150" s="0" t="n">
        <v>0</v>
      </c>
      <c r="AQ150" s="0" t="n">
        <v>-315</v>
      </c>
      <c r="AR150" s="0" t="n">
        <f aca="false">IF(OR(AP150&gt;$A$1,AP150&gt;=AO150*$B$1),1,0)</f>
        <v>0</v>
      </c>
      <c r="AT150" s="0" t="s">
        <v>62</v>
      </c>
      <c r="AU150" s="0" t="n">
        <v>28</v>
      </c>
      <c r="AV150" s="0" t="n">
        <v>0</v>
      </c>
      <c r="AW150" s="0" t="n">
        <v>-315</v>
      </c>
      <c r="AX150" s="0" t="n">
        <f aca="false">IF(OR(AV150&gt;$A$1,AV150&gt;=AU150*$B$1),1,0)</f>
        <v>0</v>
      </c>
      <c r="AZ150" s="0" t="s">
        <v>62</v>
      </c>
      <c r="BA150" s="0" t="n">
        <v>28</v>
      </c>
      <c r="BB150" s="0" t="n">
        <v>0</v>
      </c>
      <c r="BC150" s="0" t="n">
        <v>-315</v>
      </c>
      <c r="BD150" s="0" t="n">
        <f aca="false">IF(OR(BB150&gt;$A$1,BB150&gt;=BA150*$B$1),1,0)</f>
        <v>0</v>
      </c>
      <c r="BF150" s="0" t="s">
        <v>62</v>
      </c>
      <c r="BG150" s="0" t="n">
        <v>28</v>
      </c>
      <c r="BH150" s="0" t="n">
        <v>0</v>
      </c>
      <c r="BI150" s="0" t="n">
        <v>-315</v>
      </c>
      <c r="BJ150" s="0" t="n">
        <f aca="false">IF(OR(BH150&gt;$A$1,BH150&gt;=BG150*$B$1),1,0)</f>
        <v>0</v>
      </c>
      <c r="BL150" s="0" t="s">
        <v>62</v>
      </c>
      <c r="BM150" s="0" t="n">
        <v>28</v>
      </c>
      <c r="BN150" s="0" t="n">
        <v>0</v>
      </c>
      <c r="BO150" s="0" t="n">
        <v>-315</v>
      </c>
      <c r="BP150" s="0" t="n">
        <f aca="false">IF(OR(BN150&gt;$A$1,BN150&gt;=BM150*$B$1),1,0)</f>
        <v>0</v>
      </c>
      <c r="BR150" s="0" t="s">
        <v>62</v>
      </c>
      <c r="BS150" s="0" t="n">
        <v>28</v>
      </c>
      <c r="BT150" s="0" t="n">
        <v>0</v>
      </c>
      <c r="BU150" s="0" t="n">
        <v>-315</v>
      </c>
      <c r="BV150" s="0" t="n">
        <f aca="false">IF(OR(BT150&gt;$A$1,BT150&gt;=BS150*$B$1),1,0)</f>
        <v>0</v>
      </c>
      <c r="BX150" s="0" t="n">
        <v>28</v>
      </c>
      <c r="BY150" s="1" t="n">
        <v>24</v>
      </c>
      <c r="CB150" s="0" t="n">
        <f aca="false">IF(OR(BY150&gt;$A$1,BY150&gt;=BX150*$B$1),1,0)</f>
        <v>1</v>
      </c>
    </row>
    <row r="151" customFormat="false" ht="12.75" hidden="false" customHeight="false" outlineLevel="0" collapsed="false">
      <c r="C151" s="0" t="s">
        <v>62</v>
      </c>
      <c r="D151" s="0" t="n">
        <v>31</v>
      </c>
      <c r="E151" s="0" t="n">
        <v>31</v>
      </c>
      <c r="F151" s="0" t="n">
        <v>-226</v>
      </c>
      <c r="G151" s="0" t="n">
        <f aca="false">IF(OR(E151&gt;$A$1,E151&gt;=D151*$B$1),1,0)</f>
        <v>1</v>
      </c>
      <c r="J151" s="0" t="s">
        <v>62</v>
      </c>
      <c r="K151" s="0" t="n">
        <v>31</v>
      </c>
      <c r="L151" s="0" t="n">
        <v>28</v>
      </c>
      <c r="M151" s="0" t="n">
        <v>-226</v>
      </c>
      <c r="N151" s="0" t="n">
        <f aca="false">IF(OR(L151&gt;$A$1,L151&gt;=K151*$B$1),1,0)</f>
        <v>1</v>
      </c>
      <c r="P151" s="0" t="s">
        <v>62</v>
      </c>
      <c r="Q151" s="0" t="n">
        <v>31</v>
      </c>
      <c r="R151" s="0" t="n">
        <v>20</v>
      </c>
      <c r="S151" s="0" t="n">
        <v>-226</v>
      </c>
      <c r="T151" s="0" t="n">
        <f aca="false">IF(OR(R151&gt;$A$1,R151&gt;=Q151*$B$1),1,0)</f>
        <v>1</v>
      </c>
      <c r="V151" s="0" t="s">
        <v>62</v>
      </c>
      <c r="W151" s="0" t="n">
        <v>31</v>
      </c>
      <c r="X151" s="0" t="n">
        <v>12</v>
      </c>
      <c r="Y151" s="0" t="n">
        <v>-226</v>
      </c>
      <c r="Z151" s="0" t="n">
        <f aca="false">IF(OR(X151&gt;$A$1,X151&gt;=W151*$B$1),1,0)</f>
        <v>1</v>
      </c>
      <c r="AB151" s="0" t="s">
        <v>62</v>
      </c>
      <c r="AC151" s="0" t="n">
        <v>31</v>
      </c>
      <c r="AD151" s="0" t="n">
        <v>12</v>
      </c>
      <c r="AE151" s="0" t="n">
        <v>-226</v>
      </c>
      <c r="AF151" s="0" t="n">
        <f aca="false">IF(OR(AD151&gt;$A$1,AD151&gt;=AC151*$B$1),1,0)</f>
        <v>1</v>
      </c>
      <c r="AH151" s="0" t="s">
        <v>62</v>
      </c>
      <c r="AI151" s="0" t="n">
        <v>31</v>
      </c>
      <c r="AJ151" s="0" t="n">
        <v>12</v>
      </c>
      <c r="AK151" s="0" t="n">
        <v>-226</v>
      </c>
      <c r="AL151" s="0" t="n">
        <f aca="false">IF(OR(AJ151&gt;$A$1,AJ151&gt;=AI151*$B$1),1,0)</f>
        <v>1</v>
      </c>
      <c r="AN151" s="0" t="s">
        <v>62</v>
      </c>
      <c r="AO151" s="0" t="n">
        <v>31</v>
      </c>
      <c r="AP151" s="0" t="n">
        <v>12</v>
      </c>
      <c r="AQ151" s="0" t="n">
        <v>-226</v>
      </c>
      <c r="AR151" s="0" t="n">
        <f aca="false">IF(OR(AP151&gt;$A$1,AP151&gt;=AO151*$B$1),1,0)</f>
        <v>1</v>
      </c>
      <c r="AT151" s="0" t="s">
        <v>62</v>
      </c>
      <c r="AU151" s="0" t="n">
        <v>31</v>
      </c>
      <c r="AV151" s="0" t="n">
        <v>12</v>
      </c>
      <c r="AW151" s="0" t="n">
        <v>-226</v>
      </c>
      <c r="AX151" s="0" t="n">
        <f aca="false">IF(OR(AV151&gt;$A$1,AV151&gt;=AU151*$B$1),1,0)</f>
        <v>1</v>
      </c>
      <c r="AZ151" s="0" t="s">
        <v>62</v>
      </c>
      <c r="BA151" s="0" t="n">
        <v>31</v>
      </c>
      <c r="BB151" s="0" t="n">
        <v>12</v>
      </c>
      <c r="BC151" s="0" t="n">
        <v>-226</v>
      </c>
      <c r="BD151" s="0" t="n">
        <f aca="false">IF(OR(BB151&gt;$A$1,BB151&gt;=BA151*$B$1),1,0)</f>
        <v>1</v>
      </c>
      <c r="BF151" s="0" t="s">
        <v>62</v>
      </c>
      <c r="BG151" s="0" t="n">
        <v>31</v>
      </c>
      <c r="BH151" s="0" t="n">
        <v>12</v>
      </c>
      <c r="BI151" s="0" t="n">
        <v>-226</v>
      </c>
      <c r="BJ151" s="0" t="n">
        <f aca="false">IF(OR(BH151&gt;$A$1,BH151&gt;=BG151*$B$1),1,0)</f>
        <v>1</v>
      </c>
      <c r="BL151" s="0" t="s">
        <v>62</v>
      </c>
      <c r="BM151" s="0" t="n">
        <v>31</v>
      </c>
      <c r="BN151" s="0" t="n">
        <v>12</v>
      </c>
      <c r="BO151" s="0" t="n">
        <v>-226</v>
      </c>
      <c r="BP151" s="0" t="n">
        <f aca="false">IF(OR(BN151&gt;$A$1,BN151&gt;=BM151*$B$1),1,0)</f>
        <v>1</v>
      </c>
      <c r="BR151" s="0" t="s">
        <v>62</v>
      </c>
      <c r="BS151" s="0" t="n">
        <v>31</v>
      </c>
      <c r="BT151" s="0" t="n">
        <v>12</v>
      </c>
      <c r="BU151" s="0" t="n">
        <v>-226</v>
      </c>
      <c r="BV151" s="0" t="n">
        <f aca="false">IF(OR(BT151&gt;$A$1,BT151&gt;=BS151*$B$1),1,0)</f>
        <v>1</v>
      </c>
      <c r="BX151" s="0" t="n">
        <v>31</v>
      </c>
      <c r="BY151" s="1" t="n">
        <v>21</v>
      </c>
      <c r="CB151" s="0" t="n">
        <f aca="false">IF(OR(BY151&gt;$A$1,BY151&gt;=BX151*$B$1),1,0)</f>
        <v>1</v>
      </c>
    </row>
    <row r="152" customFormat="false" ht="12.75" hidden="false" customHeight="false" outlineLevel="0" collapsed="false">
      <c r="C152" s="0" t="s">
        <v>62</v>
      </c>
      <c r="D152" s="0" t="n">
        <v>9</v>
      </c>
      <c r="E152" s="0" t="n">
        <v>9</v>
      </c>
      <c r="F152" s="0" t="n">
        <v>-172</v>
      </c>
      <c r="G152" s="0" t="n">
        <f aca="false">IF(OR(E152&gt;$A$1,E152&gt;=D152*$B$1),1,0)</f>
        <v>1</v>
      </c>
      <c r="J152" s="0" t="s">
        <v>62</v>
      </c>
      <c r="K152" s="0" t="n">
        <v>9</v>
      </c>
      <c r="L152" s="0" t="n">
        <v>9</v>
      </c>
      <c r="M152" s="0" t="n">
        <v>-172</v>
      </c>
      <c r="N152" s="0" t="n">
        <f aca="false">IF(OR(L152&gt;$A$1,L152&gt;=K152*$B$1),1,0)</f>
        <v>1</v>
      </c>
      <c r="P152" s="0" t="s">
        <v>62</v>
      </c>
      <c r="Q152" s="0" t="n">
        <v>9</v>
      </c>
      <c r="R152" s="0" t="n">
        <v>9</v>
      </c>
      <c r="S152" s="0" t="n">
        <v>-172</v>
      </c>
      <c r="T152" s="0" t="n">
        <f aca="false">IF(OR(R152&gt;$A$1,R152&gt;=Q152*$B$1),1,0)</f>
        <v>1</v>
      </c>
      <c r="V152" s="0" t="s">
        <v>62</v>
      </c>
      <c r="W152" s="0" t="n">
        <v>9</v>
      </c>
      <c r="X152" s="0" t="n">
        <v>9</v>
      </c>
      <c r="Y152" s="0" t="n">
        <v>-172</v>
      </c>
      <c r="Z152" s="0" t="n">
        <f aca="false">IF(OR(X152&gt;$A$1,X152&gt;=W152*$B$1),1,0)</f>
        <v>1</v>
      </c>
      <c r="AB152" s="0" t="s">
        <v>62</v>
      </c>
      <c r="AC152" s="0" t="n">
        <v>9</v>
      </c>
      <c r="AD152" s="0" t="n">
        <v>9</v>
      </c>
      <c r="AE152" s="0" t="n">
        <v>-172</v>
      </c>
      <c r="AF152" s="0" t="n">
        <f aca="false">IF(OR(AD152&gt;$A$1,AD152&gt;=AC152*$B$1),1,0)</f>
        <v>1</v>
      </c>
      <c r="AH152" s="0" t="s">
        <v>62</v>
      </c>
      <c r="AI152" s="0" t="n">
        <v>9</v>
      </c>
      <c r="AJ152" s="0" t="n">
        <v>9</v>
      </c>
      <c r="AK152" s="0" t="n">
        <v>-172</v>
      </c>
      <c r="AL152" s="0" t="n">
        <f aca="false">IF(OR(AJ152&gt;$A$1,AJ152&gt;=AI152*$B$1),1,0)</f>
        <v>1</v>
      </c>
      <c r="AN152" s="0" t="s">
        <v>62</v>
      </c>
      <c r="AO152" s="0" t="n">
        <v>9</v>
      </c>
      <c r="AP152" s="0" t="n">
        <v>9</v>
      </c>
      <c r="AQ152" s="0" t="n">
        <v>-172</v>
      </c>
      <c r="AR152" s="0" t="n">
        <f aca="false">IF(OR(AP152&gt;$A$1,AP152&gt;=AO152*$B$1),1,0)</f>
        <v>1</v>
      </c>
      <c r="AT152" s="0" t="s">
        <v>62</v>
      </c>
      <c r="AU152" s="0" t="n">
        <v>9</v>
      </c>
      <c r="AV152" s="0" t="n">
        <v>9</v>
      </c>
      <c r="AW152" s="0" t="n">
        <v>-172</v>
      </c>
      <c r="AX152" s="0" t="n">
        <f aca="false">IF(OR(AV152&gt;$A$1,AV152&gt;=AU152*$B$1),1,0)</f>
        <v>1</v>
      </c>
      <c r="AZ152" s="0" t="s">
        <v>62</v>
      </c>
      <c r="BA152" s="0" t="n">
        <v>9</v>
      </c>
      <c r="BB152" s="0" t="n">
        <v>9</v>
      </c>
      <c r="BC152" s="0" t="n">
        <v>-172</v>
      </c>
      <c r="BD152" s="0" t="n">
        <f aca="false">IF(OR(BB152&gt;$A$1,BB152&gt;=BA152*$B$1),1,0)</f>
        <v>1</v>
      </c>
      <c r="BF152" s="0" t="s">
        <v>62</v>
      </c>
      <c r="BG152" s="0" t="n">
        <v>9</v>
      </c>
      <c r="BH152" s="0" t="n">
        <v>9</v>
      </c>
      <c r="BI152" s="0" t="n">
        <v>-172</v>
      </c>
      <c r="BJ152" s="0" t="n">
        <f aca="false">IF(OR(BH152&gt;$A$1,BH152&gt;=BG152*$B$1),1,0)</f>
        <v>1</v>
      </c>
      <c r="BL152" s="0" t="s">
        <v>62</v>
      </c>
      <c r="BM152" s="0" t="n">
        <v>9</v>
      </c>
      <c r="BN152" s="0" t="n">
        <v>9</v>
      </c>
      <c r="BO152" s="0" t="n">
        <v>-172</v>
      </c>
      <c r="BP152" s="0" t="n">
        <f aca="false">IF(OR(BN152&gt;$A$1,BN152&gt;=BM152*$B$1),1,0)</f>
        <v>1</v>
      </c>
      <c r="BR152" s="0" t="s">
        <v>62</v>
      </c>
      <c r="BS152" s="0" t="n">
        <v>9</v>
      </c>
      <c r="BT152" s="0" t="n">
        <v>9</v>
      </c>
      <c r="BU152" s="0" t="n">
        <v>-172</v>
      </c>
      <c r="BV152" s="0" t="n">
        <f aca="false">IF(OR(BT152&gt;$A$1,BT152&gt;=BS152*$B$1),1,0)</f>
        <v>1</v>
      </c>
      <c r="BX152" s="0" t="n">
        <v>9</v>
      </c>
      <c r="BY152" s="1" t="n">
        <v>9</v>
      </c>
      <c r="CB152" s="0" t="n">
        <f aca="false">IF(OR(BY152&gt;$A$1,BY152&gt;=BX152*$B$1),1,0)</f>
        <v>1</v>
      </c>
    </row>
    <row r="153" customFormat="false" ht="12.75" hidden="false" customHeight="false" outlineLevel="0" collapsed="false">
      <c r="C153" s="0" t="s">
        <v>62</v>
      </c>
      <c r="D153" s="0" t="n">
        <v>8</v>
      </c>
      <c r="E153" s="0" t="n">
        <v>8</v>
      </c>
      <c r="F153" s="0" t="n">
        <v>-162</v>
      </c>
      <c r="G153" s="0" t="n">
        <f aca="false">IF(OR(E153&gt;$A$1,E153&gt;=D153*$B$1),1,0)</f>
        <v>1</v>
      </c>
      <c r="J153" s="0" t="s">
        <v>62</v>
      </c>
      <c r="K153" s="0" t="n">
        <v>8</v>
      </c>
      <c r="L153" s="0" t="n">
        <v>8</v>
      </c>
      <c r="M153" s="0" t="n">
        <v>-162</v>
      </c>
      <c r="N153" s="0" t="n">
        <f aca="false">IF(OR(L153&gt;$A$1,L153&gt;=K153*$B$1),1,0)</f>
        <v>1</v>
      </c>
      <c r="P153" s="0" t="s">
        <v>62</v>
      </c>
      <c r="Q153" s="0" t="n">
        <v>8</v>
      </c>
      <c r="R153" s="0" t="n">
        <v>8</v>
      </c>
      <c r="S153" s="0" t="n">
        <v>-162</v>
      </c>
      <c r="T153" s="0" t="n">
        <f aca="false">IF(OR(R153&gt;$A$1,R153&gt;=Q153*$B$1),1,0)</f>
        <v>1</v>
      </c>
      <c r="V153" s="0" t="s">
        <v>62</v>
      </c>
      <c r="W153" s="0" t="n">
        <v>8</v>
      </c>
      <c r="X153" s="0" t="n">
        <v>8</v>
      </c>
      <c r="Y153" s="0" t="n">
        <v>-162</v>
      </c>
      <c r="Z153" s="0" t="n">
        <f aca="false">IF(OR(X153&gt;$A$1,X153&gt;=W153*$B$1),1,0)</f>
        <v>1</v>
      </c>
      <c r="AB153" s="0" t="s">
        <v>62</v>
      </c>
      <c r="AC153" s="0" t="n">
        <v>8</v>
      </c>
      <c r="AD153" s="0" t="n">
        <v>8</v>
      </c>
      <c r="AE153" s="0" t="n">
        <v>-162</v>
      </c>
      <c r="AF153" s="0" t="n">
        <f aca="false">IF(OR(AD153&gt;$A$1,AD153&gt;=AC153*$B$1),1,0)</f>
        <v>1</v>
      </c>
      <c r="AH153" s="0" t="s">
        <v>62</v>
      </c>
      <c r="AI153" s="0" t="n">
        <v>8</v>
      </c>
      <c r="AJ153" s="0" t="n">
        <v>8</v>
      </c>
      <c r="AK153" s="0" t="n">
        <v>-162</v>
      </c>
      <c r="AL153" s="0" t="n">
        <f aca="false">IF(OR(AJ153&gt;$A$1,AJ153&gt;=AI153*$B$1),1,0)</f>
        <v>1</v>
      </c>
      <c r="AN153" s="0" t="s">
        <v>62</v>
      </c>
      <c r="AO153" s="0" t="n">
        <v>8</v>
      </c>
      <c r="AP153" s="0" t="n">
        <v>8</v>
      </c>
      <c r="AQ153" s="0" t="n">
        <v>-162</v>
      </c>
      <c r="AR153" s="0" t="n">
        <f aca="false">IF(OR(AP153&gt;$A$1,AP153&gt;=AO153*$B$1),1,0)</f>
        <v>1</v>
      </c>
      <c r="AT153" s="0" t="s">
        <v>62</v>
      </c>
      <c r="AU153" s="0" t="n">
        <v>8</v>
      </c>
      <c r="AV153" s="0" t="n">
        <v>8</v>
      </c>
      <c r="AW153" s="0" t="n">
        <v>-162</v>
      </c>
      <c r="AX153" s="0" t="n">
        <f aca="false">IF(OR(AV153&gt;$A$1,AV153&gt;=AU153*$B$1),1,0)</f>
        <v>1</v>
      </c>
      <c r="AZ153" s="0" t="s">
        <v>62</v>
      </c>
      <c r="BA153" s="0" t="n">
        <v>8</v>
      </c>
      <c r="BB153" s="0" t="n">
        <v>8</v>
      </c>
      <c r="BC153" s="0" t="n">
        <v>-162</v>
      </c>
      <c r="BD153" s="0" t="n">
        <f aca="false">IF(OR(BB153&gt;$A$1,BB153&gt;=BA153*$B$1),1,0)</f>
        <v>1</v>
      </c>
      <c r="BF153" s="0" t="s">
        <v>62</v>
      </c>
      <c r="BG153" s="0" t="n">
        <v>8</v>
      </c>
      <c r="BH153" s="0" t="n">
        <v>8</v>
      </c>
      <c r="BI153" s="0" t="n">
        <v>-162</v>
      </c>
      <c r="BJ153" s="0" t="n">
        <f aca="false">IF(OR(BH153&gt;$A$1,BH153&gt;=BG153*$B$1),1,0)</f>
        <v>1</v>
      </c>
      <c r="BL153" s="0" t="s">
        <v>62</v>
      </c>
      <c r="BM153" s="0" t="n">
        <v>8</v>
      </c>
      <c r="BN153" s="0" t="n">
        <v>8</v>
      </c>
      <c r="BO153" s="0" t="n">
        <v>-162</v>
      </c>
      <c r="BP153" s="0" t="n">
        <f aca="false">IF(OR(BN153&gt;$A$1,BN153&gt;=BM153*$B$1),1,0)</f>
        <v>1</v>
      </c>
      <c r="BR153" s="0" t="s">
        <v>62</v>
      </c>
      <c r="BS153" s="0" t="n">
        <v>8</v>
      </c>
      <c r="BT153" s="0" t="n">
        <v>8</v>
      </c>
      <c r="BU153" s="0" t="n">
        <v>-162</v>
      </c>
      <c r="BV153" s="0" t="n">
        <f aca="false">IF(OR(BT153&gt;$A$1,BT153&gt;=BS153*$B$1),1,0)</f>
        <v>1</v>
      </c>
      <c r="BX153" s="0" t="n">
        <v>8</v>
      </c>
      <c r="BY153" s="1" t="n">
        <v>8</v>
      </c>
      <c r="CB153" s="0" t="n">
        <f aca="false">IF(OR(BY153&gt;$A$1,BY153&gt;=BX153*$B$1),1,0)</f>
        <v>1</v>
      </c>
    </row>
    <row r="154" customFormat="false" ht="12.75" hidden="false" customHeight="false" outlineLevel="0" collapsed="false">
      <c r="C154" s="0" t="s">
        <v>63</v>
      </c>
      <c r="D154" s="0" t="n">
        <v>17</v>
      </c>
      <c r="E154" s="0" t="n">
        <v>17</v>
      </c>
      <c r="F154" s="0" t="n">
        <v>-428</v>
      </c>
      <c r="G154" s="0" t="n">
        <f aca="false">IF(OR(E154&gt;$A$1,E154&gt;=D154*$B$1),1,0)</f>
        <v>1</v>
      </c>
      <c r="J154" s="0" t="s">
        <v>63</v>
      </c>
      <c r="K154" s="0" t="n">
        <v>17</v>
      </c>
      <c r="L154" s="0" t="n">
        <v>17</v>
      </c>
      <c r="M154" s="0" t="n">
        <v>-428</v>
      </c>
      <c r="N154" s="0" t="n">
        <f aca="false">IF(OR(L154&gt;$A$1,L154&gt;=K154*$B$1),1,0)</f>
        <v>1</v>
      </c>
      <c r="P154" s="0" t="s">
        <v>63</v>
      </c>
      <c r="Q154" s="0" t="n">
        <v>17</v>
      </c>
      <c r="R154" s="0" t="n">
        <v>11</v>
      </c>
      <c r="S154" s="0" t="n">
        <v>-428</v>
      </c>
      <c r="T154" s="0" t="n">
        <f aca="false">IF(OR(R154&gt;$A$1,R154&gt;=Q154*$B$1),1,0)</f>
        <v>1</v>
      </c>
      <c r="V154" s="0" t="s">
        <v>63</v>
      </c>
      <c r="W154" s="0" t="n">
        <v>17</v>
      </c>
      <c r="X154" s="0" t="n">
        <v>11</v>
      </c>
      <c r="Y154" s="0" t="n">
        <v>-428</v>
      </c>
      <c r="Z154" s="0" t="n">
        <f aca="false">IF(OR(X154&gt;$A$1,X154&gt;=W154*$B$1),1,0)</f>
        <v>1</v>
      </c>
      <c r="AB154" s="0" t="s">
        <v>63</v>
      </c>
      <c r="AC154" s="0" t="n">
        <v>17</v>
      </c>
      <c r="AD154" s="0" t="n">
        <v>0</v>
      </c>
      <c r="AE154" s="0" t="n">
        <v>-428</v>
      </c>
      <c r="AF154" s="0" t="n">
        <f aca="false">IF(OR(AD154&gt;$A$1,AD154&gt;=AC154*$B$1),1,0)</f>
        <v>0</v>
      </c>
      <c r="AH154" s="0" t="s">
        <v>63</v>
      </c>
      <c r="AI154" s="0" t="n">
        <v>17</v>
      </c>
      <c r="AJ154" s="0" t="n">
        <v>0</v>
      </c>
      <c r="AK154" s="0" t="n">
        <v>-428</v>
      </c>
      <c r="AL154" s="0" t="n">
        <f aca="false">IF(OR(AJ154&gt;$A$1,AJ154&gt;=AI154*$B$1),1,0)</f>
        <v>0</v>
      </c>
      <c r="AN154" s="0" t="s">
        <v>63</v>
      </c>
      <c r="AO154" s="0" t="n">
        <v>17</v>
      </c>
      <c r="AP154" s="0" t="n">
        <v>0</v>
      </c>
      <c r="AQ154" s="0" t="n">
        <v>-428</v>
      </c>
      <c r="AR154" s="0" t="n">
        <f aca="false">IF(OR(AP154&gt;$A$1,AP154&gt;=AO154*$B$1),1,0)</f>
        <v>0</v>
      </c>
      <c r="AT154" s="0" t="s">
        <v>63</v>
      </c>
      <c r="AU154" s="0" t="n">
        <v>17</v>
      </c>
      <c r="AV154" s="0" t="n">
        <v>0</v>
      </c>
      <c r="AW154" s="0" t="n">
        <v>-428</v>
      </c>
      <c r="AX154" s="0" t="n">
        <f aca="false">IF(OR(AV154&gt;$A$1,AV154&gt;=AU154*$B$1),1,0)</f>
        <v>0</v>
      </c>
      <c r="AZ154" s="0" t="s">
        <v>63</v>
      </c>
      <c r="BA154" s="0" t="n">
        <v>17</v>
      </c>
      <c r="BB154" s="0" t="n">
        <v>0</v>
      </c>
      <c r="BC154" s="0" t="n">
        <v>-428</v>
      </c>
      <c r="BD154" s="0" t="n">
        <f aca="false">IF(OR(BB154&gt;$A$1,BB154&gt;=BA154*$B$1),1,0)</f>
        <v>0</v>
      </c>
      <c r="BF154" s="0" t="s">
        <v>63</v>
      </c>
      <c r="BG154" s="0" t="n">
        <v>17</v>
      </c>
      <c r="BH154" s="0" t="n">
        <v>0</v>
      </c>
      <c r="BI154" s="0" t="n">
        <v>-428</v>
      </c>
      <c r="BJ154" s="0" t="n">
        <f aca="false">IF(OR(BH154&gt;$A$1,BH154&gt;=BG154*$B$1),1,0)</f>
        <v>0</v>
      </c>
      <c r="BL154" s="0" t="s">
        <v>63</v>
      </c>
      <c r="BM154" s="0" t="n">
        <v>17</v>
      </c>
      <c r="BN154" s="0" t="n">
        <v>0</v>
      </c>
      <c r="BO154" s="0" t="n">
        <v>-428</v>
      </c>
      <c r="BP154" s="0" t="n">
        <f aca="false">IF(OR(BN154&gt;$A$1,BN154&gt;=BM154*$B$1),1,0)</f>
        <v>0</v>
      </c>
      <c r="BR154" s="0" t="s">
        <v>63</v>
      </c>
      <c r="BS154" s="0" t="n">
        <v>17</v>
      </c>
      <c r="BT154" s="0" t="n">
        <v>0</v>
      </c>
      <c r="BU154" s="0" t="n">
        <v>-428</v>
      </c>
      <c r="BV154" s="0" t="n">
        <f aca="false">IF(OR(BT154&gt;$A$1,BT154&gt;=BS154*$B$1),1,0)</f>
        <v>0</v>
      </c>
      <c r="BX154" s="0" t="n">
        <v>17</v>
      </c>
      <c r="BY154" s="1" t="n">
        <v>0</v>
      </c>
      <c r="CB154" s="0" t="n">
        <f aca="false">IF(OR(BY154&gt;$A$1,BY154&gt;=BX154*$B$1),1,0)</f>
        <v>0</v>
      </c>
    </row>
    <row r="155" customFormat="false" ht="12.75" hidden="false" customHeight="false" outlineLevel="0" collapsed="false">
      <c r="C155" s="0" t="s">
        <v>63</v>
      </c>
      <c r="D155" s="0" t="n">
        <v>24</v>
      </c>
      <c r="E155" s="0" t="n">
        <v>24</v>
      </c>
      <c r="F155" s="0" t="n">
        <v>-405</v>
      </c>
      <c r="G155" s="0" t="n">
        <f aca="false">IF(OR(E155&gt;$A$1,E155&gt;=D155*$B$1),1,0)</f>
        <v>1</v>
      </c>
      <c r="J155" s="0" t="s">
        <v>63</v>
      </c>
      <c r="K155" s="0" t="n">
        <v>24</v>
      </c>
      <c r="L155" s="0" t="n">
        <v>24</v>
      </c>
      <c r="M155" s="0" t="n">
        <v>-405</v>
      </c>
      <c r="N155" s="0" t="n">
        <f aca="false">IF(OR(L155&gt;$A$1,L155&gt;=K155*$B$1),1,0)</f>
        <v>1</v>
      </c>
      <c r="P155" s="0" t="s">
        <v>63</v>
      </c>
      <c r="Q155" s="0" t="n">
        <v>24</v>
      </c>
      <c r="R155" s="0" t="n">
        <v>23</v>
      </c>
      <c r="S155" s="0" t="n">
        <v>-405</v>
      </c>
      <c r="T155" s="0" t="n">
        <f aca="false">IF(OR(R155&gt;$A$1,R155&gt;=Q155*$B$1),1,0)</f>
        <v>1</v>
      </c>
      <c r="V155" s="0" t="s">
        <v>63</v>
      </c>
      <c r="W155" s="0" t="n">
        <v>24</v>
      </c>
      <c r="X155" s="0" t="n">
        <v>23</v>
      </c>
      <c r="Y155" s="0" t="n">
        <v>-405</v>
      </c>
      <c r="Z155" s="0" t="n">
        <f aca="false">IF(OR(X155&gt;$A$1,X155&gt;=W155*$B$1),1,0)</f>
        <v>1</v>
      </c>
      <c r="AB155" s="0" t="s">
        <v>63</v>
      </c>
      <c r="AC155" s="0" t="n">
        <v>24</v>
      </c>
      <c r="AD155" s="0" t="n">
        <v>23</v>
      </c>
      <c r="AE155" s="0" t="n">
        <v>-405</v>
      </c>
      <c r="AF155" s="0" t="n">
        <f aca="false">IF(OR(AD155&gt;$A$1,AD155&gt;=AC155*$B$1),1,0)</f>
        <v>1</v>
      </c>
      <c r="AH155" s="0" t="s">
        <v>63</v>
      </c>
      <c r="AI155" s="0" t="n">
        <v>24</v>
      </c>
      <c r="AJ155" s="0" t="n">
        <v>23</v>
      </c>
      <c r="AK155" s="0" t="n">
        <v>-405</v>
      </c>
      <c r="AL155" s="0" t="n">
        <f aca="false">IF(OR(AJ155&gt;$A$1,AJ155&gt;=AI155*$B$1),1,0)</f>
        <v>1</v>
      </c>
      <c r="AN155" s="0" t="s">
        <v>63</v>
      </c>
      <c r="AO155" s="0" t="n">
        <v>24</v>
      </c>
      <c r="AP155" s="0" t="n">
        <v>23</v>
      </c>
      <c r="AQ155" s="0" t="n">
        <v>-405</v>
      </c>
      <c r="AR155" s="0" t="n">
        <f aca="false">IF(OR(AP155&gt;$A$1,AP155&gt;=AO155*$B$1),1,0)</f>
        <v>1</v>
      </c>
      <c r="AT155" s="0" t="s">
        <v>63</v>
      </c>
      <c r="AU155" s="0" t="n">
        <v>24</v>
      </c>
      <c r="AV155" s="0" t="n">
        <v>23</v>
      </c>
      <c r="AW155" s="0" t="n">
        <v>-405</v>
      </c>
      <c r="AX155" s="0" t="n">
        <f aca="false">IF(OR(AV155&gt;$A$1,AV155&gt;=AU155*$B$1),1,0)</f>
        <v>1</v>
      </c>
      <c r="AZ155" s="0" t="s">
        <v>63</v>
      </c>
      <c r="BA155" s="0" t="n">
        <v>24</v>
      </c>
      <c r="BB155" s="0" t="n">
        <v>23</v>
      </c>
      <c r="BC155" s="0" t="n">
        <v>-405</v>
      </c>
      <c r="BD155" s="0" t="n">
        <f aca="false">IF(OR(BB155&gt;$A$1,BB155&gt;=BA155*$B$1),1,0)</f>
        <v>1</v>
      </c>
      <c r="BF155" s="0" t="s">
        <v>63</v>
      </c>
      <c r="BG155" s="0" t="n">
        <v>24</v>
      </c>
      <c r="BH155" s="0" t="n">
        <v>23</v>
      </c>
      <c r="BI155" s="0" t="n">
        <v>-405</v>
      </c>
      <c r="BJ155" s="0" t="n">
        <f aca="false">IF(OR(BH155&gt;$A$1,BH155&gt;=BG155*$B$1),1,0)</f>
        <v>1</v>
      </c>
      <c r="BL155" s="0" t="s">
        <v>63</v>
      </c>
      <c r="BM155" s="0" t="n">
        <v>24</v>
      </c>
      <c r="BN155" s="0" t="n">
        <v>23</v>
      </c>
      <c r="BO155" s="0" t="n">
        <v>-405</v>
      </c>
      <c r="BP155" s="0" t="n">
        <f aca="false">IF(OR(BN155&gt;$A$1,BN155&gt;=BM155*$B$1),1,0)</f>
        <v>1</v>
      </c>
      <c r="BR155" s="0" t="s">
        <v>63</v>
      </c>
      <c r="BS155" s="0" t="n">
        <v>24</v>
      </c>
      <c r="BT155" s="0" t="n">
        <v>23</v>
      </c>
      <c r="BU155" s="0" t="n">
        <v>-405</v>
      </c>
      <c r="BV155" s="0" t="n">
        <f aca="false">IF(OR(BT155&gt;$A$1,BT155&gt;=BS155*$B$1),1,0)</f>
        <v>1</v>
      </c>
      <c r="BX155" s="0" t="n">
        <v>24</v>
      </c>
      <c r="BY155" s="1" t="n">
        <v>14</v>
      </c>
      <c r="CB155" s="0" t="n">
        <f aca="false">IF(OR(BY155&gt;$A$1,BY155&gt;=BX155*$B$1),1,0)</f>
        <v>1</v>
      </c>
    </row>
    <row r="156" customFormat="false" ht="12.75" hidden="false" customHeight="false" outlineLevel="0" collapsed="false">
      <c r="C156" s="0" t="s">
        <v>63</v>
      </c>
      <c r="D156" s="0" t="n">
        <v>25</v>
      </c>
      <c r="E156" s="0" t="n">
        <v>25</v>
      </c>
      <c r="F156" s="0" t="n">
        <v>-108</v>
      </c>
      <c r="G156" s="0" t="n">
        <f aca="false">IF(OR(E156&gt;$A$1,E156&gt;=D156*$B$1),1,0)</f>
        <v>1</v>
      </c>
      <c r="J156" s="0" t="s">
        <v>63</v>
      </c>
      <c r="K156" s="0" t="n">
        <v>25</v>
      </c>
      <c r="L156" s="0" t="n">
        <v>24</v>
      </c>
      <c r="M156" s="0" t="n">
        <v>-108</v>
      </c>
      <c r="N156" s="0" t="n">
        <f aca="false">IF(OR(L156&gt;$A$1,L156&gt;=K156*$B$1),1,0)</f>
        <v>1</v>
      </c>
      <c r="P156" s="0" t="s">
        <v>63</v>
      </c>
      <c r="Q156" s="0" t="n">
        <v>25</v>
      </c>
      <c r="R156" s="0" t="n">
        <v>24</v>
      </c>
      <c r="S156" s="0" t="n">
        <v>-108</v>
      </c>
      <c r="T156" s="0" t="n">
        <f aca="false">IF(OR(R156&gt;$A$1,R156&gt;=Q156*$B$1),1,0)</f>
        <v>1</v>
      </c>
      <c r="V156" s="0" t="s">
        <v>63</v>
      </c>
      <c r="W156" s="0" t="n">
        <v>25</v>
      </c>
      <c r="X156" s="0" t="n">
        <v>22</v>
      </c>
      <c r="Y156" s="0" t="n">
        <v>-108</v>
      </c>
      <c r="Z156" s="0" t="n">
        <f aca="false">IF(OR(X156&gt;$A$1,X156&gt;=W156*$B$1),1,0)</f>
        <v>1</v>
      </c>
      <c r="AB156" s="0" t="s">
        <v>63</v>
      </c>
      <c r="AC156" s="0" t="n">
        <v>25</v>
      </c>
      <c r="AD156" s="0" t="n">
        <v>22</v>
      </c>
      <c r="AE156" s="0" t="n">
        <v>-108</v>
      </c>
      <c r="AF156" s="0" t="n">
        <f aca="false">IF(OR(AD156&gt;$A$1,AD156&gt;=AC156*$B$1),1,0)</f>
        <v>1</v>
      </c>
      <c r="AH156" s="0" t="s">
        <v>63</v>
      </c>
      <c r="AI156" s="0" t="n">
        <v>25</v>
      </c>
      <c r="AJ156" s="0" t="n">
        <v>22</v>
      </c>
      <c r="AK156" s="0" t="n">
        <v>-108</v>
      </c>
      <c r="AL156" s="0" t="n">
        <f aca="false">IF(OR(AJ156&gt;$A$1,AJ156&gt;=AI156*$B$1),1,0)</f>
        <v>1</v>
      </c>
      <c r="AN156" s="0" t="s">
        <v>63</v>
      </c>
      <c r="AO156" s="0" t="n">
        <v>25</v>
      </c>
      <c r="AP156" s="0" t="n">
        <v>22</v>
      </c>
      <c r="AQ156" s="0" t="n">
        <v>-108</v>
      </c>
      <c r="AR156" s="0" t="n">
        <f aca="false">IF(OR(AP156&gt;$A$1,AP156&gt;=AO156*$B$1),1,0)</f>
        <v>1</v>
      </c>
      <c r="AT156" s="0" t="s">
        <v>63</v>
      </c>
      <c r="AU156" s="0" t="n">
        <v>25</v>
      </c>
      <c r="AV156" s="0" t="n">
        <v>22</v>
      </c>
      <c r="AW156" s="0" t="n">
        <v>-108</v>
      </c>
      <c r="AX156" s="0" t="n">
        <f aca="false">IF(OR(AV156&gt;$A$1,AV156&gt;=AU156*$B$1),1,0)</f>
        <v>1</v>
      </c>
      <c r="AZ156" s="0" t="s">
        <v>63</v>
      </c>
      <c r="BA156" s="0" t="n">
        <v>25</v>
      </c>
      <c r="BB156" s="0" t="n">
        <v>22</v>
      </c>
      <c r="BC156" s="0" t="n">
        <v>-108</v>
      </c>
      <c r="BD156" s="0" t="n">
        <f aca="false">IF(OR(BB156&gt;$A$1,BB156&gt;=BA156*$B$1),1,0)</f>
        <v>1</v>
      </c>
      <c r="BF156" s="0" t="s">
        <v>63</v>
      </c>
      <c r="BG156" s="0" t="n">
        <v>25</v>
      </c>
      <c r="BH156" s="0" t="n">
        <v>22</v>
      </c>
      <c r="BI156" s="0" t="n">
        <v>-108</v>
      </c>
      <c r="BJ156" s="0" t="n">
        <f aca="false">IF(OR(BH156&gt;$A$1,BH156&gt;=BG156*$B$1),1,0)</f>
        <v>1</v>
      </c>
      <c r="BL156" s="0" t="s">
        <v>63</v>
      </c>
      <c r="BM156" s="0" t="n">
        <v>25</v>
      </c>
      <c r="BN156" s="0" t="n">
        <v>22</v>
      </c>
      <c r="BO156" s="0" t="n">
        <v>-108</v>
      </c>
      <c r="BP156" s="0" t="n">
        <f aca="false">IF(OR(BN156&gt;$A$1,BN156&gt;=BM156*$B$1),1,0)</f>
        <v>1</v>
      </c>
      <c r="BR156" s="0" t="s">
        <v>63</v>
      </c>
      <c r="BS156" s="0" t="n">
        <v>25</v>
      </c>
      <c r="BT156" s="0" t="n">
        <v>22</v>
      </c>
      <c r="BU156" s="0" t="n">
        <v>-108</v>
      </c>
      <c r="BV156" s="0" t="n">
        <f aca="false">IF(OR(BT156&gt;$A$1,BT156&gt;=BS156*$B$1),1,0)</f>
        <v>1</v>
      </c>
      <c r="BX156" s="0" t="n">
        <v>25</v>
      </c>
      <c r="BY156" s="1" t="n">
        <v>19</v>
      </c>
      <c r="CB156" s="0" t="n">
        <f aca="false">IF(OR(BY156&gt;$A$1,BY156&gt;=BX156*$B$1),1,0)</f>
        <v>1</v>
      </c>
    </row>
    <row r="157" customFormat="false" ht="12.75" hidden="false" customHeight="false" outlineLevel="0" collapsed="false">
      <c r="C157" s="0" t="s">
        <v>64</v>
      </c>
      <c r="D157" s="0" t="n">
        <v>9</v>
      </c>
      <c r="E157" s="0" t="n">
        <v>9</v>
      </c>
      <c r="F157" s="0" t="n">
        <v>-51</v>
      </c>
      <c r="G157" s="0" t="n">
        <f aca="false">IF(OR(E157&gt;$A$1,E157&gt;=D157*$B$1),1,0)</f>
        <v>1</v>
      </c>
      <c r="J157" s="0" t="s">
        <v>64</v>
      </c>
      <c r="K157" s="0" t="n">
        <v>9</v>
      </c>
      <c r="L157" s="0" t="n">
        <v>9</v>
      </c>
      <c r="M157" s="0" t="n">
        <v>-51</v>
      </c>
      <c r="N157" s="0" t="n">
        <f aca="false">IF(OR(L157&gt;$A$1,L157&gt;=K157*$B$1),1,0)</f>
        <v>1</v>
      </c>
      <c r="P157" s="0" t="s">
        <v>64</v>
      </c>
      <c r="Q157" s="0" t="n">
        <v>9</v>
      </c>
      <c r="R157" s="0" t="n">
        <v>9</v>
      </c>
      <c r="S157" s="0" t="n">
        <v>-51</v>
      </c>
      <c r="T157" s="0" t="n">
        <f aca="false">IF(OR(R157&gt;$A$1,R157&gt;=Q157*$B$1),1,0)</f>
        <v>1</v>
      </c>
      <c r="V157" s="0" t="s">
        <v>64</v>
      </c>
      <c r="W157" s="0" t="n">
        <v>9</v>
      </c>
      <c r="X157" s="0" t="n">
        <v>8</v>
      </c>
      <c r="Y157" s="0" t="n">
        <v>-51</v>
      </c>
      <c r="Z157" s="0" t="n">
        <f aca="false">IF(OR(X157&gt;$A$1,X157&gt;=W157*$B$1),1,0)</f>
        <v>1</v>
      </c>
      <c r="AB157" s="0" t="s">
        <v>64</v>
      </c>
      <c r="AC157" s="0" t="n">
        <v>9</v>
      </c>
      <c r="AD157" s="0" t="n">
        <v>8</v>
      </c>
      <c r="AE157" s="0" t="n">
        <v>-51</v>
      </c>
      <c r="AF157" s="0" t="n">
        <f aca="false">IF(OR(AD157&gt;$A$1,AD157&gt;=AC157*$B$1),1,0)</f>
        <v>1</v>
      </c>
      <c r="AH157" s="0" t="s">
        <v>64</v>
      </c>
      <c r="AI157" s="0" t="n">
        <v>9</v>
      </c>
      <c r="AJ157" s="0" t="n">
        <v>8</v>
      </c>
      <c r="AK157" s="0" t="n">
        <v>-51</v>
      </c>
      <c r="AL157" s="0" t="n">
        <f aca="false">IF(OR(AJ157&gt;$A$1,AJ157&gt;=AI157*$B$1),1,0)</f>
        <v>1</v>
      </c>
      <c r="AN157" s="0" t="s">
        <v>64</v>
      </c>
      <c r="AO157" s="0" t="n">
        <v>9</v>
      </c>
      <c r="AP157" s="0" t="n">
        <v>8</v>
      </c>
      <c r="AQ157" s="0" t="n">
        <v>-51</v>
      </c>
      <c r="AR157" s="0" t="n">
        <f aca="false">IF(OR(AP157&gt;$A$1,AP157&gt;=AO157*$B$1),1,0)</f>
        <v>1</v>
      </c>
      <c r="AT157" s="0" t="s">
        <v>64</v>
      </c>
      <c r="AU157" s="0" t="n">
        <v>9</v>
      </c>
      <c r="AV157" s="0" t="n">
        <v>8</v>
      </c>
      <c r="AW157" s="0" t="n">
        <v>-51</v>
      </c>
      <c r="AX157" s="0" t="n">
        <f aca="false">IF(OR(AV157&gt;$A$1,AV157&gt;=AU157*$B$1),1,0)</f>
        <v>1</v>
      </c>
      <c r="AZ157" s="0" t="s">
        <v>64</v>
      </c>
      <c r="BA157" s="0" t="n">
        <v>9</v>
      </c>
      <c r="BB157" s="0" t="n">
        <v>8</v>
      </c>
      <c r="BC157" s="0" t="n">
        <v>-51</v>
      </c>
      <c r="BD157" s="0" t="n">
        <f aca="false">IF(OR(BB157&gt;$A$1,BB157&gt;=BA157*$B$1),1,0)</f>
        <v>1</v>
      </c>
      <c r="BF157" s="0" t="s">
        <v>64</v>
      </c>
      <c r="BG157" s="0" t="n">
        <v>9</v>
      </c>
      <c r="BH157" s="0" t="n">
        <v>8</v>
      </c>
      <c r="BI157" s="0" t="n">
        <v>-51</v>
      </c>
      <c r="BJ157" s="0" t="n">
        <f aca="false">IF(OR(BH157&gt;$A$1,BH157&gt;=BG157*$B$1),1,0)</f>
        <v>1</v>
      </c>
      <c r="BL157" s="0" t="s">
        <v>64</v>
      </c>
      <c r="BM157" s="0" t="n">
        <v>9</v>
      </c>
      <c r="BN157" s="0" t="n">
        <v>8</v>
      </c>
      <c r="BO157" s="0" t="n">
        <v>-51</v>
      </c>
      <c r="BP157" s="0" t="n">
        <f aca="false">IF(OR(BN157&gt;$A$1,BN157&gt;=BM157*$B$1),1,0)</f>
        <v>1</v>
      </c>
      <c r="BR157" s="0" t="s">
        <v>64</v>
      </c>
      <c r="BS157" s="0" t="n">
        <v>9</v>
      </c>
      <c r="BT157" s="0" t="n">
        <v>8</v>
      </c>
      <c r="BU157" s="0" t="n">
        <v>-51</v>
      </c>
      <c r="BV157" s="0" t="n">
        <f aca="false">IF(OR(BT157&gt;$A$1,BT157&gt;=BS157*$B$1),1,0)</f>
        <v>1</v>
      </c>
      <c r="BX157" s="0" t="n">
        <v>9</v>
      </c>
      <c r="BY157" s="1" t="n">
        <v>8</v>
      </c>
      <c r="CB157" s="0" t="n">
        <f aca="false">IF(OR(BY157&gt;$A$1,BY157&gt;=BX157*$B$1),1,0)</f>
        <v>1</v>
      </c>
    </row>
    <row r="158" customFormat="false" ht="12.75" hidden="false" customHeight="false" outlineLevel="0" collapsed="false">
      <c r="C158" s="0" t="s">
        <v>64</v>
      </c>
      <c r="D158" s="0" t="n">
        <v>7</v>
      </c>
      <c r="E158" s="0" t="n">
        <v>7</v>
      </c>
      <c r="F158" s="0" t="n">
        <v>-32</v>
      </c>
      <c r="G158" s="0" t="n">
        <f aca="false">IF(OR(E158&gt;$A$1,E158&gt;=D158*$B$1),1,0)</f>
        <v>1</v>
      </c>
      <c r="J158" s="0" t="s">
        <v>64</v>
      </c>
      <c r="K158" s="0" t="n">
        <v>7</v>
      </c>
      <c r="L158" s="0" t="n">
        <v>7</v>
      </c>
      <c r="M158" s="0" t="n">
        <v>-32</v>
      </c>
      <c r="N158" s="0" t="n">
        <f aca="false">IF(OR(L158&gt;$A$1,L158&gt;=K158*$B$1),1,0)</f>
        <v>1</v>
      </c>
      <c r="P158" s="0" t="s">
        <v>64</v>
      </c>
      <c r="Q158" s="0" t="n">
        <v>7</v>
      </c>
      <c r="R158" s="0" t="n">
        <v>5</v>
      </c>
      <c r="S158" s="0" t="n">
        <v>-32</v>
      </c>
      <c r="T158" s="0" t="n">
        <f aca="false">IF(OR(R158&gt;$A$1,R158&gt;=Q158*$B$1),1,0)</f>
        <v>0</v>
      </c>
      <c r="V158" s="0" t="s">
        <v>64</v>
      </c>
      <c r="W158" s="0" t="n">
        <v>7</v>
      </c>
      <c r="X158" s="0" t="n">
        <v>5</v>
      </c>
      <c r="Y158" s="0" t="n">
        <v>-32</v>
      </c>
      <c r="Z158" s="0" t="n">
        <f aca="false">IF(OR(X158&gt;$A$1,X158&gt;=W158*$B$1),1,0)</f>
        <v>0</v>
      </c>
      <c r="AB158" s="0" t="s">
        <v>64</v>
      </c>
      <c r="AC158" s="0" t="n">
        <v>7</v>
      </c>
      <c r="AD158" s="0" t="n">
        <v>5</v>
      </c>
      <c r="AE158" s="0" t="n">
        <v>-32</v>
      </c>
      <c r="AF158" s="0" t="n">
        <f aca="false">IF(OR(AD158&gt;$A$1,AD158&gt;=AC158*$B$1),1,0)</f>
        <v>0</v>
      </c>
      <c r="AH158" s="0" t="s">
        <v>64</v>
      </c>
      <c r="AI158" s="0" t="n">
        <v>7</v>
      </c>
      <c r="AJ158" s="0" t="n">
        <v>5</v>
      </c>
      <c r="AK158" s="0" t="n">
        <v>-32</v>
      </c>
      <c r="AL158" s="0" t="n">
        <f aca="false">IF(OR(AJ158&gt;$A$1,AJ158&gt;=AI158*$B$1),1,0)</f>
        <v>0</v>
      </c>
      <c r="AN158" s="0" t="s">
        <v>64</v>
      </c>
      <c r="AO158" s="0" t="n">
        <v>7</v>
      </c>
      <c r="AP158" s="0" t="n">
        <v>5</v>
      </c>
      <c r="AQ158" s="0" t="n">
        <v>-32</v>
      </c>
      <c r="AR158" s="0" t="n">
        <f aca="false">IF(OR(AP158&gt;$A$1,AP158&gt;=AO158*$B$1),1,0)</f>
        <v>0</v>
      </c>
      <c r="AT158" s="0" t="s">
        <v>64</v>
      </c>
      <c r="AU158" s="0" t="n">
        <v>7</v>
      </c>
      <c r="AV158" s="0" t="n">
        <v>5</v>
      </c>
      <c r="AW158" s="0" t="n">
        <v>-32</v>
      </c>
      <c r="AX158" s="0" t="n">
        <f aca="false">IF(OR(AV158&gt;$A$1,AV158&gt;=AU158*$B$1),1,0)</f>
        <v>0</v>
      </c>
      <c r="AZ158" s="0" t="s">
        <v>64</v>
      </c>
      <c r="BA158" s="0" t="n">
        <v>7</v>
      </c>
      <c r="BB158" s="0" t="n">
        <v>5</v>
      </c>
      <c r="BC158" s="0" t="n">
        <v>-32</v>
      </c>
      <c r="BD158" s="0" t="n">
        <f aca="false">IF(OR(BB158&gt;$A$1,BB158&gt;=BA158*$B$1),1,0)</f>
        <v>0</v>
      </c>
      <c r="BF158" s="0" t="s">
        <v>64</v>
      </c>
      <c r="BG158" s="0" t="n">
        <v>7</v>
      </c>
      <c r="BH158" s="0" t="n">
        <v>5</v>
      </c>
      <c r="BI158" s="0" t="n">
        <v>-32</v>
      </c>
      <c r="BJ158" s="0" t="n">
        <f aca="false">IF(OR(BH158&gt;$A$1,BH158&gt;=BG158*$B$1),1,0)</f>
        <v>0</v>
      </c>
      <c r="BL158" s="0" t="s">
        <v>64</v>
      </c>
      <c r="BM158" s="0" t="n">
        <v>7</v>
      </c>
      <c r="BN158" s="0" t="n">
        <v>5</v>
      </c>
      <c r="BO158" s="0" t="n">
        <v>-32</v>
      </c>
      <c r="BP158" s="0" t="n">
        <f aca="false">IF(OR(BN158&gt;$A$1,BN158&gt;=BM158*$B$1),1,0)</f>
        <v>0</v>
      </c>
      <c r="BR158" s="0" t="s">
        <v>64</v>
      </c>
      <c r="BS158" s="0" t="n">
        <v>7</v>
      </c>
      <c r="BT158" s="0" t="n">
        <v>5</v>
      </c>
      <c r="BU158" s="0" t="n">
        <v>-32</v>
      </c>
      <c r="BV158" s="0" t="n">
        <f aca="false">IF(OR(BT158&gt;$A$1,BT158&gt;=BS158*$B$1),1,0)</f>
        <v>0</v>
      </c>
      <c r="BX158" s="0" t="n">
        <v>7</v>
      </c>
      <c r="BY158" s="1" t="n">
        <v>0</v>
      </c>
      <c r="CB158" s="0" t="n">
        <f aca="false">IF(OR(BY158&gt;$A$1,BY158&gt;=BX158*$B$1),1,0)</f>
        <v>0</v>
      </c>
    </row>
    <row r="159" customFormat="false" ht="12.75" hidden="false" customHeight="false" outlineLevel="0" collapsed="false">
      <c r="C159" s="0" t="s">
        <v>65</v>
      </c>
      <c r="D159" s="0" t="n">
        <v>23</v>
      </c>
      <c r="E159" s="0" t="n">
        <v>23</v>
      </c>
      <c r="F159" s="0" t="n">
        <v>-112</v>
      </c>
      <c r="G159" s="0" t="n">
        <f aca="false">IF(OR(E159&gt;$A$1,E159&gt;=D159*$B$1),1,0)</f>
        <v>1</v>
      </c>
      <c r="J159" s="0" t="s">
        <v>65</v>
      </c>
      <c r="K159" s="0" t="n">
        <v>23</v>
      </c>
      <c r="L159" s="0" t="n">
        <v>23</v>
      </c>
      <c r="M159" s="0" t="n">
        <v>-112</v>
      </c>
      <c r="N159" s="0" t="n">
        <f aca="false">IF(OR(L159&gt;$A$1,L159&gt;=K159*$B$1),1,0)</f>
        <v>1</v>
      </c>
      <c r="P159" s="0" t="s">
        <v>65</v>
      </c>
      <c r="Q159" s="0" t="n">
        <v>23</v>
      </c>
      <c r="R159" s="0" t="n">
        <v>20</v>
      </c>
      <c r="S159" s="0" t="n">
        <v>-112</v>
      </c>
      <c r="T159" s="0" t="n">
        <f aca="false">IF(OR(R159&gt;$A$1,R159&gt;=Q159*$B$1),1,0)</f>
        <v>1</v>
      </c>
      <c r="V159" s="0" t="s">
        <v>65</v>
      </c>
      <c r="W159" s="0" t="n">
        <v>23</v>
      </c>
      <c r="X159" s="0" t="n">
        <v>20</v>
      </c>
      <c r="Y159" s="0" t="n">
        <v>-112</v>
      </c>
      <c r="Z159" s="0" t="n">
        <f aca="false">IF(OR(X159&gt;$A$1,X159&gt;=W159*$B$1),1,0)</f>
        <v>1</v>
      </c>
      <c r="AB159" s="0" t="s">
        <v>65</v>
      </c>
      <c r="AC159" s="0" t="n">
        <v>23</v>
      </c>
      <c r="AD159" s="0" t="n">
        <v>20</v>
      </c>
      <c r="AE159" s="0" t="n">
        <v>-112</v>
      </c>
      <c r="AF159" s="0" t="n">
        <f aca="false">IF(OR(AD159&gt;$A$1,AD159&gt;=AC159*$B$1),1,0)</f>
        <v>1</v>
      </c>
      <c r="AH159" s="0" t="s">
        <v>65</v>
      </c>
      <c r="AI159" s="0" t="n">
        <v>23</v>
      </c>
      <c r="AJ159" s="0" t="n">
        <v>20</v>
      </c>
      <c r="AK159" s="0" t="n">
        <v>-112</v>
      </c>
      <c r="AL159" s="0" t="n">
        <f aca="false">IF(OR(AJ159&gt;$A$1,AJ159&gt;=AI159*$B$1),1,0)</f>
        <v>1</v>
      </c>
      <c r="AN159" s="0" t="s">
        <v>65</v>
      </c>
      <c r="AO159" s="0" t="n">
        <v>23</v>
      </c>
      <c r="AP159" s="0" t="n">
        <v>20</v>
      </c>
      <c r="AQ159" s="0" t="n">
        <v>-112</v>
      </c>
      <c r="AR159" s="0" t="n">
        <f aca="false">IF(OR(AP159&gt;$A$1,AP159&gt;=AO159*$B$1),1,0)</f>
        <v>1</v>
      </c>
      <c r="AT159" s="0" t="s">
        <v>65</v>
      </c>
      <c r="AU159" s="0" t="n">
        <v>23</v>
      </c>
      <c r="AV159" s="0" t="n">
        <v>20</v>
      </c>
      <c r="AW159" s="0" t="n">
        <v>-112</v>
      </c>
      <c r="AX159" s="0" t="n">
        <f aca="false">IF(OR(AV159&gt;$A$1,AV159&gt;=AU159*$B$1),1,0)</f>
        <v>1</v>
      </c>
      <c r="AZ159" s="0" t="s">
        <v>65</v>
      </c>
      <c r="BA159" s="0" t="n">
        <v>23</v>
      </c>
      <c r="BB159" s="0" t="n">
        <v>20</v>
      </c>
      <c r="BC159" s="0" t="n">
        <v>-112</v>
      </c>
      <c r="BD159" s="0" t="n">
        <f aca="false">IF(OR(BB159&gt;$A$1,BB159&gt;=BA159*$B$1),1,0)</f>
        <v>1</v>
      </c>
      <c r="BF159" s="0" t="s">
        <v>65</v>
      </c>
      <c r="BG159" s="0" t="n">
        <v>23</v>
      </c>
      <c r="BH159" s="0" t="n">
        <v>20</v>
      </c>
      <c r="BI159" s="0" t="n">
        <v>-112</v>
      </c>
      <c r="BJ159" s="0" t="n">
        <f aca="false">IF(OR(BH159&gt;$A$1,BH159&gt;=BG159*$B$1),1,0)</f>
        <v>1</v>
      </c>
      <c r="BL159" s="0" t="s">
        <v>65</v>
      </c>
      <c r="BM159" s="0" t="n">
        <v>23</v>
      </c>
      <c r="BN159" s="0" t="n">
        <v>20</v>
      </c>
      <c r="BO159" s="0" t="n">
        <v>-112</v>
      </c>
      <c r="BP159" s="0" t="n">
        <f aca="false">IF(OR(BN159&gt;$A$1,BN159&gt;=BM159*$B$1),1,0)</f>
        <v>1</v>
      </c>
      <c r="BR159" s="0" t="s">
        <v>65</v>
      </c>
      <c r="BS159" s="0" t="n">
        <v>23</v>
      </c>
      <c r="BT159" s="0" t="n">
        <v>20</v>
      </c>
      <c r="BU159" s="0" t="n">
        <v>-112</v>
      </c>
      <c r="BV159" s="0" t="n">
        <f aca="false">IF(OR(BT159&gt;$A$1,BT159&gt;=BS159*$B$1),1,0)</f>
        <v>1</v>
      </c>
      <c r="BX159" s="0" t="n">
        <v>23</v>
      </c>
      <c r="BY159" s="1" t="n">
        <v>17</v>
      </c>
      <c r="CB159" s="0" t="n">
        <f aca="false">IF(OR(BY159&gt;$A$1,BY159&gt;=BX159*$B$1),1,0)</f>
        <v>1</v>
      </c>
    </row>
    <row r="160" customFormat="false" ht="12.75" hidden="false" customHeight="false" outlineLevel="0" collapsed="false">
      <c r="C160" s="0" t="s">
        <v>65</v>
      </c>
      <c r="D160" s="0" t="n">
        <v>6</v>
      </c>
      <c r="E160" s="0" t="n">
        <v>6</v>
      </c>
      <c r="F160" s="0" t="n">
        <v>-28</v>
      </c>
      <c r="G160" s="0" t="n">
        <f aca="false">IF(OR(E160&gt;$A$1,E160&gt;=D160*$B$1),1,0)</f>
        <v>1</v>
      </c>
      <c r="J160" s="0" t="s">
        <v>65</v>
      </c>
      <c r="K160" s="0" t="n">
        <v>6</v>
      </c>
      <c r="L160" s="0" t="n">
        <v>6</v>
      </c>
      <c r="M160" s="0" t="n">
        <v>-28</v>
      </c>
      <c r="N160" s="0" t="n">
        <f aca="false">IF(OR(L160&gt;$A$1,L160&gt;=K160*$B$1),1,0)</f>
        <v>1</v>
      </c>
      <c r="P160" s="0" t="s">
        <v>65</v>
      </c>
      <c r="Q160" s="0" t="n">
        <v>6</v>
      </c>
      <c r="R160" s="0" t="n">
        <v>6</v>
      </c>
      <c r="S160" s="0" t="n">
        <v>-28</v>
      </c>
      <c r="T160" s="0" t="n">
        <f aca="false">IF(OR(R160&gt;$A$1,R160&gt;=Q160*$B$1),1,0)</f>
        <v>1</v>
      </c>
      <c r="V160" s="0" t="s">
        <v>65</v>
      </c>
      <c r="W160" s="0" t="n">
        <v>6</v>
      </c>
      <c r="X160" s="0" t="n">
        <v>6</v>
      </c>
      <c r="Y160" s="0" t="n">
        <v>-28</v>
      </c>
      <c r="Z160" s="0" t="n">
        <f aca="false">IF(OR(X160&gt;$A$1,X160&gt;=W160*$B$1),1,0)</f>
        <v>1</v>
      </c>
      <c r="AB160" s="0" t="s">
        <v>65</v>
      </c>
      <c r="AC160" s="0" t="n">
        <v>6</v>
      </c>
      <c r="AD160" s="0" t="n">
        <v>6</v>
      </c>
      <c r="AE160" s="0" t="n">
        <v>-28</v>
      </c>
      <c r="AF160" s="0" t="n">
        <f aca="false">IF(OR(AD160&gt;$A$1,AD160&gt;=AC160*$B$1),1,0)</f>
        <v>1</v>
      </c>
      <c r="AH160" s="0" t="s">
        <v>65</v>
      </c>
      <c r="AI160" s="0" t="n">
        <v>6</v>
      </c>
      <c r="AJ160" s="0" t="n">
        <v>6</v>
      </c>
      <c r="AK160" s="0" t="n">
        <v>-28</v>
      </c>
      <c r="AL160" s="0" t="n">
        <f aca="false">IF(OR(AJ160&gt;$A$1,AJ160&gt;=AI160*$B$1),1,0)</f>
        <v>1</v>
      </c>
      <c r="AN160" s="0" t="s">
        <v>65</v>
      </c>
      <c r="AO160" s="0" t="n">
        <v>6</v>
      </c>
      <c r="AP160" s="0" t="n">
        <v>6</v>
      </c>
      <c r="AQ160" s="0" t="n">
        <v>-28</v>
      </c>
      <c r="AR160" s="0" t="n">
        <f aca="false">IF(OR(AP160&gt;$A$1,AP160&gt;=AO160*$B$1),1,0)</f>
        <v>1</v>
      </c>
      <c r="AT160" s="0" t="s">
        <v>65</v>
      </c>
      <c r="AU160" s="0" t="n">
        <v>6</v>
      </c>
      <c r="AV160" s="0" t="n">
        <v>6</v>
      </c>
      <c r="AW160" s="0" t="n">
        <v>-28</v>
      </c>
      <c r="AX160" s="0" t="n">
        <f aca="false">IF(OR(AV160&gt;$A$1,AV160&gt;=AU160*$B$1),1,0)</f>
        <v>1</v>
      </c>
      <c r="AZ160" s="0" t="s">
        <v>65</v>
      </c>
      <c r="BA160" s="0" t="n">
        <v>6</v>
      </c>
      <c r="BB160" s="0" t="n">
        <v>6</v>
      </c>
      <c r="BC160" s="0" t="n">
        <v>-28</v>
      </c>
      <c r="BD160" s="0" t="n">
        <f aca="false">IF(OR(BB160&gt;$A$1,BB160&gt;=BA160*$B$1),1,0)</f>
        <v>1</v>
      </c>
      <c r="BF160" s="0" t="s">
        <v>65</v>
      </c>
      <c r="BG160" s="0" t="n">
        <v>6</v>
      </c>
      <c r="BH160" s="0" t="n">
        <v>6</v>
      </c>
      <c r="BI160" s="0" t="n">
        <v>-28</v>
      </c>
      <c r="BJ160" s="0" t="n">
        <f aca="false">IF(OR(BH160&gt;$A$1,BH160&gt;=BG160*$B$1),1,0)</f>
        <v>1</v>
      </c>
      <c r="BL160" s="0" t="s">
        <v>65</v>
      </c>
      <c r="BM160" s="0" t="n">
        <v>6</v>
      </c>
      <c r="BN160" s="0" t="n">
        <v>6</v>
      </c>
      <c r="BO160" s="0" t="n">
        <v>-28</v>
      </c>
      <c r="BP160" s="0" t="n">
        <f aca="false">IF(OR(BN160&gt;$A$1,BN160&gt;=BM160*$B$1),1,0)</f>
        <v>1</v>
      </c>
      <c r="BR160" s="0" t="s">
        <v>65</v>
      </c>
      <c r="BS160" s="0" t="n">
        <v>6</v>
      </c>
      <c r="BT160" s="0" t="n">
        <v>6</v>
      </c>
      <c r="BU160" s="0" t="n">
        <v>-28</v>
      </c>
      <c r="BV160" s="0" t="n">
        <f aca="false">IF(OR(BT160&gt;$A$1,BT160&gt;=BS160*$B$1),1,0)</f>
        <v>1</v>
      </c>
      <c r="BX160" s="0" t="n">
        <v>6</v>
      </c>
      <c r="BY160" s="1" t="n">
        <v>6</v>
      </c>
      <c r="CB160" s="0" t="n">
        <f aca="false">IF(OR(BY160&gt;$A$1,BY160&gt;=BX160*$B$1),1,0)</f>
        <v>1</v>
      </c>
    </row>
    <row r="161" customFormat="false" ht="12.75" hidden="false" customHeight="false" outlineLevel="0" collapsed="false">
      <c r="C161" s="0" t="s">
        <v>66</v>
      </c>
      <c r="D161" s="0" t="n">
        <v>21</v>
      </c>
      <c r="E161" s="0" t="n">
        <v>21</v>
      </c>
      <c r="F161" s="0" t="n">
        <v>-166</v>
      </c>
      <c r="G161" s="0" t="n">
        <f aca="false">IF(OR(E161&gt;$A$1,E161&gt;=D161*$B$1),1,0)</f>
        <v>1</v>
      </c>
      <c r="J161" s="0" t="s">
        <v>66</v>
      </c>
      <c r="K161" s="0" t="n">
        <v>21</v>
      </c>
      <c r="L161" s="0" t="n">
        <v>17</v>
      </c>
      <c r="M161" s="0" t="n">
        <v>-166</v>
      </c>
      <c r="N161" s="0" t="n">
        <f aca="false">IF(OR(L161&gt;$A$1,L161&gt;=K161*$B$1),1,0)</f>
        <v>1</v>
      </c>
      <c r="P161" s="0" t="s">
        <v>66</v>
      </c>
      <c r="Q161" s="0" t="n">
        <v>21</v>
      </c>
      <c r="R161" s="0" t="n">
        <v>17</v>
      </c>
      <c r="S161" s="0" t="n">
        <v>-166</v>
      </c>
      <c r="T161" s="0" t="n">
        <f aca="false">IF(OR(R161&gt;$A$1,R161&gt;=Q161*$B$1),1,0)</f>
        <v>1</v>
      </c>
      <c r="V161" s="0" t="s">
        <v>66</v>
      </c>
      <c r="W161" s="0" t="n">
        <v>21</v>
      </c>
      <c r="X161" s="0" t="n">
        <v>17</v>
      </c>
      <c r="Y161" s="0" t="n">
        <v>-166</v>
      </c>
      <c r="Z161" s="0" t="n">
        <f aca="false">IF(OR(X161&gt;$A$1,X161&gt;=W161*$B$1),1,0)</f>
        <v>1</v>
      </c>
      <c r="AB161" s="0" t="s">
        <v>66</v>
      </c>
      <c r="AC161" s="0" t="n">
        <v>21</v>
      </c>
      <c r="AD161" s="0" t="n">
        <v>17</v>
      </c>
      <c r="AE161" s="0" t="n">
        <v>-166</v>
      </c>
      <c r="AF161" s="0" t="n">
        <f aca="false">IF(OR(AD161&gt;$A$1,AD161&gt;=AC161*$B$1),1,0)</f>
        <v>1</v>
      </c>
      <c r="AH161" s="0" t="s">
        <v>66</v>
      </c>
      <c r="AI161" s="0" t="n">
        <v>21</v>
      </c>
      <c r="AJ161" s="0" t="n">
        <v>17</v>
      </c>
      <c r="AK161" s="0" t="n">
        <v>-166</v>
      </c>
      <c r="AL161" s="0" t="n">
        <f aca="false">IF(OR(AJ161&gt;$A$1,AJ161&gt;=AI161*$B$1),1,0)</f>
        <v>1</v>
      </c>
      <c r="AN161" s="0" t="s">
        <v>66</v>
      </c>
      <c r="AO161" s="0" t="n">
        <v>21</v>
      </c>
      <c r="AP161" s="0" t="n">
        <v>17</v>
      </c>
      <c r="AQ161" s="0" t="n">
        <v>-166</v>
      </c>
      <c r="AR161" s="0" t="n">
        <f aca="false">IF(OR(AP161&gt;$A$1,AP161&gt;=AO161*$B$1),1,0)</f>
        <v>1</v>
      </c>
      <c r="AT161" s="0" t="s">
        <v>66</v>
      </c>
      <c r="AU161" s="0" t="n">
        <v>21</v>
      </c>
      <c r="AV161" s="0" t="n">
        <v>17</v>
      </c>
      <c r="AW161" s="0" t="n">
        <v>-166</v>
      </c>
      <c r="AX161" s="0" t="n">
        <f aca="false">IF(OR(AV161&gt;$A$1,AV161&gt;=AU161*$B$1),1,0)</f>
        <v>1</v>
      </c>
      <c r="AZ161" s="0" t="s">
        <v>66</v>
      </c>
      <c r="BA161" s="0" t="n">
        <v>21</v>
      </c>
      <c r="BB161" s="0" t="n">
        <v>17</v>
      </c>
      <c r="BC161" s="0" t="n">
        <v>-166</v>
      </c>
      <c r="BD161" s="0" t="n">
        <f aca="false">IF(OR(BB161&gt;$A$1,BB161&gt;=BA161*$B$1),1,0)</f>
        <v>1</v>
      </c>
      <c r="BF161" s="0" t="s">
        <v>66</v>
      </c>
      <c r="BG161" s="0" t="n">
        <v>21</v>
      </c>
      <c r="BH161" s="0" t="n">
        <v>14</v>
      </c>
      <c r="BI161" s="0" t="n">
        <v>-166</v>
      </c>
      <c r="BJ161" s="0" t="n">
        <f aca="false">IF(OR(BH161&gt;$A$1,BH161&gt;=BG161*$B$1),1,0)</f>
        <v>1</v>
      </c>
      <c r="BL161" s="0" t="s">
        <v>66</v>
      </c>
      <c r="BM161" s="0" t="n">
        <v>21</v>
      </c>
      <c r="BN161" s="0" t="n">
        <v>14</v>
      </c>
      <c r="BO161" s="0" t="n">
        <v>-166</v>
      </c>
      <c r="BP161" s="0" t="n">
        <f aca="false">IF(OR(BN161&gt;$A$1,BN161&gt;=BM161*$B$1),1,0)</f>
        <v>1</v>
      </c>
      <c r="BR161" s="0" t="s">
        <v>66</v>
      </c>
      <c r="BS161" s="0" t="n">
        <v>21</v>
      </c>
      <c r="BT161" s="0" t="n">
        <v>14</v>
      </c>
      <c r="BU161" s="0" t="n">
        <v>-166</v>
      </c>
      <c r="BV161" s="0" t="n">
        <f aca="false">IF(OR(BT161&gt;$A$1,BT161&gt;=BS161*$B$1),1,0)</f>
        <v>1</v>
      </c>
      <c r="BX161" s="0" t="n">
        <v>21</v>
      </c>
      <c r="BY161" s="1" t="n">
        <v>12</v>
      </c>
      <c r="CB161" s="0" t="n">
        <f aca="false">IF(OR(BY161&gt;$A$1,BY161&gt;=BX161*$B$1),1,0)</f>
        <v>1</v>
      </c>
    </row>
    <row r="162" customFormat="false" ht="12.75" hidden="false" customHeight="false" outlineLevel="0" collapsed="false">
      <c r="C162" s="0" t="s">
        <v>66</v>
      </c>
      <c r="D162" s="0" t="n">
        <v>5</v>
      </c>
      <c r="E162" s="0" t="n">
        <v>5</v>
      </c>
      <c r="F162" s="0" t="n">
        <v>-31</v>
      </c>
      <c r="G162" s="0" t="n">
        <f aca="false">IF(OR(E162&gt;$A$1,E162&gt;=D162*$B$1),1,0)</f>
        <v>1</v>
      </c>
      <c r="J162" s="0" t="s">
        <v>66</v>
      </c>
      <c r="K162" s="0" t="n">
        <v>5</v>
      </c>
      <c r="L162" s="0" t="n">
        <v>5</v>
      </c>
      <c r="M162" s="0" t="n">
        <v>-31</v>
      </c>
      <c r="N162" s="0" t="n">
        <f aca="false">IF(OR(L162&gt;$A$1,L162&gt;=K162*$B$1),1,0)</f>
        <v>1</v>
      </c>
      <c r="P162" s="0" t="s">
        <v>66</v>
      </c>
      <c r="Q162" s="0" t="n">
        <v>5</v>
      </c>
      <c r="R162" s="0" t="n">
        <v>5</v>
      </c>
      <c r="S162" s="0" t="n">
        <v>-31</v>
      </c>
      <c r="T162" s="0" t="n">
        <f aca="false">IF(OR(R162&gt;$A$1,R162&gt;=Q162*$B$1),1,0)</f>
        <v>1</v>
      </c>
      <c r="V162" s="0" t="s">
        <v>66</v>
      </c>
      <c r="W162" s="0" t="n">
        <v>5</v>
      </c>
      <c r="X162" s="0" t="n">
        <v>5</v>
      </c>
      <c r="Y162" s="0" t="n">
        <v>-31</v>
      </c>
      <c r="Z162" s="0" t="n">
        <f aca="false">IF(OR(X162&gt;$A$1,X162&gt;=W162*$B$1),1,0)</f>
        <v>1</v>
      </c>
      <c r="AB162" s="0" t="s">
        <v>66</v>
      </c>
      <c r="AC162" s="0" t="n">
        <v>5</v>
      </c>
      <c r="AD162" s="0" t="n">
        <v>5</v>
      </c>
      <c r="AE162" s="0" t="n">
        <v>-31</v>
      </c>
      <c r="AF162" s="0" t="n">
        <f aca="false">IF(OR(AD162&gt;$A$1,AD162&gt;=AC162*$B$1),1,0)</f>
        <v>1</v>
      </c>
      <c r="AH162" s="0" t="s">
        <v>66</v>
      </c>
      <c r="AI162" s="0" t="n">
        <v>5</v>
      </c>
      <c r="AJ162" s="0" t="n">
        <v>5</v>
      </c>
      <c r="AK162" s="0" t="n">
        <v>-31</v>
      </c>
      <c r="AL162" s="0" t="n">
        <f aca="false">IF(OR(AJ162&gt;$A$1,AJ162&gt;=AI162*$B$1),1,0)</f>
        <v>1</v>
      </c>
      <c r="AN162" s="0" t="s">
        <v>66</v>
      </c>
      <c r="AO162" s="0" t="n">
        <v>5</v>
      </c>
      <c r="AP162" s="0" t="n">
        <v>5</v>
      </c>
      <c r="AQ162" s="0" t="n">
        <v>-31</v>
      </c>
      <c r="AR162" s="0" t="n">
        <f aca="false">IF(OR(AP162&gt;$A$1,AP162&gt;=AO162*$B$1),1,0)</f>
        <v>1</v>
      </c>
      <c r="AT162" s="0" t="s">
        <v>66</v>
      </c>
      <c r="AU162" s="0" t="n">
        <v>5</v>
      </c>
      <c r="AV162" s="0" t="n">
        <v>5</v>
      </c>
      <c r="AW162" s="0" t="n">
        <v>-31</v>
      </c>
      <c r="AX162" s="0" t="n">
        <f aca="false">IF(OR(AV162&gt;$A$1,AV162&gt;=AU162*$B$1),1,0)</f>
        <v>1</v>
      </c>
      <c r="AZ162" s="0" t="s">
        <v>66</v>
      </c>
      <c r="BA162" s="0" t="n">
        <v>5</v>
      </c>
      <c r="BB162" s="0" t="n">
        <v>5</v>
      </c>
      <c r="BC162" s="0" t="n">
        <v>-31</v>
      </c>
      <c r="BD162" s="0" t="n">
        <f aca="false">IF(OR(BB162&gt;$A$1,BB162&gt;=BA162*$B$1),1,0)</f>
        <v>1</v>
      </c>
      <c r="BF162" s="0" t="s">
        <v>66</v>
      </c>
      <c r="BG162" s="0" t="n">
        <v>5</v>
      </c>
      <c r="BH162" s="0" t="n">
        <v>5</v>
      </c>
      <c r="BI162" s="0" t="n">
        <v>-31</v>
      </c>
      <c r="BJ162" s="0" t="n">
        <f aca="false">IF(OR(BH162&gt;$A$1,BH162&gt;=BG162*$B$1),1,0)</f>
        <v>1</v>
      </c>
      <c r="BL162" s="0" t="s">
        <v>66</v>
      </c>
      <c r="BM162" s="0" t="n">
        <v>5</v>
      </c>
      <c r="BN162" s="0" t="n">
        <v>5</v>
      </c>
      <c r="BO162" s="0" t="n">
        <v>-31</v>
      </c>
      <c r="BP162" s="0" t="n">
        <f aca="false">IF(OR(BN162&gt;$A$1,BN162&gt;=BM162*$B$1),1,0)</f>
        <v>1</v>
      </c>
      <c r="BR162" s="0" t="s">
        <v>66</v>
      </c>
      <c r="BS162" s="0" t="n">
        <v>5</v>
      </c>
      <c r="BT162" s="0" t="n">
        <v>5</v>
      </c>
      <c r="BU162" s="0" t="n">
        <v>-31</v>
      </c>
      <c r="BV162" s="0" t="n">
        <f aca="false">IF(OR(BT162&gt;$A$1,BT162&gt;=BS162*$B$1),1,0)</f>
        <v>1</v>
      </c>
      <c r="BX162" s="0" t="n">
        <v>5</v>
      </c>
      <c r="BY162" s="1" t="n">
        <v>5</v>
      </c>
      <c r="CB162" s="0" t="n">
        <f aca="false">IF(OR(BY162&gt;$A$1,BY162&gt;=BX162*$B$1),1,0)</f>
        <v>1</v>
      </c>
    </row>
    <row r="163" customFormat="false" ht="12.75" hidden="false" customHeight="false" outlineLevel="0" collapsed="false">
      <c r="C163" s="0" t="s">
        <v>67</v>
      </c>
      <c r="D163" s="0" t="n">
        <v>13</v>
      </c>
      <c r="E163" s="0" t="n">
        <v>13</v>
      </c>
      <c r="F163" s="0" t="n">
        <v>-464</v>
      </c>
      <c r="G163" s="0" t="n">
        <f aca="false">IF(OR(E163&gt;$A$1,E163&gt;=D163*$B$1),1,0)</f>
        <v>1</v>
      </c>
      <c r="J163" s="0" t="s">
        <v>67</v>
      </c>
      <c r="K163" s="0" t="n">
        <v>13</v>
      </c>
      <c r="L163" s="0" t="n">
        <v>13</v>
      </c>
      <c r="M163" s="0" t="n">
        <v>-464</v>
      </c>
      <c r="N163" s="0" t="n">
        <f aca="false">IF(OR(L163&gt;$A$1,L163&gt;=K163*$B$1),1,0)</f>
        <v>1</v>
      </c>
      <c r="P163" s="0" t="s">
        <v>67</v>
      </c>
      <c r="Q163" s="0" t="n">
        <v>13</v>
      </c>
      <c r="R163" s="0" t="n">
        <v>8</v>
      </c>
      <c r="S163" s="0" t="n">
        <v>-464</v>
      </c>
      <c r="T163" s="0" t="n">
        <f aca="false">IF(OR(R163&gt;$A$1,R163&gt;=Q163*$B$1),1,0)</f>
        <v>1</v>
      </c>
      <c r="V163" s="0" t="s">
        <v>67</v>
      </c>
      <c r="W163" s="0" t="n">
        <v>13</v>
      </c>
      <c r="X163" s="0" t="n">
        <v>8</v>
      </c>
      <c r="Y163" s="0" t="n">
        <v>-464</v>
      </c>
      <c r="Z163" s="0" t="n">
        <f aca="false">IF(OR(X163&gt;$A$1,X163&gt;=W163*$B$1),1,0)</f>
        <v>1</v>
      </c>
      <c r="AB163" s="0" t="s">
        <v>67</v>
      </c>
      <c r="AC163" s="0" t="n">
        <v>13</v>
      </c>
      <c r="AD163" s="0" t="n">
        <v>8</v>
      </c>
      <c r="AE163" s="0" t="n">
        <v>-464</v>
      </c>
      <c r="AF163" s="0" t="n">
        <f aca="false">IF(OR(AD163&gt;$A$1,AD163&gt;=AC163*$B$1),1,0)</f>
        <v>1</v>
      </c>
      <c r="AH163" s="0" t="s">
        <v>67</v>
      </c>
      <c r="AI163" s="0" t="n">
        <v>13</v>
      </c>
      <c r="AJ163" s="0" t="n">
        <v>8</v>
      </c>
      <c r="AK163" s="0" t="n">
        <v>-464</v>
      </c>
      <c r="AL163" s="0" t="n">
        <f aca="false">IF(OR(AJ163&gt;$A$1,AJ163&gt;=AI163*$B$1),1,0)</f>
        <v>1</v>
      </c>
      <c r="AN163" s="0" t="s">
        <v>67</v>
      </c>
      <c r="AO163" s="0" t="n">
        <v>13</v>
      </c>
      <c r="AP163" s="0" t="n">
        <v>8</v>
      </c>
      <c r="AQ163" s="0" t="n">
        <v>-464</v>
      </c>
      <c r="AR163" s="0" t="n">
        <f aca="false">IF(OR(AP163&gt;$A$1,AP163&gt;=AO163*$B$1),1,0)</f>
        <v>1</v>
      </c>
      <c r="AT163" s="0" t="s">
        <v>67</v>
      </c>
      <c r="AU163" s="0" t="n">
        <v>13</v>
      </c>
      <c r="AV163" s="0" t="n">
        <v>8</v>
      </c>
      <c r="AW163" s="0" t="n">
        <v>-464</v>
      </c>
      <c r="AX163" s="0" t="n">
        <f aca="false">IF(OR(AV163&gt;$A$1,AV163&gt;=AU163*$B$1),1,0)</f>
        <v>1</v>
      </c>
      <c r="AZ163" s="0" t="s">
        <v>67</v>
      </c>
      <c r="BA163" s="0" t="n">
        <v>13</v>
      </c>
      <c r="BB163" s="0" t="n">
        <v>8</v>
      </c>
      <c r="BC163" s="0" t="n">
        <v>-464</v>
      </c>
      <c r="BD163" s="0" t="n">
        <f aca="false">IF(OR(BB163&gt;$A$1,BB163&gt;=BA163*$B$1),1,0)</f>
        <v>1</v>
      </c>
      <c r="BF163" s="0" t="s">
        <v>67</v>
      </c>
      <c r="BG163" s="0" t="n">
        <v>13</v>
      </c>
      <c r="BH163" s="0" t="n">
        <v>8</v>
      </c>
      <c r="BI163" s="0" t="n">
        <v>-464</v>
      </c>
      <c r="BJ163" s="0" t="n">
        <f aca="false">IF(OR(BH163&gt;$A$1,BH163&gt;=BG163*$B$1),1,0)</f>
        <v>1</v>
      </c>
      <c r="BL163" s="0" t="s">
        <v>67</v>
      </c>
      <c r="BM163" s="0" t="n">
        <v>13</v>
      </c>
      <c r="BN163" s="0" t="n">
        <v>8</v>
      </c>
      <c r="BO163" s="0" t="n">
        <v>-464</v>
      </c>
      <c r="BP163" s="0" t="n">
        <f aca="false">IF(OR(BN163&gt;$A$1,BN163&gt;=BM163*$B$1),1,0)</f>
        <v>1</v>
      </c>
      <c r="BR163" s="0" t="s">
        <v>67</v>
      </c>
      <c r="BS163" s="0" t="n">
        <v>13</v>
      </c>
      <c r="BT163" s="0" t="n">
        <v>8</v>
      </c>
      <c r="BU163" s="0" t="n">
        <v>-464</v>
      </c>
      <c r="BV163" s="0" t="n">
        <f aca="false">IF(OR(BT163&gt;$A$1,BT163&gt;=BS163*$B$1),1,0)</f>
        <v>1</v>
      </c>
      <c r="BX163" s="0" t="n">
        <v>13</v>
      </c>
      <c r="BY163" s="1" t="n">
        <v>0</v>
      </c>
      <c r="CB163" s="0" t="n">
        <f aca="false">IF(OR(BY163&gt;$A$1,BY163&gt;=BX163*$B$1),1,0)</f>
        <v>0</v>
      </c>
    </row>
    <row r="164" customFormat="false" ht="12.75" hidden="false" customHeight="false" outlineLevel="0" collapsed="false">
      <c r="C164" s="0" t="s">
        <v>67</v>
      </c>
      <c r="D164" s="0" t="n">
        <v>13</v>
      </c>
      <c r="E164" s="0" t="n">
        <v>13</v>
      </c>
      <c r="F164" s="0" t="n">
        <v>-301</v>
      </c>
      <c r="G164" s="0" t="n">
        <f aca="false">IF(OR(E164&gt;$A$1,E164&gt;=D164*$B$1),1,0)</f>
        <v>1</v>
      </c>
      <c r="J164" s="0" t="s">
        <v>67</v>
      </c>
      <c r="K164" s="0" t="n">
        <v>13</v>
      </c>
      <c r="L164" s="0" t="n">
        <v>8</v>
      </c>
      <c r="M164" s="0" t="n">
        <v>-301</v>
      </c>
      <c r="N164" s="0" t="n">
        <f aca="false">IF(OR(L164&gt;$A$1,L164&gt;=K164*$B$1),1,0)</f>
        <v>1</v>
      </c>
      <c r="P164" s="0" t="s">
        <v>67</v>
      </c>
      <c r="Q164" s="0" t="n">
        <v>13</v>
      </c>
      <c r="R164" s="0" t="n">
        <v>0</v>
      </c>
      <c r="S164" s="0" t="n">
        <v>-301</v>
      </c>
      <c r="T164" s="0" t="n">
        <f aca="false">IF(OR(R164&gt;$A$1,R164&gt;=Q164*$B$1),1,0)</f>
        <v>0</v>
      </c>
      <c r="V164" s="0" t="s">
        <v>67</v>
      </c>
      <c r="W164" s="0" t="n">
        <v>13</v>
      </c>
      <c r="X164" s="0" t="n">
        <v>0</v>
      </c>
      <c r="Y164" s="0" t="n">
        <v>-301</v>
      </c>
      <c r="Z164" s="0" t="n">
        <f aca="false">IF(OR(X164&gt;$A$1,X164&gt;=W164*$B$1),1,0)</f>
        <v>0</v>
      </c>
      <c r="AB164" s="0" t="s">
        <v>67</v>
      </c>
      <c r="AC164" s="0" t="n">
        <v>13</v>
      </c>
      <c r="AD164" s="0" t="n">
        <v>0</v>
      </c>
      <c r="AE164" s="0" t="n">
        <v>-301</v>
      </c>
      <c r="AF164" s="0" t="n">
        <f aca="false">IF(OR(AD164&gt;$A$1,AD164&gt;=AC164*$B$1),1,0)</f>
        <v>0</v>
      </c>
      <c r="AH164" s="0" t="s">
        <v>67</v>
      </c>
      <c r="AI164" s="0" t="n">
        <v>13</v>
      </c>
      <c r="AJ164" s="0" t="n">
        <v>0</v>
      </c>
      <c r="AK164" s="0" t="n">
        <v>-301</v>
      </c>
      <c r="AL164" s="0" t="n">
        <f aca="false">IF(OR(AJ164&gt;$A$1,AJ164&gt;=AI164*$B$1),1,0)</f>
        <v>0</v>
      </c>
      <c r="AN164" s="0" t="s">
        <v>67</v>
      </c>
      <c r="AO164" s="0" t="n">
        <v>13</v>
      </c>
      <c r="AP164" s="0" t="n">
        <v>0</v>
      </c>
      <c r="AQ164" s="0" t="n">
        <v>-301</v>
      </c>
      <c r="AR164" s="0" t="n">
        <f aca="false">IF(OR(AP164&gt;$A$1,AP164&gt;=AO164*$B$1),1,0)</f>
        <v>0</v>
      </c>
      <c r="AT164" s="0" t="s">
        <v>67</v>
      </c>
      <c r="AU164" s="0" t="n">
        <v>13</v>
      </c>
      <c r="AV164" s="0" t="n">
        <v>0</v>
      </c>
      <c r="AW164" s="0" t="n">
        <v>-301</v>
      </c>
      <c r="AX164" s="0" t="n">
        <f aca="false">IF(OR(AV164&gt;$A$1,AV164&gt;=AU164*$B$1),1,0)</f>
        <v>0</v>
      </c>
      <c r="AZ164" s="0" t="s">
        <v>67</v>
      </c>
      <c r="BA164" s="0" t="n">
        <v>13</v>
      </c>
      <c r="BB164" s="0" t="n">
        <v>0</v>
      </c>
      <c r="BC164" s="0" t="n">
        <v>-301</v>
      </c>
      <c r="BD164" s="0" t="n">
        <f aca="false">IF(OR(BB164&gt;$A$1,BB164&gt;=BA164*$B$1),1,0)</f>
        <v>0</v>
      </c>
      <c r="BF164" s="0" t="s">
        <v>67</v>
      </c>
      <c r="BG164" s="0" t="n">
        <v>13</v>
      </c>
      <c r="BH164" s="0" t="n">
        <v>0</v>
      </c>
      <c r="BI164" s="0" t="n">
        <v>-301</v>
      </c>
      <c r="BJ164" s="0" t="n">
        <f aca="false">IF(OR(BH164&gt;$A$1,BH164&gt;=BG164*$B$1),1,0)</f>
        <v>0</v>
      </c>
      <c r="BL164" s="0" t="s">
        <v>67</v>
      </c>
      <c r="BM164" s="0" t="n">
        <v>13</v>
      </c>
      <c r="BN164" s="0" t="n">
        <v>0</v>
      </c>
      <c r="BO164" s="0" t="n">
        <v>-301</v>
      </c>
      <c r="BP164" s="0" t="n">
        <f aca="false">IF(OR(BN164&gt;$A$1,BN164&gt;=BM164*$B$1),1,0)</f>
        <v>0</v>
      </c>
      <c r="BR164" s="0" t="s">
        <v>67</v>
      </c>
      <c r="BS164" s="0" t="n">
        <v>13</v>
      </c>
      <c r="BT164" s="0" t="n">
        <v>0</v>
      </c>
      <c r="BU164" s="0" t="n">
        <v>-301</v>
      </c>
      <c r="BV164" s="0" t="n">
        <f aca="false">IF(OR(BT164&gt;$A$1,BT164&gt;=BS164*$B$1),1,0)</f>
        <v>0</v>
      </c>
      <c r="BX164" s="0" t="n">
        <v>13</v>
      </c>
      <c r="BY164" s="1" t="n">
        <v>0</v>
      </c>
      <c r="CB164" s="0" t="n">
        <f aca="false">IF(OR(BY164&gt;$A$1,BY164&gt;=BX164*$B$1),1,0)</f>
        <v>0</v>
      </c>
    </row>
    <row r="165" customFormat="false" ht="12.75" hidden="false" customHeight="false" outlineLevel="0" collapsed="false">
      <c r="C165" s="0" t="s">
        <v>68</v>
      </c>
      <c r="D165" s="0" t="n">
        <v>15</v>
      </c>
      <c r="E165" s="0" t="n">
        <v>15</v>
      </c>
      <c r="F165" s="0" t="n">
        <v>-240</v>
      </c>
      <c r="G165" s="0" t="n">
        <f aca="false">IF(OR(E165&gt;$A$1,E165&gt;=D165*$B$1),1,0)</f>
        <v>1</v>
      </c>
      <c r="J165" s="0" t="s">
        <v>68</v>
      </c>
      <c r="K165" s="0" t="n">
        <v>15</v>
      </c>
      <c r="L165" s="0" t="n">
        <v>15</v>
      </c>
      <c r="M165" s="0" t="n">
        <v>-240</v>
      </c>
      <c r="N165" s="0" t="n">
        <f aca="false">IF(OR(L165&gt;$A$1,L165&gt;=K165*$B$1),1,0)</f>
        <v>1</v>
      </c>
      <c r="P165" s="0" t="s">
        <v>68</v>
      </c>
      <c r="Q165" s="0" t="n">
        <v>15</v>
      </c>
      <c r="R165" s="0" t="n">
        <v>15</v>
      </c>
      <c r="S165" s="0" t="n">
        <v>-240</v>
      </c>
      <c r="T165" s="0" t="n">
        <f aca="false">IF(OR(R165&gt;$A$1,R165&gt;=Q165*$B$1),1,0)</f>
        <v>1</v>
      </c>
      <c r="V165" s="0" t="s">
        <v>68</v>
      </c>
      <c r="W165" s="0" t="n">
        <v>15</v>
      </c>
      <c r="X165" s="0" t="n">
        <v>15</v>
      </c>
      <c r="Y165" s="0" t="n">
        <v>-240</v>
      </c>
      <c r="Z165" s="0" t="n">
        <f aca="false">IF(OR(X165&gt;$A$1,X165&gt;=W165*$B$1),1,0)</f>
        <v>1</v>
      </c>
      <c r="AB165" s="0" t="s">
        <v>68</v>
      </c>
      <c r="AC165" s="0" t="n">
        <v>15</v>
      </c>
      <c r="AD165" s="0" t="n">
        <v>15</v>
      </c>
      <c r="AE165" s="0" t="n">
        <v>-240</v>
      </c>
      <c r="AF165" s="0" t="n">
        <f aca="false">IF(OR(AD165&gt;$A$1,AD165&gt;=AC165*$B$1),1,0)</f>
        <v>1</v>
      </c>
      <c r="AH165" s="0" t="s">
        <v>68</v>
      </c>
      <c r="AI165" s="0" t="n">
        <v>15</v>
      </c>
      <c r="AJ165" s="0" t="n">
        <v>15</v>
      </c>
      <c r="AK165" s="0" t="n">
        <v>-240</v>
      </c>
      <c r="AL165" s="0" t="n">
        <f aca="false">IF(OR(AJ165&gt;$A$1,AJ165&gt;=AI165*$B$1),1,0)</f>
        <v>1</v>
      </c>
      <c r="AN165" s="0" t="s">
        <v>68</v>
      </c>
      <c r="AO165" s="0" t="n">
        <v>15</v>
      </c>
      <c r="AP165" s="0" t="n">
        <v>15</v>
      </c>
      <c r="AQ165" s="0" t="n">
        <v>-240</v>
      </c>
      <c r="AR165" s="0" t="n">
        <f aca="false">IF(OR(AP165&gt;$A$1,AP165&gt;=AO165*$B$1),1,0)</f>
        <v>1</v>
      </c>
      <c r="AT165" s="0" t="s">
        <v>68</v>
      </c>
      <c r="AU165" s="0" t="n">
        <v>15</v>
      </c>
      <c r="AV165" s="0" t="n">
        <v>15</v>
      </c>
      <c r="AW165" s="0" t="n">
        <v>-240</v>
      </c>
      <c r="AX165" s="0" t="n">
        <f aca="false">IF(OR(AV165&gt;$A$1,AV165&gt;=AU165*$B$1),1,0)</f>
        <v>1</v>
      </c>
      <c r="AZ165" s="0" t="s">
        <v>68</v>
      </c>
      <c r="BA165" s="0" t="n">
        <v>15</v>
      </c>
      <c r="BB165" s="0" t="n">
        <v>15</v>
      </c>
      <c r="BC165" s="0" t="n">
        <v>-240</v>
      </c>
      <c r="BD165" s="0" t="n">
        <f aca="false">IF(OR(BB165&gt;$A$1,BB165&gt;=BA165*$B$1),1,0)</f>
        <v>1</v>
      </c>
      <c r="BF165" s="0" t="s">
        <v>68</v>
      </c>
      <c r="BG165" s="0" t="n">
        <v>15</v>
      </c>
      <c r="BH165" s="0" t="n">
        <v>15</v>
      </c>
      <c r="BI165" s="0" t="n">
        <v>-240</v>
      </c>
      <c r="BJ165" s="0" t="n">
        <f aca="false">IF(OR(BH165&gt;$A$1,BH165&gt;=BG165*$B$1),1,0)</f>
        <v>1</v>
      </c>
      <c r="BL165" s="0" t="s">
        <v>68</v>
      </c>
      <c r="BM165" s="0" t="n">
        <v>15</v>
      </c>
      <c r="BN165" s="0" t="n">
        <v>15</v>
      </c>
      <c r="BO165" s="0" t="n">
        <v>-240</v>
      </c>
      <c r="BP165" s="0" t="n">
        <f aca="false">IF(OR(BN165&gt;$A$1,BN165&gt;=BM165*$B$1),1,0)</f>
        <v>1</v>
      </c>
      <c r="BR165" s="0" t="s">
        <v>68</v>
      </c>
      <c r="BS165" s="0" t="n">
        <v>15</v>
      </c>
      <c r="BT165" s="0" t="n">
        <v>15</v>
      </c>
      <c r="BU165" s="0" t="n">
        <v>-240</v>
      </c>
      <c r="BV165" s="0" t="n">
        <f aca="false">IF(OR(BT165&gt;$A$1,BT165&gt;=BS165*$B$1),1,0)</f>
        <v>1</v>
      </c>
      <c r="BX165" s="0" t="n">
        <v>15</v>
      </c>
      <c r="BY165" s="1" t="n">
        <v>14</v>
      </c>
      <c r="CB165" s="0" t="n">
        <f aca="false">IF(OR(BY165&gt;$A$1,BY165&gt;=BX165*$B$1),1,0)</f>
        <v>1</v>
      </c>
    </row>
    <row r="166" customFormat="false" ht="12.75" hidden="false" customHeight="false" outlineLevel="0" collapsed="false">
      <c r="C166" s="0" t="s">
        <v>68</v>
      </c>
      <c r="D166" s="0" t="n">
        <v>6</v>
      </c>
      <c r="E166" s="0" t="n">
        <v>6</v>
      </c>
      <c r="F166" s="0" t="n">
        <v>-231</v>
      </c>
      <c r="G166" s="0" t="n">
        <f aca="false">IF(OR(E166&gt;$A$1,E166&gt;=D166*$B$1),1,0)</f>
        <v>1</v>
      </c>
      <c r="J166" s="0" t="s">
        <v>68</v>
      </c>
      <c r="K166" s="0" t="n">
        <v>6</v>
      </c>
      <c r="L166" s="0" t="n">
        <v>6</v>
      </c>
      <c r="M166" s="0" t="n">
        <v>-231</v>
      </c>
      <c r="N166" s="0" t="n">
        <f aca="false">IF(OR(L166&gt;$A$1,L166&gt;=K166*$B$1),1,0)</f>
        <v>1</v>
      </c>
      <c r="P166" s="0" t="s">
        <v>68</v>
      </c>
      <c r="Q166" s="0" t="n">
        <v>6</v>
      </c>
      <c r="R166" s="0" t="n">
        <v>6</v>
      </c>
      <c r="S166" s="0" t="n">
        <v>-231</v>
      </c>
      <c r="T166" s="0" t="n">
        <f aca="false">IF(OR(R166&gt;$A$1,R166&gt;=Q166*$B$1),1,0)</f>
        <v>1</v>
      </c>
      <c r="V166" s="0" t="s">
        <v>68</v>
      </c>
      <c r="W166" s="0" t="n">
        <v>6</v>
      </c>
      <c r="X166" s="0" t="n">
        <v>6</v>
      </c>
      <c r="Y166" s="0" t="n">
        <v>-231</v>
      </c>
      <c r="Z166" s="0" t="n">
        <f aca="false">IF(OR(X166&gt;$A$1,X166&gt;=W166*$B$1),1,0)</f>
        <v>1</v>
      </c>
      <c r="AB166" s="0" t="s">
        <v>68</v>
      </c>
      <c r="AC166" s="0" t="n">
        <v>6</v>
      </c>
      <c r="AD166" s="0" t="n">
        <v>6</v>
      </c>
      <c r="AE166" s="0" t="n">
        <v>-231</v>
      </c>
      <c r="AF166" s="0" t="n">
        <f aca="false">IF(OR(AD166&gt;$A$1,AD166&gt;=AC166*$B$1),1,0)</f>
        <v>1</v>
      </c>
      <c r="AH166" s="0" t="s">
        <v>68</v>
      </c>
      <c r="AI166" s="0" t="n">
        <v>6</v>
      </c>
      <c r="AJ166" s="0" t="n">
        <v>6</v>
      </c>
      <c r="AK166" s="0" t="n">
        <v>-231</v>
      </c>
      <c r="AL166" s="0" t="n">
        <f aca="false">IF(OR(AJ166&gt;$A$1,AJ166&gt;=AI166*$B$1),1,0)</f>
        <v>1</v>
      </c>
      <c r="AN166" s="0" t="s">
        <v>68</v>
      </c>
      <c r="AO166" s="0" t="n">
        <v>6</v>
      </c>
      <c r="AP166" s="0" t="n">
        <v>6</v>
      </c>
      <c r="AQ166" s="0" t="n">
        <v>-231</v>
      </c>
      <c r="AR166" s="0" t="n">
        <f aca="false">IF(OR(AP166&gt;$A$1,AP166&gt;=AO166*$B$1),1,0)</f>
        <v>1</v>
      </c>
      <c r="AT166" s="0" t="s">
        <v>68</v>
      </c>
      <c r="AU166" s="0" t="n">
        <v>6</v>
      </c>
      <c r="AV166" s="0" t="n">
        <v>6</v>
      </c>
      <c r="AW166" s="0" t="n">
        <v>-231</v>
      </c>
      <c r="AX166" s="0" t="n">
        <f aca="false">IF(OR(AV166&gt;$A$1,AV166&gt;=AU166*$B$1),1,0)</f>
        <v>1</v>
      </c>
      <c r="AZ166" s="0" t="s">
        <v>68</v>
      </c>
      <c r="BA166" s="0" t="n">
        <v>6</v>
      </c>
      <c r="BB166" s="0" t="n">
        <v>6</v>
      </c>
      <c r="BC166" s="0" t="n">
        <v>-231</v>
      </c>
      <c r="BD166" s="0" t="n">
        <f aca="false">IF(OR(BB166&gt;$A$1,BB166&gt;=BA166*$B$1),1,0)</f>
        <v>1</v>
      </c>
      <c r="BF166" s="0" t="s">
        <v>68</v>
      </c>
      <c r="BG166" s="0" t="n">
        <v>6</v>
      </c>
      <c r="BH166" s="0" t="n">
        <v>6</v>
      </c>
      <c r="BI166" s="0" t="n">
        <v>-231</v>
      </c>
      <c r="BJ166" s="0" t="n">
        <f aca="false">IF(OR(BH166&gt;$A$1,BH166&gt;=BG166*$B$1),1,0)</f>
        <v>1</v>
      </c>
      <c r="BL166" s="0" t="s">
        <v>68</v>
      </c>
      <c r="BM166" s="0" t="n">
        <v>6</v>
      </c>
      <c r="BN166" s="0" t="n">
        <v>6</v>
      </c>
      <c r="BO166" s="0" t="n">
        <v>-231</v>
      </c>
      <c r="BP166" s="0" t="n">
        <f aca="false">IF(OR(BN166&gt;$A$1,BN166&gt;=BM166*$B$1),1,0)</f>
        <v>1</v>
      </c>
      <c r="BR166" s="0" t="s">
        <v>68</v>
      </c>
      <c r="BS166" s="0" t="n">
        <v>6</v>
      </c>
      <c r="BT166" s="0" t="n">
        <v>6</v>
      </c>
      <c r="BU166" s="0" t="n">
        <v>-231</v>
      </c>
      <c r="BV166" s="0" t="n">
        <f aca="false">IF(OR(BT166&gt;$A$1,BT166&gt;=BS166*$B$1),1,0)</f>
        <v>1</v>
      </c>
      <c r="BX166" s="0" t="n">
        <v>6</v>
      </c>
      <c r="BY166" s="1" t="n">
        <v>6</v>
      </c>
      <c r="CB166" s="0" t="n">
        <f aca="false">IF(OR(BY166&gt;$A$1,BY166&gt;=BX166*$B$1),1,0)</f>
        <v>1</v>
      </c>
    </row>
    <row r="167" customFormat="false" ht="12.75" hidden="false" customHeight="false" outlineLevel="0" collapsed="false">
      <c r="C167" s="0" t="s">
        <v>68</v>
      </c>
      <c r="D167" s="0" t="n">
        <v>5</v>
      </c>
      <c r="E167" s="0" t="n">
        <v>5</v>
      </c>
      <c r="F167" s="0" t="n">
        <v>-198</v>
      </c>
      <c r="G167" s="0" t="n">
        <f aca="false">IF(OR(E167&gt;$A$1,E167&gt;=D167*$B$1),1,0)</f>
        <v>1</v>
      </c>
      <c r="J167" s="0" t="s">
        <v>68</v>
      </c>
      <c r="K167" s="0" t="n">
        <v>5</v>
      </c>
      <c r="L167" s="0" t="n">
        <v>5</v>
      </c>
      <c r="M167" s="0" t="n">
        <v>-198</v>
      </c>
      <c r="N167" s="0" t="n">
        <f aca="false">IF(OR(L167&gt;$A$1,L167&gt;=K167*$B$1),1,0)</f>
        <v>1</v>
      </c>
      <c r="P167" s="0" t="s">
        <v>68</v>
      </c>
      <c r="Q167" s="0" t="n">
        <v>5</v>
      </c>
      <c r="R167" s="0" t="n">
        <v>5</v>
      </c>
      <c r="S167" s="0" t="n">
        <v>-198</v>
      </c>
      <c r="T167" s="0" t="n">
        <f aca="false">IF(OR(R167&gt;$A$1,R167&gt;=Q167*$B$1),1,0)</f>
        <v>1</v>
      </c>
      <c r="V167" s="0" t="s">
        <v>68</v>
      </c>
      <c r="W167" s="0" t="n">
        <v>5</v>
      </c>
      <c r="X167" s="0" t="n">
        <v>5</v>
      </c>
      <c r="Y167" s="0" t="n">
        <v>-198</v>
      </c>
      <c r="Z167" s="0" t="n">
        <f aca="false">IF(OR(X167&gt;$A$1,X167&gt;=W167*$B$1),1,0)</f>
        <v>1</v>
      </c>
      <c r="AB167" s="0" t="s">
        <v>68</v>
      </c>
      <c r="AC167" s="0" t="n">
        <v>5</v>
      </c>
      <c r="AD167" s="0" t="n">
        <v>5</v>
      </c>
      <c r="AE167" s="0" t="n">
        <v>-198</v>
      </c>
      <c r="AF167" s="0" t="n">
        <f aca="false">IF(OR(AD167&gt;$A$1,AD167&gt;=AC167*$B$1),1,0)</f>
        <v>1</v>
      </c>
      <c r="AH167" s="0" t="s">
        <v>68</v>
      </c>
      <c r="AI167" s="0" t="n">
        <v>5</v>
      </c>
      <c r="AJ167" s="0" t="n">
        <v>5</v>
      </c>
      <c r="AK167" s="0" t="n">
        <v>-198</v>
      </c>
      <c r="AL167" s="0" t="n">
        <f aca="false">IF(OR(AJ167&gt;$A$1,AJ167&gt;=AI167*$B$1),1,0)</f>
        <v>1</v>
      </c>
      <c r="AN167" s="0" t="s">
        <v>68</v>
      </c>
      <c r="AO167" s="0" t="n">
        <v>5</v>
      </c>
      <c r="AP167" s="0" t="n">
        <v>5</v>
      </c>
      <c r="AQ167" s="0" t="n">
        <v>-198</v>
      </c>
      <c r="AR167" s="0" t="n">
        <f aca="false">IF(OR(AP167&gt;$A$1,AP167&gt;=AO167*$B$1),1,0)</f>
        <v>1</v>
      </c>
      <c r="AT167" s="0" t="s">
        <v>68</v>
      </c>
      <c r="AU167" s="0" t="n">
        <v>5</v>
      </c>
      <c r="AV167" s="0" t="n">
        <v>5</v>
      </c>
      <c r="AW167" s="0" t="n">
        <v>-198</v>
      </c>
      <c r="AX167" s="0" t="n">
        <f aca="false">IF(OR(AV167&gt;$A$1,AV167&gt;=AU167*$B$1),1,0)</f>
        <v>1</v>
      </c>
      <c r="AZ167" s="0" t="s">
        <v>68</v>
      </c>
      <c r="BA167" s="0" t="n">
        <v>5</v>
      </c>
      <c r="BB167" s="0" t="n">
        <v>5</v>
      </c>
      <c r="BC167" s="0" t="n">
        <v>-198</v>
      </c>
      <c r="BD167" s="0" t="n">
        <f aca="false">IF(OR(BB167&gt;$A$1,BB167&gt;=BA167*$B$1),1,0)</f>
        <v>1</v>
      </c>
      <c r="BF167" s="0" t="s">
        <v>68</v>
      </c>
      <c r="BG167" s="0" t="n">
        <v>5</v>
      </c>
      <c r="BH167" s="0" t="n">
        <v>5</v>
      </c>
      <c r="BI167" s="0" t="n">
        <v>-198</v>
      </c>
      <c r="BJ167" s="0" t="n">
        <f aca="false">IF(OR(BH167&gt;$A$1,BH167&gt;=BG167*$B$1),1,0)</f>
        <v>1</v>
      </c>
      <c r="BL167" s="0" t="s">
        <v>68</v>
      </c>
      <c r="BM167" s="0" t="n">
        <v>5</v>
      </c>
      <c r="BN167" s="0" t="n">
        <v>5</v>
      </c>
      <c r="BO167" s="0" t="n">
        <v>-198</v>
      </c>
      <c r="BP167" s="0" t="n">
        <f aca="false">IF(OR(BN167&gt;$A$1,BN167&gt;=BM167*$B$1),1,0)</f>
        <v>1</v>
      </c>
      <c r="BR167" s="0" t="s">
        <v>68</v>
      </c>
      <c r="BS167" s="0" t="n">
        <v>5</v>
      </c>
      <c r="BT167" s="0" t="n">
        <v>5</v>
      </c>
      <c r="BU167" s="0" t="n">
        <v>-198</v>
      </c>
      <c r="BV167" s="0" t="n">
        <f aca="false">IF(OR(BT167&gt;$A$1,BT167&gt;=BS167*$B$1),1,0)</f>
        <v>1</v>
      </c>
      <c r="BX167" s="0" t="n">
        <v>5</v>
      </c>
      <c r="BY167" s="1" t="n">
        <v>1</v>
      </c>
      <c r="CB167" s="0" t="n">
        <f aca="false">IF(OR(BY167&gt;$A$1,BY167&gt;=BX167*$B$1),1,0)</f>
        <v>0</v>
      </c>
    </row>
    <row r="168" customFormat="false" ht="12.75" hidden="false" customHeight="false" outlineLevel="0" collapsed="false">
      <c r="C168" s="0" t="s">
        <v>68</v>
      </c>
      <c r="D168" s="0" t="n">
        <v>6</v>
      </c>
      <c r="E168" s="0" t="n">
        <v>6</v>
      </c>
      <c r="F168" s="0" t="n">
        <v>-45</v>
      </c>
      <c r="G168" s="0" t="n">
        <f aca="false">IF(OR(E168&gt;$A$1,E168&gt;=D168*$B$1),1,0)</f>
        <v>1</v>
      </c>
      <c r="J168" s="0" t="s">
        <v>68</v>
      </c>
      <c r="K168" s="0" t="n">
        <v>6</v>
      </c>
      <c r="L168" s="0" t="n">
        <v>6</v>
      </c>
      <c r="M168" s="0" t="n">
        <v>-45</v>
      </c>
      <c r="N168" s="0" t="n">
        <f aca="false">IF(OR(L168&gt;$A$1,L168&gt;=K168*$B$1),1,0)</f>
        <v>1</v>
      </c>
      <c r="P168" s="0" t="s">
        <v>68</v>
      </c>
      <c r="Q168" s="0" t="n">
        <v>6</v>
      </c>
      <c r="R168" s="0" t="n">
        <v>6</v>
      </c>
      <c r="S168" s="0" t="n">
        <v>-45</v>
      </c>
      <c r="T168" s="0" t="n">
        <f aca="false">IF(OR(R168&gt;$A$1,R168&gt;=Q168*$B$1),1,0)</f>
        <v>1</v>
      </c>
      <c r="V168" s="0" t="s">
        <v>68</v>
      </c>
      <c r="W168" s="0" t="n">
        <v>6</v>
      </c>
      <c r="X168" s="0" t="n">
        <v>6</v>
      </c>
      <c r="Y168" s="0" t="n">
        <v>-45</v>
      </c>
      <c r="Z168" s="0" t="n">
        <f aca="false">IF(OR(X168&gt;$A$1,X168&gt;=W168*$B$1),1,0)</f>
        <v>1</v>
      </c>
      <c r="AB168" s="0" t="s">
        <v>68</v>
      </c>
      <c r="AC168" s="0" t="n">
        <v>6</v>
      </c>
      <c r="AD168" s="0" t="n">
        <v>6</v>
      </c>
      <c r="AE168" s="0" t="n">
        <v>-45</v>
      </c>
      <c r="AF168" s="0" t="n">
        <f aca="false">IF(OR(AD168&gt;$A$1,AD168&gt;=AC168*$B$1),1,0)</f>
        <v>1</v>
      </c>
      <c r="AH168" s="0" t="s">
        <v>68</v>
      </c>
      <c r="AI168" s="0" t="n">
        <v>6</v>
      </c>
      <c r="AJ168" s="0" t="n">
        <v>6</v>
      </c>
      <c r="AK168" s="0" t="n">
        <v>-45</v>
      </c>
      <c r="AL168" s="0" t="n">
        <f aca="false">IF(OR(AJ168&gt;$A$1,AJ168&gt;=AI168*$B$1),1,0)</f>
        <v>1</v>
      </c>
      <c r="AN168" s="0" t="s">
        <v>68</v>
      </c>
      <c r="AO168" s="0" t="n">
        <v>6</v>
      </c>
      <c r="AP168" s="0" t="n">
        <v>6</v>
      </c>
      <c r="AQ168" s="0" t="n">
        <v>-45</v>
      </c>
      <c r="AR168" s="0" t="n">
        <f aca="false">IF(OR(AP168&gt;$A$1,AP168&gt;=AO168*$B$1),1,0)</f>
        <v>1</v>
      </c>
      <c r="AT168" s="0" t="s">
        <v>68</v>
      </c>
      <c r="AU168" s="0" t="n">
        <v>6</v>
      </c>
      <c r="AV168" s="0" t="n">
        <v>6</v>
      </c>
      <c r="AW168" s="0" t="n">
        <v>-45</v>
      </c>
      <c r="AX168" s="0" t="n">
        <f aca="false">IF(OR(AV168&gt;$A$1,AV168&gt;=AU168*$B$1),1,0)</f>
        <v>1</v>
      </c>
      <c r="AZ168" s="0" t="s">
        <v>68</v>
      </c>
      <c r="BA168" s="0" t="n">
        <v>6</v>
      </c>
      <c r="BB168" s="0" t="n">
        <v>6</v>
      </c>
      <c r="BC168" s="0" t="n">
        <v>-45</v>
      </c>
      <c r="BD168" s="0" t="n">
        <f aca="false">IF(OR(BB168&gt;$A$1,BB168&gt;=BA168*$B$1),1,0)</f>
        <v>1</v>
      </c>
      <c r="BF168" s="0" t="s">
        <v>68</v>
      </c>
      <c r="BG168" s="0" t="n">
        <v>6</v>
      </c>
      <c r="BH168" s="0" t="n">
        <v>6</v>
      </c>
      <c r="BI168" s="0" t="n">
        <v>-45</v>
      </c>
      <c r="BJ168" s="0" t="n">
        <f aca="false">IF(OR(BH168&gt;$A$1,BH168&gt;=BG168*$B$1),1,0)</f>
        <v>1</v>
      </c>
      <c r="BL168" s="0" t="s">
        <v>68</v>
      </c>
      <c r="BM168" s="0" t="n">
        <v>6</v>
      </c>
      <c r="BN168" s="0" t="n">
        <v>6</v>
      </c>
      <c r="BO168" s="0" t="n">
        <v>-45</v>
      </c>
      <c r="BP168" s="0" t="n">
        <f aca="false">IF(OR(BN168&gt;$A$1,BN168&gt;=BM168*$B$1),1,0)</f>
        <v>1</v>
      </c>
      <c r="BR168" s="0" t="s">
        <v>68</v>
      </c>
      <c r="BS168" s="0" t="n">
        <v>6</v>
      </c>
      <c r="BT168" s="0" t="n">
        <v>6</v>
      </c>
      <c r="BU168" s="0" t="n">
        <v>-45</v>
      </c>
      <c r="BV168" s="0" t="n">
        <f aca="false">IF(OR(BT168&gt;$A$1,BT168&gt;=BS168*$B$1),1,0)</f>
        <v>1</v>
      </c>
      <c r="BX168" s="0" t="n">
        <v>6</v>
      </c>
      <c r="BY168" s="1" t="n">
        <v>6</v>
      </c>
      <c r="CB168" s="0" t="n">
        <f aca="false">IF(OR(BY168&gt;$A$1,BY168&gt;=BX168*$B$1),1,0)</f>
        <v>1</v>
      </c>
    </row>
    <row r="169" customFormat="false" ht="12.75" hidden="false" customHeight="false" outlineLevel="0" collapsed="false">
      <c r="C169" s="0" t="s">
        <v>69</v>
      </c>
      <c r="D169" s="0" t="n">
        <v>17</v>
      </c>
      <c r="E169" s="0" t="n">
        <v>17</v>
      </c>
      <c r="F169" s="0" t="n">
        <v>-321</v>
      </c>
      <c r="G169" s="0" t="n">
        <f aca="false">IF(OR(E169&gt;$A$1,E169&gt;=D169*$B$1),1,0)</f>
        <v>1</v>
      </c>
      <c r="J169" s="0" t="s">
        <v>69</v>
      </c>
      <c r="K169" s="0" t="n">
        <v>17</v>
      </c>
      <c r="L169" s="0" t="n">
        <v>17</v>
      </c>
      <c r="M169" s="0" t="n">
        <v>-321</v>
      </c>
      <c r="N169" s="0" t="n">
        <f aca="false">IF(OR(L169&gt;$A$1,L169&gt;=K169*$B$1),1,0)</f>
        <v>1</v>
      </c>
      <c r="P169" s="0" t="s">
        <v>69</v>
      </c>
      <c r="Q169" s="0" t="n">
        <v>17</v>
      </c>
      <c r="R169" s="0" t="n">
        <v>15</v>
      </c>
      <c r="S169" s="0" t="n">
        <v>-321</v>
      </c>
      <c r="T169" s="0" t="n">
        <f aca="false">IF(OR(R169&gt;$A$1,R169&gt;=Q169*$B$1),1,0)</f>
        <v>1</v>
      </c>
      <c r="V169" s="0" t="s">
        <v>69</v>
      </c>
      <c r="W169" s="0" t="n">
        <v>17</v>
      </c>
      <c r="X169" s="0" t="n">
        <v>12</v>
      </c>
      <c r="Y169" s="0" t="n">
        <v>-321</v>
      </c>
      <c r="Z169" s="0" t="n">
        <f aca="false">IF(OR(X169&gt;$A$1,X169&gt;=W169*$B$1),1,0)</f>
        <v>1</v>
      </c>
      <c r="AB169" s="0" t="s">
        <v>69</v>
      </c>
      <c r="AC169" s="0" t="n">
        <v>17</v>
      </c>
      <c r="AD169" s="0" t="n">
        <v>12</v>
      </c>
      <c r="AE169" s="0" t="n">
        <v>-321</v>
      </c>
      <c r="AF169" s="0" t="n">
        <f aca="false">IF(OR(AD169&gt;$A$1,AD169&gt;=AC169*$B$1),1,0)</f>
        <v>1</v>
      </c>
      <c r="AH169" s="0" t="s">
        <v>69</v>
      </c>
      <c r="AI169" s="0" t="n">
        <v>17</v>
      </c>
      <c r="AJ169" s="0" t="n">
        <v>12</v>
      </c>
      <c r="AK169" s="0" t="n">
        <v>-321</v>
      </c>
      <c r="AL169" s="0" t="n">
        <f aca="false">IF(OR(AJ169&gt;$A$1,AJ169&gt;=AI169*$B$1),1,0)</f>
        <v>1</v>
      </c>
      <c r="AN169" s="0" t="s">
        <v>69</v>
      </c>
      <c r="AO169" s="0" t="n">
        <v>17</v>
      </c>
      <c r="AP169" s="0" t="n">
        <v>12</v>
      </c>
      <c r="AQ169" s="0" t="n">
        <v>-321</v>
      </c>
      <c r="AR169" s="0" t="n">
        <f aca="false">IF(OR(AP169&gt;$A$1,AP169&gt;=AO169*$B$1),1,0)</f>
        <v>1</v>
      </c>
      <c r="AT169" s="0" t="s">
        <v>69</v>
      </c>
      <c r="AU169" s="0" t="n">
        <v>17</v>
      </c>
      <c r="AV169" s="0" t="n">
        <v>12</v>
      </c>
      <c r="AW169" s="0" t="n">
        <v>-321</v>
      </c>
      <c r="AX169" s="0" t="n">
        <f aca="false">IF(OR(AV169&gt;$A$1,AV169&gt;=AU169*$B$1),1,0)</f>
        <v>1</v>
      </c>
      <c r="AZ169" s="0" t="s">
        <v>69</v>
      </c>
      <c r="BA169" s="0" t="n">
        <v>17</v>
      </c>
      <c r="BB169" s="0" t="n">
        <v>12</v>
      </c>
      <c r="BC169" s="0" t="n">
        <v>-321</v>
      </c>
      <c r="BD169" s="0" t="n">
        <f aca="false">IF(OR(BB169&gt;$A$1,BB169&gt;=BA169*$B$1),1,0)</f>
        <v>1</v>
      </c>
      <c r="BF169" s="0" t="s">
        <v>69</v>
      </c>
      <c r="BG169" s="0" t="n">
        <v>17</v>
      </c>
      <c r="BH169" s="0" t="n">
        <v>12</v>
      </c>
      <c r="BI169" s="0" t="n">
        <v>-321</v>
      </c>
      <c r="BJ169" s="0" t="n">
        <f aca="false">IF(OR(BH169&gt;$A$1,BH169&gt;=BG169*$B$1),1,0)</f>
        <v>1</v>
      </c>
      <c r="BL169" s="0" t="s">
        <v>69</v>
      </c>
      <c r="BM169" s="0" t="n">
        <v>17</v>
      </c>
      <c r="BN169" s="0" t="n">
        <v>12</v>
      </c>
      <c r="BO169" s="0" t="n">
        <v>-321</v>
      </c>
      <c r="BP169" s="0" t="n">
        <f aca="false">IF(OR(BN169&gt;$A$1,BN169&gt;=BM169*$B$1),1,0)</f>
        <v>1</v>
      </c>
      <c r="BR169" s="0" t="s">
        <v>69</v>
      </c>
      <c r="BS169" s="0" t="n">
        <v>17</v>
      </c>
      <c r="BT169" s="0" t="n">
        <v>12</v>
      </c>
      <c r="BU169" s="0" t="n">
        <v>-321</v>
      </c>
      <c r="BV169" s="0" t="n">
        <f aca="false">IF(OR(BT169&gt;$A$1,BT169&gt;=BS169*$B$1),1,0)</f>
        <v>1</v>
      </c>
      <c r="BX169" s="0" t="n">
        <v>17</v>
      </c>
      <c r="BY169" s="1" t="n">
        <v>15</v>
      </c>
      <c r="CB169" s="0" t="n">
        <f aca="false">IF(OR(BY169&gt;$A$1,BY169&gt;=BX169*$B$1),1,0)</f>
        <v>1</v>
      </c>
    </row>
    <row r="170" customFormat="false" ht="12.75" hidden="false" customHeight="false" outlineLevel="0" collapsed="false">
      <c r="C170" s="0" t="s">
        <v>69</v>
      </c>
      <c r="D170" s="0" t="n">
        <v>34</v>
      </c>
      <c r="E170" s="0" t="n">
        <v>34</v>
      </c>
      <c r="F170" s="0" t="n">
        <v>-293</v>
      </c>
      <c r="G170" s="0" t="n">
        <f aca="false">IF(OR(E170&gt;$A$1,E170&gt;=D170*$B$1),1,0)</f>
        <v>1</v>
      </c>
      <c r="J170" s="0" t="s">
        <v>69</v>
      </c>
      <c r="K170" s="0" t="n">
        <v>34</v>
      </c>
      <c r="L170" s="0" t="n">
        <v>34</v>
      </c>
      <c r="M170" s="0" t="n">
        <v>-293</v>
      </c>
      <c r="N170" s="0" t="n">
        <f aca="false">IF(OR(L170&gt;$A$1,L170&gt;=K170*$B$1),1,0)</f>
        <v>1</v>
      </c>
      <c r="P170" s="0" t="s">
        <v>69</v>
      </c>
      <c r="Q170" s="0" t="n">
        <v>34</v>
      </c>
      <c r="R170" s="0" t="n">
        <v>23</v>
      </c>
      <c r="S170" s="0" t="n">
        <v>-293</v>
      </c>
      <c r="T170" s="0" t="n">
        <f aca="false">IF(OR(R170&gt;$A$1,R170&gt;=Q170*$B$1),1,0)</f>
        <v>1</v>
      </c>
      <c r="V170" s="0" t="s">
        <v>69</v>
      </c>
      <c r="W170" s="0" t="n">
        <v>34</v>
      </c>
      <c r="X170" s="0" t="n">
        <v>23</v>
      </c>
      <c r="Y170" s="0" t="n">
        <v>-293</v>
      </c>
      <c r="Z170" s="0" t="n">
        <f aca="false">IF(OR(X170&gt;$A$1,X170&gt;=W170*$B$1),1,0)</f>
        <v>1</v>
      </c>
      <c r="AB170" s="0" t="s">
        <v>69</v>
      </c>
      <c r="AC170" s="0" t="n">
        <v>34</v>
      </c>
      <c r="AD170" s="0" t="n">
        <v>23</v>
      </c>
      <c r="AE170" s="0" t="n">
        <v>-293</v>
      </c>
      <c r="AF170" s="0" t="n">
        <f aca="false">IF(OR(AD170&gt;$A$1,AD170&gt;=AC170*$B$1),1,0)</f>
        <v>1</v>
      </c>
      <c r="AH170" s="0" t="s">
        <v>69</v>
      </c>
      <c r="AI170" s="0" t="n">
        <v>34</v>
      </c>
      <c r="AJ170" s="0" t="n">
        <v>23</v>
      </c>
      <c r="AK170" s="0" t="n">
        <v>-293</v>
      </c>
      <c r="AL170" s="0" t="n">
        <f aca="false">IF(OR(AJ170&gt;$A$1,AJ170&gt;=AI170*$B$1),1,0)</f>
        <v>1</v>
      </c>
      <c r="AN170" s="0" t="s">
        <v>69</v>
      </c>
      <c r="AO170" s="0" t="n">
        <v>34</v>
      </c>
      <c r="AP170" s="0" t="n">
        <v>23</v>
      </c>
      <c r="AQ170" s="0" t="n">
        <v>-293</v>
      </c>
      <c r="AR170" s="0" t="n">
        <f aca="false">IF(OR(AP170&gt;$A$1,AP170&gt;=AO170*$B$1),1,0)</f>
        <v>1</v>
      </c>
      <c r="AT170" s="0" t="s">
        <v>69</v>
      </c>
      <c r="AU170" s="0" t="n">
        <v>34</v>
      </c>
      <c r="AV170" s="0" t="n">
        <v>23</v>
      </c>
      <c r="AW170" s="0" t="n">
        <v>-293</v>
      </c>
      <c r="AX170" s="0" t="n">
        <f aca="false">IF(OR(AV170&gt;$A$1,AV170&gt;=AU170*$B$1),1,0)</f>
        <v>1</v>
      </c>
      <c r="AZ170" s="0" t="s">
        <v>69</v>
      </c>
      <c r="BA170" s="0" t="n">
        <v>34</v>
      </c>
      <c r="BB170" s="0" t="n">
        <v>23</v>
      </c>
      <c r="BC170" s="0" t="n">
        <v>-293</v>
      </c>
      <c r="BD170" s="0" t="n">
        <f aca="false">IF(OR(BB170&gt;$A$1,BB170&gt;=BA170*$B$1),1,0)</f>
        <v>1</v>
      </c>
      <c r="BF170" s="0" t="s">
        <v>69</v>
      </c>
      <c r="BG170" s="0" t="n">
        <v>34</v>
      </c>
      <c r="BH170" s="0" t="n">
        <v>23</v>
      </c>
      <c r="BI170" s="0" t="n">
        <v>-293</v>
      </c>
      <c r="BJ170" s="0" t="n">
        <f aca="false">IF(OR(BH170&gt;$A$1,BH170&gt;=BG170*$B$1),1,0)</f>
        <v>1</v>
      </c>
      <c r="BL170" s="0" t="s">
        <v>69</v>
      </c>
      <c r="BM170" s="0" t="n">
        <v>34</v>
      </c>
      <c r="BN170" s="0" t="n">
        <v>23</v>
      </c>
      <c r="BO170" s="0" t="n">
        <v>-293</v>
      </c>
      <c r="BP170" s="0" t="n">
        <f aca="false">IF(OR(BN170&gt;$A$1,BN170&gt;=BM170*$B$1),1,0)</f>
        <v>1</v>
      </c>
      <c r="BR170" s="0" t="s">
        <v>69</v>
      </c>
      <c r="BS170" s="0" t="n">
        <v>34</v>
      </c>
      <c r="BT170" s="0" t="n">
        <v>23</v>
      </c>
      <c r="BU170" s="0" t="n">
        <v>-293</v>
      </c>
      <c r="BV170" s="0" t="n">
        <f aca="false">IF(OR(BT170&gt;$A$1,BT170&gt;=BS170*$B$1),1,0)</f>
        <v>1</v>
      </c>
      <c r="BX170" s="0" t="n">
        <v>34</v>
      </c>
      <c r="BY170" s="1" t="n">
        <v>25</v>
      </c>
      <c r="CB170" s="0" t="n">
        <f aca="false">IF(OR(BY170&gt;$A$1,BY170&gt;=BX170*$B$1),1,0)</f>
        <v>1</v>
      </c>
    </row>
    <row r="171" customFormat="false" ht="12.75" hidden="false" customHeight="false" outlineLevel="0" collapsed="false">
      <c r="C171" s="0" t="s">
        <v>70</v>
      </c>
      <c r="D171" s="0" t="n">
        <v>21</v>
      </c>
      <c r="E171" s="0" t="n">
        <v>21</v>
      </c>
      <c r="F171" s="0" t="n">
        <v>-127</v>
      </c>
      <c r="G171" s="0" t="n">
        <f aca="false">IF(OR(E171&gt;$A$1,E171&gt;=D171*$B$1),1,0)</f>
        <v>1</v>
      </c>
      <c r="J171" s="0" t="s">
        <v>70</v>
      </c>
      <c r="K171" s="0" t="n">
        <v>21</v>
      </c>
      <c r="L171" s="0" t="n">
        <v>21</v>
      </c>
      <c r="M171" s="0" t="n">
        <v>-127</v>
      </c>
      <c r="N171" s="0" t="n">
        <f aca="false">IF(OR(L171&gt;$A$1,L171&gt;=K171*$B$1),1,0)</f>
        <v>1</v>
      </c>
      <c r="P171" s="0" t="s">
        <v>70</v>
      </c>
      <c r="Q171" s="0" t="n">
        <v>21</v>
      </c>
      <c r="R171" s="0" t="n">
        <v>17</v>
      </c>
      <c r="S171" s="0" t="n">
        <v>-127</v>
      </c>
      <c r="T171" s="0" t="n">
        <f aca="false">IF(OR(R171&gt;$A$1,R171&gt;=Q171*$B$1),1,0)</f>
        <v>1</v>
      </c>
      <c r="V171" s="0" t="s">
        <v>70</v>
      </c>
      <c r="W171" s="0" t="n">
        <v>21</v>
      </c>
      <c r="X171" s="0" t="n">
        <v>17</v>
      </c>
      <c r="Y171" s="0" t="n">
        <v>-127</v>
      </c>
      <c r="Z171" s="0" t="n">
        <f aca="false">IF(OR(X171&gt;$A$1,X171&gt;=W171*$B$1),1,0)</f>
        <v>1</v>
      </c>
      <c r="AB171" s="0" t="s">
        <v>70</v>
      </c>
      <c r="AC171" s="0" t="n">
        <v>21</v>
      </c>
      <c r="AD171" s="0" t="n">
        <v>17</v>
      </c>
      <c r="AE171" s="0" t="n">
        <v>-127</v>
      </c>
      <c r="AF171" s="0" t="n">
        <f aca="false">IF(OR(AD171&gt;$A$1,AD171&gt;=AC171*$B$1),1,0)</f>
        <v>1</v>
      </c>
      <c r="AH171" s="0" t="s">
        <v>70</v>
      </c>
      <c r="AI171" s="0" t="n">
        <v>21</v>
      </c>
      <c r="AJ171" s="0" t="n">
        <v>17</v>
      </c>
      <c r="AK171" s="0" t="n">
        <v>-127</v>
      </c>
      <c r="AL171" s="0" t="n">
        <f aca="false">IF(OR(AJ171&gt;$A$1,AJ171&gt;=AI171*$B$1),1,0)</f>
        <v>1</v>
      </c>
      <c r="AN171" s="0" t="s">
        <v>70</v>
      </c>
      <c r="AO171" s="0" t="n">
        <v>21</v>
      </c>
      <c r="AP171" s="0" t="n">
        <v>17</v>
      </c>
      <c r="AQ171" s="0" t="n">
        <v>-127</v>
      </c>
      <c r="AR171" s="0" t="n">
        <f aca="false">IF(OR(AP171&gt;$A$1,AP171&gt;=AO171*$B$1),1,0)</f>
        <v>1</v>
      </c>
      <c r="AT171" s="0" t="s">
        <v>70</v>
      </c>
      <c r="AU171" s="0" t="n">
        <v>21</v>
      </c>
      <c r="AV171" s="0" t="n">
        <v>17</v>
      </c>
      <c r="AW171" s="0" t="n">
        <v>-127</v>
      </c>
      <c r="AX171" s="0" t="n">
        <f aca="false">IF(OR(AV171&gt;$A$1,AV171&gt;=AU171*$B$1),1,0)</f>
        <v>1</v>
      </c>
      <c r="AZ171" s="0" t="s">
        <v>70</v>
      </c>
      <c r="BA171" s="0" t="n">
        <v>21</v>
      </c>
      <c r="BB171" s="0" t="n">
        <v>17</v>
      </c>
      <c r="BC171" s="0" t="n">
        <v>-127</v>
      </c>
      <c r="BD171" s="0" t="n">
        <f aca="false">IF(OR(BB171&gt;$A$1,BB171&gt;=BA171*$B$1),1,0)</f>
        <v>1</v>
      </c>
      <c r="BF171" s="0" t="s">
        <v>70</v>
      </c>
      <c r="BG171" s="0" t="n">
        <v>21</v>
      </c>
      <c r="BH171" s="0" t="n">
        <v>17</v>
      </c>
      <c r="BI171" s="0" t="n">
        <v>-127</v>
      </c>
      <c r="BJ171" s="0" t="n">
        <f aca="false">IF(OR(BH171&gt;$A$1,BH171&gt;=BG171*$B$1),1,0)</f>
        <v>1</v>
      </c>
      <c r="BL171" s="0" t="s">
        <v>70</v>
      </c>
      <c r="BM171" s="0" t="n">
        <v>21</v>
      </c>
      <c r="BN171" s="0" t="n">
        <v>17</v>
      </c>
      <c r="BO171" s="0" t="n">
        <v>-127</v>
      </c>
      <c r="BP171" s="0" t="n">
        <f aca="false">IF(OR(BN171&gt;$A$1,BN171&gt;=BM171*$B$1),1,0)</f>
        <v>1</v>
      </c>
      <c r="BR171" s="0" t="s">
        <v>70</v>
      </c>
      <c r="BS171" s="0" t="n">
        <v>21</v>
      </c>
      <c r="BT171" s="0" t="n">
        <v>17</v>
      </c>
      <c r="BU171" s="0" t="n">
        <v>-127</v>
      </c>
      <c r="BV171" s="0" t="n">
        <f aca="false">IF(OR(BT171&gt;$A$1,BT171&gt;=BS171*$B$1),1,0)</f>
        <v>1</v>
      </c>
      <c r="BX171" s="0" t="n">
        <v>21</v>
      </c>
      <c r="BY171" s="1" t="n">
        <v>18</v>
      </c>
      <c r="CB171" s="0" t="n">
        <f aca="false">IF(OR(BY171&gt;$A$1,BY171&gt;=BX171*$B$1),1,0)</f>
        <v>1</v>
      </c>
    </row>
    <row r="172" customFormat="false" ht="12.75" hidden="false" customHeight="false" outlineLevel="0" collapsed="false">
      <c r="C172" s="0" t="s">
        <v>71</v>
      </c>
      <c r="D172" s="0" t="n">
        <v>27</v>
      </c>
      <c r="E172" s="0" t="n">
        <v>27</v>
      </c>
      <c r="F172" s="0" t="n">
        <v>-278</v>
      </c>
      <c r="G172" s="0" t="n">
        <f aca="false">IF(OR(E172&gt;$A$1,E172&gt;=D172*$B$1),1,0)</f>
        <v>1</v>
      </c>
      <c r="J172" s="0" t="s">
        <v>71</v>
      </c>
      <c r="K172" s="0" t="n">
        <v>27</v>
      </c>
      <c r="L172" s="0" t="n">
        <v>26</v>
      </c>
      <c r="M172" s="0" t="n">
        <v>-278</v>
      </c>
      <c r="N172" s="0" t="n">
        <f aca="false">IF(OR(L172&gt;$A$1,L172&gt;=K172*$B$1),1,0)</f>
        <v>1</v>
      </c>
      <c r="P172" s="0" t="s">
        <v>71</v>
      </c>
      <c r="Q172" s="0" t="n">
        <v>27</v>
      </c>
      <c r="R172" s="0" t="n">
        <v>26</v>
      </c>
      <c r="S172" s="0" t="n">
        <v>-278</v>
      </c>
      <c r="T172" s="0" t="n">
        <f aca="false">IF(OR(R172&gt;$A$1,R172&gt;=Q172*$B$1),1,0)</f>
        <v>1</v>
      </c>
      <c r="V172" s="0" t="s">
        <v>71</v>
      </c>
      <c r="W172" s="0" t="n">
        <v>27</v>
      </c>
      <c r="X172" s="0" t="n">
        <v>26</v>
      </c>
      <c r="Y172" s="0" t="n">
        <v>-278</v>
      </c>
      <c r="Z172" s="0" t="n">
        <f aca="false">IF(OR(X172&gt;$A$1,X172&gt;=W172*$B$1),1,0)</f>
        <v>1</v>
      </c>
      <c r="AB172" s="0" t="s">
        <v>71</v>
      </c>
      <c r="AC172" s="0" t="n">
        <v>27</v>
      </c>
      <c r="AD172" s="0" t="n">
        <v>12</v>
      </c>
      <c r="AE172" s="0" t="n">
        <v>-278</v>
      </c>
      <c r="AF172" s="0" t="n">
        <f aca="false">IF(OR(AD172&gt;$A$1,AD172&gt;=AC172*$B$1),1,0)</f>
        <v>1</v>
      </c>
      <c r="AH172" s="0" t="s">
        <v>71</v>
      </c>
      <c r="AI172" s="0" t="n">
        <v>27</v>
      </c>
      <c r="AJ172" s="0" t="n">
        <v>12</v>
      </c>
      <c r="AK172" s="0" t="n">
        <v>-278</v>
      </c>
      <c r="AL172" s="0" t="n">
        <f aca="false">IF(OR(AJ172&gt;$A$1,AJ172&gt;=AI172*$B$1),1,0)</f>
        <v>1</v>
      </c>
      <c r="AN172" s="0" t="s">
        <v>71</v>
      </c>
      <c r="AO172" s="0" t="n">
        <v>27</v>
      </c>
      <c r="AP172" s="0" t="n">
        <v>12</v>
      </c>
      <c r="AQ172" s="0" t="n">
        <v>-278</v>
      </c>
      <c r="AR172" s="0" t="n">
        <f aca="false">IF(OR(AP172&gt;$A$1,AP172&gt;=AO172*$B$1),1,0)</f>
        <v>1</v>
      </c>
      <c r="AT172" s="0" t="s">
        <v>71</v>
      </c>
      <c r="AU172" s="0" t="n">
        <v>27</v>
      </c>
      <c r="AV172" s="0" t="n">
        <v>12</v>
      </c>
      <c r="AW172" s="0" t="n">
        <v>-278</v>
      </c>
      <c r="AX172" s="0" t="n">
        <f aca="false">IF(OR(AV172&gt;$A$1,AV172&gt;=AU172*$B$1),1,0)</f>
        <v>1</v>
      </c>
      <c r="AZ172" s="0" t="s">
        <v>71</v>
      </c>
      <c r="BA172" s="0" t="n">
        <v>27</v>
      </c>
      <c r="BB172" s="0" t="n">
        <v>12</v>
      </c>
      <c r="BC172" s="0" t="n">
        <v>-278</v>
      </c>
      <c r="BD172" s="0" t="n">
        <f aca="false">IF(OR(BB172&gt;$A$1,BB172&gt;=BA172*$B$1),1,0)</f>
        <v>1</v>
      </c>
      <c r="BF172" s="0" t="s">
        <v>71</v>
      </c>
      <c r="BG172" s="0" t="n">
        <v>27</v>
      </c>
      <c r="BH172" s="0" t="n">
        <v>12</v>
      </c>
      <c r="BI172" s="0" t="n">
        <v>-278</v>
      </c>
      <c r="BJ172" s="0" t="n">
        <f aca="false">IF(OR(BH172&gt;$A$1,BH172&gt;=BG172*$B$1),1,0)</f>
        <v>1</v>
      </c>
      <c r="BL172" s="0" t="s">
        <v>71</v>
      </c>
      <c r="BM172" s="0" t="n">
        <v>27</v>
      </c>
      <c r="BN172" s="0" t="n">
        <v>12</v>
      </c>
      <c r="BO172" s="0" t="n">
        <v>-278</v>
      </c>
      <c r="BP172" s="0" t="n">
        <f aca="false">IF(OR(BN172&gt;$A$1,BN172&gt;=BM172*$B$1),1,0)</f>
        <v>1</v>
      </c>
      <c r="BR172" s="0" t="s">
        <v>71</v>
      </c>
      <c r="BS172" s="0" t="n">
        <v>27</v>
      </c>
      <c r="BT172" s="0" t="n">
        <v>12</v>
      </c>
      <c r="BU172" s="0" t="n">
        <v>-278</v>
      </c>
      <c r="BV172" s="0" t="n">
        <f aca="false">IF(OR(BT172&gt;$A$1,BT172&gt;=BS172*$B$1),1,0)</f>
        <v>1</v>
      </c>
      <c r="BX172" s="0" t="n">
        <v>27</v>
      </c>
      <c r="BY172" s="1" t="n">
        <v>26</v>
      </c>
      <c r="CB172" s="0" t="n">
        <f aca="false">IF(OR(BY172&gt;$A$1,BY172&gt;=BX172*$B$1),1,0)</f>
        <v>1</v>
      </c>
    </row>
    <row r="173" customFormat="false" ht="12.75" hidden="false" customHeight="false" outlineLevel="0" collapsed="false">
      <c r="C173" s="0" t="s">
        <v>71</v>
      </c>
      <c r="D173" s="0" t="n">
        <v>17</v>
      </c>
      <c r="E173" s="0" t="n">
        <v>17</v>
      </c>
      <c r="F173" s="0" t="n">
        <v>-198</v>
      </c>
      <c r="G173" s="0" t="n">
        <f aca="false">IF(OR(E173&gt;$A$1,E173&gt;=D173*$B$1),1,0)</f>
        <v>1</v>
      </c>
      <c r="J173" s="0" t="s">
        <v>71</v>
      </c>
      <c r="K173" s="0" t="n">
        <v>17</v>
      </c>
      <c r="L173" s="0" t="n">
        <v>17</v>
      </c>
      <c r="M173" s="0" t="n">
        <v>-198</v>
      </c>
      <c r="N173" s="0" t="n">
        <f aca="false">IF(OR(L173&gt;$A$1,L173&gt;=K173*$B$1),1,0)</f>
        <v>1</v>
      </c>
      <c r="P173" s="0" t="s">
        <v>71</v>
      </c>
      <c r="Q173" s="0" t="n">
        <v>17</v>
      </c>
      <c r="R173" s="0" t="n">
        <v>17</v>
      </c>
      <c r="S173" s="0" t="n">
        <v>-198</v>
      </c>
      <c r="T173" s="0" t="n">
        <f aca="false">IF(OR(R173&gt;$A$1,R173&gt;=Q173*$B$1),1,0)</f>
        <v>1</v>
      </c>
      <c r="V173" s="0" t="s">
        <v>71</v>
      </c>
      <c r="W173" s="0" t="n">
        <v>17</v>
      </c>
      <c r="X173" s="0" t="n">
        <v>17</v>
      </c>
      <c r="Y173" s="0" t="n">
        <v>-198</v>
      </c>
      <c r="Z173" s="0" t="n">
        <f aca="false">IF(OR(X173&gt;$A$1,X173&gt;=W173*$B$1),1,0)</f>
        <v>1</v>
      </c>
      <c r="AB173" s="0" t="s">
        <v>71</v>
      </c>
      <c r="AC173" s="0" t="n">
        <v>17</v>
      </c>
      <c r="AD173" s="0" t="n">
        <v>17</v>
      </c>
      <c r="AE173" s="0" t="n">
        <v>-198</v>
      </c>
      <c r="AF173" s="0" t="n">
        <f aca="false">IF(OR(AD173&gt;$A$1,AD173&gt;=AC173*$B$1),1,0)</f>
        <v>1</v>
      </c>
      <c r="AH173" s="0" t="s">
        <v>71</v>
      </c>
      <c r="AI173" s="0" t="n">
        <v>17</v>
      </c>
      <c r="AJ173" s="0" t="n">
        <v>17</v>
      </c>
      <c r="AK173" s="0" t="n">
        <v>-198</v>
      </c>
      <c r="AL173" s="0" t="n">
        <f aca="false">IF(OR(AJ173&gt;$A$1,AJ173&gt;=AI173*$B$1),1,0)</f>
        <v>1</v>
      </c>
      <c r="AN173" s="0" t="s">
        <v>71</v>
      </c>
      <c r="AO173" s="0" t="n">
        <v>17</v>
      </c>
      <c r="AP173" s="0" t="n">
        <v>17</v>
      </c>
      <c r="AQ173" s="0" t="n">
        <v>-198</v>
      </c>
      <c r="AR173" s="0" t="n">
        <f aca="false">IF(OR(AP173&gt;$A$1,AP173&gt;=AO173*$B$1),1,0)</f>
        <v>1</v>
      </c>
      <c r="AT173" s="0" t="s">
        <v>71</v>
      </c>
      <c r="AU173" s="0" t="n">
        <v>17</v>
      </c>
      <c r="AV173" s="0" t="n">
        <v>14</v>
      </c>
      <c r="AW173" s="0" t="n">
        <v>-198</v>
      </c>
      <c r="AX173" s="0" t="n">
        <f aca="false">IF(OR(AV173&gt;$A$1,AV173&gt;=AU173*$B$1),1,0)</f>
        <v>1</v>
      </c>
      <c r="AZ173" s="0" t="s">
        <v>71</v>
      </c>
      <c r="BA173" s="0" t="n">
        <v>17</v>
      </c>
      <c r="BB173" s="0" t="n">
        <v>14</v>
      </c>
      <c r="BC173" s="0" t="n">
        <v>-198</v>
      </c>
      <c r="BD173" s="0" t="n">
        <f aca="false">IF(OR(BB173&gt;$A$1,BB173&gt;=BA173*$B$1),1,0)</f>
        <v>1</v>
      </c>
      <c r="BF173" s="0" t="s">
        <v>71</v>
      </c>
      <c r="BG173" s="0" t="n">
        <v>17</v>
      </c>
      <c r="BH173" s="0" t="n">
        <v>14</v>
      </c>
      <c r="BI173" s="0" t="n">
        <v>-198</v>
      </c>
      <c r="BJ173" s="0" t="n">
        <f aca="false">IF(OR(BH173&gt;$A$1,BH173&gt;=BG173*$B$1),1,0)</f>
        <v>1</v>
      </c>
      <c r="BL173" s="0" t="s">
        <v>71</v>
      </c>
      <c r="BM173" s="0" t="n">
        <v>17</v>
      </c>
      <c r="BN173" s="0" t="n">
        <v>14</v>
      </c>
      <c r="BO173" s="0" t="n">
        <v>-198</v>
      </c>
      <c r="BP173" s="0" t="n">
        <f aca="false">IF(OR(BN173&gt;$A$1,BN173&gt;=BM173*$B$1),1,0)</f>
        <v>1</v>
      </c>
      <c r="BR173" s="0" t="s">
        <v>71</v>
      </c>
      <c r="BS173" s="0" t="n">
        <v>17</v>
      </c>
      <c r="BT173" s="0" t="n">
        <v>14</v>
      </c>
      <c r="BU173" s="0" t="n">
        <v>-198</v>
      </c>
      <c r="BV173" s="0" t="n">
        <f aca="false">IF(OR(BT173&gt;$A$1,BT173&gt;=BS173*$B$1),1,0)</f>
        <v>1</v>
      </c>
      <c r="BX173" s="0" t="n">
        <v>17</v>
      </c>
      <c r="BY173" s="1" t="n">
        <v>16</v>
      </c>
      <c r="CB173" s="0" t="n">
        <f aca="false">IF(OR(BY173&gt;$A$1,BY173&gt;=BX173*$B$1),1,0)</f>
        <v>1</v>
      </c>
    </row>
    <row r="174" customFormat="false" ht="12.75" hidden="false" customHeight="false" outlineLevel="0" collapsed="false">
      <c r="C174" s="0" t="s">
        <v>71</v>
      </c>
      <c r="D174" s="0" t="n">
        <v>10</v>
      </c>
      <c r="E174" s="0" t="n">
        <v>10</v>
      </c>
      <c r="F174" s="0" t="n">
        <v>-154</v>
      </c>
      <c r="G174" s="0" t="n">
        <f aca="false">IF(OR(E174&gt;$A$1,E174&gt;=D174*$B$1),1,0)</f>
        <v>1</v>
      </c>
      <c r="J174" s="0" t="s">
        <v>71</v>
      </c>
      <c r="K174" s="0" t="n">
        <v>10</v>
      </c>
      <c r="L174" s="0" t="n">
        <v>10</v>
      </c>
      <c r="M174" s="0" t="n">
        <v>-154</v>
      </c>
      <c r="N174" s="0" t="n">
        <f aca="false">IF(OR(L174&gt;$A$1,L174&gt;=K174*$B$1),1,0)</f>
        <v>1</v>
      </c>
      <c r="P174" s="0" t="s">
        <v>71</v>
      </c>
      <c r="Q174" s="0" t="n">
        <v>10</v>
      </c>
      <c r="R174" s="0" t="n">
        <v>10</v>
      </c>
      <c r="S174" s="0" t="n">
        <v>-154</v>
      </c>
      <c r="T174" s="0" t="n">
        <f aca="false">IF(OR(R174&gt;$A$1,R174&gt;=Q174*$B$1),1,0)</f>
        <v>1</v>
      </c>
      <c r="V174" s="0" t="s">
        <v>71</v>
      </c>
      <c r="W174" s="0" t="n">
        <v>10</v>
      </c>
      <c r="X174" s="0" t="n">
        <v>10</v>
      </c>
      <c r="Y174" s="0" t="n">
        <v>-154</v>
      </c>
      <c r="Z174" s="0" t="n">
        <f aca="false">IF(OR(X174&gt;$A$1,X174&gt;=W174*$B$1),1,0)</f>
        <v>1</v>
      </c>
      <c r="AB174" s="0" t="s">
        <v>71</v>
      </c>
      <c r="AC174" s="0" t="n">
        <v>10</v>
      </c>
      <c r="AD174" s="0" t="n">
        <v>10</v>
      </c>
      <c r="AE174" s="0" t="n">
        <v>-154</v>
      </c>
      <c r="AF174" s="0" t="n">
        <f aca="false">IF(OR(AD174&gt;$A$1,AD174&gt;=AC174*$B$1),1,0)</f>
        <v>1</v>
      </c>
      <c r="AH174" s="0" t="s">
        <v>71</v>
      </c>
      <c r="AI174" s="0" t="n">
        <v>10</v>
      </c>
      <c r="AJ174" s="0" t="n">
        <v>10</v>
      </c>
      <c r="AK174" s="0" t="n">
        <v>-154</v>
      </c>
      <c r="AL174" s="0" t="n">
        <f aca="false">IF(OR(AJ174&gt;$A$1,AJ174&gt;=AI174*$B$1),1,0)</f>
        <v>1</v>
      </c>
      <c r="AN174" s="0" t="s">
        <v>71</v>
      </c>
      <c r="AO174" s="0" t="n">
        <v>10</v>
      </c>
      <c r="AP174" s="0" t="n">
        <v>10</v>
      </c>
      <c r="AQ174" s="0" t="n">
        <v>-154</v>
      </c>
      <c r="AR174" s="0" t="n">
        <f aca="false">IF(OR(AP174&gt;$A$1,AP174&gt;=AO174*$B$1),1,0)</f>
        <v>1</v>
      </c>
      <c r="AT174" s="0" t="s">
        <v>71</v>
      </c>
      <c r="AU174" s="0" t="n">
        <v>10</v>
      </c>
      <c r="AV174" s="0" t="n">
        <v>10</v>
      </c>
      <c r="AW174" s="0" t="n">
        <v>-154</v>
      </c>
      <c r="AX174" s="0" t="n">
        <f aca="false">IF(OR(AV174&gt;$A$1,AV174&gt;=AU174*$B$1),1,0)</f>
        <v>1</v>
      </c>
      <c r="AZ174" s="0" t="s">
        <v>71</v>
      </c>
      <c r="BA174" s="0" t="n">
        <v>10</v>
      </c>
      <c r="BB174" s="0" t="n">
        <v>10</v>
      </c>
      <c r="BC174" s="0" t="n">
        <v>-154</v>
      </c>
      <c r="BD174" s="0" t="n">
        <f aca="false">IF(OR(BB174&gt;$A$1,BB174&gt;=BA174*$B$1),1,0)</f>
        <v>1</v>
      </c>
      <c r="BF174" s="0" t="s">
        <v>71</v>
      </c>
      <c r="BG174" s="0" t="n">
        <v>10</v>
      </c>
      <c r="BH174" s="0" t="n">
        <v>10</v>
      </c>
      <c r="BI174" s="0" t="n">
        <v>-154</v>
      </c>
      <c r="BJ174" s="0" t="n">
        <f aca="false">IF(OR(BH174&gt;$A$1,BH174&gt;=BG174*$B$1),1,0)</f>
        <v>1</v>
      </c>
      <c r="BL174" s="0" t="s">
        <v>71</v>
      </c>
      <c r="BM174" s="0" t="n">
        <v>10</v>
      </c>
      <c r="BN174" s="0" t="n">
        <v>10</v>
      </c>
      <c r="BO174" s="0" t="n">
        <v>-154</v>
      </c>
      <c r="BP174" s="0" t="n">
        <f aca="false">IF(OR(BN174&gt;$A$1,BN174&gt;=BM174*$B$1),1,0)</f>
        <v>1</v>
      </c>
      <c r="BR174" s="0" t="s">
        <v>71</v>
      </c>
      <c r="BS174" s="0" t="n">
        <v>10</v>
      </c>
      <c r="BT174" s="0" t="n">
        <v>10</v>
      </c>
      <c r="BU174" s="0" t="n">
        <v>-154</v>
      </c>
      <c r="BV174" s="0" t="n">
        <f aca="false">IF(OR(BT174&gt;$A$1,BT174&gt;=BS174*$B$1),1,0)</f>
        <v>1</v>
      </c>
      <c r="BX174" s="0" t="n">
        <v>10</v>
      </c>
      <c r="BY174" s="1" t="n">
        <v>10</v>
      </c>
      <c r="CB174" s="0" t="n">
        <f aca="false">IF(OR(BY174&gt;$A$1,BY174&gt;=BX174*$B$1),1,0)</f>
        <v>1</v>
      </c>
    </row>
    <row r="175" customFormat="false" ht="12.75" hidden="false" customHeight="false" outlineLevel="0" collapsed="false">
      <c r="C175" s="0" t="s">
        <v>71</v>
      </c>
      <c r="D175" s="0" t="n">
        <v>10</v>
      </c>
      <c r="E175" s="0" t="n">
        <v>10</v>
      </c>
      <c r="F175" s="0" t="n">
        <v>-71</v>
      </c>
      <c r="G175" s="0" t="n">
        <f aca="false">IF(OR(E175&gt;$A$1,E175&gt;=D175*$B$1),1,0)</f>
        <v>1</v>
      </c>
      <c r="J175" s="0" t="s">
        <v>71</v>
      </c>
      <c r="K175" s="0" t="n">
        <v>10</v>
      </c>
      <c r="L175" s="0" t="n">
        <v>10</v>
      </c>
      <c r="M175" s="0" t="n">
        <v>-71</v>
      </c>
      <c r="N175" s="0" t="n">
        <f aca="false">IF(OR(L175&gt;$A$1,L175&gt;=K175*$B$1),1,0)</f>
        <v>1</v>
      </c>
      <c r="P175" s="0" t="s">
        <v>71</v>
      </c>
      <c r="Q175" s="0" t="n">
        <v>10</v>
      </c>
      <c r="R175" s="0" t="n">
        <v>10</v>
      </c>
      <c r="S175" s="0" t="n">
        <v>-71</v>
      </c>
      <c r="T175" s="0" t="n">
        <f aca="false">IF(OR(R175&gt;$A$1,R175&gt;=Q175*$B$1),1,0)</f>
        <v>1</v>
      </c>
      <c r="V175" s="0" t="s">
        <v>71</v>
      </c>
      <c r="W175" s="0" t="n">
        <v>10</v>
      </c>
      <c r="X175" s="0" t="n">
        <v>10</v>
      </c>
      <c r="Y175" s="0" t="n">
        <v>-71</v>
      </c>
      <c r="Z175" s="0" t="n">
        <f aca="false">IF(OR(X175&gt;$A$1,X175&gt;=W175*$B$1),1,0)</f>
        <v>1</v>
      </c>
      <c r="AB175" s="0" t="s">
        <v>71</v>
      </c>
      <c r="AC175" s="0" t="n">
        <v>10</v>
      </c>
      <c r="AD175" s="0" t="n">
        <v>10</v>
      </c>
      <c r="AE175" s="0" t="n">
        <v>-71</v>
      </c>
      <c r="AF175" s="0" t="n">
        <f aca="false">IF(OR(AD175&gt;$A$1,AD175&gt;=AC175*$B$1),1,0)</f>
        <v>1</v>
      </c>
      <c r="AH175" s="0" t="s">
        <v>71</v>
      </c>
      <c r="AI175" s="0" t="n">
        <v>10</v>
      </c>
      <c r="AJ175" s="0" t="n">
        <v>10</v>
      </c>
      <c r="AK175" s="0" t="n">
        <v>-71</v>
      </c>
      <c r="AL175" s="0" t="n">
        <f aca="false">IF(OR(AJ175&gt;$A$1,AJ175&gt;=AI175*$B$1),1,0)</f>
        <v>1</v>
      </c>
      <c r="AN175" s="0" t="s">
        <v>71</v>
      </c>
      <c r="AO175" s="0" t="n">
        <v>10</v>
      </c>
      <c r="AP175" s="0" t="n">
        <v>10</v>
      </c>
      <c r="AQ175" s="0" t="n">
        <v>-71</v>
      </c>
      <c r="AR175" s="0" t="n">
        <f aca="false">IF(OR(AP175&gt;$A$1,AP175&gt;=AO175*$B$1),1,0)</f>
        <v>1</v>
      </c>
      <c r="AT175" s="0" t="s">
        <v>71</v>
      </c>
      <c r="AU175" s="0" t="n">
        <v>10</v>
      </c>
      <c r="AV175" s="0" t="n">
        <v>10</v>
      </c>
      <c r="AW175" s="0" t="n">
        <v>-71</v>
      </c>
      <c r="AX175" s="0" t="n">
        <f aca="false">IF(OR(AV175&gt;$A$1,AV175&gt;=AU175*$B$1),1,0)</f>
        <v>1</v>
      </c>
      <c r="AZ175" s="0" t="s">
        <v>71</v>
      </c>
      <c r="BA175" s="0" t="n">
        <v>10</v>
      </c>
      <c r="BB175" s="0" t="n">
        <v>10</v>
      </c>
      <c r="BC175" s="0" t="n">
        <v>-71</v>
      </c>
      <c r="BD175" s="0" t="n">
        <f aca="false">IF(OR(BB175&gt;$A$1,BB175&gt;=BA175*$B$1),1,0)</f>
        <v>1</v>
      </c>
      <c r="BF175" s="0" t="s">
        <v>71</v>
      </c>
      <c r="BG175" s="0" t="n">
        <v>10</v>
      </c>
      <c r="BH175" s="0" t="n">
        <v>10</v>
      </c>
      <c r="BI175" s="0" t="n">
        <v>-71</v>
      </c>
      <c r="BJ175" s="0" t="n">
        <f aca="false">IF(OR(BH175&gt;$A$1,BH175&gt;=BG175*$B$1),1,0)</f>
        <v>1</v>
      </c>
      <c r="BL175" s="0" t="s">
        <v>71</v>
      </c>
      <c r="BM175" s="0" t="n">
        <v>10</v>
      </c>
      <c r="BN175" s="0" t="n">
        <v>10</v>
      </c>
      <c r="BO175" s="0" t="n">
        <v>-71</v>
      </c>
      <c r="BP175" s="0" t="n">
        <f aca="false">IF(OR(BN175&gt;$A$1,BN175&gt;=BM175*$B$1),1,0)</f>
        <v>1</v>
      </c>
      <c r="BR175" s="0" t="s">
        <v>71</v>
      </c>
      <c r="BS175" s="0" t="n">
        <v>10</v>
      </c>
      <c r="BT175" s="0" t="n">
        <v>10</v>
      </c>
      <c r="BU175" s="0" t="n">
        <v>-71</v>
      </c>
      <c r="BV175" s="0" t="n">
        <f aca="false">IF(OR(BT175&gt;$A$1,BT175&gt;=BS175*$B$1),1,0)</f>
        <v>1</v>
      </c>
      <c r="BX175" s="0" t="n">
        <v>10</v>
      </c>
      <c r="BY175" s="1" t="n">
        <v>10</v>
      </c>
      <c r="CB175" s="0" t="n">
        <f aca="false">IF(OR(BY175&gt;$A$1,BY175&gt;=BX175*$B$1),1,0)</f>
        <v>1</v>
      </c>
    </row>
    <row r="176" customFormat="false" ht="12.75" hidden="false" customHeight="false" outlineLevel="0" collapsed="false">
      <c r="C176" s="0" t="s">
        <v>71</v>
      </c>
      <c r="D176" s="0" t="n">
        <v>6</v>
      </c>
      <c r="E176" s="0" t="n">
        <v>6</v>
      </c>
      <c r="F176" s="0" t="n">
        <v>-24</v>
      </c>
      <c r="G176" s="0" t="n">
        <f aca="false">IF(OR(E176&gt;$A$1,E176&gt;=D176*$B$1),1,0)</f>
        <v>1</v>
      </c>
      <c r="J176" s="0" t="s">
        <v>71</v>
      </c>
      <c r="K176" s="0" t="n">
        <v>6</v>
      </c>
      <c r="L176" s="0" t="n">
        <v>6</v>
      </c>
      <c r="M176" s="0" t="n">
        <v>-24</v>
      </c>
      <c r="N176" s="0" t="n">
        <f aca="false">IF(OR(L176&gt;$A$1,L176&gt;=K176*$B$1),1,0)</f>
        <v>1</v>
      </c>
      <c r="P176" s="0" t="s">
        <v>71</v>
      </c>
      <c r="Q176" s="0" t="n">
        <v>6</v>
      </c>
      <c r="R176" s="0" t="n">
        <v>6</v>
      </c>
      <c r="S176" s="0" t="n">
        <v>-24</v>
      </c>
      <c r="T176" s="0" t="n">
        <f aca="false">IF(OR(R176&gt;$A$1,R176&gt;=Q176*$B$1),1,0)</f>
        <v>1</v>
      </c>
      <c r="V176" s="0" t="s">
        <v>71</v>
      </c>
      <c r="W176" s="0" t="n">
        <v>6</v>
      </c>
      <c r="X176" s="0" t="n">
        <v>6</v>
      </c>
      <c r="Y176" s="0" t="n">
        <v>-24</v>
      </c>
      <c r="Z176" s="0" t="n">
        <f aca="false">IF(OR(X176&gt;$A$1,X176&gt;=W176*$B$1),1,0)</f>
        <v>1</v>
      </c>
      <c r="AB176" s="0" t="s">
        <v>71</v>
      </c>
      <c r="AC176" s="0" t="n">
        <v>6</v>
      </c>
      <c r="AD176" s="0" t="n">
        <v>6</v>
      </c>
      <c r="AE176" s="0" t="n">
        <v>-24</v>
      </c>
      <c r="AF176" s="0" t="n">
        <f aca="false">IF(OR(AD176&gt;$A$1,AD176&gt;=AC176*$B$1),1,0)</f>
        <v>1</v>
      </c>
      <c r="AH176" s="0" t="s">
        <v>71</v>
      </c>
      <c r="AI176" s="0" t="n">
        <v>6</v>
      </c>
      <c r="AJ176" s="0" t="n">
        <v>6</v>
      </c>
      <c r="AK176" s="0" t="n">
        <v>-24</v>
      </c>
      <c r="AL176" s="0" t="n">
        <f aca="false">IF(OR(AJ176&gt;$A$1,AJ176&gt;=AI176*$B$1),1,0)</f>
        <v>1</v>
      </c>
      <c r="AN176" s="0" t="s">
        <v>71</v>
      </c>
      <c r="AO176" s="0" t="n">
        <v>6</v>
      </c>
      <c r="AP176" s="0" t="n">
        <v>6</v>
      </c>
      <c r="AQ176" s="0" t="n">
        <v>-24</v>
      </c>
      <c r="AR176" s="0" t="n">
        <f aca="false">IF(OR(AP176&gt;$A$1,AP176&gt;=AO176*$B$1),1,0)</f>
        <v>1</v>
      </c>
      <c r="AT176" s="0" t="s">
        <v>71</v>
      </c>
      <c r="AU176" s="0" t="n">
        <v>6</v>
      </c>
      <c r="AV176" s="0" t="n">
        <v>6</v>
      </c>
      <c r="AW176" s="0" t="n">
        <v>-24</v>
      </c>
      <c r="AX176" s="0" t="n">
        <f aca="false">IF(OR(AV176&gt;$A$1,AV176&gt;=AU176*$B$1),1,0)</f>
        <v>1</v>
      </c>
      <c r="AZ176" s="0" t="s">
        <v>71</v>
      </c>
      <c r="BA176" s="0" t="n">
        <v>6</v>
      </c>
      <c r="BB176" s="0" t="n">
        <v>6</v>
      </c>
      <c r="BC176" s="0" t="n">
        <v>-24</v>
      </c>
      <c r="BD176" s="0" t="n">
        <f aca="false">IF(OR(BB176&gt;$A$1,BB176&gt;=BA176*$B$1),1,0)</f>
        <v>1</v>
      </c>
      <c r="BF176" s="0" t="s">
        <v>71</v>
      </c>
      <c r="BG176" s="0" t="n">
        <v>6</v>
      </c>
      <c r="BH176" s="0" t="n">
        <v>6</v>
      </c>
      <c r="BI176" s="0" t="n">
        <v>-24</v>
      </c>
      <c r="BJ176" s="0" t="n">
        <f aca="false">IF(OR(BH176&gt;$A$1,BH176&gt;=BG176*$B$1),1,0)</f>
        <v>1</v>
      </c>
      <c r="BL176" s="0" t="s">
        <v>71</v>
      </c>
      <c r="BM176" s="0" t="n">
        <v>6</v>
      </c>
      <c r="BN176" s="0" t="n">
        <v>6</v>
      </c>
      <c r="BO176" s="0" t="n">
        <v>-24</v>
      </c>
      <c r="BP176" s="0" t="n">
        <f aca="false">IF(OR(BN176&gt;$A$1,BN176&gt;=BM176*$B$1),1,0)</f>
        <v>1</v>
      </c>
      <c r="BR176" s="0" t="s">
        <v>71</v>
      </c>
      <c r="BS176" s="0" t="n">
        <v>6</v>
      </c>
      <c r="BT176" s="0" t="n">
        <v>6</v>
      </c>
      <c r="BU176" s="0" t="n">
        <v>-24</v>
      </c>
      <c r="BV176" s="0" t="n">
        <f aca="false">IF(OR(BT176&gt;$A$1,BT176&gt;=BS176*$B$1),1,0)</f>
        <v>1</v>
      </c>
      <c r="BX176" s="0" t="n">
        <v>6</v>
      </c>
      <c r="BY176" s="1" t="n">
        <v>6</v>
      </c>
      <c r="CB176" s="0" t="n">
        <f aca="false">IF(OR(BY176&gt;$A$1,BY176&gt;=BX176*$B$1),1,0)</f>
        <v>1</v>
      </c>
    </row>
    <row r="177" customFormat="false" ht="12.75" hidden="false" customHeight="false" outlineLevel="0" collapsed="false">
      <c r="C177" s="0" t="s">
        <v>72</v>
      </c>
      <c r="D177" s="0" t="n">
        <v>11</v>
      </c>
      <c r="E177" s="0" t="n">
        <v>9</v>
      </c>
      <c r="F177" s="0" t="n">
        <v>-152</v>
      </c>
      <c r="G177" s="0" t="n">
        <f aca="false">IF(OR(E177&gt;$A$1,E177&gt;=D177*$B$1),1,0)</f>
        <v>1</v>
      </c>
      <c r="J177" s="0" t="s">
        <v>72</v>
      </c>
      <c r="K177" s="0" t="n">
        <v>11</v>
      </c>
      <c r="L177" s="0" t="n">
        <v>9</v>
      </c>
      <c r="M177" s="0" t="n">
        <v>-152</v>
      </c>
      <c r="N177" s="0" t="n">
        <f aca="false">IF(OR(L177&gt;$A$1,L177&gt;=K177*$B$1),1,0)</f>
        <v>1</v>
      </c>
      <c r="P177" s="0" t="s">
        <v>72</v>
      </c>
      <c r="Q177" s="0" t="n">
        <v>11</v>
      </c>
      <c r="R177" s="0" t="n">
        <v>9</v>
      </c>
      <c r="S177" s="0" t="n">
        <v>-152</v>
      </c>
      <c r="T177" s="0" t="n">
        <f aca="false">IF(OR(R177&gt;$A$1,R177&gt;=Q177*$B$1),1,0)</f>
        <v>1</v>
      </c>
      <c r="V177" s="0" t="s">
        <v>72</v>
      </c>
      <c r="W177" s="0" t="n">
        <v>11</v>
      </c>
      <c r="X177" s="0" t="n">
        <v>9</v>
      </c>
      <c r="Y177" s="0" t="n">
        <v>-152</v>
      </c>
      <c r="Z177" s="0" t="n">
        <f aca="false">IF(OR(X177&gt;$A$1,X177&gt;=W177*$B$1),1,0)</f>
        <v>1</v>
      </c>
      <c r="AB177" s="0" t="s">
        <v>72</v>
      </c>
      <c r="AC177" s="0" t="n">
        <v>11</v>
      </c>
      <c r="AD177" s="0" t="n">
        <v>9</v>
      </c>
      <c r="AE177" s="0" t="n">
        <v>-152</v>
      </c>
      <c r="AF177" s="0" t="n">
        <f aca="false">IF(OR(AD177&gt;$A$1,AD177&gt;=AC177*$B$1),1,0)</f>
        <v>1</v>
      </c>
      <c r="AH177" s="0" t="s">
        <v>72</v>
      </c>
      <c r="AI177" s="0" t="n">
        <v>11</v>
      </c>
      <c r="AJ177" s="0" t="n">
        <v>7</v>
      </c>
      <c r="AK177" s="0" t="n">
        <v>-152</v>
      </c>
      <c r="AL177" s="0" t="n">
        <f aca="false">IF(OR(AJ177&gt;$A$1,AJ177&gt;=AI177*$B$1),1,0)</f>
        <v>0</v>
      </c>
      <c r="AN177" s="0" t="s">
        <v>72</v>
      </c>
      <c r="AO177" s="0" t="n">
        <v>11</v>
      </c>
      <c r="AP177" s="0" t="n">
        <v>7</v>
      </c>
      <c r="AQ177" s="0" t="n">
        <v>-152</v>
      </c>
      <c r="AR177" s="0" t="n">
        <f aca="false">IF(OR(AP177&gt;$A$1,AP177&gt;=AO177*$B$1),1,0)</f>
        <v>0</v>
      </c>
      <c r="AT177" s="0" t="s">
        <v>72</v>
      </c>
      <c r="AU177" s="0" t="n">
        <v>11</v>
      </c>
      <c r="AV177" s="0" t="n">
        <v>7</v>
      </c>
      <c r="AW177" s="0" t="n">
        <v>-152</v>
      </c>
      <c r="AX177" s="0" t="n">
        <f aca="false">IF(OR(AV177&gt;$A$1,AV177&gt;=AU177*$B$1),1,0)</f>
        <v>0</v>
      </c>
      <c r="AZ177" s="0" t="s">
        <v>72</v>
      </c>
      <c r="BA177" s="0" t="n">
        <v>11</v>
      </c>
      <c r="BB177" s="0" t="n">
        <v>7</v>
      </c>
      <c r="BC177" s="0" t="n">
        <v>-152</v>
      </c>
      <c r="BD177" s="0" t="n">
        <f aca="false">IF(OR(BB177&gt;$A$1,BB177&gt;=BA177*$B$1),1,0)</f>
        <v>0</v>
      </c>
      <c r="BF177" s="0" t="s">
        <v>72</v>
      </c>
      <c r="BG177" s="0" t="n">
        <v>11</v>
      </c>
      <c r="BH177" s="0" t="n">
        <v>7</v>
      </c>
      <c r="BI177" s="0" t="n">
        <v>-152</v>
      </c>
      <c r="BJ177" s="0" t="n">
        <f aca="false">IF(OR(BH177&gt;$A$1,BH177&gt;=BG177*$B$1),1,0)</f>
        <v>0</v>
      </c>
      <c r="BL177" s="0" t="s">
        <v>72</v>
      </c>
      <c r="BM177" s="0" t="n">
        <v>11</v>
      </c>
      <c r="BN177" s="0" t="n">
        <v>7</v>
      </c>
      <c r="BO177" s="0" t="n">
        <v>-152</v>
      </c>
      <c r="BP177" s="0" t="n">
        <f aca="false">IF(OR(BN177&gt;$A$1,BN177&gt;=BM177*$B$1),1,0)</f>
        <v>0</v>
      </c>
      <c r="BR177" s="0" t="s">
        <v>72</v>
      </c>
      <c r="BS177" s="0" t="n">
        <v>11</v>
      </c>
      <c r="BT177" s="0" t="n">
        <v>0</v>
      </c>
      <c r="BU177" s="0" t="n">
        <v>-152</v>
      </c>
      <c r="BV177" s="0" t="n">
        <f aca="false">IF(OR(BT177&gt;$A$1,BT177&gt;=BS177*$B$1),1,0)</f>
        <v>0</v>
      </c>
      <c r="BX177" s="0" t="n">
        <v>11</v>
      </c>
      <c r="BY177" s="1" t="n">
        <v>8</v>
      </c>
      <c r="CB177" s="0" t="n">
        <f aca="false">IF(OR(BY177&gt;$A$1,BY177&gt;=BX177*$B$1),1,0)</f>
        <v>1</v>
      </c>
    </row>
    <row r="178" customFormat="false" ht="12.75" hidden="false" customHeight="false" outlineLevel="0" collapsed="false">
      <c r="C178" s="0" t="s">
        <v>72</v>
      </c>
      <c r="D178" s="0" t="n">
        <v>8</v>
      </c>
      <c r="E178" s="0" t="n">
        <v>8</v>
      </c>
      <c r="F178" s="0" t="n">
        <v>-137</v>
      </c>
      <c r="G178" s="0" t="n">
        <f aca="false">IF(OR(E178&gt;$A$1,E178&gt;=D178*$B$1),1,0)</f>
        <v>1</v>
      </c>
      <c r="J178" s="0" t="s">
        <v>72</v>
      </c>
      <c r="K178" s="0" t="n">
        <v>8</v>
      </c>
      <c r="L178" s="0" t="n">
        <v>8</v>
      </c>
      <c r="M178" s="0" t="n">
        <v>-137</v>
      </c>
      <c r="N178" s="0" t="n">
        <f aca="false">IF(OR(L178&gt;$A$1,L178&gt;=K178*$B$1),1,0)</f>
        <v>1</v>
      </c>
      <c r="P178" s="0" t="s">
        <v>72</v>
      </c>
      <c r="Q178" s="0" t="n">
        <v>8</v>
      </c>
      <c r="R178" s="0" t="n">
        <v>8</v>
      </c>
      <c r="S178" s="0" t="n">
        <v>-137</v>
      </c>
      <c r="T178" s="0" t="n">
        <f aca="false">IF(OR(R178&gt;$A$1,R178&gt;=Q178*$B$1),1,0)</f>
        <v>1</v>
      </c>
      <c r="V178" s="0" t="s">
        <v>72</v>
      </c>
      <c r="W178" s="0" t="n">
        <v>8</v>
      </c>
      <c r="X178" s="0" t="n">
        <v>8</v>
      </c>
      <c r="Y178" s="0" t="n">
        <v>-137</v>
      </c>
      <c r="Z178" s="0" t="n">
        <f aca="false">IF(OR(X178&gt;$A$1,X178&gt;=W178*$B$1),1,0)</f>
        <v>1</v>
      </c>
      <c r="AB178" s="0" t="s">
        <v>72</v>
      </c>
      <c r="AC178" s="0" t="n">
        <v>8</v>
      </c>
      <c r="AD178" s="0" t="n">
        <v>8</v>
      </c>
      <c r="AE178" s="0" t="n">
        <v>-137</v>
      </c>
      <c r="AF178" s="0" t="n">
        <f aca="false">IF(OR(AD178&gt;$A$1,AD178&gt;=AC178*$B$1),1,0)</f>
        <v>1</v>
      </c>
      <c r="AH178" s="0" t="s">
        <v>72</v>
      </c>
      <c r="AI178" s="0" t="n">
        <v>8</v>
      </c>
      <c r="AJ178" s="0" t="n">
        <v>8</v>
      </c>
      <c r="AK178" s="0" t="n">
        <v>-137</v>
      </c>
      <c r="AL178" s="0" t="n">
        <f aca="false">IF(OR(AJ178&gt;$A$1,AJ178&gt;=AI178*$B$1),1,0)</f>
        <v>1</v>
      </c>
      <c r="AN178" s="0" t="s">
        <v>72</v>
      </c>
      <c r="AO178" s="0" t="n">
        <v>8</v>
      </c>
      <c r="AP178" s="0" t="n">
        <v>8</v>
      </c>
      <c r="AQ178" s="0" t="n">
        <v>-137</v>
      </c>
      <c r="AR178" s="0" t="n">
        <f aca="false">IF(OR(AP178&gt;$A$1,AP178&gt;=AO178*$B$1),1,0)</f>
        <v>1</v>
      </c>
      <c r="AT178" s="0" t="s">
        <v>72</v>
      </c>
      <c r="AU178" s="0" t="n">
        <v>8</v>
      </c>
      <c r="AV178" s="0" t="n">
        <v>8</v>
      </c>
      <c r="AW178" s="0" t="n">
        <v>-137</v>
      </c>
      <c r="AX178" s="0" t="n">
        <f aca="false">IF(OR(AV178&gt;$A$1,AV178&gt;=AU178*$B$1),1,0)</f>
        <v>1</v>
      </c>
      <c r="AZ178" s="0" t="s">
        <v>72</v>
      </c>
      <c r="BA178" s="0" t="n">
        <v>8</v>
      </c>
      <c r="BB178" s="0" t="n">
        <v>8</v>
      </c>
      <c r="BC178" s="0" t="n">
        <v>-137</v>
      </c>
      <c r="BD178" s="0" t="n">
        <f aca="false">IF(OR(BB178&gt;$A$1,BB178&gt;=BA178*$B$1),1,0)</f>
        <v>1</v>
      </c>
      <c r="BF178" s="0" t="s">
        <v>72</v>
      </c>
      <c r="BG178" s="0" t="n">
        <v>8</v>
      </c>
      <c r="BH178" s="0" t="n">
        <v>8</v>
      </c>
      <c r="BI178" s="0" t="n">
        <v>-137</v>
      </c>
      <c r="BJ178" s="0" t="n">
        <f aca="false">IF(OR(BH178&gt;$A$1,BH178&gt;=BG178*$B$1),1,0)</f>
        <v>1</v>
      </c>
      <c r="BL178" s="0" t="s">
        <v>72</v>
      </c>
      <c r="BM178" s="0" t="n">
        <v>8</v>
      </c>
      <c r="BN178" s="0" t="n">
        <v>8</v>
      </c>
      <c r="BO178" s="0" t="n">
        <v>-137</v>
      </c>
      <c r="BP178" s="0" t="n">
        <f aca="false">IF(OR(BN178&gt;$A$1,BN178&gt;=BM178*$B$1),1,0)</f>
        <v>1</v>
      </c>
      <c r="BR178" s="0" t="s">
        <v>72</v>
      </c>
      <c r="BS178" s="0" t="n">
        <v>8</v>
      </c>
      <c r="BT178" s="0" t="n">
        <v>8</v>
      </c>
      <c r="BU178" s="0" t="n">
        <v>-137</v>
      </c>
      <c r="BV178" s="0" t="n">
        <f aca="false">IF(OR(BT178&gt;$A$1,BT178&gt;=BS178*$B$1),1,0)</f>
        <v>1</v>
      </c>
      <c r="BX178" s="0" t="n">
        <v>8</v>
      </c>
      <c r="BY178" s="1" t="n">
        <v>8</v>
      </c>
      <c r="CB178" s="0" t="n">
        <f aca="false">IF(OR(BY178&gt;$A$1,BY178&gt;=BX178*$B$1),1,0)</f>
        <v>1</v>
      </c>
    </row>
    <row r="179" customFormat="false" ht="12.75" hidden="false" customHeight="false" outlineLevel="0" collapsed="false">
      <c r="C179" s="0" t="s">
        <v>72</v>
      </c>
      <c r="D179" s="0" t="n">
        <v>27</v>
      </c>
      <c r="E179" s="0" t="n">
        <v>26</v>
      </c>
      <c r="F179" s="0" t="n">
        <v>-73</v>
      </c>
      <c r="G179" s="0" t="n">
        <f aca="false">IF(OR(E179&gt;$A$1,E179&gt;=D179*$B$1),1,0)</f>
        <v>1</v>
      </c>
      <c r="J179" s="0" t="s">
        <v>72</v>
      </c>
      <c r="K179" s="0" t="n">
        <v>27</v>
      </c>
      <c r="L179" s="0" t="n">
        <v>26</v>
      </c>
      <c r="M179" s="0" t="n">
        <v>-73</v>
      </c>
      <c r="N179" s="0" t="n">
        <f aca="false">IF(OR(L179&gt;$A$1,L179&gt;=K179*$B$1),1,0)</f>
        <v>1</v>
      </c>
      <c r="P179" s="0" t="s">
        <v>72</v>
      </c>
      <c r="Q179" s="0" t="n">
        <v>27</v>
      </c>
      <c r="R179" s="0" t="n">
        <v>14</v>
      </c>
      <c r="S179" s="0" t="n">
        <v>-73</v>
      </c>
      <c r="T179" s="0" t="n">
        <f aca="false">IF(OR(R179&gt;$A$1,R179&gt;=Q179*$B$1),1,0)</f>
        <v>1</v>
      </c>
      <c r="V179" s="0" t="s">
        <v>72</v>
      </c>
      <c r="W179" s="0" t="n">
        <v>27</v>
      </c>
      <c r="X179" s="0" t="n">
        <v>14</v>
      </c>
      <c r="Y179" s="0" t="n">
        <v>-73</v>
      </c>
      <c r="Z179" s="0" t="n">
        <f aca="false">IF(OR(X179&gt;$A$1,X179&gt;=W179*$B$1),1,0)</f>
        <v>1</v>
      </c>
      <c r="AB179" s="0" t="s">
        <v>72</v>
      </c>
      <c r="AC179" s="0" t="n">
        <v>27</v>
      </c>
      <c r="AD179" s="0" t="n">
        <v>14</v>
      </c>
      <c r="AE179" s="0" t="n">
        <v>-73</v>
      </c>
      <c r="AF179" s="0" t="n">
        <f aca="false">IF(OR(AD179&gt;$A$1,AD179&gt;=AC179*$B$1),1,0)</f>
        <v>1</v>
      </c>
      <c r="AH179" s="0" t="s">
        <v>72</v>
      </c>
      <c r="AI179" s="0" t="n">
        <v>27</v>
      </c>
      <c r="AJ179" s="0" t="n">
        <v>14</v>
      </c>
      <c r="AK179" s="0" t="n">
        <v>-73</v>
      </c>
      <c r="AL179" s="0" t="n">
        <f aca="false">IF(OR(AJ179&gt;$A$1,AJ179&gt;=AI179*$B$1),1,0)</f>
        <v>1</v>
      </c>
      <c r="AN179" s="0" t="s">
        <v>72</v>
      </c>
      <c r="AO179" s="0" t="n">
        <v>27</v>
      </c>
      <c r="AP179" s="0" t="n">
        <v>14</v>
      </c>
      <c r="AQ179" s="0" t="n">
        <v>-73</v>
      </c>
      <c r="AR179" s="0" t="n">
        <f aca="false">IF(OR(AP179&gt;$A$1,AP179&gt;=AO179*$B$1),1,0)</f>
        <v>1</v>
      </c>
      <c r="AT179" s="0" t="s">
        <v>72</v>
      </c>
      <c r="AU179" s="0" t="n">
        <v>27</v>
      </c>
      <c r="AV179" s="0" t="n">
        <v>14</v>
      </c>
      <c r="AW179" s="0" t="n">
        <v>-73</v>
      </c>
      <c r="AX179" s="0" t="n">
        <f aca="false">IF(OR(AV179&gt;$A$1,AV179&gt;=AU179*$B$1),1,0)</f>
        <v>1</v>
      </c>
      <c r="AZ179" s="0" t="s">
        <v>72</v>
      </c>
      <c r="BA179" s="0" t="n">
        <v>27</v>
      </c>
      <c r="BB179" s="0" t="n">
        <v>14</v>
      </c>
      <c r="BC179" s="0" t="n">
        <v>-73</v>
      </c>
      <c r="BD179" s="0" t="n">
        <f aca="false">IF(OR(BB179&gt;$A$1,BB179&gt;=BA179*$B$1),1,0)</f>
        <v>1</v>
      </c>
      <c r="BF179" s="0" t="s">
        <v>72</v>
      </c>
      <c r="BG179" s="0" t="n">
        <v>27</v>
      </c>
      <c r="BH179" s="0" t="n">
        <v>14</v>
      </c>
      <c r="BI179" s="0" t="n">
        <v>-73</v>
      </c>
      <c r="BJ179" s="0" t="n">
        <f aca="false">IF(OR(BH179&gt;$A$1,BH179&gt;=BG179*$B$1),1,0)</f>
        <v>1</v>
      </c>
      <c r="BL179" s="0" t="s">
        <v>72</v>
      </c>
      <c r="BM179" s="0" t="n">
        <v>27</v>
      </c>
      <c r="BN179" s="0" t="n">
        <v>0</v>
      </c>
      <c r="BO179" s="0" t="n">
        <v>-73</v>
      </c>
      <c r="BP179" s="0" t="n">
        <f aca="false">IF(OR(BN179&gt;$A$1,BN179&gt;=BM179*$B$1),1,0)</f>
        <v>0</v>
      </c>
      <c r="BR179" s="0" t="s">
        <v>72</v>
      </c>
      <c r="BS179" s="0" t="n">
        <v>27</v>
      </c>
      <c r="BT179" s="0" t="n">
        <v>0</v>
      </c>
      <c r="BU179" s="0" t="n">
        <v>-73</v>
      </c>
      <c r="BV179" s="0" t="n">
        <f aca="false">IF(OR(BT179&gt;$A$1,BT179&gt;=BS179*$B$1),1,0)</f>
        <v>0</v>
      </c>
      <c r="BX179" s="0" t="n">
        <v>27</v>
      </c>
      <c r="BY179" s="1" t="n">
        <v>8</v>
      </c>
      <c r="CB179" s="0" t="n">
        <f aca="false">IF(OR(BY179&gt;$A$1,BY179&gt;=BX179*$B$1),1,0)</f>
        <v>1</v>
      </c>
    </row>
    <row r="180" customFormat="false" ht="12.75" hidden="false" customHeight="false" outlineLevel="0" collapsed="false">
      <c r="C180" s="0" t="s">
        <v>73</v>
      </c>
      <c r="D180" s="0" t="n">
        <v>33</v>
      </c>
      <c r="E180" s="0" t="n">
        <v>33</v>
      </c>
      <c r="F180" s="0" t="n">
        <v>-372</v>
      </c>
      <c r="G180" s="0" t="n">
        <f aca="false">IF(OR(E180&gt;$A$1,E180&gt;=D180*$B$1),1,0)</f>
        <v>1</v>
      </c>
      <c r="J180" s="0" t="s">
        <v>73</v>
      </c>
      <c r="K180" s="0" t="n">
        <v>33</v>
      </c>
      <c r="L180" s="0" t="n">
        <v>29</v>
      </c>
      <c r="M180" s="0" t="n">
        <v>-372</v>
      </c>
      <c r="N180" s="0" t="n">
        <f aca="false">IF(OR(L180&gt;$A$1,L180&gt;=K180*$B$1),1,0)</f>
        <v>1</v>
      </c>
      <c r="P180" s="0" t="s">
        <v>73</v>
      </c>
      <c r="Q180" s="0" t="n">
        <v>33</v>
      </c>
      <c r="R180" s="0" t="n">
        <v>25</v>
      </c>
      <c r="S180" s="0" t="n">
        <v>-372</v>
      </c>
      <c r="T180" s="0" t="n">
        <f aca="false">IF(OR(R180&gt;$A$1,R180&gt;=Q180*$B$1),1,0)</f>
        <v>1</v>
      </c>
      <c r="V180" s="0" t="s">
        <v>73</v>
      </c>
      <c r="W180" s="0" t="n">
        <v>33</v>
      </c>
      <c r="X180" s="0" t="n">
        <v>25</v>
      </c>
      <c r="Y180" s="0" t="n">
        <v>-372</v>
      </c>
      <c r="Z180" s="0" t="n">
        <f aca="false">IF(OR(X180&gt;$A$1,X180&gt;=W180*$B$1),1,0)</f>
        <v>1</v>
      </c>
      <c r="AB180" s="0" t="s">
        <v>73</v>
      </c>
      <c r="AC180" s="0" t="n">
        <v>33</v>
      </c>
      <c r="AD180" s="0" t="n">
        <v>25</v>
      </c>
      <c r="AE180" s="0" t="n">
        <v>-372</v>
      </c>
      <c r="AF180" s="0" t="n">
        <f aca="false">IF(OR(AD180&gt;$A$1,AD180&gt;=AC180*$B$1),1,0)</f>
        <v>1</v>
      </c>
      <c r="AH180" s="0" t="s">
        <v>73</v>
      </c>
      <c r="AI180" s="0" t="n">
        <v>33</v>
      </c>
      <c r="AJ180" s="0" t="n">
        <v>25</v>
      </c>
      <c r="AK180" s="0" t="n">
        <v>-372</v>
      </c>
      <c r="AL180" s="0" t="n">
        <f aca="false">IF(OR(AJ180&gt;$A$1,AJ180&gt;=AI180*$B$1),1,0)</f>
        <v>1</v>
      </c>
      <c r="AN180" s="0" t="s">
        <v>73</v>
      </c>
      <c r="AO180" s="0" t="n">
        <v>33</v>
      </c>
      <c r="AP180" s="0" t="n">
        <v>25</v>
      </c>
      <c r="AQ180" s="0" t="n">
        <v>-372</v>
      </c>
      <c r="AR180" s="0" t="n">
        <f aca="false">IF(OR(AP180&gt;$A$1,AP180&gt;=AO180*$B$1),1,0)</f>
        <v>1</v>
      </c>
      <c r="AT180" s="0" t="s">
        <v>73</v>
      </c>
      <c r="AU180" s="0" t="n">
        <v>33</v>
      </c>
      <c r="AV180" s="0" t="n">
        <v>25</v>
      </c>
      <c r="AW180" s="0" t="n">
        <v>-372</v>
      </c>
      <c r="AX180" s="0" t="n">
        <f aca="false">IF(OR(AV180&gt;$A$1,AV180&gt;=AU180*$B$1),1,0)</f>
        <v>1</v>
      </c>
      <c r="AZ180" s="0" t="s">
        <v>73</v>
      </c>
      <c r="BA180" s="0" t="n">
        <v>33</v>
      </c>
      <c r="BB180" s="0" t="n">
        <v>25</v>
      </c>
      <c r="BC180" s="0" t="n">
        <v>-372</v>
      </c>
      <c r="BD180" s="0" t="n">
        <f aca="false">IF(OR(BB180&gt;$A$1,BB180&gt;=BA180*$B$1),1,0)</f>
        <v>1</v>
      </c>
      <c r="BF180" s="0" t="s">
        <v>73</v>
      </c>
      <c r="BG180" s="0" t="n">
        <v>33</v>
      </c>
      <c r="BH180" s="0" t="n">
        <v>25</v>
      </c>
      <c r="BI180" s="0" t="n">
        <v>-372</v>
      </c>
      <c r="BJ180" s="0" t="n">
        <f aca="false">IF(OR(BH180&gt;$A$1,BH180&gt;=BG180*$B$1),1,0)</f>
        <v>1</v>
      </c>
      <c r="BL180" s="0" t="s">
        <v>73</v>
      </c>
      <c r="BM180" s="0" t="n">
        <v>33</v>
      </c>
      <c r="BN180" s="0" t="n">
        <v>25</v>
      </c>
      <c r="BO180" s="0" t="n">
        <v>-372</v>
      </c>
      <c r="BP180" s="0" t="n">
        <f aca="false">IF(OR(BN180&gt;$A$1,BN180&gt;=BM180*$B$1),1,0)</f>
        <v>1</v>
      </c>
      <c r="BR180" s="0" t="s">
        <v>73</v>
      </c>
      <c r="BS180" s="0" t="n">
        <v>33</v>
      </c>
      <c r="BT180" s="0" t="n">
        <v>25</v>
      </c>
      <c r="BU180" s="0" t="n">
        <v>-372</v>
      </c>
      <c r="BV180" s="0" t="n">
        <f aca="false">IF(OR(BT180&gt;$A$1,BT180&gt;=BS180*$B$1),1,0)</f>
        <v>1</v>
      </c>
      <c r="BX180" s="0" t="n">
        <v>33</v>
      </c>
      <c r="BY180" s="1" t="n">
        <v>28</v>
      </c>
      <c r="CB180" s="0" t="n">
        <f aca="false">IF(OR(BY180&gt;$A$1,BY180&gt;=BX180*$B$1),1,0)</f>
        <v>1</v>
      </c>
    </row>
    <row r="181" customFormat="false" ht="12.75" hidden="false" customHeight="false" outlineLevel="0" collapsed="false">
      <c r="C181" s="0" t="s">
        <v>73</v>
      </c>
      <c r="D181" s="0" t="n">
        <v>33</v>
      </c>
      <c r="E181" s="0" t="n">
        <v>33</v>
      </c>
      <c r="F181" s="0" t="n">
        <v>-248</v>
      </c>
      <c r="G181" s="0" t="n">
        <f aca="false">IF(OR(E181&gt;$A$1,E181&gt;=D181*$B$1),1,0)</f>
        <v>1</v>
      </c>
      <c r="J181" s="0" t="s">
        <v>73</v>
      </c>
      <c r="K181" s="0" t="n">
        <v>33</v>
      </c>
      <c r="L181" s="0" t="n">
        <v>29</v>
      </c>
      <c r="M181" s="0" t="n">
        <v>-248</v>
      </c>
      <c r="N181" s="0" t="n">
        <f aca="false">IF(OR(L181&gt;$A$1,L181&gt;=K181*$B$1),1,0)</f>
        <v>1</v>
      </c>
      <c r="P181" s="0" t="s">
        <v>73</v>
      </c>
      <c r="Q181" s="0" t="n">
        <v>33</v>
      </c>
      <c r="R181" s="0" t="n">
        <v>29</v>
      </c>
      <c r="S181" s="0" t="n">
        <v>-248</v>
      </c>
      <c r="T181" s="0" t="n">
        <f aca="false">IF(OR(R181&gt;$A$1,R181&gt;=Q181*$B$1),1,0)</f>
        <v>1</v>
      </c>
      <c r="V181" s="0" t="s">
        <v>73</v>
      </c>
      <c r="W181" s="0" t="n">
        <v>33</v>
      </c>
      <c r="X181" s="0" t="n">
        <v>29</v>
      </c>
      <c r="Y181" s="0" t="n">
        <v>-248</v>
      </c>
      <c r="Z181" s="0" t="n">
        <f aca="false">IF(OR(X181&gt;$A$1,X181&gt;=W181*$B$1),1,0)</f>
        <v>1</v>
      </c>
      <c r="AB181" s="0" t="s">
        <v>73</v>
      </c>
      <c r="AC181" s="0" t="n">
        <v>33</v>
      </c>
      <c r="AD181" s="0" t="n">
        <v>29</v>
      </c>
      <c r="AE181" s="0" t="n">
        <v>-248</v>
      </c>
      <c r="AF181" s="0" t="n">
        <f aca="false">IF(OR(AD181&gt;$A$1,AD181&gt;=AC181*$B$1),1,0)</f>
        <v>1</v>
      </c>
      <c r="AH181" s="0" t="s">
        <v>73</v>
      </c>
      <c r="AI181" s="0" t="n">
        <v>33</v>
      </c>
      <c r="AJ181" s="0" t="n">
        <v>29</v>
      </c>
      <c r="AK181" s="0" t="n">
        <v>-248</v>
      </c>
      <c r="AL181" s="0" t="n">
        <f aca="false">IF(OR(AJ181&gt;$A$1,AJ181&gt;=AI181*$B$1),1,0)</f>
        <v>1</v>
      </c>
      <c r="AN181" s="0" t="s">
        <v>73</v>
      </c>
      <c r="AO181" s="0" t="n">
        <v>33</v>
      </c>
      <c r="AP181" s="0" t="n">
        <v>29</v>
      </c>
      <c r="AQ181" s="0" t="n">
        <v>-248</v>
      </c>
      <c r="AR181" s="0" t="n">
        <f aca="false">IF(OR(AP181&gt;$A$1,AP181&gt;=AO181*$B$1),1,0)</f>
        <v>1</v>
      </c>
      <c r="AT181" s="0" t="s">
        <v>73</v>
      </c>
      <c r="AU181" s="0" t="n">
        <v>33</v>
      </c>
      <c r="AV181" s="0" t="n">
        <v>29</v>
      </c>
      <c r="AW181" s="0" t="n">
        <v>-248</v>
      </c>
      <c r="AX181" s="0" t="n">
        <f aca="false">IF(OR(AV181&gt;$A$1,AV181&gt;=AU181*$B$1),1,0)</f>
        <v>1</v>
      </c>
      <c r="AZ181" s="0" t="s">
        <v>73</v>
      </c>
      <c r="BA181" s="0" t="n">
        <v>33</v>
      </c>
      <c r="BB181" s="0" t="n">
        <v>29</v>
      </c>
      <c r="BC181" s="0" t="n">
        <v>-248</v>
      </c>
      <c r="BD181" s="0" t="n">
        <f aca="false">IF(OR(BB181&gt;$A$1,BB181&gt;=BA181*$B$1),1,0)</f>
        <v>1</v>
      </c>
      <c r="BF181" s="0" t="s">
        <v>73</v>
      </c>
      <c r="BG181" s="0" t="n">
        <v>33</v>
      </c>
      <c r="BH181" s="0" t="n">
        <v>29</v>
      </c>
      <c r="BI181" s="0" t="n">
        <v>-248</v>
      </c>
      <c r="BJ181" s="0" t="n">
        <f aca="false">IF(OR(BH181&gt;$A$1,BH181&gt;=BG181*$B$1),1,0)</f>
        <v>1</v>
      </c>
      <c r="BL181" s="0" t="s">
        <v>73</v>
      </c>
      <c r="BM181" s="0" t="n">
        <v>33</v>
      </c>
      <c r="BN181" s="0" t="n">
        <v>29</v>
      </c>
      <c r="BO181" s="0" t="n">
        <v>-248</v>
      </c>
      <c r="BP181" s="0" t="n">
        <f aca="false">IF(OR(BN181&gt;$A$1,BN181&gt;=BM181*$B$1),1,0)</f>
        <v>1</v>
      </c>
      <c r="BR181" s="0" t="s">
        <v>73</v>
      </c>
      <c r="BS181" s="0" t="n">
        <v>33</v>
      </c>
      <c r="BT181" s="0" t="n">
        <v>29</v>
      </c>
      <c r="BU181" s="0" t="n">
        <v>-248</v>
      </c>
      <c r="BV181" s="0" t="n">
        <f aca="false">IF(OR(BT181&gt;$A$1,BT181&gt;=BS181*$B$1),1,0)</f>
        <v>1</v>
      </c>
      <c r="BX181" s="0" t="n">
        <v>33</v>
      </c>
      <c r="BY181" s="1" t="n">
        <v>29</v>
      </c>
      <c r="CB181" s="0" t="n">
        <f aca="false">IF(OR(BY181&gt;$A$1,BY181&gt;=BX181*$B$1),1,0)</f>
        <v>1</v>
      </c>
    </row>
    <row r="182" customFormat="false" ht="12.75" hidden="false" customHeight="false" outlineLevel="0" collapsed="false">
      <c r="C182" s="0" t="s">
        <v>73</v>
      </c>
      <c r="D182" s="0" t="n">
        <v>33</v>
      </c>
      <c r="E182" s="0" t="n">
        <v>33</v>
      </c>
      <c r="F182" s="0" t="n">
        <v>-201</v>
      </c>
      <c r="G182" s="0" t="n">
        <f aca="false">IF(OR(E182&gt;$A$1,E182&gt;=D182*$B$1),1,0)</f>
        <v>1</v>
      </c>
      <c r="J182" s="0" t="s">
        <v>73</v>
      </c>
      <c r="K182" s="0" t="n">
        <v>33</v>
      </c>
      <c r="L182" s="0" t="n">
        <v>33</v>
      </c>
      <c r="M182" s="0" t="n">
        <v>-201</v>
      </c>
      <c r="N182" s="0" t="n">
        <f aca="false">IF(OR(L182&gt;$A$1,L182&gt;=K182*$B$1),1,0)</f>
        <v>1</v>
      </c>
      <c r="P182" s="0" t="s">
        <v>73</v>
      </c>
      <c r="Q182" s="0" t="n">
        <v>33</v>
      </c>
      <c r="R182" s="0" t="n">
        <v>24</v>
      </c>
      <c r="S182" s="0" t="n">
        <v>-201</v>
      </c>
      <c r="T182" s="0" t="n">
        <f aca="false">IF(OR(R182&gt;$A$1,R182&gt;=Q182*$B$1),1,0)</f>
        <v>1</v>
      </c>
      <c r="V182" s="0" t="s">
        <v>73</v>
      </c>
      <c r="W182" s="0" t="n">
        <v>33</v>
      </c>
      <c r="X182" s="0" t="n">
        <v>24</v>
      </c>
      <c r="Y182" s="0" t="n">
        <v>-201</v>
      </c>
      <c r="Z182" s="0" t="n">
        <f aca="false">IF(OR(X182&gt;$A$1,X182&gt;=W182*$B$1),1,0)</f>
        <v>1</v>
      </c>
      <c r="AB182" s="0" t="s">
        <v>73</v>
      </c>
      <c r="AC182" s="0" t="n">
        <v>33</v>
      </c>
      <c r="AD182" s="0" t="n">
        <v>24</v>
      </c>
      <c r="AE182" s="0" t="n">
        <v>-201</v>
      </c>
      <c r="AF182" s="0" t="n">
        <f aca="false">IF(OR(AD182&gt;$A$1,AD182&gt;=AC182*$B$1),1,0)</f>
        <v>1</v>
      </c>
      <c r="AH182" s="0" t="s">
        <v>73</v>
      </c>
      <c r="AI182" s="0" t="n">
        <v>33</v>
      </c>
      <c r="AJ182" s="0" t="n">
        <v>24</v>
      </c>
      <c r="AK182" s="0" t="n">
        <v>-201</v>
      </c>
      <c r="AL182" s="0" t="n">
        <f aca="false">IF(OR(AJ182&gt;$A$1,AJ182&gt;=AI182*$B$1),1,0)</f>
        <v>1</v>
      </c>
      <c r="AN182" s="0" t="s">
        <v>73</v>
      </c>
      <c r="AO182" s="0" t="n">
        <v>33</v>
      </c>
      <c r="AP182" s="0" t="n">
        <v>24</v>
      </c>
      <c r="AQ182" s="0" t="n">
        <v>-201</v>
      </c>
      <c r="AR182" s="0" t="n">
        <f aca="false">IF(OR(AP182&gt;$A$1,AP182&gt;=AO182*$B$1),1,0)</f>
        <v>1</v>
      </c>
      <c r="AT182" s="0" t="s">
        <v>73</v>
      </c>
      <c r="AU182" s="0" t="n">
        <v>33</v>
      </c>
      <c r="AV182" s="0" t="n">
        <v>24</v>
      </c>
      <c r="AW182" s="0" t="n">
        <v>-201</v>
      </c>
      <c r="AX182" s="0" t="n">
        <f aca="false">IF(OR(AV182&gt;$A$1,AV182&gt;=AU182*$B$1),1,0)</f>
        <v>1</v>
      </c>
      <c r="AZ182" s="0" t="s">
        <v>73</v>
      </c>
      <c r="BA182" s="0" t="n">
        <v>33</v>
      </c>
      <c r="BB182" s="0" t="n">
        <v>24</v>
      </c>
      <c r="BC182" s="0" t="n">
        <v>-201</v>
      </c>
      <c r="BD182" s="0" t="n">
        <f aca="false">IF(OR(BB182&gt;$A$1,BB182&gt;=BA182*$B$1),1,0)</f>
        <v>1</v>
      </c>
      <c r="BF182" s="0" t="s">
        <v>73</v>
      </c>
      <c r="BG182" s="0" t="n">
        <v>33</v>
      </c>
      <c r="BH182" s="0" t="n">
        <v>24</v>
      </c>
      <c r="BI182" s="0" t="n">
        <v>-201</v>
      </c>
      <c r="BJ182" s="0" t="n">
        <f aca="false">IF(OR(BH182&gt;$A$1,BH182&gt;=BG182*$B$1),1,0)</f>
        <v>1</v>
      </c>
      <c r="BL182" s="0" t="s">
        <v>73</v>
      </c>
      <c r="BM182" s="0" t="n">
        <v>33</v>
      </c>
      <c r="BN182" s="0" t="n">
        <v>24</v>
      </c>
      <c r="BO182" s="0" t="n">
        <v>-201</v>
      </c>
      <c r="BP182" s="0" t="n">
        <f aca="false">IF(OR(BN182&gt;$A$1,BN182&gt;=BM182*$B$1),1,0)</f>
        <v>1</v>
      </c>
      <c r="BR182" s="0" t="s">
        <v>73</v>
      </c>
      <c r="BS182" s="0" t="n">
        <v>33</v>
      </c>
      <c r="BT182" s="0" t="n">
        <v>24</v>
      </c>
      <c r="BU182" s="0" t="n">
        <v>-201</v>
      </c>
      <c r="BV182" s="0" t="n">
        <f aca="false">IF(OR(BT182&gt;$A$1,BT182&gt;=BS182*$B$1),1,0)</f>
        <v>1</v>
      </c>
      <c r="BX182" s="0" t="n">
        <v>33</v>
      </c>
      <c r="BY182" s="1" t="n">
        <v>32</v>
      </c>
      <c r="CB182" s="0" t="n">
        <f aca="false">IF(OR(BY182&gt;$A$1,BY182&gt;=BX182*$B$1),1,0)</f>
        <v>1</v>
      </c>
    </row>
    <row r="183" customFormat="false" ht="12.75" hidden="false" customHeight="false" outlineLevel="0" collapsed="false">
      <c r="C183" s="0" t="s">
        <v>73</v>
      </c>
      <c r="D183" s="0" t="n">
        <v>13</v>
      </c>
      <c r="E183" s="0" t="n">
        <v>13</v>
      </c>
      <c r="F183" s="0" t="n">
        <v>-167</v>
      </c>
      <c r="G183" s="0" t="n">
        <f aca="false">IF(OR(E183&gt;$A$1,E183&gt;=D183*$B$1),1,0)</f>
        <v>1</v>
      </c>
      <c r="J183" s="0" t="s">
        <v>73</v>
      </c>
      <c r="K183" s="0" t="n">
        <v>13</v>
      </c>
      <c r="L183" s="0" t="n">
        <v>13</v>
      </c>
      <c r="M183" s="0" t="n">
        <v>-167</v>
      </c>
      <c r="N183" s="0" t="n">
        <f aca="false">IF(OR(L183&gt;$A$1,L183&gt;=K183*$B$1),1,0)</f>
        <v>1</v>
      </c>
      <c r="P183" s="0" t="s">
        <v>73</v>
      </c>
      <c r="Q183" s="0" t="n">
        <v>13</v>
      </c>
      <c r="R183" s="0" t="n">
        <v>7</v>
      </c>
      <c r="S183" s="0" t="n">
        <v>-167</v>
      </c>
      <c r="T183" s="0" t="n">
        <f aca="false">IF(OR(R183&gt;$A$1,R183&gt;=Q183*$B$1),1,0)</f>
        <v>0</v>
      </c>
      <c r="V183" s="0" t="s">
        <v>73</v>
      </c>
      <c r="W183" s="0" t="n">
        <v>13</v>
      </c>
      <c r="X183" s="0" t="n">
        <v>7</v>
      </c>
      <c r="Y183" s="0" t="n">
        <v>-167</v>
      </c>
      <c r="Z183" s="0" t="n">
        <f aca="false">IF(OR(X183&gt;$A$1,X183&gt;=W183*$B$1),1,0)</f>
        <v>0</v>
      </c>
      <c r="AB183" s="0" t="s">
        <v>73</v>
      </c>
      <c r="AC183" s="0" t="n">
        <v>13</v>
      </c>
      <c r="AD183" s="0" t="n">
        <v>7</v>
      </c>
      <c r="AE183" s="0" t="n">
        <v>-167</v>
      </c>
      <c r="AF183" s="0" t="n">
        <f aca="false">IF(OR(AD183&gt;$A$1,AD183&gt;=AC183*$B$1),1,0)</f>
        <v>0</v>
      </c>
      <c r="AH183" s="0" t="s">
        <v>73</v>
      </c>
      <c r="AI183" s="0" t="n">
        <v>13</v>
      </c>
      <c r="AJ183" s="0" t="n">
        <v>7</v>
      </c>
      <c r="AK183" s="0" t="n">
        <v>-167</v>
      </c>
      <c r="AL183" s="0" t="n">
        <f aca="false">IF(OR(AJ183&gt;$A$1,AJ183&gt;=AI183*$B$1),1,0)</f>
        <v>0</v>
      </c>
      <c r="AN183" s="0" t="s">
        <v>73</v>
      </c>
      <c r="AO183" s="0" t="n">
        <v>13</v>
      </c>
      <c r="AP183" s="0" t="n">
        <v>7</v>
      </c>
      <c r="AQ183" s="0" t="n">
        <v>-167</v>
      </c>
      <c r="AR183" s="0" t="n">
        <f aca="false">IF(OR(AP183&gt;$A$1,AP183&gt;=AO183*$B$1),1,0)</f>
        <v>0</v>
      </c>
      <c r="AT183" s="0" t="s">
        <v>73</v>
      </c>
      <c r="AU183" s="0" t="n">
        <v>13</v>
      </c>
      <c r="AV183" s="0" t="n">
        <v>7</v>
      </c>
      <c r="AW183" s="0" t="n">
        <v>-167</v>
      </c>
      <c r="AX183" s="0" t="n">
        <f aca="false">IF(OR(AV183&gt;$A$1,AV183&gt;=AU183*$B$1),1,0)</f>
        <v>0</v>
      </c>
      <c r="AZ183" s="0" t="s">
        <v>73</v>
      </c>
      <c r="BA183" s="0" t="n">
        <v>13</v>
      </c>
      <c r="BB183" s="0" t="n">
        <v>7</v>
      </c>
      <c r="BC183" s="0" t="n">
        <v>-167</v>
      </c>
      <c r="BD183" s="0" t="n">
        <f aca="false">IF(OR(BB183&gt;$A$1,BB183&gt;=BA183*$B$1),1,0)</f>
        <v>0</v>
      </c>
      <c r="BF183" s="0" t="s">
        <v>73</v>
      </c>
      <c r="BG183" s="0" t="n">
        <v>13</v>
      </c>
      <c r="BH183" s="0" t="n">
        <v>7</v>
      </c>
      <c r="BI183" s="0" t="n">
        <v>-167</v>
      </c>
      <c r="BJ183" s="0" t="n">
        <f aca="false">IF(OR(BH183&gt;$A$1,BH183&gt;=BG183*$B$1),1,0)</f>
        <v>0</v>
      </c>
      <c r="BL183" s="0" t="s">
        <v>73</v>
      </c>
      <c r="BM183" s="0" t="n">
        <v>13</v>
      </c>
      <c r="BN183" s="0" t="n">
        <v>7</v>
      </c>
      <c r="BO183" s="0" t="n">
        <v>-167</v>
      </c>
      <c r="BP183" s="0" t="n">
        <f aca="false">IF(OR(BN183&gt;$A$1,BN183&gt;=BM183*$B$1),1,0)</f>
        <v>0</v>
      </c>
      <c r="BR183" s="0" t="s">
        <v>73</v>
      </c>
      <c r="BS183" s="0" t="n">
        <v>13</v>
      </c>
      <c r="BT183" s="0" t="n">
        <v>7</v>
      </c>
      <c r="BU183" s="0" t="n">
        <v>-167</v>
      </c>
      <c r="BV183" s="0" t="n">
        <f aca="false">IF(OR(BT183&gt;$A$1,BT183&gt;=BS183*$B$1),1,0)</f>
        <v>0</v>
      </c>
      <c r="BX183" s="0" t="n">
        <v>13</v>
      </c>
      <c r="BY183" s="1" t="n">
        <v>10</v>
      </c>
      <c r="CB183" s="0" t="n">
        <f aca="false">IF(OR(BY183&gt;$A$1,BY183&gt;=BX183*$B$1),1,0)</f>
        <v>1</v>
      </c>
    </row>
    <row r="184" customFormat="false" ht="12.75" hidden="false" customHeight="false" outlineLevel="0" collapsed="false">
      <c r="C184" s="0" t="s">
        <v>73</v>
      </c>
      <c r="D184" s="0" t="n">
        <v>25</v>
      </c>
      <c r="E184" s="0" t="n">
        <v>25</v>
      </c>
      <c r="F184" s="0" t="n">
        <v>-85</v>
      </c>
      <c r="G184" s="0" t="n">
        <f aca="false">IF(OR(E184&gt;$A$1,E184&gt;=D184*$B$1),1,0)</f>
        <v>1</v>
      </c>
      <c r="J184" s="0" t="s">
        <v>73</v>
      </c>
      <c r="K184" s="0" t="n">
        <v>25</v>
      </c>
      <c r="L184" s="0" t="n">
        <v>25</v>
      </c>
      <c r="M184" s="0" t="n">
        <v>-85</v>
      </c>
      <c r="N184" s="0" t="n">
        <f aca="false">IF(OR(L184&gt;$A$1,L184&gt;=K184*$B$1),1,0)</f>
        <v>1</v>
      </c>
      <c r="P184" s="0" t="s">
        <v>73</v>
      </c>
      <c r="Q184" s="0" t="n">
        <v>25</v>
      </c>
      <c r="R184" s="0" t="n">
        <v>25</v>
      </c>
      <c r="S184" s="0" t="n">
        <v>-85</v>
      </c>
      <c r="T184" s="0" t="n">
        <f aca="false">IF(OR(R184&gt;$A$1,R184&gt;=Q184*$B$1),1,0)</f>
        <v>1</v>
      </c>
      <c r="V184" s="0" t="s">
        <v>73</v>
      </c>
      <c r="W184" s="0" t="n">
        <v>25</v>
      </c>
      <c r="X184" s="0" t="n">
        <v>25</v>
      </c>
      <c r="Y184" s="0" t="n">
        <v>-85</v>
      </c>
      <c r="Z184" s="0" t="n">
        <f aca="false">IF(OR(X184&gt;$A$1,X184&gt;=W184*$B$1),1,0)</f>
        <v>1</v>
      </c>
      <c r="AB184" s="0" t="s">
        <v>73</v>
      </c>
      <c r="AC184" s="0" t="n">
        <v>25</v>
      </c>
      <c r="AD184" s="0" t="n">
        <v>25</v>
      </c>
      <c r="AE184" s="0" t="n">
        <v>-85</v>
      </c>
      <c r="AF184" s="0" t="n">
        <f aca="false">IF(OR(AD184&gt;$A$1,AD184&gt;=AC184*$B$1),1,0)</f>
        <v>1</v>
      </c>
      <c r="AH184" s="0" t="s">
        <v>73</v>
      </c>
      <c r="AI184" s="0" t="n">
        <v>25</v>
      </c>
      <c r="AJ184" s="0" t="n">
        <v>25</v>
      </c>
      <c r="AK184" s="0" t="n">
        <v>-85</v>
      </c>
      <c r="AL184" s="0" t="n">
        <f aca="false">IF(OR(AJ184&gt;$A$1,AJ184&gt;=AI184*$B$1),1,0)</f>
        <v>1</v>
      </c>
      <c r="AN184" s="0" t="s">
        <v>73</v>
      </c>
      <c r="AO184" s="0" t="n">
        <v>25</v>
      </c>
      <c r="AP184" s="0" t="n">
        <v>25</v>
      </c>
      <c r="AQ184" s="0" t="n">
        <v>-85</v>
      </c>
      <c r="AR184" s="0" t="n">
        <f aca="false">IF(OR(AP184&gt;$A$1,AP184&gt;=AO184*$B$1),1,0)</f>
        <v>1</v>
      </c>
      <c r="AT184" s="0" t="s">
        <v>73</v>
      </c>
      <c r="AU184" s="0" t="n">
        <v>25</v>
      </c>
      <c r="AV184" s="0" t="n">
        <v>25</v>
      </c>
      <c r="AW184" s="0" t="n">
        <v>-85</v>
      </c>
      <c r="AX184" s="0" t="n">
        <f aca="false">IF(OR(AV184&gt;$A$1,AV184&gt;=AU184*$B$1),1,0)</f>
        <v>1</v>
      </c>
      <c r="AZ184" s="0" t="s">
        <v>73</v>
      </c>
      <c r="BA184" s="0" t="n">
        <v>25</v>
      </c>
      <c r="BB184" s="0" t="n">
        <v>25</v>
      </c>
      <c r="BC184" s="0" t="n">
        <v>-85</v>
      </c>
      <c r="BD184" s="0" t="n">
        <f aca="false">IF(OR(BB184&gt;$A$1,BB184&gt;=BA184*$B$1),1,0)</f>
        <v>1</v>
      </c>
      <c r="BF184" s="0" t="s">
        <v>73</v>
      </c>
      <c r="BG184" s="0" t="n">
        <v>25</v>
      </c>
      <c r="BH184" s="0" t="n">
        <v>25</v>
      </c>
      <c r="BI184" s="0" t="n">
        <v>-85</v>
      </c>
      <c r="BJ184" s="0" t="n">
        <f aca="false">IF(OR(BH184&gt;$A$1,BH184&gt;=BG184*$B$1),1,0)</f>
        <v>1</v>
      </c>
      <c r="BL184" s="0" t="s">
        <v>73</v>
      </c>
      <c r="BM184" s="0" t="n">
        <v>25</v>
      </c>
      <c r="BN184" s="0" t="n">
        <v>25</v>
      </c>
      <c r="BO184" s="0" t="n">
        <v>-85</v>
      </c>
      <c r="BP184" s="0" t="n">
        <f aca="false">IF(OR(BN184&gt;$A$1,BN184&gt;=BM184*$B$1),1,0)</f>
        <v>1</v>
      </c>
      <c r="BR184" s="0" t="s">
        <v>73</v>
      </c>
      <c r="BS184" s="0" t="n">
        <v>25</v>
      </c>
      <c r="BT184" s="0" t="n">
        <v>25</v>
      </c>
      <c r="BU184" s="0" t="n">
        <v>-85</v>
      </c>
      <c r="BV184" s="0" t="n">
        <f aca="false">IF(OR(BT184&gt;$A$1,BT184&gt;=BS184*$B$1),1,0)</f>
        <v>1</v>
      </c>
      <c r="BX184" s="0" t="n">
        <v>25</v>
      </c>
      <c r="BY184" s="1" t="n">
        <v>24</v>
      </c>
      <c r="CB184" s="0" t="n">
        <f aca="false">IF(OR(BY184&gt;$A$1,BY184&gt;=BX184*$B$1),1,0)</f>
        <v>1</v>
      </c>
    </row>
    <row r="185" customFormat="false" ht="12.75" hidden="false" customHeight="false" outlineLevel="0" collapsed="false">
      <c r="C185" s="0" t="s">
        <v>73</v>
      </c>
      <c r="D185" s="0" t="n">
        <v>34</v>
      </c>
      <c r="E185" s="0" t="n">
        <v>34</v>
      </c>
      <c r="F185" s="0" t="n">
        <v>-69</v>
      </c>
      <c r="G185" s="0" t="n">
        <f aca="false">IF(OR(E185&gt;$A$1,E185&gt;=D185*$B$1),1,0)</f>
        <v>1</v>
      </c>
      <c r="J185" s="0" t="s">
        <v>73</v>
      </c>
      <c r="K185" s="0" t="n">
        <v>34</v>
      </c>
      <c r="L185" s="0" t="n">
        <v>34</v>
      </c>
      <c r="M185" s="0" t="n">
        <v>-69</v>
      </c>
      <c r="N185" s="0" t="n">
        <f aca="false">IF(OR(L185&gt;$A$1,L185&gt;=K185*$B$1),1,0)</f>
        <v>1</v>
      </c>
      <c r="P185" s="0" t="s">
        <v>73</v>
      </c>
      <c r="Q185" s="0" t="n">
        <v>34</v>
      </c>
      <c r="R185" s="0" t="n">
        <v>34</v>
      </c>
      <c r="S185" s="0" t="n">
        <v>-69</v>
      </c>
      <c r="T185" s="0" t="n">
        <f aca="false">IF(OR(R185&gt;$A$1,R185&gt;=Q185*$B$1),1,0)</f>
        <v>1</v>
      </c>
      <c r="V185" s="0" t="s">
        <v>73</v>
      </c>
      <c r="W185" s="0" t="n">
        <v>34</v>
      </c>
      <c r="X185" s="0" t="n">
        <v>34</v>
      </c>
      <c r="Y185" s="0" t="n">
        <v>-69</v>
      </c>
      <c r="Z185" s="0" t="n">
        <f aca="false">IF(OR(X185&gt;$A$1,X185&gt;=W185*$B$1),1,0)</f>
        <v>1</v>
      </c>
      <c r="AB185" s="0" t="s">
        <v>73</v>
      </c>
      <c r="AC185" s="0" t="n">
        <v>34</v>
      </c>
      <c r="AD185" s="0" t="n">
        <v>34</v>
      </c>
      <c r="AE185" s="0" t="n">
        <v>-69</v>
      </c>
      <c r="AF185" s="0" t="n">
        <f aca="false">IF(OR(AD185&gt;$A$1,AD185&gt;=AC185*$B$1),1,0)</f>
        <v>1</v>
      </c>
      <c r="AH185" s="0" t="s">
        <v>73</v>
      </c>
      <c r="AI185" s="0" t="n">
        <v>34</v>
      </c>
      <c r="AJ185" s="0" t="n">
        <v>34</v>
      </c>
      <c r="AK185" s="0" t="n">
        <v>-69</v>
      </c>
      <c r="AL185" s="0" t="n">
        <f aca="false">IF(OR(AJ185&gt;$A$1,AJ185&gt;=AI185*$B$1),1,0)</f>
        <v>1</v>
      </c>
      <c r="AN185" s="0" t="s">
        <v>73</v>
      </c>
      <c r="AO185" s="0" t="n">
        <v>34</v>
      </c>
      <c r="AP185" s="0" t="n">
        <v>34</v>
      </c>
      <c r="AQ185" s="0" t="n">
        <v>-69</v>
      </c>
      <c r="AR185" s="0" t="n">
        <f aca="false">IF(OR(AP185&gt;$A$1,AP185&gt;=AO185*$B$1),1,0)</f>
        <v>1</v>
      </c>
      <c r="AT185" s="0" t="s">
        <v>73</v>
      </c>
      <c r="AU185" s="0" t="n">
        <v>34</v>
      </c>
      <c r="AV185" s="0" t="n">
        <v>34</v>
      </c>
      <c r="AW185" s="0" t="n">
        <v>-69</v>
      </c>
      <c r="AX185" s="0" t="n">
        <f aca="false">IF(OR(AV185&gt;$A$1,AV185&gt;=AU185*$B$1),1,0)</f>
        <v>1</v>
      </c>
      <c r="AZ185" s="0" t="s">
        <v>73</v>
      </c>
      <c r="BA185" s="0" t="n">
        <v>34</v>
      </c>
      <c r="BB185" s="0" t="n">
        <v>34</v>
      </c>
      <c r="BC185" s="0" t="n">
        <v>-69</v>
      </c>
      <c r="BD185" s="0" t="n">
        <f aca="false">IF(OR(BB185&gt;$A$1,BB185&gt;=BA185*$B$1),1,0)</f>
        <v>1</v>
      </c>
      <c r="BF185" s="0" t="s">
        <v>73</v>
      </c>
      <c r="BG185" s="0" t="n">
        <v>34</v>
      </c>
      <c r="BH185" s="0" t="n">
        <v>34</v>
      </c>
      <c r="BI185" s="0" t="n">
        <v>-69</v>
      </c>
      <c r="BJ185" s="0" t="n">
        <f aca="false">IF(OR(BH185&gt;$A$1,BH185&gt;=BG185*$B$1),1,0)</f>
        <v>1</v>
      </c>
      <c r="BL185" s="0" t="s">
        <v>73</v>
      </c>
      <c r="BM185" s="0" t="n">
        <v>34</v>
      </c>
      <c r="BN185" s="0" t="n">
        <v>34</v>
      </c>
      <c r="BO185" s="0" t="n">
        <v>-69</v>
      </c>
      <c r="BP185" s="0" t="n">
        <f aca="false">IF(OR(BN185&gt;$A$1,BN185&gt;=BM185*$B$1),1,0)</f>
        <v>1</v>
      </c>
      <c r="BR185" s="0" t="s">
        <v>73</v>
      </c>
      <c r="BS185" s="0" t="n">
        <v>34</v>
      </c>
      <c r="BT185" s="0" t="n">
        <v>34</v>
      </c>
      <c r="BU185" s="0" t="n">
        <v>-69</v>
      </c>
      <c r="BV185" s="0" t="n">
        <f aca="false">IF(OR(BT185&gt;$A$1,BT185&gt;=BS185*$B$1),1,0)</f>
        <v>1</v>
      </c>
      <c r="BX185" s="0" t="n">
        <v>34</v>
      </c>
      <c r="BY185" s="1" t="n">
        <v>32</v>
      </c>
      <c r="CB185" s="0" t="n">
        <f aca="false">IF(OR(BY185&gt;$A$1,BY185&gt;=BX185*$B$1),1,0)</f>
        <v>1</v>
      </c>
    </row>
    <row r="186" customFormat="false" ht="12.75" hidden="false" customHeight="false" outlineLevel="0" collapsed="false">
      <c r="C186" s="0" t="s">
        <v>74</v>
      </c>
      <c r="D186" s="0" t="n">
        <v>13</v>
      </c>
      <c r="E186" s="0" t="n">
        <v>13</v>
      </c>
      <c r="F186" s="0" t="n">
        <v>-118</v>
      </c>
      <c r="G186" s="0" t="n">
        <f aca="false">IF(OR(E186&gt;$A$1,E186&gt;=D186*$B$1),1,0)</f>
        <v>1</v>
      </c>
      <c r="J186" s="0" t="s">
        <v>74</v>
      </c>
      <c r="K186" s="0" t="n">
        <v>13</v>
      </c>
      <c r="L186" s="0" t="n">
        <v>13</v>
      </c>
      <c r="M186" s="0" t="n">
        <v>-118</v>
      </c>
      <c r="N186" s="0" t="n">
        <f aca="false">IF(OR(L186&gt;$A$1,L186&gt;=K186*$B$1),1,0)</f>
        <v>1</v>
      </c>
      <c r="P186" s="0" t="s">
        <v>74</v>
      </c>
      <c r="Q186" s="0" t="n">
        <v>13</v>
      </c>
      <c r="R186" s="0" t="n">
        <v>13</v>
      </c>
      <c r="S186" s="0" t="n">
        <v>-118</v>
      </c>
      <c r="T186" s="0" t="n">
        <f aca="false">IF(OR(R186&gt;$A$1,R186&gt;=Q186*$B$1),1,0)</f>
        <v>1</v>
      </c>
      <c r="V186" s="0" t="s">
        <v>74</v>
      </c>
      <c r="W186" s="0" t="n">
        <v>13</v>
      </c>
      <c r="X186" s="0" t="n">
        <v>13</v>
      </c>
      <c r="Y186" s="0" t="n">
        <v>-118</v>
      </c>
      <c r="Z186" s="0" t="n">
        <f aca="false">IF(OR(X186&gt;$A$1,X186&gt;=W186*$B$1),1,0)</f>
        <v>1</v>
      </c>
      <c r="AB186" s="0" t="s">
        <v>74</v>
      </c>
      <c r="AC186" s="0" t="n">
        <v>13</v>
      </c>
      <c r="AD186" s="0" t="n">
        <v>13</v>
      </c>
      <c r="AE186" s="0" t="n">
        <v>-118</v>
      </c>
      <c r="AF186" s="0" t="n">
        <f aca="false">IF(OR(AD186&gt;$A$1,AD186&gt;=AC186*$B$1),1,0)</f>
        <v>1</v>
      </c>
      <c r="AH186" s="0" t="s">
        <v>74</v>
      </c>
      <c r="AI186" s="0" t="n">
        <v>13</v>
      </c>
      <c r="AJ186" s="0" t="n">
        <v>13</v>
      </c>
      <c r="AK186" s="0" t="n">
        <v>-118</v>
      </c>
      <c r="AL186" s="0" t="n">
        <f aca="false">IF(OR(AJ186&gt;$A$1,AJ186&gt;=AI186*$B$1),1,0)</f>
        <v>1</v>
      </c>
      <c r="AN186" s="0" t="s">
        <v>74</v>
      </c>
      <c r="AO186" s="0" t="n">
        <v>13</v>
      </c>
      <c r="AP186" s="0" t="n">
        <v>13</v>
      </c>
      <c r="AQ186" s="0" t="n">
        <v>-118</v>
      </c>
      <c r="AR186" s="0" t="n">
        <f aca="false">IF(OR(AP186&gt;$A$1,AP186&gt;=AO186*$B$1),1,0)</f>
        <v>1</v>
      </c>
      <c r="AT186" s="0" t="s">
        <v>74</v>
      </c>
      <c r="AU186" s="0" t="n">
        <v>13</v>
      </c>
      <c r="AV186" s="0" t="n">
        <v>13</v>
      </c>
      <c r="AW186" s="0" t="n">
        <v>-118</v>
      </c>
      <c r="AX186" s="0" t="n">
        <f aca="false">IF(OR(AV186&gt;$A$1,AV186&gt;=AU186*$B$1),1,0)</f>
        <v>1</v>
      </c>
      <c r="AZ186" s="0" t="s">
        <v>74</v>
      </c>
      <c r="BA186" s="0" t="n">
        <v>13</v>
      </c>
      <c r="BB186" s="0" t="n">
        <v>13</v>
      </c>
      <c r="BC186" s="0" t="n">
        <v>-118</v>
      </c>
      <c r="BD186" s="0" t="n">
        <f aca="false">IF(OR(BB186&gt;$A$1,BB186&gt;=BA186*$B$1),1,0)</f>
        <v>1</v>
      </c>
      <c r="BF186" s="0" t="s">
        <v>74</v>
      </c>
      <c r="BG186" s="0" t="n">
        <v>13</v>
      </c>
      <c r="BH186" s="0" t="n">
        <v>9</v>
      </c>
      <c r="BI186" s="0" t="n">
        <v>-118</v>
      </c>
      <c r="BJ186" s="0" t="n">
        <f aca="false">IF(OR(BH186&gt;$A$1,BH186&gt;=BG186*$B$1),1,0)</f>
        <v>1</v>
      </c>
      <c r="BL186" s="0" t="s">
        <v>74</v>
      </c>
      <c r="BM186" s="0" t="n">
        <v>13</v>
      </c>
      <c r="BN186" s="0" t="n">
        <v>9</v>
      </c>
      <c r="BO186" s="0" t="n">
        <v>-118</v>
      </c>
      <c r="BP186" s="0" t="n">
        <f aca="false">IF(OR(BN186&gt;$A$1,BN186&gt;=BM186*$B$1),1,0)</f>
        <v>1</v>
      </c>
      <c r="BR186" s="0" t="s">
        <v>74</v>
      </c>
      <c r="BS186" s="0" t="n">
        <v>13</v>
      </c>
      <c r="BT186" s="0" t="n">
        <v>9</v>
      </c>
      <c r="BU186" s="0" t="n">
        <v>-118</v>
      </c>
      <c r="BV186" s="0" t="n">
        <f aca="false">IF(OR(BT186&gt;$A$1,BT186&gt;=BS186*$B$1),1,0)</f>
        <v>1</v>
      </c>
      <c r="BX186" s="0" t="n">
        <v>13</v>
      </c>
      <c r="BY186" s="1" t="n">
        <v>8</v>
      </c>
      <c r="CB186" s="0" t="n">
        <f aca="false">IF(OR(BY186&gt;$A$1,BY186&gt;=BX186*$B$1),1,0)</f>
        <v>1</v>
      </c>
    </row>
    <row r="187" customFormat="false" ht="12.75" hidden="false" customHeight="false" outlineLevel="0" collapsed="false">
      <c r="C187" s="0" t="s">
        <v>74</v>
      </c>
      <c r="D187" s="0" t="n">
        <v>21</v>
      </c>
      <c r="E187" s="0" t="n">
        <v>21</v>
      </c>
      <c r="F187" s="0" t="n">
        <v>-81</v>
      </c>
      <c r="G187" s="0" t="n">
        <f aca="false">IF(OR(E187&gt;$A$1,E187&gt;=D187*$B$1),1,0)</f>
        <v>1</v>
      </c>
      <c r="J187" s="0" t="s">
        <v>74</v>
      </c>
      <c r="K187" s="0" t="n">
        <v>21</v>
      </c>
      <c r="L187" s="0" t="n">
        <v>21</v>
      </c>
      <c r="M187" s="0" t="n">
        <v>-81</v>
      </c>
      <c r="N187" s="0" t="n">
        <f aca="false">IF(OR(L187&gt;$A$1,L187&gt;=K187*$B$1),1,0)</f>
        <v>1</v>
      </c>
      <c r="P187" s="0" t="s">
        <v>74</v>
      </c>
      <c r="Q187" s="0" t="n">
        <v>21</v>
      </c>
      <c r="R187" s="0" t="n">
        <v>21</v>
      </c>
      <c r="S187" s="0" t="n">
        <v>-81</v>
      </c>
      <c r="T187" s="0" t="n">
        <f aca="false">IF(OR(R187&gt;$A$1,R187&gt;=Q187*$B$1),1,0)</f>
        <v>1</v>
      </c>
      <c r="V187" s="0" t="s">
        <v>74</v>
      </c>
      <c r="W187" s="0" t="n">
        <v>21</v>
      </c>
      <c r="X187" s="0" t="n">
        <v>21</v>
      </c>
      <c r="Y187" s="0" t="n">
        <v>-81</v>
      </c>
      <c r="Z187" s="0" t="n">
        <f aca="false">IF(OR(X187&gt;$A$1,X187&gt;=W187*$B$1),1,0)</f>
        <v>1</v>
      </c>
      <c r="AB187" s="0" t="s">
        <v>74</v>
      </c>
      <c r="AC187" s="0" t="n">
        <v>21</v>
      </c>
      <c r="AD187" s="0" t="n">
        <v>21</v>
      </c>
      <c r="AE187" s="0" t="n">
        <v>-81</v>
      </c>
      <c r="AF187" s="0" t="n">
        <f aca="false">IF(OR(AD187&gt;$A$1,AD187&gt;=AC187*$B$1),1,0)</f>
        <v>1</v>
      </c>
      <c r="AH187" s="0" t="s">
        <v>74</v>
      </c>
      <c r="AI187" s="0" t="n">
        <v>21</v>
      </c>
      <c r="AJ187" s="0" t="n">
        <v>21</v>
      </c>
      <c r="AK187" s="0" t="n">
        <v>-81</v>
      </c>
      <c r="AL187" s="0" t="n">
        <f aca="false">IF(OR(AJ187&gt;$A$1,AJ187&gt;=AI187*$B$1),1,0)</f>
        <v>1</v>
      </c>
      <c r="AN187" s="0" t="s">
        <v>74</v>
      </c>
      <c r="AO187" s="0" t="n">
        <v>21</v>
      </c>
      <c r="AP187" s="0" t="n">
        <v>21</v>
      </c>
      <c r="AQ187" s="0" t="n">
        <v>-81</v>
      </c>
      <c r="AR187" s="0" t="n">
        <f aca="false">IF(OR(AP187&gt;$A$1,AP187&gt;=AO187*$B$1),1,0)</f>
        <v>1</v>
      </c>
      <c r="AT187" s="0" t="s">
        <v>74</v>
      </c>
      <c r="AU187" s="0" t="n">
        <v>21</v>
      </c>
      <c r="AV187" s="0" t="n">
        <v>21</v>
      </c>
      <c r="AW187" s="0" t="n">
        <v>-81</v>
      </c>
      <c r="AX187" s="0" t="n">
        <f aca="false">IF(OR(AV187&gt;$A$1,AV187&gt;=AU187*$B$1),1,0)</f>
        <v>1</v>
      </c>
      <c r="AZ187" s="0" t="s">
        <v>74</v>
      </c>
      <c r="BA187" s="0" t="n">
        <v>21</v>
      </c>
      <c r="BB187" s="0" t="n">
        <v>21</v>
      </c>
      <c r="BC187" s="0" t="n">
        <v>-81</v>
      </c>
      <c r="BD187" s="0" t="n">
        <f aca="false">IF(OR(BB187&gt;$A$1,BB187&gt;=BA187*$B$1),1,0)</f>
        <v>1</v>
      </c>
      <c r="BF187" s="0" t="s">
        <v>74</v>
      </c>
      <c r="BG187" s="0" t="n">
        <v>21</v>
      </c>
      <c r="BH187" s="0" t="n">
        <v>21</v>
      </c>
      <c r="BI187" s="0" t="n">
        <v>-81</v>
      </c>
      <c r="BJ187" s="0" t="n">
        <f aca="false">IF(OR(BH187&gt;$A$1,BH187&gt;=BG187*$B$1),1,0)</f>
        <v>1</v>
      </c>
      <c r="BL187" s="0" t="s">
        <v>74</v>
      </c>
      <c r="BM187" s="0" t="n">
        <v>21</v>
      </c>
      <c r="BN187" s="0" t="n">
        <v>21</v>
      </c>
      <c r="BO187" s="0" t="n">
        <v>-81</v>
      </c>
      <c r="BP187" s="0" t="n">
        <f aca="false">IF(OR(BN187&gt;$A$1,BN187&gt;=BM187*$B$1),1,0)</f>
        <v>1</v>
      </c>
      <c r="BR187" s="0" t="s">
        <v>74</v>
      </c>
      <c r="BS187" s="0" t="n">
        <v>21</v>
      </c>
      <c r="BT187" s="0" t="n">
        <v>21</v>
      </c>
      <c r="BU187" s="0" t="n">
        <v>-81</v>
      </c>
      <c r="BV187" s="0" t="n">
        <f aca="false">IF(OR(BT187&gt;$A$1,BT187&gt;=BS187*$B$1),1,0)</f>
        <v>1</v>
      </c>
      <c r="BX187" s="0" t="n">
        <v>21</v>
      </c>
      <c r="BY187" s="1" t="n">
        <v>17</v>
      </c>
      <c r="CB187" s="0" t="n">
        <f aca="false">IF(OR(BY187&gt;$A$1,BY187&gt;=BX187*$B$1),1,0)</f>
        <v>1</v>
      </c>
    </row>
    <row r="188" customFormat="false" ht="12.75" hidden="false" customHeight="false" outlineLevel="0" collapsed="false">
      <c r="C188" s="0" t="s">
        <v>74</v>
      </c>
      <c r="D188" s="0" t="n">
        <v>22</v>
      </c>
      <c r="E188" s="0" t="n">
        <v>22</v>
      </c>
      <c r="F188" s="0" t="n">
        <v>-59</v>
      </c>
      <c r="G188" s="0" t="n">
        <f aca="false">IF(OR(E188&gt;$A$1,E188&gt;=D188*$B$1),1,0)</f>
        <v>1</v>
      </c>
      <c r="J188" s="0" t="s">
        <v>74</v>
      </c>
      <c r="K188" s="0" t="n">
        <v>22</v>
      </c>
      <c r="L188" s="0" t="n">
        <v>22</v>
      </c>
      <c r="M188" s="0" t="n">
        <v>-59</v>
      </c>
      <c r="N188" s="0" t="n">
        <f aca="false">IF(OR(L188&gt;$A$1,L188&gt;=K188*$B$1),1,0)</f>
        <v>1</v>
      </c>
      <c r="P188" s="0" t="s">
        <v>74</v>
      </c>
      <c r="Q188" s="0" t="n">
        <v>22</v>
      </c>
      <c r="R188" s="0" t="n">
        <v>22</v>
      </c>
      <c r="S188" s="0" t="n">
        <v>-59</v>
      </c>
      <c r="T188" s="0" t="n">
        <f aca="false">IF(OR(R188&gt;$A$1,R188&gt;=Q188*$B$1),1,0)</f>
        <v>1</v>
      </c>
      <c r="V188" s="0" t="s">
        <v>74</v>
      </c>
      <c r="W188" s="0" t="n">
        <v>22</v>
      </c>
      <c r="X188" s="0" t="n">
        <v>22</v>
      </c>
      <c r="Y188" s="0" t="n">
        <v>-59</v>
      </c>
      <c r="Z188" s="0" t="n">
        <f aca="false">IF(OR(X188&gt;$A$1,X188&gt;=W188*$B$1),1,0)</f>
        <v>1</v>
      </c>
      <c r="AB188" s="0" t="s">
        <v>74</v>
      </c>
      <c r="AC188" s="0" t="n">
        <v>22</v>
      </c>
      <c r="AD188" s="0" t="n">
        <v>22</v>
      </c>
      <c r="AE188" s="0" t="n">
        <v>-59</v>
      </c>
      <c r="AF188" s="0" t="n">
        <f aca="false">IF(OR(AD188&gt;$A$1,AD188&gt;=AC188*$B$1),1,0)</f>
        <v>1</v>
      </c>
      <c r="AH188" s="0" t="s">
        <v>74</v>
      </c>
      <c r="AI188" s="0" t="n">
        <v>22</v>
      </c>
      <c r="AJ188" s="0" t="n">
        <v>19</v>
      </c>
      <c r="AK188" s="0" t="n">
        <v>-59</v>
      </c>
      <c r="AL188" s="0" t="n">
        <f aca="false">IF(OR(AJ188&gt;$A$1,AJ188&gt;=AI188*$B$1),1,0)</f>
        <v>1</v>
      </c>
      <c r="AN188" s="0" t="s">
        <v>74</v>
      </c>
      <c r="AO188" s="0" t="n">
        <v>22</v>
      </c>
      <c r="AP188" s="0" t="n">
        <v>19</v>
      </c>
      <c r="AQ188" s="0" t="n">
        <v>-59</v>
      </c>
      <c r="AR188" s="0" t="n">
        <f aca="false">IF(OR(AP188&gt;$A$1,AP188&gt;=AO188*$B$1),1,0)</f>
        <v>1</v>
      </c>
      <c r="AT188" s="0" t="s">
        <v>74</v>
      </c>
      <c r="AU188" s="0" t="n">
        <v>22</v>
      </c>
      <c r="AV188" s="0" t="n">
        <v>19</v>
      </c>
      <c r="AW188" s="0" t="n">
        <v>-59</v>
      </c>
      <c r="AX188" s="0" t="n">
        <f aca="false">IF(OR(AV188&gt;$A$1,AV188&gt;=AU188*$B$1),1,0)</f>
        <v>1</v>
      </c>
      <c r="AZ188" s="0" t="s">
        <v>74</v>
      </c>
      <c r="BA188" s="0" t="n">
        <v>22</v>
      </c>
      <c r="BB188" s="0" t="n">
        <v>19</v>
      </c>
      <c r="BC188" s="0" t="n">
        <v>-59</v>
      </c>
      <c r="BD188" s="0" t="n">
        <f aca="false">IF(OR(BB188&gt;$A$1,BB188&gt;=BA188*$B$1),1,0)</f>
        <v>1</v>
      </c>
      <c r="BF188" s="0" t="s">
        <v>74</v>
      </c>
      <c r="BG188" s="0" t="n">
        <v>22</v>
      </c>
      <c r="BH188" s="0" t="n">
        <v>19</v>
      </c>
      <c r="BI188" s="0" t="n">
        <v>-59</v>
      </c>
      <c r="BJ188" s="0" t="n">
        <f aca="false">IF(OR(BH188&gt;$A$1,BH188&gt;=BG188*$B$1),1,0)</f>
        <v>1</v>
      </c>
      <c r="BL188" s="0" t="s">
        <v>74</v>
      </c>
      <c r="BM188" s="0" t="n">
        <v>22</v>
      </c>
      <c r="BN188" s="0" t="n">
        <v>19</v>
      </c>
      <c r="BO188" s="0" t="n">
        <v>-59</v>
      </c>
      <c r="BP188" s="0" t="n">
        <f aca="false">IF(OR(BN188&gt;$A$1,BN188&gt;=BM188*$B$1),1,0)</f>
        <v>1</v>
      </c>
      <c r="BR188" s="0" t="s">
        <v>74</v>
      </c>
      <c r="BS188" s="0" t="n">
        <v>22</v>
      </c>
      <c r="BT188" s="0" t="n">
        <v>19</v>
      </c>
      <c r="BU188" s="0" t="n">
        <v>-59</v>
      </c>
      <c r="BV188" s="0" t="n">
        <f aca="false">IF(OR(BT188&gt;$A$1,BT188&gt;=BS188*$B$1),1,0)</f>
        <v>1</v>
      </c>
      <c r="BX188" s="0" t="n">
        <v>22</v>
      </c>
      <c r="BY188" s="1" t="n">
        <v>18</v>
      </c>
      <c r="CB188" s="0" t="n">
        <f aca="false">IF(OR(BY188&gt;$A$1,BY188&gt;=BX188*$B$1),1,0)</f>
        <v>1</v>
      </c>
    </row>
    <row r="189" customFormat="false" ht="12.75" hidden="false" customHeight="false" outlineLevel="0" collapsed="false">
      <c r="C189" s="0" t="s">
        <v>74</v>
      </c>
      <c r="D189" s="0" t="n">
        <v>6</v>
      </c>
      <c r="E189" s="0" t="n">
        <v>6</v>
      </c>
      <c r="F189" s="0" t="n">
        <v>-31</v>
      </c>
      <c r="G189" s="0" t="n">
        <f aca="false">IF(OR(E189&gt;$A$1,E189&gt;=D189*$B$1),1,0)</f>
        <v>1</v>
      </c>
      <c r="J189" s="0" t="s">
        <v>74</v>
      </c>
      <c r="K189" s="0" t="n">
        <v>6</v>
      </c>
      <c r="L189" s="0" t="n">
        <v>6</v>
      </c>
      <c r="M189" s="0" t="n">
        <v>-31</v>
      </c>
      <c r="N189" s="0" t="n">
        <f aca="false">IF(OR(L189&gt;$A$1,L189&gt;=K189*$B$1),1,0)</f>
        <v>1</v>
      </c>
      <c r="P189" s="0" t="s">
        <v>74</v>
      </c>
      <c r="Q189" s="0" t="n">
        <v>6</v>
      </c>
      <c r="R189" s="0" t="n">
        <v>6</v>
      </c>
      <c r="S189" s="0" t="n">
        <v>-31</v>
      </c>
      <c r="T189" s="0" t="n">
        <f aca="false">IF(OR(R189&gt;$A$1,R189&gt;=Q189*$B$1),1,0)</f>
        <v>1</v>
      </c>
      <c r="V189" s="0" t="s">
        <v>74</v>
      </c>
      <c r="W189" s="0" t="n">
        <v>6</v>
      </c>
      <c r="X189" s="0" t="n">
        <v>6</v>
      </c>
      <c r="Y189" s="0" t="n">
        <v>-31</v>
      </c>
      <c r="Z189" s="0" t="n">
        <f aca="false">IF(OR(X189&gt;$A$1,X189&gt;=W189*$B$1),1,0)</f>
        <v>1</v>
      </c>
      <c r="AB189" s="0" t="s">
        <v>74</v>
      </c>
      <c r="AC189" s="0" t="n">
        <v>6</v>
      </c>
      <c r="AD189" s="0" t="n">
        <v>6</v>
      </c>
      <c r="AE189" s="0" t="n">
        <v>-31</v>
      </c>
      <c r="AF189" s="0" t="n">
        <f aca="false">IF(OR(AD189&gt;$A$1,AD189&gt;=AC189*$B$1),1,0)</f>
        <v>1</v>
      </c>
      <c r="AH189" s="0" t="s">
        <v>74</v>
      </c>
      <c r="AI189" s="0" t="n">
        <v>6</v>
      </c>
      <c r="AJ189" s="0" t="n">
        <v>6</v>
      </c>
      <c r="AK189" s="0" t="n">
        <v>-31</v>
      </c>
      <c r="AL189" s="0" t="n">
        <f aca="false">IF(OR(AJ189&gt;$A$1,AJ189&gt;=AI189*$B$1),1,0)</f>
        <v>1</v>
      </c>
      <c r="AN189" s="0" t="s">
        <v>74</v>
      </c>
      <c r="AO189" s="0" t="n">
        <v>6</v>
      </c>
      <c r="AP189" s="0" t="n">
        <v>6</v>
      </c>
      <c r="AQ189" s="0" t="n">
        <v>-31</v>
      </c>
      <c r="AR189" s="0" t="n">
        <f aca="false">IF(OR(AP189&gt;$A$1,AP189&gt;=AO189*$B$1),1,0)</f>
        <v>1</v>
      </c>
      <c r="AT189" s="0" t="s">
        <v>74</v>
      </c>
      <c r="AU189" s="0" t="n">
        <v>6</v>
      </c>
      <c r="AV189" s="0" t="n">
        <v>6</v>
      </c>
      <c r="AW189" s="0" t="n">
        <v>-31</v>
      </c>
      <c r="AX189" s="0" t="n">
        <f aca="false">IF(OR(AV189&gt;$A$1,AV189&gt;=AU189*$B$1),1,0)</f>
        <v>1</v>
      </c>
      <c r="AZ189" s="0" t="s">
        <v>74</v>
      </c>
      <c r="BA189" s="0" t="n">
        <v>6</v>
      </c>
      <c r="BB189" s="0" t="n">
        <v>6</v>
      </c>
      <c r="BC189" s="0" t="n">
        <v>-31</v>
      </c>
      <c r="BD189" s="0" t="n">
        <f aca="false">IF(OR(BB189&gt;$A$1,BB189&gt;=BA189*$B$1),1,0)</f>
        <v>1</v>
      </c>
      <c r="BF189" s="0" t="s">
        <v>74</v>
      </c>
      <c r="BG189" s="0" t="n">
        <v>6</v>
      </c>
      <c r="BH189" s="0" t="n">
        <v>6</v>
      </c>
      <c r="BI189" s="0" t="n">
        <v>-31</v>
      </c>
      <c r="BJ189" s="0" t="n">
        <f aca="false">IF(OR(BH189&gt;$A$1,BH189&gt;=BG189*$B$1),1,0)</f>
        <v>1</v>
      </c>
      <c r="BL189" s="0" t="s">
        <v>74</v>
      </c>
      <c r="BM189" s="0" t="n">
        <v>6</v>
      </c>
      <c r="BN189" s="0" t="n">
        <v>6</v>
      </c>
      <c r="BO189" s="0" t="n">
        <v>-31</v>
      </c>
      <c r="BP189" s="0" t="n">
        <f aca="false">IF(OR(BN189&gt;$A$1,BN189&gt;=BM189*$B$1),1,0)</f>
        <v>1</v>
      </c>
      <c r="BR189" s="0" t="s">
        <v>74</v>
      </c>
      <c r="BS189" s="0" t="n">
        <v>6</v>
      </c>
      <c r="BT189" s="0" t="n">
        <v>6</v>
      </c>
      <c r="BU189" s="0" t="n">
        <v>-31</v>
      </c>
      <c r="BV189" s="0" t="n">
        <f aca="false">IF(OR(BT189&gt;$A$1,BT189&gt;=BS189*$B$1),1,0)</f>
        <v>1</v>
      </c>
      <c r="BX189" s="0" t="n">
        <v>6</v>
      </c>
      <c r="BY189" s="1" t="n">
        <v>6</v>
      </c>
      <c r="CB189" s="0" t="n">
        <f aca="false">IF(OR(BY189&gt;$A$1,BY189&gt;=BX189*$B$1),1,0)</f>
        <v>1</v>
      </c>
    </row>
    <row r="190" customFormat="false" ht="12.75" hidden="false" customHeight="false" outlineLevel="0" collapsed="false">
      <c r="C190" s="0" t="s">
        <v>75</v>
      </c>
      <c r="D190" s="0" t="n">
        <v>21</v>
      </c>
      <c r="E190" s="0" t="n">
        <v>21</v>
      </c>
      <c r="F190" s="0" t="n">
        <v>-421</v>
      </c>
      <c r="G190" s="0" t="n">
        <f aca="false">IF(OR(E190&gt;$A$1,E190&gt;=D190*$B$1),1,0)</f>
        <v>1</v>
      </c>
      <c r="J190" s="0" t="s">
        <v>75</v>
      </c>
      <c r="K190" s="0" t="n">
        <v>21</v>
      </c>
      <c r="L190" s="0" t="n">
        <v>21</v>
      </c>
      <c r="M190" s="0" t="n">
        <v>-421</v>
      </c>
      <c r="N190" s="0" t="n">
        <f aca="false">IF(OR(L190&gt;$A$1,L190&gt;=K190*$B$1),1,0)</f>
        <v>1</v>
      </c>
      <c r="P190" s="0" t="s">
        <v>75</v>
      </c>
      <c r="Q190" s="0" t="n">
        <v>21</v>
      </c>
      <c r="R190" s="0" t="n">
        <v>16</v>
      </c>
      <c r="S190" s="0" t="n">
        <v>-421</v>
      </c>
      <c r="T190" s="0" t="n">
        <f aca="false">IF(OR(R190&gt;$A$1,R190&gt;=Q190*$B$1),1,0)</f>
        <v>1</v>
      </c>
      <c r="V190" s="0" t="s">
        <v>75</v>
      </c>
      <c r="W190" s="0" t="n">
        <v>21</v>
      </c>
      <c r="X190" s="0" t="n">
        <v>16</v>
      </c>
      <c r="Y190" s="0" t="n">
        <v>-421</v>
      </c>
      <c r="Z190" s="0" t="n">
        <f aca="false">IF(OR(X190&gt;$A$1,X190&gt;=W190*$B$1),1,0)</f>
        <v>1</v>
      </c>
      <c r="AB190" s="0" t="s">
        <v>75</v>
      </c>
      <c r="AC190" s="0" t="n">
        <v>21</v>
      </c>
      <c r="AD190" s="0" t="n">
        <v>16</v>
      </c>
      <c r="AE190" s="0" t="n">
        <v>-421</v>
      </c>
      <c r="AF190" s="0" t="n">
        <f aca="false">IF(OR(AD190&gt;$A$1,AD190&gt;=AC190*$B$1),1,0)</f>
        <v>1</v>
      </c>
      <c r="AH190" s="0" t="s">
        <v>75</v>
      </c>
      <c r="AI190" s="0" t="n">
        <v>21</v>
      </c>
      <c r="AJ190" s="0" t="n">
        <v>16</v>
      </c>
      <c r="AK190" s="0" t="n">
        <v>-421</v>
      </c>
      <c r="AL190" s="0" t="n">
        <f aca="false">IF(OR(AJ190&gt;$A$1,AJ190&gt;=AI190*$B$1),1,0)</f>
        <v>1</v>
      </c>
      <c r="AN190" s="0" t="s">
        <v>75</v>
      </c>
      <c r="AO190" s="0" t="n">
        <v>21</v>
      </c>
      <c r="AP190" s="0" t="n">
        <v>16</v>
      </c>
      <c r="AQ190" s="0" t="n">
        <v>-421</v>
      </c>
      <c r="AR190" s="0" t="n">
        <f aca="false">IF(OR(AP190&gt;$A$1,AP190&gt;=AO190*$B$1),1,0)</f>
        <v>1</v>
      </c>
      <c r="AT190" s="0" t="s">
        <v>75</v>
      </c>
      <c r="AU190" s="0" t="n">
        <v>21</v>
      </c>
      <c r="AV190" s="0" t="n">
        <v>16</v>
      </c>
      <c r="AW190" s="0" t="n">
        <v>-421</v>
      </c>
      <c r="AX190" s="0" t="n">
        <f aca="false">IF(OR(AV190&gt;$A$1,AV190&gt;=AU190*$B$1),1,0)</f>
        <v>1</v>
      </c>
      <c r="AZ190" s="0" t="s">
        <v>75</v>
      </c>
      <c r="BA190" s="0" t="n">
        <v>21</v>
      </c>
      <c r="BB190" s="0" t="n">
        <v>16</v>
      </c>
      <c r="BC190" s="0" t="n">
        <v>-421</v>
      </c>
      <c r="BD190" s="0" t="n">
        <f aca="false">IF(OR(BB190&gt;$A$1,BB190&gt;=BA190*$B$1),1,0)</f>
        <v>1</v>
      </c>
      <c r="BF190" s="0" t="s">
        <v>75</v>
      </c>
      <c r="BG190" s="0" t="n">
        <v>21</v>
      </c>
      <c r="BH190" s="0" t="n">
        <v>16</v>
      </c>
      <c r="BI190" s="0" t="n">
        <v>-421</v>
      </c>
      <c r="BJ190" s="0" t="n">
        <f aca="false">IF(OR(BH190&gt;$A$1,BH190&gt;=BG190*$B$1),1,0)</f>
        <v>1</v>
      </c>
      <c r="BL190" s="0" t="s">
        <v>75</v>
      </c>
      <c r="BM190" s="0" t="n">
        <v>21</v>
      </c>
      <c r="BN190" s="0" t="n">
        <v>16</v>
      </c>
      <c r="BO190" s="0" t="n">
        <v>-421</v>
      </c>
      <c r="BP190" s="0" t="n">
        <f aca="false">IF(OR(BN190&gt;$A$1,BN190&gt;=BM190*$B$1),1,0)</f>
        <v>1</v>
      </c>
      <c r="BR190" s="0" t="s">
        <v>75</v>
      </c>
      <c r="BS190" s="0" t="n">
        <v>21</v>
      </c>
      <c r="BT190" s="0" t="n">
        <v>16</v>
      </c>
      <c r="BU190" s="0" t="n">
        <v>-421</v>
      </c>
      <c r="BV190" s="0" t="n">
        <f aca="false">IF(OR(BT190&gt;$A$1,BT190&gt;=BS190*$B$1),1,0)</f>
        <v>1</v>
      </c>
      <c r="BX190" s="0" t="n">
        <v>21</v>
      </c>
      <c r="BY190" s="1" t="n">
        <v>17</v>
      </c>
      <c r="CB190" s="0" t="n">
        <f aca="false">IF(OR(BY190&gt;$A$1,BY190&gt;=BX190*$B$1),1,0)</f>
        <v>1</v>
      </c>
    </row>
    <row r="191" customFormat="false" ht="12.75" hidden="false" customHeight="false" outlineLevel="0" collapsed="false">
      <c r="C191" s="0" t="s">
        <v>75</v>
      </c>
      <c r="D191" s="0" t="n">
        <v>22</v>
      </c>
      <c r="E191" s="0" t="n">
        <v>21</v>
      </c>
      <c r="F191" s="0" t="n">
        <v>-150</v>
      </c>
      <c r="G191" s="0" t="n">
        <f aca="false">IF(OR(E191&gt;$A$1,E191&gt;=D191*$B$1),1,0)</f>
        <v>1</v>
      </c>
      <c r="J191" s="0" t="s">
        <v>75</v>
      </c>
      <c r="K191" s="0" t="n">
        <v>22</v>
      </c>
      <c r="L191" s="0" t="n">
        <v>18</v>
      </c>
      <c r="M191" s="0" t="n">
        <v>-150</v>
      </c>
      <c r="N191" s="0" t="n">
        <f aca="false">IF(OR(L191&gt;$A$1,L191&gt;=K191*$B$1),1,0)</f>
        <v>1</v>
      </c>
      <c r="P191" s="0" t="s">
        <v>75</v>
      </c>
      <c r="Q191" s="0" t="n">
        <v>22</v>
      </c>
      <c r="R191" s="0" t="n">
        <v>9</v>
      </c>
      <c r="S191" s="0" t="n">
        <v>-150</v>
      </c>
      <c r="T191" s="0" t="n">
        <f aca="false">IF(OR(R191&gt;$A$1,R191&gt;=Q191*$B$1),1,0)</f>
        <v>1</v>
      </c>
      <c r="V191" s="0" t="s">
        <v>75</v>
      </c>
      <c r="W191" s="0" t="n">
        <v>22</v>
      </c>
      <c r="X191" s="0" t="n">
        <v>0</v>
      </c>
      <c r="Y191" s="0" t="n">
        <v>-150</v>
      </c>
      <c r="Z191" s="0" t="n">
        <f aca="false">IF(OR(X191&gt;$A$1,X191&gt;=W191*$B$1),1,0)</f>
        <v>0</v>
      </c>
      <c r="AB191" s="0" t="s">
        <v>75</v>
      </c>
      <c r="AC191" s="0" t="n">
        <v>22</v>
      </c>
      <c r="AD191" s="0" t="n">
        <v>0</v>
      </c>
      <c r="AE191" s="0" t="n">
        <v>-150</v>
      </c>
      <c r="AF191" s="0" t="n">
        <f aca="false">IF(OR(AD191&gt;$A$1,AD191&gt;=AC191*$B$1),1,0)</f>
        <v>0</v>
      </c>
      <c r="AH191" s="0" t="s">
        <v>75</v>
      </c>
      <c r="AI191" s="0" t="n">
        <v>22</v>
      </c>
      <c r="AJ191" s="0" t="n">
        <v>0</v>
      </c>
      <c r="AK191" s="0" t="n">
        <v>-150</v>
      </c>
      <c r="AL191" s="0" t="n">
        <f aca="false">IF(OR(AJ191&gt;$A$1,AJ191&gt;=AI191*$B$1),1,0)</f>
        <v>0</v>
      </c>
      <c r="AN191" s="0" t="s">
        <v>75</v>
      </c>
      <c r="AO191" s="0" t="n">
        <v>22</v>
      </c>
      <c r="AP191" s="0" t="n">
        <v>0</v>
      </c>
      <c r="AQ191" s="0" t="n">
        <v>-150</v>
      </c>
      <c r="AR191" s="0" t="n">
        <f aca="false">IF(OR(AP191&gt;$A$1,AP191&gt;=AO191*$B$1),1,0)</f>
        <v>0</v>
      </c>
      <c r="AT191" s="0" t="s">
        <v>75</v>
      </c>
      <c r="AU191" s="0" t="n">
        <v>22</v>
      </c>
      <c r="AV191" s="0" t="n">
        <v>0</v>
      </c>
      <c r="AW191" s="0" t="n">
        <v>-150</v>
      </c>
      <c r="AX191" s="0" t="n">
        <f aca="false">IF(OR(AV191&gt;$A$1,AV191&gt;=AU191*$B$1),1,0)</f>
        <v>0</v>
      </c>
      <c r="AZ191" s="0" t="s">
        <v>75</v>
      </c>
      <c r="BA191" s="0" t="n">
        <v>22</v>
      </c>
      <c r="BB191" s="0" t="n">
        <v>0</v>
      </c>
      <c r="BC191" s="0" t="n">
        <v>-150</v>
      </c>
      <c r="BD191" s="0" t="n">
        <f aca="false">IF(OR(BB191&gt;$A$1,BB191&gt;=BA191*$B$1),1,0)</f>
        <v>0</v>
      </c>
      <c r="BF191" s="0" t="s">
        <v>75</v>
      </c>
      <c r="BG191" s="0" t="n">
        <v>22</v>
      </c>
      <c r="BH191" s="0" t="n">
        <v>0</v>
      </c>
      <c r="BI191" s="0" t="n">
        <v>-150</v>
      </c>
      <c r="BJ191" s="0" t="n">
        <f aca="false">IF(OR(BH191&gt;$A$1,BH191&gt;=BG191*$B$1),1,0)</f>
        <v>0</v>
      </c>
      <c r="BL191" s="0" t="s">
        <v>75</v>
      </c>
      <c r="BM191" s="0" t="n">
        <v>22</v>
      </c>
      <c r="BN191" s="0" t="n">
        <v>0</v>
      </c>
      <c r="BO191" s="0" t="n">
        <v>-150</v>
      </c>
      <c r="BP191" s="0" t="n">
        <f aca="false">IF(OR(BN191&gt;$A$1,BN191&gt;=BM191*$B$1),1,0)</f>
        <v>0</v>
      </c>
      <c r="BR191" s="0" t="s">
        <v>75</v>
      </c>
      <c r="BS191" s="0" t="n">
        <v>22</v>
      </c>
      <c r="BT191" s="0" t="n">
        <v>0</v>
      </c>
      <c r="BU191" s="0" t="n">
        <v>-150</v>
      </c>
      <c r="BV191" s="0" t="n">
        <f aca="false">IF(OR(BT191&gt;$A$1,BT191&gt;=BS191*$B$1),1,0)</f>
        <v>0</v>
      </c>
      <c r="BX191" s="0" t="n">
        <v>22</v>
      </c>
      <c r="BY191" s="1" t="n">
        <v>10</v>
      </c>
      <c r="CB191" s="0" t="n">
        <f aca="false">IF(OR(BY191&gt;$A$1,BY191&gt;=BX191*$B$1),1,0)</f>
        <v>1</v>
      </c>
    </row>
    <row r="192" customFormat="false" ht="12.75" hidden="false" customHeight="false" outlineLevel="0" collapsed="false">
      <c r="C192" s="0" t="s">
        <v>75</v>
      </c>
      <c r="D192" s="0" t="n">
        <v>7</v>
      </c>
      <c r="E192" s="0" t="n">
        <v>7</v>
      </c>
      <c r="F192" s="0" t="n">
        <v>-55</v>
      </c>
      <c r="G192" s="0" t="n">
        <f aca="false">IF(OR(E192&gt;$A$1,E192&gt;=D192*$B$1),1,0)</f>
        <v>1</v>
      </c>
      <c r="J192" s="0" t="s">
        <v>75</v>
      </c>
      <c r="K192" s="0" t="n">
        <v>7</v>
      </c>
      <c r="L192" s="0" t="n">
        <v>7</v>
      </c>
      <c r="M192" s="0" t="n">
        <v>-55</v>
      </c>
      <c r="N192" s="0" t="n">
        <f aca="false">IF(OR(L192&gt;$A$1,L192&gt;=K192*$B$1),1,0)</f>
        <v>1</v>
      </c>
      <c r="P192" s="0" t="s">
        <v>75</v>
      </c>
      <c r="Q192" s="0" t="n">
        <v>7</v>
      </c>
      <c r="R192" s="0" t="n">
        <v>7</v>
      </c>
      <c r="S192" s="0" t="n">
        <v>-55</v>
      </c>
      <c r="T192" s="0" t="n">
        <f aca="false">IF(OR(R192&gt;$A$1,R192&gt;=Q192*$B$1),1,0)</f>
        <v>1</v>
      </c>
      <c r="V192" s="0" t="s">
        <v>75</v>
      </c>
      <c r="W192" s="0" t="n">
        <v>7</v>
      </c>
      <c r="X192" s="0" t="n">
        <v>7</v>
      </c>
      <c r="Y192" s="0" t="n">
        <v>-55</v>
      </c>
      <c r="Z192" s="0" t="n">
        <f aca="false">IF(OR(X192&gt;$A$1,X192&gt;=W192*$B$1),1,0)</f>
        <v>1</v>
      </c>
      <c r="AB192" s="0" t="s">
        <v>75</v>
      </c>
      <c r="AC192" s="0" t="n">
        <v>7</v>
      </c>
      <c r="AD192" s="0" t="n">
        <v>7</v>
      </c>
      <c r="AE192" s="0" t="n">
        <v>-55</v>
      </c>
      <c r="AF192" s="0" t="n">
        <f aca="false">IF(OR(AD192&gt;$A$1,AD192&gt;=AC192*$B$1),1,0)</f>
        <v>1</v>
      </c>
      <c r="AH192" s="0" t="s">
        <v>75</v>
      </c>
      <c r="AI192" s="0" t="n">
        <v>7</v>
      </c>
      <c r="AJ192" s="0" t="n">
        <v>7</v>
      </c>
      <c r="AK192" s="0" t="n">
        <v>-55</v>
      </c>
      <c r="AL192" s="0" t="n">
        <f aca="false">IF(OR(AJ192&gt;$A$1,AJ192&gt;=AI192*$B$1),1,0)</f>
        <v>1</v>
      </c>
      <c r="AN192" s="0" t="s">
        <v>75</v>
      </c>
      <c r="AO192" s="0" t="n">
        <v>7</v>
      </c>
      <c r="AP192" s="0" t="n">
        <v>7</v>
      </c>
      <c r="AQ192" s="0" t="n">
        <v>-55</v>
      </c>
      <c r="AR192" s="0" t="n">
        <f aca="false">IF(OR(AP192&gt;$A$1,AP192&gt;=AO192*$B$1),1,0)</f>
        <v>1</v>
      </c>
      <c r="AT192" s="0" t="s">
        <v>75</v>
      </c>
      <c r="AU192" s="0" t="n">
        <v>7</v>
      </c>
      <c r="AV192" s="0" t="n">
        <v>7</v>
      </c>
      <c r="AW192" s="0" t="n">
        <v>-55</v>
      </c>
      <c r="AX192" s="0" t="n">
        <f aca="false">IF(OR(AV192&gt;$A$1,AV192&gt;=AU192*$B$1),1,0)</f>
        <v>1</v>
      </c>
      <c r="AZ192" s="0" t="s">
        <v>75</v>
      </c>
      <c r="BA192" s="0" t="n">
        <v>7</v>
      </c>
      <c r="BB192" s="0" t="n">
        <v>7</v>
      </c>
      <c r="BC192" s="0" t="n">
        <v>-55</v>
      </c>
      <c r="BD192" s="0" t="n">
        <f aca="false">IF(OR(BB192&gt;$A$1,BB192&gt;=BA192*$B$1),1,0)</f>
        <v>1</v>
      </c>
      <c r="BF192" s="0" t="s">
        <v>75</v>
      </c>
      <c r="BG192" s="0" t="n">
        <v>7</v>
      </c>
      <c r="BH192" s="0" t="n">
        <v>7</v>
      </c>
      <c r="BI192" s="0" t="n">
        <v>-55</v>
      </c>
      <c r="BJ192" s="0" t="n">
        <f aca="false">IF(OR(BH192&gt;$A$1,BH192&gt;=BG192*$B$1),1,0)</f>
        <v>1</v>
      </c>
      <c r="BL192" s="0" t="s">
        <v>75</v>
      </c>
      <c r="BM192" s="0" t="n">
        <v>7</v>
      </c>
      <c r="BN192" s="0" t="n">
        <v>7</v>
      </c>
      <c r="BO192" s="0" t="n">
        <v>-55</v>
      </c>
      <c r="BP192" s="0" t="n">
        <f aca="false">IF(OR(BN192&gt;$A$1,BN192&gt;=BM192*$B$1),1,0)</f>
        <v>1</v>
      </c>
      <c r="BR192" s="0" t="s">
        <v>75</v>
      </c>
      <c r="BS192" s="0" t="n">
        <v>7</v>
      </c>
      <c r="BT192" s="0" t="n">
        <v>7</v>
      </c>
      <c r="BU192" s="0" t="n">
        <v>-55</v>
      </c>
      <c r="BV192" s="0" t="n">
        <f aca="false">IF(OR(BT192&gt;$A$1,BT192&gt;=BS192*$B$1),1,0)</f>
        <v>1</v>
      </c>
      <c r="BX192" s="0" t="n">
        <v>7</v>
      </c>
      <c r="BY192" s="1" t="n">
        <v>7</v>
      </c>
      <c r="CB192" s="0" t="n">
        <f aca="false">IF(OR(BY192&gt;$A$1,BY192&gt;=BX192*$B$1),1,0)</f>
        <v>1</v>
      </c>
    </row>
    <row r="193" customFormat="false" ht="12.75" hidden="false" customHeight="false" outlineLevel="0" collapsed="false">
      <c r="C193" s="0" t="s">
        <v>76</v>
      </c>
      <c r="D193" s="0" t="n">
        <v>27</v>
      </c>
      <c r="E193" s="0" t="n">
        <v>27</v>
      </c>
      <c r="F193" s="0" t="n">
        <v>-220</v>
      </c>
      <c r="G193" s="0" t="n">
        <f aca="false">IF(OR(E193&gt;$A$1,E193&gt;=D193*$B$1),1,0)</f>
        <v>1</v>
      </c>
      <c r="J193" s="0" t="s">
        <v>76</v>
      </c>
      <c r="K193" s="0" t="n">
        <v>27</v>
      </c>
      <c r="L193" s="0" t="n">
        <v>25</v>
      </c>
      <c r="M193" s="0" t="n">
        <v>-220</v>
      </c>
      <c r="N193" s="0" t="n">
        <f aca="false">IF(OR(L193&gt;$A$1,L193&gt;=K193*$B$1),1,0)</f>
        <v>1</v>
      </c>
      <c r="P193" s="0" t="s">
        <v>76</v>
      </c>
      <c r="Q193" s="0" t="n">
        <v>27</v>
      </c>
      <c r="R193" s="0" t="n">
        <v>16</v>
      </c>
      <c r="S193" s="0" t="n">
        <v>-220</v>
      </c>
      <c r="T193" s="0" t="n">
        <f aca="false">IF(OR(R193&gt;$A$1,R193&gt;=Q193*$B$1),1,0)</f>
        <v>1</v>
      </c>
      <c r="V193" s="0" t="s">
        <v>76</v>
      </c>
      <c r="W193" s="0" t="n">
        <v>27</v>
      </c>
      <c r="X193" s="0" t="n">
        <v>16</v>
      </c>
      <c r="Y193" s="0" t="n">
        <v>-220</v>
      </c>
      <c r="Z193" s="0" t="n">
        <f aca="false">IF(OR(X193&gt;$A$1,X193&gt;=W193*$B$1),1,0)</f>
        <v>1</v>
      </c>
      <c r="AB193" s="0" t="s">
        <v>76</v>
      </c>
      <c r="AC193" s="0" t="n">
        <v>27</v>
      </c>
      <c r="AD193" s="0" t="n">
        <v>16</v>
      </c>
      <c r="AE193" s="0" t="n">
        <v>-220</v>
      </c>
      <c r="AF193" s="0" t="n">
        <f aca="false">IF(OR(AD193&gt;$A$1,AD193&gt;=AC193*$B$1),1,0)</f>
        <v>1</v>
      </c>
      <c r="AH193" s="0" t="s">
        <v>76</v>
      </c>
      <c r="AI193" s="0" t="n">
        <v>27</v>
      </c>
      <c r="AJ193" s="0" t="n">
        <v>16</v>
      </c>
      <c r="AK193" s="0" t="n">
        <v>-220</v>
      </c>
      <c r="AL193" s="0" t="n">
        <f aca="false">IF(OR(AJ193&gt;$A$1,AJ193&gt;=AI193*$B$1),1,0)</f>
        <v>1</v>
      </c>
      <c r="AN193" s="0" t="s">
        <v>76</v>
      </c>
      <c r="AO193" s="0" t="n">
        <v>27</v>
      </c>
      <c r="AP193" s="0" t="n">
        <v>16</v>
      </c>
      <c r="AQ193" s="0" t="n">
        <v>-220</v>
      </c>
      <c r="AR193" s="0" t="n">
        <f aca="false">IF(OR(AP193&gt;$A$1,AP193&gt;=AO193*$B$1),1,0)</f>
        <v>1</v>
      </c>
      <c r="AT193" s="0" t="s">
        <v>76</v>
      </c>
      <c r="AU193" s="0" t="n">
        <v>27</v>
      </c>
      <c r="AV193" s="0" t="n">
        <v>16</v>
      </c>
      <c r="AW193" s="0" t="n">
        <v>-220</v>
      </c>
      <c r="AX193" s="0" t="n">
        <f aca="false">IF(OR(AV193&gt;$A$1,AV193&gt;=AU193*$B$1),1,0)</f>
        <v>1</v>
      </c>
      <c r="AZ193" s="0" t="s">
        <v>76</v>
      </c>
      <c r="BA193" s="0" t="n">
        <v>27</v>
      </c>
      <c r="BB193" s="0" t="n">
        <v>16</v>
      </c>
      <c r="BC193" s="0" t="n">
        <v>-220</v>
      </c>
      <c r="BD193" s="0" t="n">
        <f aca="false">IF(OR(BB193&gt;$A$1,BB193&gt;=BA193*$B$1),1,0)</f>
        <v>1</v>
      </c>
      <c r="BF193" s="0" t="s">
        <v>76</v>
      </c>
      <c r="BG193" s="0" t="n">
        <v>27</v>
      </c>
      <c r="BH193" s="0" t="n">
        <v>16</v>
      </c>
      <c r="BI193" s="0" t="n">
        <v>-220</v>
      </c>
      <c r="BJ193" s="0" t="n">
        <f aca="false">IF(OR(BH193&gt;$A$1,BH193&gt;=BG193*$B$1),1,0)</f>
        <v>1</v>
      </c>
      <c r="BL193" s="0" t="s">
        <v>76</v>
      </c>
      <c r="BM193" s="0" t="n">
        <v>27</v>
      </c>
      <c r="BN193" s="0" t="n">
        <v>16</v>
      </c>
      <c r="BO193" s="0" t="n">
        <v>-220</v>
      </c>
      <c r="BP193" s="0" t="n">
        <f aca="false">IF(OR(BN193&gt;$A$1,BN193&gt;=BM193*$B$1),1,0)</f>
        <v>1</v>
      </c>
      <c r="BR193" s="0" t="s">
        <v>76</v>
      </c>
      <c r="BS193" s="0" t="n">
        <v>27</v>
      </c>
      <c r="BT193" s="0" t="n">
        <v>16</v>
      </c>
      <c r="BU193" s="0" t="n">
        <v>-220</v>
      </c>
      <c r="BV193" s="0" t="n">
        <f aca="false">IF(OR(BT193&gt;$A$1,BT193&gt;=BS193*$B$1),1,0)</f>
        <v>1</v>
      </c>
      <c r="BX193" s="0" t="n">
        <v>27</v>
      </c>
      <c r="BY193" s="1" t="n">
        <v>17</v>
      </c>
      <c r="CB193" s="0" t="n">
        <f aca="false">IF(OR(BY193&gt;$A$1,BY193&gt;=BX193*$B$1),1,0)</f>
        <v>1</v>
      </c>
    </row>
    <row r="194" customFormat="false" ht="12.75" hidden="false" customHeight="false" outlineLevel="0" collapsed="false">
      <c r="C194" s="0" t="s">
        <v>76</v>
      </c>
      <c r="D194" s="0" t="n">
        <v>25</v>
      </c>
      <c r="E194" s="0" t="n">
        <v>25</v>
      </c>
      <c r="F194" s="0" t="n">
        <v>-123</v>
      </c>
      <c r="G194" s="0" t="n">
        <f aca="false">IF(OR(E194&gt;$A$1,E194&gt;=D194*$B$1),1,0)</f>
        <v>1</v>
      </c>
      <c r="J194" s="0" t="s">
        <v>76</v>
      </c>
      <c r="K194" s="0" t="n">
        <v>25</v>
      </c>
      <c r="L194" s="0" t="n">
        <v>25</v>
      </c>
      <c r="M194" s="0" t="n">
        <v>-123</v>
      </c>
      <c r="N194" s="0" t="n">
        <f aca="false">IF(OR(L194&gt;$A$1,L194&gt;=K194*$B$1),1,0)</f>
        <v>1</v>
      </c>
      <c r="P194" s="0" t="s">
        <v>76</v>
      </c>
      <c r="Q194" s="0" t="n">
        <v>25</v>
      </c>
      <c r="R194" s="0" t="n">
        <v>25</v>
      </c>
      <c r="S194" s="0" t="n">
        <v>-123</v>
      </c>
      <c r="T194" s="0" t="n">
        <f aca="false">IF(OR(R194&gt;$A$1,R194&gt;=Q194*$B$1),1,0)</f>
        <v>1</v>
      </c>
      <c r="V194" s="0" t="s">
        <v>76</v>
      </c>
      <c r="W194" s="0" t="n">
        <v>25</v>
      </c>
      <c r="X194" s="0" t="n">
        <v>25</v>
      </c>
      <c r="Y194" s="0" t="n">
        <v>-123</v>
      </c>
      <c r="Z194" s="0" t="n">
        <f aca="false">IF(OR(X194&gt;$A$1,X194&gt;=W194*$B$1),1,0)</f>
        <v>1</v>
      </c>
      <c r="AB194" s="0" t="s">
        <v>76</v>
      </c>
      <c r="AC194" s="0" t="n">
        <v>25</v>
      </c>
      <c r="AD194" s="0" t="n">
        <v>25</v>
      </c>
      <c r="AE194" s="0" t="n">
        <v>-123</v>
      </c>
      <c r="AF194" s="0" t="n">
        <f aca="false">IF(OR(AD194&gt;$A$1,AD194&gt;=AC194*$B$1),1,0)</f>
        <v>1</v>
      </c>
      <c r="AH194" s="0" t="s">
        <v>76</v>
      </c>
      <c r="AI194" s="0" t="n">
        <v>25</v>
      </c>
      <c r="AJ194" s="0" t="n">
        <v>25</v>
      </c>
      <c r="AK194" s="0" t="n">
        <v>-123</v>
      </c>
      <c r="AL194" s="0" t="n">
        <f aca="false">IF(OR(AJ194&gt;$A$1,AJ194&gt;=AI194*$B$1),1,0)</f>
        <v>1</v>
      </c>
      <c r="AN194" s="0" t="s">
        <v>76</v>
      </c>
      <c r="AO194" s="0" t="n">
        <v>25</v>
      </c>
      <c r="AP194" s="0" t="n">
        <v>25</v>
      </c>
      <c r="AQ194" s="0" t="n">
        <v>-123</v>
      </c>
      <c r="AR194" s="0" t="n">
        <f aca="false">IF(OR(AP194&gt;$A$1,AP194&gt;=AO194*$B$1),1,0)</f>
        <v>1</v>
      </c>
      <c r="AT194" s="0" t="s">
        <v>76</v>
      </c>
      <c r="AU194" s="0" t="n">
        <v>25</v>
      </c>
      <c r="AV194" s="0" t="n">
        <v>25</v>
      </c>
      <c r="AW194" s="0" t="n">
        <v>-123</v>
      </c>
      <c r="AX194" s="0" t="n">
        <f aca="false">IF(OR(AV194&gt;$A$1,AV194&gt;=AU194*$B$1),1,0)</f>
        <v>1</v>
      </c>
      <c r="AZ194" s="0" t="s">
        <v>76</v>
      </c>
      <c r="BA194" s="0" t="n">
        <v>25</v>
      </c>
      <c r="BB194" s="0" t="n">
        <v>25</v>
      </c>
      <c r="BC194" s="0" t="n">
        <v>-123</v>
      </c>
      <c r="BD194" s="0" t="n">
        <f aca="false">IF(OR(BB194&gt;$A$1,BB194&gt;=BA194*$B$1),1,0)</f>
        <v>1</v>
      </c>
      <c r="BF194" s="0" t="s">
        <v>76</v>
      </c>
      <c r="BG194" s="0" t="n">
        <v>25</v>
      </c>
      <c r="BH194" s="0" t="n">
        <v>25</v>
      </c>
      <c r="BI194" s="0" t="n">
        <v>-123</v>
      </c>
      <c r="BJ194" s="0" t="n">
        <f aca="false">IF(OR(BH194&gt;$A$1,BH194&gt;=BG194*$B$1),1,0)</f>
        <v>1</v>
      </c>
      <c r="BL194" s="0" t="s">
        <v>76</v>
      </c>
      <c r="BM194" s="0" t="n">
        <v>25</v>
      </c>
      <c r="BN194" s="0" t="n">
        <v>25</v>
      </c>
      <c r="BO194" s="0" t="n">
        <v>-123</v>
      </c>
      <c r="BP194" s="0" t="n">
        <f aca="false">IF(OR(BN194&gt;$A$1,BN194&gt;=BM194*$B$1),1,0)</f>
        <v>1</v>
      </c>
      <c r="BR194" s="0" t="s">
        <v>76</v>
      </c>
      <c r="BS194" s="0" t="n">
        <v>25</v>
      </c>
      <c r="BT194" s="0" t="n">
        <v>25</v>
      </c>
      <c r="BU194" s="0" t="n">
        <v>-123</v>
      </c>
      <c r="BV194" s="0" t="n">
        <f aca="false">IF(OR(BT194&gt;$A$1,BT194&gt;=BS194*$B$1),1,0)</f>
        <v>1</v>
      </c>
      <c r="BX194" s="0" t="n">
        <v>25</v>
      </c>
      <c r="BY194" s="1" t="n">
        <v>22</v>
      </c>
      <c r="CB194" s="0" t="n">
        <f aca="false">IF(OR(BY194&gt;$A$1,BY194&gt;=BX194*$B$1),1,0)</f>
        <v>1</v>
      </c>
    </row>
    <row r="195" customFormat="false" ht="12.75" hidden="false" customHeight="false" outlineLevel="0" collapsed="false">
      <c r="C195" s="0" t="s">
        <v>76</v>
      </c>
      <c r="D195" s="0" t="n">
        <v>9</v>
      </c>
      <c r="E195" s="0" t="n">
        <v>9</v>
      </c>
      <c r="F195" s="0" t="n">
        <v>-80</v>
      </c>
      <c r="G195" s="0" t="n">
        <f aca="false">IF(OR(E195&gt;$A$1,E195&gt;=D195*$B$1),1,0)</f>
        <v>1</v>
      </c>
      <c r="J195" s="0" t="s">
        <v>76</v>
      </c>
      <c r="K195" s="0" t="n">
        <v>9</v>
      </c>
      <c r="L195" s="0" t="n">
        <v>9</v>
      </c>
      <c r="M195" s="0" t="n">
        <v>-80</v>
      </c>
      <c r="N195" s="0" t="n">
        <f aca="false">IF(OR(L195&gt;$A$1,L195&gt;=K195*$B$1),1,0)</f>
        <v>1</v>
      </c>
      <c r="P195" s="0" t="s">
        <v>76</v>
      </c>
      <c r="Q195" s="0" t="n">
        <v>9</v>
      </c>
      <c r="R195" s="0" t="n">
        <v>9</v>
      </c>
      <c r="S195" s="0" t="n">
        <v>-80</v>
      </c>
      <c r="T195" s="0" t="n">
        <f aca="false">IF(OR(R195&gt;$A$1,R195&gt;=Q195*$B$1),1,0)</f>
        <v>1</v>
      </c>
      <c r="V195" s="0" t="s">
        <v>76</v>
      </c>
      <c r="W195" s="0" t="n">
        <v>9</v>
      </c>
      <c r="X195" s="0" t="n">
        <v>9</v>
      </c>
      <c r="Y195" s="0" t="n">
        <v>-80</v>
      </c>
      <c r="Z195" s="0" t="n">
        <f aca="false">IF(OR(X195&gt;$A$1,X195&gt;=W195*$B$1),1,0)</f>
        <v>1</v>
      </c>
      <c r="AB195" s="0" t="s">
        <v>76</v>
      </c>
      <c r="AC195" s="0" t="n">
        <v>9</v>
      </c>
      <c r="AD195" s="0" t="n">
        <v>9</v>
      </c>
      <c r="AE195" s="0" t="n">
        <v>-80</v>
      </c>
      <c r="AF195" s="0" t="n">
        <f aca="false">IF(OR(AD195&gt;$A$1,AD195&gt;=AC195*$B$1),1,0)</f>
        <v>1</v>
      </c>
      <c r="AH195" s="0" t="s">
        <v>76</v>
      </c>
      <c r="AI195" s="0" t="n">
        <v>9</v>
      </c>
      <c r="AJ195" s="0" t="n">
        <v>9</v>
      </c>
      <c r="AK195" s="0" t="n">
        <v>-80</v>
      </c>
      <c r="AL195" s="0" t="n">
        <f aca="false">IF(OR(AJ195&gt;$A$1,AJ195&gt;=AI195*$B$1),1,0)</f>
        <v>1</v>
      </c>
      <c r="AN195" s="0" t="s">
        <v>76</v>
      </c>
      <c r="AO195" s="0" t="n">
        <v>9</v>
      </c>
      <c r="AP195" s="0" t="n">
        <v>9</v>
      </c>
      <c r="AQ195" s="0" t="n">
        <v>-80</v>
      </c>
      <c r="AR195" s="0" t="n">
        <f aca="false">IF(OR(AP195&gt;$A$1,AP195&gt;=AO195*$B$1),1,0)</f>
        <v>1</v>
      </c>
      <c r="AT195" s="0" t="s">
        <v>76</v>
      </c>
      <c r="AU195" s="0" t="n">
        <v>9</v>
      </c>
      <c r="AV195" s="0" t="n">
        <v>9</v>
      </c>
      <c r="AW195" s="0" t="n">
        <v>-80</v>
      </c>
      <c r="AX195" s="0" t="n">
        <f aca="false">IF(OR(AV195&gt;$A$1,AV195&gt;=AU195*$B$1),1,0)</f>
        <v>1</v>
      </c>
      <c r="AZ195" s="0" t="s">
        <v>76</v>
      </c>
      <c r="BA195" s="0" t="n">
        <v>9</v>
      </c>
      <c r="BB195" s="0" t="n">
        <v>9</v>
      </c>
      <c r="BC195" s="0" t="n">
        <v>-80</v>
      </c>
      <c r="BD195" s="0" t="n">
        <f aca="false">IF(OR(BB195&gt;$A$1,BB195&gt;=BA195*$B$1),1,0)</f>
        <v>1</v>
      </c>
      <c r="BF195" s="0" t="s">
        <v>76</v>
      </c>
      <c r="BG195" s="0" t="n">
        <v>9</v>
      </c>
      <c r="BH195" s="0" t="n">
        <v>9</v>
      </c>
      <c r="BI195" s="0" t="n">
        <v>-80</v>
      </c>
      <c r="BJ195" s="0" t="n">
        <f aca="false">IF(OR(BH195&gt;$A$1,BH195&gt;=BG195*$B$1),1,0)</f>
        <v>1</v>
      </c>
      <c r="BL195" s="0" t="s">
        <v>76</v>
      </c>
      <c r="BM195" s="0" t="n">
        <v>9</v>
      </c>
      <c r="BN195" s="0" t="n">
        <v>9</v>
      </c>
      <c r="BO195" s="0" t="n">
        <v>-80</v>
      </c>
      <c r="BP195" s="0" t="n">
        <f aca="false">IF(OR(BN195&gt;$A$1,BN195&gt;=BM195*$B$1),1,0)</f>
        <v>1</v>
      </c>
      <c r="BR195" s="0" t="s">
        <v>76</v>
      </c>
      <c r="BS195" s="0" t="n">
        <v>9</v>
      </c>
      <c r="BT195" s="0" t="n">
        <v>9</v>
      </c>
      <c r="BU195" s="0" t="n">
        <v>-80</v>
      </c>
      <c r="BV195" s="0" t="n">
        <f aca="false">IF(OR(BT195&gt;$A$1,BT195&gt;=BS195*$B$1),1,0)</f>
        <v>1</v>
      </c>
      <c r="BX195" s="0" t="n">
        <v>9</v>
      </c>
      <c r="BY195" s="1" t="n">
        <v>8</v>
      </c>
      <c r="CB195" s="0" t="n">
        <f aca="false">IF(OR(BY195&gt;$A$1,BY195&gt;=BX195*$B$1),1,0)</f>
        <v>1</v>
      </c>
    </row>
    <row r="196" customFormat="false" ht="12.75" hidden="false" customHeight="false" outlineLevel="0" collapsed="false">
      <c r="C196" s="0" t="s">
        <v>77</v>
      </c>
      <c r="D196" s="0" t="n">
        <v>6</v>
      </c>
      <c r="E196" s="0" t="n">
        <v>6</v>
      </c>
      <c r="F196" s="0" t="n">
        <v>-108</v>
      </c>
      <c r="G196" s="0" t="n">
        <f aca="false">IF(OR(E196&gt;$A$1,E196&gt;=D196*$B$1),1,0)</f>
        <v>1</v>
      </c>
      <c r="J196" s="0" t="s">
        <v>77</v>
      </c>
      <c r="K196" s="0" t="n">
        <v>6</v>
      </c>
      <c r="L196" s="0" t="n">
        <v>6</v>
      </c>
      <c r="M196" s="0" t="n">
        <v>-108</v>
      </c>
      <c r="N196" s="0" t="n">
        <f aca="false">IF(OR(L196&gt;$A$1,L196&gt;=K196*$B$1),1,0)</f>
        <v>1</v>
      </c>
      <c r="P196" s="0" t="s">
        <v>77</v>
      </c>
      <c r="Q196" s="0" t="n">
        <v>6</v>
      </c>
      <c r="R196" s="0" t="n">
        <v>6</v>
      </c>
      <c r="S196" s="0" t="n">
        <v>-108</v>
      </c>
      <c r="T196" s="0" t="n">
        <f aca="false">IF(OR(R196&gt;$A$1,R196&gt;=Q196*$B$1),1,0)</f>
        <v>1</v>
      </c>
      <c r="V196" s="0" t="s">
        <v>77</v>
      </c>
      <c r="W196" s="0" t="n">
        <v>6</v>
      </c>
      <c r="X196" s="0" t="n">
        <v>6</v>
      </c>
      <c r="Y196" s="0" t="n">
        <v>-108</v>
      </c>
      <c r="Z196" s="0" t="n">
        <f aca="false">IF(OR(X196&gt;$A$1,X196&gt;=W196*$B$1),1,0)</f>
        <v>1</v>
      </c>
      <c r="AB196" s="0" t="s">
        <v>77</v>
      </c>
      <c r="AC196" s="0" t="n">
        <v>6</v>
      </c>
      <c r="AD196" s="0" t="n">
        <v>6</v>
      </c>
      <c r="AE196" s="0" t="n">
        <v>-108</v>
      </c>
      <c r="AF196" s="0" t="n">
        <f aca="false">IF(OR(AD196&gt;$A$1,AD196&gt;=AC196*$B$1),1,0)</f>
        <v>1</v>
      </c>
      <c r="AH196" s="0" t="s">
        <v>77</v>
      </c>
      <c r="AI196" s="0" t="n">
        <v>6</v>
      </c>
      <c r="AJ196" s="0" t="n">
        <v>6</v>
      </c>
      <c r="AK196" s="0" t="n">
        <v>-108</v>
      </c>
      <c r="AL196" s="0" t="n">
        <f aca="false">IF(OR(AJ196&gt;$A$1,AJ196&gt;=AI196*$B$1),1,0)</f>
        <v>1</v>
      </c>
      <c r="AN196" s="0" t="s">
        <v>77</v>
      </c>
      <c r="AO196" s="0" t="n">
        <v>6</v>
      </c>
      <c r="AP196" s="0" t="n">
        <v>6</v>
      </c>
      <c r="AQ196" s="0" t="n">
        <v>-108</v>
      </c>
      <c r="AR196" s="0" t="n">
        <f aca="false">IF(OR(AP196&gt;$A$1,AP196&gt;=AO196*$B$1),1,0)</f>
        <v>1</v>
      </c>
      <c r="AT196" s="0" t="s">
        <v>77</v>
      </c>
      <c r="AU196" s="0" t="n">
        <v>6</v>
      </c>
      <c r="AV196" s="0" t="n">
        <v>6</v>
      </c>
      <c r="AW196" s="0" t="n">
        <v>-108</v>
      </c>
      <c r="AX196" s="0" t="n">
        <f aca="false">IF(OR(AV196&gt;$A$1,AV196&gt;=AU196*$B$1),1,0)</f>
        <v>1</v>
      </c>
      <c r="AZ196" s="0" t="s">
        <v>77</v>
      </c>
      <c r="BA196" s="0" t="n">
        <v>6</v>
      </c>
      <c r="BB196" s="0" t="n">
        <v>6</v>
      </c>
      <c r="BC196" s="0" t="n">
        <v>-108</v>
      </c>
      <c r="BD196" s="0" t="n">
        <f aca="false">IF(OR(BB196&gt;$A$1,BB196&gt;=BA196*$B$1),1,0)</f>
        <v>1</v>
      </c>
      <c r="BF196" s="0" t="s">
        <v>77</v>
      </c>
      <c r="BG196" s="0" t="n">
        <v>6</v>
      </c>
      <c r="BH196" s="0" t="n">
        <v>6</v>
      </c>
      <c r="BI196" s="0" t="n">
        <v>-108</v>
      </c>
      <c r="BJ196" s="0" t="n">
        <f aca="false">IF(OR(BH196&gt;$A$1,BH196&gt;=BG196*$B$1),1,0)</f>
        <v>1</v>
      </c>
      <c r="BL196" s="0" t="s">
        <v>77</v>
      </c>
      <c r="BM196" s="0" t="n">
        <v>6</v>
      </c>
      <c r="BN196" s="0" t="n">
        <v>6</v>
      </c>
      <c r="BO196" s="0" t="n">
        <v>-108</v>
      </c>
      <c r="BP196" s="0" t="n">
        <f aca="false">IF(OR(BN196&gt;$A$1,BN196&gt;=BM196*$B$1),1,0)</f>
        <v>1</v>
      </c>
      <c r="BR196" s="0" t="s">
        <v>77</v>
      </c>
      <c r="BS196" s="0" t="n">
        <v>6</v>
      </c>
      <c r="BT196" s="0" t="n">
        <v>6</v>
      </c>
      <c r="BU196" s="0" t="n">
        <v>-108</v>
      </c>
      <c r="BV196" s="0" t="n">
        <f aca="false">IF(OR(BT196&gt;$A$1,BT196&gt;=BS196*$B$1),1,0)</f>
        <v>1</v>
      </c>
      <c r="BX196" s="0" t="n">
        <v>6</v>
      </c>
      <c r="BY196" s="1" t="n">
        <v>6</v>
      </c>
      <c r="CB196" s="0" t="n">
        <f aca="false">IF(OR(BY196&gt;$A$1,BY196&gt;=BX196*$B$1),1,0)</f>
        <v>1</v>
      </c>
    </row>
    <row r="197" customFormat="false" ht="12.75" hidden="false" customHeight="false" outlineLevel="0" collapsed="false">
      <c r="C197" s="0" t="s">
        <v>77</v>
      </c>
      <c r="D197" s="0" t="n">
        <v>6</v>
      </c>
      <c r="E197" s="0" t="n">
        <v>6</v>
      </c>
      <c r="F197" s="0" t="n">
        <v>-98</v>
      </c>
      <c r="G197" s="0" t="n">
        <f aca="false">IF(OR(E197&gt;$A$1,E197&gt;=D197*$B$1),1,0)</f>
        <v>1</v>
      </c>
      <c r="J197" s="0" t="s">
        <v>77</v>
      </c>
      <c r="K197" s="0" t="n">
        <v>6</v>
      </c>
      <c r="L197" s="0" t="n">
        <v>6</v>
      </c>
      <c r="M197" s="0" t="n">
        <v>-98</v>
      </c>
      <c r="N197" s="0" t="n">
        <f aca="false">IF(OR(L197&gt;$A$1,L197&gt;=K197*$B$1),1,0)</f>
        <v>1</v>
      </c>
      <c r="P197" s="0" t="s">
        <v>77</v>
      </c>
      <c r="Q197" s="0" t="n">
        <v>6</v>
      </c>
      <c r="R197" s="0" t="n">
        <v>6</v>
      </c>
      <c r="S197" s="0" t="n">
        <v>-98</v>
      </c>
      <c r="T197" s="0" t="n">
        <f aca="false">IF(OR(R197&gt;$A$1,R197&gt;=Q197*$B$1),1,0)</f>
        <v>1</v>
      </c>
      <c r="V197" s="0" t="s">
        <v>77</v>
      </c>
      <c r="W197" s="0" t="n">
        <v>6</v>
      </c>
      <c r="X197" s="0" t="n">
        <v>6</v>
      </c>
      <c r="Y197" s="0" t="n">
        <v>-98</v>
      </c>
      <c r="Z197" s="0" t="n">
        <f aca="false">IF(OR(X197&gt;$A$1,X197&gt;=W197*$B$1),1,0)</f>
        <v>1</v>
      </c>
      <c r="AB197" s="0" t="s">
        <v>77</v>
      </c>
      <c r="AC197" s="0" t="n">
        <v>6</v>
      </c>
      <c r="AD197" s="0" t="n">
        <v>6</v>
      </c>
      <c r="AE197" s="0" t="n">
        <v>-98</v>
      </c>
      <c r="AF197" s="0" t="n">
        <f aca="false">IF(OR(AD197&gt;$A$1,AD197&gt;=AC197*$B$1),1,0)</f>
        <v>1</v>
      </c>
      <c r="AH197" s="0" t="s">
        <v>77</v>
      </c>
      <c r="AI197" s="0" t="n">
        <v>6</v>
      </c>
      <c r="AJ197" s="0" t="n">
        <v>6</v>
      </c>
      <c r="AK197" s="0" t="n">
        <v>-98</v>
      </c>
      <c r="AL197" s="0" t="n">
        <f aca="false">IF(OR(AJ197&gt;$A$1,AJ197&gt;=AI197*$B$1),1,0)</f>
        <v>1</v>
      </c>
      <c r="AN197" s="0" t="s">
        <v>77</v>
      </c>
      <c r="AO197" s="0" t="n">
        <v>6</v>
      </c>
      <c r="AP197" s="0" t="n">
        <v>6</v>
      </c>
      <c r="AQ197" s="0" t="n">
        <v>-98</v>
      </c>
      <c r="AR197" s="0" t="n">
        <f aca="false">IF(OR(AP197&gt;$A$1,AP197&gt;=AO197*$B$1),1,0)</f>
        <v>1</v>
      </c>
      <c r="AT197" s="0" t="s">
        <v>77</v>
      </c>
      <c r="AU197" s="0" t="n">
        <v>6</v>
      </c>
      <c r="AV197" s="0" t="n">
        <v>6</v>
      </c>
      <c r="AW197" s="0" t="n">
        <v>-98</v>
      </c>
      <c r="AX197" s="0" t="n">
        <f aca="false">IF(OR(AV197&gt;$A$1,AV197&gt;=AU197*$B$1),1,0)</f>
        <v>1</v>
      </c>
      <c r="AZ197" s="0" t="s">
        <v>77</v>
      </c>
      <c r="BA197" s="0" t="n">
        <v>6</v>
      </c>
      <c r="BB197" s="0" t="n">
        <v>6</v>
      </c>
      <c r="BC197" s="0" t="n">
        <v>-98</v>
      </c>
      <c r="BD197" s="0" t="n">
        <f aca="false">IF(OR(BB197&gt;$A$1,BB197&gt;=BA197*$B$1),1,0)</f>
        <v>1</v>
      </c>
      <c r="BF197" s="0" t="s">
        <v>77</v>
      </c>
      <c r="BG197" s="0" t="n">
        <v>6</v>
      </c>
      <c r="BH197" s="0" t="n">
        <v>6</v>
      </c>
      <c r="BI197" s="0" t="n">
        <v>-98</v>
      </c>
      <c r="BJ197" s="0" t="n">
        <f aca="false">IF(OR(BH197&gt;$A$1,BH197&gt;=BG197*$B$1),1,0)</f>
        <v>1</v>
      </c>
      <c r="BL197" s="0" t="s">
        <v>77</v>
      </c>
      <c r="BM197" s="0" t="n">
        <v>6</v>
      </c>
      <c r="BN197" s="0" t="n">
        <v>6</v>
      </c>
      <c r="BO197" s="0" t="n">
        <v>-98</v>
      </c>
      <c r="BP197" s="0" t="n">
        <f aca="false">IF(OR(BN197&gt;$A$1,BN197&gt;=BM197*$B$1),1,0)</f>
        <v>1</v>
      </c>
      <c r="BR197" s="0" t="s">
        <v>77</v>
      </c>
      <c r="BS197" s="0" t="n">
        <v>6</v>
      </c>
      <c r="BT197" s="0" t="n">
        <v>6</v>
      </c>
      <c r="BU197" s="0" t="n">
        <v>-98</v>
      </c>
      <c r="BV197" s="0" t="n">
        <f aca="false">IF(OR(BT197&gt;$A$1,BT197&gt;=BS197*$B$1),1,0)</f>
        <v>1</v>
      </c>
      <c r="BX197" s="0" t="n">
        <v>6</v>
      </c>
      <c r="BY197" s="1" t="n">
        <v>6</v>
      </c>
      <c r="CB197" s="0" t="n">
        <f aca="false">IF(OR(BY197&gt;$A$1,BY197&gt;=BX197*$B$1),1,0)</f>
        <v>1</v>
      </c>
    </row>
    <row r="198" customFormat="false" ht="12.75" hidden="false" customHeight="false" outlineLevel="0" collapsed="false">
      <c r="C198" s="0" t="s">
        <v>77</v>
      </c>
      <c r="D198" s="0" t="n">
        <v>6</v>
      </c>
      <c r="E198" s="0" t="n">
        <v>6</v>
      </c>
      <c r="F198" s="0" t="n">
        <v>-85</v>
      </c>
      <c r="G198" s="0" t="n">
        <f aca="false">IF(OR(E198&gt;$A$1,E198&gt;=D198*$B$1),1,0)</f>
        <v>1</v>
      </c>
      <c r="J198" s="0" t="s">
        <v>77</v>
      </c>
      <c r="K198" s="0" t="n">
        <v>6</v>
      </c>
      <c r="L198" s="0" t="n">
        <v>6</v>
      </c>
      <c r="M198" s="0" t="n">
        <v>-85</v>
      </c>
      <c r="N198" s="0" t="n">
        <f aca="false">IF(OR(L198&gt;$A$1,L198&gt;=K198*$B$1),1,0)</f>
        <v>1</v>
      </c>
      <c r="P198" s="0" t="s">
        <v>77</v>
      </c>
      <c r="Q198" s="0" t="n">
        <v>6</v>
      </c>
      <c r="R198" s="0" t="n">
        <v>6</v>
      </c>
      <c r="S198" s="0" t="n">
        <v>-85</v>
      </c>
      <c r="T198" s="0" t="n">
        <f aca="false">IF(OR(R198&gt;$A$1,R198&gt;=Q198*$B$1),1,0)</f>
        <v>1</v>
      </c>
      <c r="V198" s="0" t="s">
        <v>77</v>
      </c>
      <c r="W198" s="0" t="n">
        <v>6</v>
      </c>
      <c r="X198" s="0" t="n">
        <v>6</v>
      </c>
      <c r="Y198" s="0" t="n">
        <v>-85</v>
      </c>
      <c r="Z198" s="0" t="n">
        <f aca="false">IF(OR(X198&gt;$A$1,X198&gt;=W198*$B$1),1,0)</f>
        <v>1</v>
      </c>
      <c r="AB198" s="0" t="s">
        <v>77</v>
      </c>
      <c r="AC198" s="0" t="n">
        <v>6</v>
      </c>
      <c r="AD198" s="0" t="n">
        <v>6</v>
      </c>
      <c r="AE198" s="0" t="n">
        <v>-85</v>
      </c>
      <c r="AF198" s="0" t="n">
        <f aca="false">IF(OR(AD198&gt;$A$1,AD198&gt;=AC198*$B$1),1,0)</f>
        <v>1</v>
      </c>
      <c r="AH198" s="0" t="s">
        <v>77</v>
      </c>
      <c r="AI198" s="0" t="n">
        <v>6</v>
      </c>
      <c r="AJ198" s="0" t="n">
        <v>6</v>
      </c>
      <c r="AK198" s="0" t="n">
        <v>-85</v>
      </c>
      <c r="AL198" s="0" t="n">
        <f aca="false">IF(OR(AJ198&gt;$A$1,AJ198&gt;=AI198*$B$1),1,0)</f>
        <v>1</v>
      </c>
      <c r="AN198" s="0" t="s">
        <v>77</v>
      </c>
      <c r="AO198" s="0" t="n">
        <v>6</v>
      </c>
      <c r="AP198" s="0" t="n">
        <v>6</v>
      </c>
      <c r="AQ198" s="0" t="n">
        <v>-85</v>
      </c>
      <c r="AR198" s="0" t="n">
        <f aca="false">IF(OR(AP198&gt;$A$1,AP198&gt;=AO198*$B$1),1,0)</f>
        <v>1</v>
      </c>
      <c r="AT198" s="0" t="s">
        <v>77</v>
      </c>
      <c r="AU198" s="0" t="n">
        <v>6</v>
      </c>
      <c r="AV198" s="0" t="n">
        <v>6</v>
      </c>
      <c r="AW198" s="0" t="n">
        <v>-85</v>
      </c>
      <c r="AX198" s="0" t="n">
        <f aca="false">IF(OR(AV198&gt;$A$1,AV198&gt;=AU198*$B$1),1,0)</f>
        <v>1</v>
      </c>
      <c r="AZ198" s="0" t="s">
        <v>77</v>
      </c>
      <c r="BA198" s="0" t="n">
        <v>6</v>
      </c>
      <c r="BB198" s="0" t="n">
        <v>6</v>
      </c>
      <c r="BC198" s="0" t="n">
        <v>-85</v>
      </c>
      <c r="BD198" s="0" t="n">
        <f aca="false">IF(OR(BB198&gt;$A$1,BB198&gt;=BA198*$B$1),1,0)</f>
        <v>1</v>
      </c>
      <c r="BF198" s="0" t="s">
        <v>77</v>
      </c>
      <c r="BG198" s="0" t="n">
        <v>6</v>
      </c>
      <c r="BH198" s="0" t="n">
        <v>6</v>
      </c>
      <c r="BI198" s="0" t="n">
        <v>-85</v>
      </c>
      <c r="BJ198" s="0" t="n">
        <f aca="false">IF(OR(BH198&gt;$A$1,BH198&gt;=BG198*$B$1),1,0)</f>
        <v>1</v>
      </c>
      <c r="BL198" s="0" t="s">
        <v>77</v>
      </c>
      <c r="BM198" s="0" t="n">
        <v>6</v>
      </c>
      <c r="BN198" s="0" t="n">
        <v>6</v>
      </c>
      <c r="BO198" s="0" t="n">
        <v>-85</v>
      </c>
      <c r="BP198" s="0" t="n">
        <f aca="false">IF(OR(BN198&gt;$A$1,BN198&gt;=BM198*$B$1),1,0)</f>
        <v>1</v>
      </c>
      <c r="BR198" s="0" t="s">
        <v>77</v>
      </c>
      <c r="BS198" s="0" t="n">
        <v>6</v>
      </c>
      <c r="BT198" s="0" t="n">
        <v>6</v>
      </c>
      <c r="BU198" s="0" t="n">
        <v>-85</v>
      </c>
      <c r="BV198" s="0" t="n">
        <f aca="false">IF(OR(BT198&gt;$A$1,BT198&gt;=BS198*$B$1),1,0)</f>
        <v>1</v>
      </c>
      <c r="BX198" s="0" t="n">
        <v>6</v>
      </c>
      <c r="BY198" s="1" t="n">
        <v>0</v>
      </c>
      <c r="CB198" s="0" t="n">
        <f aca="false">IF(OR(BY198&gt;$A$1,BY198&gt;=BX198*$B$1),1,0)</f>
        <v>0</v>
      </c>
    </row>
    <row r="199" customFormat="false" ht="12.75" hidden="false" customHeight="false" outlineLevel="0" collapsed="false">
      <c r="C199" s="0" t="s">
        <v>77</v>
      </c>
      <c r="D199" s="0" t="n">
        <v>7</v>
      </c>
      <c r="E199" s="0" t="n">
        <v>7</v>
      </c>
      <c r="F199" s="0" t="n">
        <v>-32</v>
      </c>
      <c r="G199" s="0" t="n">
        <f aca="false">IF(OR(E199&gt;$A$1,E199&gt;=D199*$B$1),1,0)</f>
        <v>1</v>
      </c>
      <c r="J199" s="0" t="s">
        <v>77</v>
      </c>
      <c r="K199" s="0" t="n">
        <v>7</v>
      </c>
      <c r="L199" s="0" t="n">
        <v>7</v>
      </c>
      <c r="M199" s="0" t="n">
        <v>-32</v>
      </c>
      <c r="N199" s="0" t="n">
        <f aca="false">IF(OR(L199&gt;$A$1,L199&gt;=K199*$B$1),1,0)</f>
        <v>1</v>
      </c>
      <c r="P199" s="0" t="s">
        <v>77</v>
      </c>
      <c r="Q199" s="0" t="n">
        <v>7</v>
      </c>
      <c r="R199" s="0" t="n">
        <v>7</v>
      </c>
      <c r="S199" s="0" t="n">
        <v>-32</v>
      </c>
      <c r="T199" s="0" t="n">
        <f aca="false">IF(OR(R199&gt;$A$1,R199&gt;=Q199*$B$1),1,0)</f>
        <v>1</v>
      </c>
      <c r="V199" s="0" t="s">
        <v>77</v>
      </c>
      <c r="W199" s="0" t="n">
        <v>7</v>
      </c>
      <c r="X199" s="0" t="n">
        <v>7</v>
      </c>
      <c r="Y199" s="0" t="n">
        <v>-32</v>
      </c>
      <c r="Z199" s="0" t="n">
        <f aca="false">IF(OR(X199&gt;$A$1,X199&gt;=W199*$B$1),1,0)</f>
        <v>1</v>
      </c>
      <c r="AB199" s="0" t="s">
        <v>77</v>
      </c>
      <c r="AC199" s="0" t="n">
        <v>7</v>
      </c>
      <c r="AD199" s="0" t="n">
        <v>7</v>
      </c>
      <c r="AE199" s="0" t="n">
        <v>-32</v>
      </c>
      <c r="AF199" s="0" t="n">
        <f aca="false">IF(OR(AD199&gt;$A$1,AD199&gt;=AC199*$B$1),1,0)</f>
        <v>1</v>
      </c>
      <c r="AH199" s="0" t="s">
        <v>77</v>
      </c>
      <c r="AI199" s="0" t="n">
        <v>7</v>
      </c>
      <c r="AJ199" s="0" t="n">
        <v>7</v>
      </c>
      <c r="AK199" s="0" t="n">
        <v>-32</v>
      </c>
      <c r="AL199" s="0" t="n">
        <f aca="false">IF(OR(AJ199&gt;$A$1,AJ199&gt;=AI199*$B$1),1,0)</f>
        <v>1</v>
      </c>
      <c r="AN199" s="0" t="s">
        <v>77</v>
      </c>
      <c r="AO199" s="0" t="n">
        <v>7</v>
      </c>
      <c r="AP199" s="0" t="n">
        <v>7</v>
      </c>
      <c r="AQ199" s="0" t="n">
        <v>-32</v>
      </c>
      <c r="AR199" s="0" t="n">
        <f aca="false">IF(OR(AP199&gt;$A$1,AP199&gt;=AO199*$B$1),1,0)</f>
        <v>1</v>
      </c>
      <c r="AT199" s="0" t="s">
        <v>77</v>
      </c>
      <c r="AU199" s="0" t="n">
        <v>7</v>
      </c>
      <c r="AV199" s="0" t="n">
        <v>7</v>
      </c>
      <c r="AW199" s="0" t="n">
        <v>-32</v>
      </c>
      <c r="AX199" s="0" t="n">
        <f aca="false">IF(OR(AV199&gt;$A$1,AV199&gt;=AU199*$B$1),1,0)</f>
        <v>1</v>
      </c>
      <c r="AZ199" s="0" t="s">
        <v>77</v>
      </c>
      <c r="BA199" s="0" t="n">
        <v>7</v>
      </c>
      <c r="BB199" s="0" t="n">
        <v>7</v>
      </c>
      <c r="BC199" s="0" t="n">
        <v>-32</v>
      </c>
      <c r="BD199" s="0" t="n">
        <f aca="false">IF(OR(BB199&gt;$A$1,BB199&gt;=BA199*$B$1),1,0)</f>
        <v>1</v>
      </c>
      <c r="BF199" s="0" t="s">
        <v>77</v>
      </c>
      <c r="BG199" s="0" t="n">
        <v>7</v>
      </c>
      <c r="BH199" s="0" t="n">
        <v>7</v>
      </c>
      <c r="BI199" s="0" t="n">
        <v>-32</v>
      </c>
      <c r="BJ199" s="0" t="n">
        <f aca="false">IF(OR(BH199&gt;$A$1,BH199&gt;=BG199*$B$1),1,0)</f>
        <v>1</v>
      </c>
      <c r="BL199" s="0" t="s">
        <v>77</v>
      </c>
      <c r="BM199" s="0" t="n">
        <v>7</v>
      </c>
      <c r="BN199" s="0" t="n">
        <v>7</v>
      </c>
      <c r="BO199" s="0" t="n">
        <v>-32</v>
      </c>
      <c r="BP199" s="0" t="n">
        <f aca="false">IF(OR(BN199&gt;$A$1,BN199&gt;=BM199*$B$1),1,0)</f>
        <v>1</v>
      </c>
      <c r="BR199" s="0" t="s">
        <v>77</v>
      </c>
      <c r="BS199" s="0" t="n">
        <v>7</v>
      </c>
      <c r="BT199" s="0" t="n">
        <v>7</v>
      </c>
      <c r="BU199" s="0" t="n">
        <v>-32</v>
      </c>
      <c r="BV199" s="0" t="n">
        <f aca="false">IF(OR(BT199&gt;$A$1,BT199&gt;=BS199*$B$1),1,0)</f>
        <v>1</v>
      </c>
      <c r="BX199" s="0" t="n">
        <v>7</v>
      </c>
      <c r="BY199" s="1" t="n">
        <v>7</v>
      </c>
      <c r="CB199" s="0" t="n">
        <f aca="false">IF(OR(BY199&gt;$A$1,BY199&gt;=BX199*$B$1),1,0)</f>
        <v>1</v>
      </c>
    </row>
    <row r="200" customFormat="false" ht="12.75" hidden="false" customHeight="false" outlineLevel="0" collapsed="false">
      <c r="C200" s="0" t="s">
        <v>78</v>
      </c>
      <c r="D200" s="0" t="n">
        <v>5</v>
      </c>
      <c r="E200" s="0" t="n">
        <v>5</v>
      </c>
      <c r="F200" s="0" t="n">
        <v>-57</v>
      </c>
      <c r="G200" s="0" t="n">
        <f aca="false">IF(OR(E200&gt;$A$1,E200&gt;=D200*$B$1),1,0)</f>
        <v>1</v>
      </c>
      <c r="J200" s="0" t="s">
        <v>78</v>
      </c>
      <c r="K200" s="0" t="n">
        <v>5</v>
      </c>
      <c r="L200" s="0" t="n">
        <v>5</v>
      </c>
      <c r="M200" s="0" t="n">
        <v>-57</v>
      </c>
      <c r="N200" s="0" t="n">
        <f aca="false">IF(OR(L200&gt;$A$1,L200&gt;=K200*$B$1),1,0)</f>
        <v>1</v>
      </c>
      <c r="P200" s="0" t="s">
        <v>78</v>
      </c>
      <c r="Q200" s="0" t="n">
        <v>5</v>
      </c>
      <c r="R200" s="0" t="n">
        <v>5</v>
      </c>
      <c r="S200" s="0" t="n">
        <v>-57</v>
      </c>
      <c r="T200" s="0" t="n">
        <f aca="false">IF(OR(R200&gt;$A$1,R200&gt;=Q200*$B$1),1,0)</f>
        <v>1</v>
      </c>
      <c r="V200" s="0" t="s">
        <v>78</v>
      </c>
      <c r="W200" s="0" t="n">
        <v>5</v>
      </c>
      <c r="X200" s="0" t="n">
        <v>5</v>
      </c>
      <c r="Y200" s="0" t="n">
        <v>-57</v>
      </c>
      <c r="Z200" s="0" t="n">
        <f aca="false">IF(OR(X200&gt;$A$1,X200&gt;=W200*$B$1),1,0)</f>
        <v>1</v>
      </c>
      <c r="AB200" s="0" t="s">
        <v>78</v>
      </c>
      <c r="AC200" s="0" t="n">
        <v>5</v>
      </c>
      <c r="AD200" s="0" t="n">
        <v>5</v>
      </c>
      <c r="AE200" s="0" t="n">
        <v>-57</v>
      </c>
      <c r="AF200" s="0" t="n">
        <f aca="false">IF(OR(AD200&gt;$A$1,AD200&gt;=AC200*$B$1),1,0)</f>
        <v>1</v>
      </c>
      <c r="AH200" s="0" t="s">
        <v>78</v>
      </c>
      <c r="AI200" s="0" t="n">
        <v>5</v>
      </c>
      <c r="AJ200" s="0" t="n">
        <v>5</v>
      </c>
      <c r="AK200" s="0" t="n">
        <v>-57</v>
      </c>
      <c r="AL200" s="0" t="n">
        <f aca="false">IF(OR(AJ200&gt;$A$1,AJ200&gt;=AI200*$B$1),1,0)</f>
        <v>1</v>
      </c>
      <c r="AN200" s="0" t="s">
        <v>78</v>
      </c>
      <c r="AO200" s="0" t="n">
        <v>5</v>
      </c>
      <c r="AP200" s="0" t="n">
        <v>5</v>
      </c>
      <c r="AQ200" s="0" t="n">
        <v>-57</v>
      </c>
      <c r="AR200" s="0" t="n">
        <f aca="false">IF(OR(AP200&gt;$A$1,AP200&gt;=AO200*$B$1),1,0)</f>
        <v>1</v>
      </c>
      <c r="AT200" s="0" t="s">
        <v>78</v>
      </c>
      <c r="AU200" s="0" t="n">
        <v>5</v>
      </c>
      <c r="AV200" s="0" t="n">
        <v>5</v>
      </c>
      <c r="AW200" s="0" t="n">
        <v>-57</v>
      </c>
      <c r="AX200" s="0" t="n">
        <f aca="false">IF(OR(AV200&gt;$A$1,AV200&gt;=AU200*$B$1),1,0)</f>
        <v>1</v>
      </c>
      <c r="AZ200" s="0" t="s">
        <v>78</v>
      </c>
      <c r="BA200" s="0" t="n">
        <v>5</v>
      </c>
      <c r="BB200" s="0" t="n">
        <v>5</v>
      </c>
      <c r="BC200" s="0" t="n">
        <v>-57</v>
      </c>
      <c r="BD200" s="0" t="n">
        <f aca="false">IF(OR(BB200&gt;$A$1,BB200&gt;=BA200*$B$1),1,0)</f>
        <v>1</v>
      </c>
      <c r="BF200" s="0" t="s">
        <v>78</v>
      </c>
      <c r="BG200" s="0" t="n">
        <v>5</v>
      </c>
      <c r="BH200" s="0" t="n">
        <v>5</v>
      </c>
      <c r="BI200" s="0" t="n">
        <v>-57</v>
      </c>
      <c r="BJ200" s="0" t="n">
        <f aca="false">IF(OR(BH200&gt;$A$1,BH200&gt;=BG200*$B$1),1,0)</f>
        <v>1</v>
      </c>
      <c r="BL200" s="0" t="s">
        <v>78</v>
      </c>
      <c r="BM200" s="0" t="n">
        <v>5</v>
      </c>
      <c r="BN200" s="0" t="n">
        <v>5</v>
      </c>
      <c r="BO200" s="0" t="n">
        <v>-57</v>
      </c>
      <c r="BP200" s="0" t="n">
        <f aca="false">IF(OR(BN200&gt;$A$1,BN200&gt;=BM200*$B$1),1,0)</f>
        <v>1</v>
      </c>
      <c r="BR200" s="0" t="s">
        <v>78</v>
      </c>
      <c r="BS200" s="0" t="n">
        <v>5</v>
      </c>
      <c r="BT200" s="0" t="n">
        <v>5</v>
      </c>
      <c r="BU200" s="0" t="n">
        <v>-57</v>
      </c>
      <c r="BV200" s="0" t="n">
        <f aca="false">IF(OR(BT200&gt;$A$1,BT200&gt;=BS200*$B$1),1,0)</f>
        <v>1</v>
      </c>
      <c r="BX200" s="0" t="n">
        <v>5</v>
      </c>
      <c r="BY200" s="1" t="n">
        <v>5</v>
      </c>
      <c r="CB200" s="0" t="n">
        <f aca="false">IF(OR(BY200&gt;$A$1,BY200&gt;=BX200*$B$1),1,0)</f>
        <v>1</v>
      </c>
    </row>
    <row r="201" customFormat="false" ht="12.75" hidden="false" customHeight="false" outlineLevel="0" collapsed="false">
      <c r="C201" s="0" t="s">
        <v>78</v>
      </c>
      <c r="D201" s="0" t="n">
        <v>7</v>
      </c>
      <c r="E201" s="0" t="n">
        <v>7</v>
      </c>
      <c r="F201" s="0" t="n">
        <v>-43</v>
      </c>
      <c r="G201" s="0" t="n">
        <f aca="false">IF(OR(E201&gt;$A$1,E201&gt;=D201*$B$1),1,0)</f>
        <v>1</v>
      </c>
      <c r="J201" s="0" t="s">
        <v>78</v>
      </c>
      <c r="K201" s="0" t="n">
        <v>7</v>
      </c>
      <c r="L201" s="0" t="n">
        <v>7</v>
      </c>
      <c r="M201" s="0" t="n">
        <v>-43</v>
      </c>
      <c r="N201" s="0" t="n">
        <f aca="false">IF(OR(L201&gt;$A$1,L201&gt;=K201*$B$1),1,0)</f>
        <v>1</v>
      </c>
      <c r="P201" s="0" t="s">
        <v>78</v>
      </c>
      <c r="Q201" s="0" t="n">
        <v>7</v>
      </c>
      <c r="R201" s="0" t="n">
        <v>7</v>
      </c>
      <c r="S201" s="0" t="n">
        <v>-43</v>
      </c>
      <c r="T201" s="0" t="n">
        <f aca="false">IF(OR(R201&gt;$A$1,R201&gt;=Q201*$B$1),1,0)</f>
        <v>1</v>
      </c>
      <c r="V201" s="0" t="s">
        <v>78</v>
      </c>
      <c r="W201" s="0" t="n">
        <v>7</v>
      </c>
      <c r="X201" s="0" t="n">
        <v>7</v>
      </c>
      <c r="Y201" s="0" t="n">
        <v>-43</v>
      </c>
      <c r="Z201" s="0" t="n">
        <f aca="false">IF(OR(X201&gt;$A$1,X201&gt;=W201*$B$1),1,0)</f>
        <v>1</v>
      </c>
      <c r="AB201" s="0" t="s">
        <v>78</v>
      </c>
      <c r="AC201" s="0" t="n">
        <v>7</v>
      </c>
      <c r="AD201" s="0" t="n">
        <v>7</v>
      </c>
      <c r="AE201" s="0" t="n">
        <v>-43</v>
      </c>
      <c r="AF201" s="0" t="n">
        <f aca="false">IF(OR(AD201&gt;$A$1,AD201&gt;=AC201*$B$1),1,0)</f>
        <v>1</v>
      </c>
      <c r="AH201" s="0" t="s">
        <v>78</v>
      </c>
      <c r="AI201" s="0" t="n">
        <v>7</v>
      </c>
      <c r="AJ201" s="0" t="n">
        <v>7</v>
      </c>
      <c r="AK201" s="0" t="n">
        <v>-43</v>
      </c>
      <c r="AL201" s="0" t="n">
        <f aca="false">IF(OR(AJ201&gt;$A$1,AJ201&gt;=AI201*$B$1),1,0)</f>
        <v>1</v>
      </c>
      <c r="AN201" s="0" t="s">
        <v>78</v>
      </c>
      <c r="AO201" s="0" t="n">
        <v>7</v>
      </c>
      <c r="AP201" s="0" t="n">
        <v>7</v>
      </c>
      <c r="AQ201" s="0" t="n">
        <v>-43</v>
      </c>
      <c r="AR201" s="0" t="n">
        <f aca="false">IF(OR(AP201&gt;$A$1,AP201&gt;=AO201*$B$1),1,0)</f>
        <v>1</v>
      </c>
      <c r="AT201" s="0" t="s">
        <v>78</v>
      </c>
      <c r="AU201" s="0" t="n">
        <v>7</v>
      </c>
      <c r="AV201" s="0" t="n">
        <v>7</v>
      </c>
      <c r="AW201" s="0" t="n">
        <v>-43</v>
      </c>
      <c r="AX201" s="0" t="n">
        <f aca="false">IF(OR(AV201&gt;$A$1,AV201&gt;=AU201*$B$1),1,0)</f>
        <v>1</v>
      </c>
      <c r="AZ201" s="0" t="s">
        <v>78</v>
      </c>
      <c r="BA201" s="0" t="n">
        <v>7</v>
      </c>
      <c r="BB201" s="0" t="n">
        <v>7</v>
      </c>
      <c r="BC201" s="0" t="n">
        <v>-43</v>
      </c>
      <c r="BD201" s="0" t="n">
        <f aca="false">IF(OR(BB201&gt;$A$1,BB201&gt;=BA201*$B$1),1,0)</f>
        <v>1</v>
      </c>
      <c r="BF201" s="0" t="s">
        <v>78</v>
      </c>
      <c r="BG201" s="0" t="n">
        <v>7</v>
      </c>
      <c r="BH201" s="0" t="n">
        <v>7</v>
      </c>
      <c r="BI201" s="0" t="n">
        <v>-43</v>
      </c>
      <c r="BJ201" s="0" t="n">
        <f aca="false">IF(OR(BH201&gt;$A$1,BH201&gt;=BG201*$B$1),1,0)</f>
        <v>1</v>
      </c>
      <c r="BL201" s="0" t="s">
        <v>78</v>
      </c>
      <c r="BM201" s="0" t="n">
        <v>7</v>
      </c>
      <c r="BN201" s="0" t="n">
        <v>0</v>
      </c>
      <c r="BO201" s="0" t="n">
        <v>-43</v>
      </c>
      <c r="BP201" s="0" t="n">
        <f aca="false">IF(OR(BN201&gt;$A$1,BN201&gt;=BM201*$B$1),1,0)</f>
        <v>0</v>
      </c>
      <c r="BR201" s="0" t="s">
        <v>78</v>
      </c>
      <c r="BS201" s="0" t="n">
        <v>7</v>
      </c>
      <c r="BT201" s="0" t="n">
        <v>0</v>
      </c>
      <c r="BU201" s="0" t="n">
        <v>-43</v>
      </c>
      <c r="BV201" s="0" t="n">
        <f aca="false">IF(OR(BT201&gt;$A$1,BT201&gt;=BS201*$B$1),1,0)</f>
        <v>0</v>
      </c>
      <c r="BX201" s="0" t="n">
        <v>7</v>
      </c>
      <c r="BY201" s="1" t="n">
        <v>0</v>
      </c>
      <c r="CB201" s="0" t="n">
        <f aca="false">IF(OR(BY201&gt;$A$1,BY201&gt;=BX201*$B$1),1,0)</f>
        <v>0</v>
      </c>
    </row>
    <row r="202" customFormat="false" ht="12.75" hidden="false" customHeight="false" outlineLevel="0" collapsed="false">
      <c r="C202" s="0" t="s">
        <v>79</v>
      </c>
      <c r="D202" s="0" t="n">
        <v>7</v>
      </c>
      <c r="E202" s="0" t="n">
        <v>7</v>
      </c>
      <c r="F202" s="0" t="n">
        <v>-111</v>
      </c>
      <c r="G202" s="0" t="n">
        <f aca="false">IF(OR(E202&gt;$A$1,E202&gt;=D202*$B$1),1,0)</f>
        <v>1</v>
      </c>
      <c r="J202" s="0" t="s">
        <v>79</v>
      </c>
      <c r="K202" s="0" t="n">
        <v>7</v>
      </c>
      <c r="L202" s="0" t="n">
        <v>7</v>
      </c>
      <c r="M202" s="0" t="n">
        <v>-111</v>
      </c>
      <c r="N202" s="0" t="n">
        <f aca="false">IF(OR(L202&gt;$A$1,L202&gt;=K202*$B$1),1,0)</f>
        <v>1</v>
      </c>
      <c r="P202" s="0" t="s">
        <v>79</v>
      </c>
      <c r="Q202" s="0" t="n">
        <v>7</v>
      </c>
      <c r="R202" s="0" t="n">
        <v>7</v>
      </c>
      <c r="S202" s="0" t="n">
        <v>-111</v>
      </c>
      <c r="T202" s="0" t="n">
        <f aca="false">IF(OR(R202&gt;$A$1,R202&gt;=Q202*$B$1),1,0)</f>
        <v>1</v>
      </c>
      <c r="V202" s="0" t="s">
        <v>79</v>
      </c>
      <c r="W202" s="0" t="n">
        <v>7</v>
      </c>
      <c r="X202" s="0" t="n">
        <v>7</v>
      </c>
      <c r="Y202" s="0" t="n">
        <v>-111</v>
      </c>
      <c r="Z202" s="0" t="n">
        <f aca="false">IF(OR(X202&gt;$A$1,X202&gt;=W202*$B$1),1,0)</f>
        <v>1</v>
      </c>
      <c r="AB202" s="0" t="s">
        <v>79</v>
      </c>
      <c r="AC202" s="0" t="n">
        <v>7</v>
      </c>
      <c r="AD202" s="0" t="n">
        <v>0</v>
      </c>
      <c r="AE202" s="0" t="n">
        <v>-111</v>
      </c>
      <c r="AF202" s="0" t="n">
        <f aca="false">IF(OR(AD202&gt;$A$1,AD202&gt;=AC202*$B$1),1,0)</f>
        <v>0</v>
      </c>
      <c r="AH202" s="0" t="s">
        <v>79</v>
      </c>
      <c r="AI202" s="0" t="n">
        <v>7</v>
      </c>
      <c r="AJ202" s="0" t="n">
        <v>0</v>
      </c>
      <c r="AK202" s="0" t="n">
        <v>-111</v>
      </c>
      <c r="AL202" s="0" t="n">
        <f aca="false">IF(OR(AJ202&gt;$A$1,AJ202&gt;=AI202*$B$1),1,0)</f>
        <v>0</v>
      </c>
      <c r="AN202" s="0" t="s">
        <v>79</v>
      </c>
      <c r="AO202" s="0" t="n">
        <v>7</v>
      </c>
      <c r="AP202" s="0" t="n">
        <v>0</v>
      </c>
      <c r="AQ202" s="0" t="n">
        <v>-111</v>
      </c>
      <c r="AR202" s="0" t="n">
        <f aca="false">IF(OR(AP202&gt;$A$1,AP202&gt;=AO202*$B$1),1,0)</f>
        <v>0</v>
      </c>
      <c r="AT202" s="0" t="s">
        <v>79</v>
      </c>
      <c r="AU202" s="0" t="n">
        <v>7</v>
      </c>
      <c r="AV202" s="0" t="n">
        <v>0</v>
      </c>
      <c r="AW202" s="0" t="n">
        <v>-111</v>
      </c>
      <c r="AX202" s="0" t="n">
        <f aca="false">IF(OR(AV202&gt;$A$1,AV202&gt;=AU202*$B$1),1,0)</f>
        <v>0</v>
      </c>
      <c r="AZ202" s="0" t="s">
        <v>79</v>
      </c>
      <c r="BA202" s="0" t="n">
        <v>7</v>
      </c>
      <c r="BB202" s="0" t="n">
        <v>0</v>
      </c>
      <c r="BC202" s="0" t="n">
        <v>-111</v>
      </c>
      <c r="BD202" s="0" t="n">
        <f aca="false">IF(OR(BB202&gt;$A$1,BB202&gt;=BA202*$B$1),1,0)</f>
        <v>0</v>
      </c>
      <c r="BF202" s="0" t="s">
        <v>79</v>
      </c>
      <c r="BG202" s="0" t="n">
        <v>7</v>
      </c>
      <c r="BH202" s="0" t="n">
        <v>0</v>
      </c>
      <c r="BI202" s="0" t="n">
        <v>-111</v>
      </c>
      <c r="BJ202" s="0" t="n">
        <f aca="false">IF(OR(BH202&gt;$A$1,BH202&gt;=BG202*$B$1),1,0)</f>
        <v>0</v>
      </c>
      <c r="BL202" s="0" t="s">
        <v>79</v>
      </c>
      <c r="BM202" s="0" t="n">
        <v>7</v>
      </c>
      <c r="BN202" s="0" t="n">
        <v>0</v>
      </c>
      <c r="BO202" s="0" t="n">
        <v>-111</v>
      </c>
      <c r="BP202" s="0" t="n">
        <f aca="false">IF(OR(BN202&gt;$A$1,BN202&gt;=BM202*$B$1),1,0)</f>
        <v>0</v>
      </c>
      <c r="BR202" s="0" t="s">
        <v>79</v>
      </c>
      <c r="BS202" s="0" t="n">
        <v>7</v>
      </c>
      <c r="BT202" s="0" t="n">
        <v>0</v>
      </c>
      <c r="BU202" s="0" t="n">
        <v>-111</v>
      </c>
      <c r="BV202" s="0" t="n">
        <f aca="false">IF(OR(BT202&gt;$A$1,BT202&gt;=BS202*$B$1),1,0)</f>
        <v>0</v>
      </c>
      <c r="BX202" s="0" t="n">
        <v>7</v>
      </c>
      <c r="BY202" s="1" t="n">
        <v>7</v>
      </c>
      <c r="CB202" s="0" t="n">
        <f aca="false">IF(OR(BY202&gt;$A$1,BY202&gt;=BX202*$B$1),1,0)</f>
        <v>1</v>
      </c>
    </row>
    <row r="203" customFormat="false" ht="12.75" hidden="false" customHeight="false" outlineLevel="0" collapsed="false">
      <c r="C203" s="0" t="s">
        <v>79</v>
      </c>
      <c r="D203" s="0" t="n">
        <v>6</v>
      </c>
      <c r="E203" s="0" t="n">
        <v>6</v>
      </c>
      <c r="F203" s="0" t="n">
        <v>-49</v>
      </c>
      <c r="G203" s="0" t="n">
        <f aca="false">IF(OR(E203&gt;$A$1,E203&gt;=D203*$B$1),1,0)</f>
        <v>1</v>
      </c>
      <c r="J203" s="0" t="s">
        <v>79</v>
      </c>
      <c r="K203" s="0" t="n">
        <v>6</v>
      </c>
      <c r="L203" s="0" t="n">
        <v>6</v>
      </c>
      <c r="M203" s="0" t="n">
        <v>-49</v>
      </c>
      <c r="N203" s="0" t="n">
        <f aca="false">IF(OR(L203&gt;$A$1,L203&gt;=K203*$B$1),1,0)</f>
        <v>1</v>
      </c>
      <c r="P203" s="0" t="s">
        <v>79</v>
      </c>
      <c r="Q203" s="0" t="n">
        <v>6</v>
      </c>
      <c r="R203" s="0" t="n">
        <v>0</v>
      </c>
      <c r="S203" s="0" t="n">
        <v>-49</v>
      </c>
      <c r="T203" s="0" t="n">
        <f aca="false">IF(OR(R203&gt;$A$1,R203&gt;=Q203*$B$1),1,0)</f>
        <v>0</v>
      </c>
      <c r="V203" s="0" t="s">
        <v>79</v>
      </c>
      <c r="W203" s="0" t="n">
        <v>6</v>
      </c>
      <c r="X203" s="0" t="n">
        <v>0</v>
      </c>
      <c r="Y203" s="0" t="n">
        <v>-49</v>
      </c>
      <c r="Z203" s="0" t="n">
        <f aca="false">IF(OR(X203&gt;$A$1,X203&gt;=W203*$B$1),1,0)</f>
        <v>0</v>
      </c>
      <c r="AB203" s="0" t="s">
        <v>79</v>
      </c>
      <c r="AC203" s="0" t="n">
        <v>6</v>
      </c>
      <c r="AD203" s="0" t="n">
        <v>0</v>
      </c>
      <c r="AE203" s="0" t="n">
        <v>-49</v>
      </c>
      <c r="AF203" s="0" t="n">
        <f aca="false">IF(OR(AD203&gt;$A$1,AD203&gt;=AC203*$B$1),1,0)</f>
        <v>0</v>
      </c>
      <c r="AH203" s="0" t="s">
        <v>79</v>
      </c>
      <c r="AI203" s="0" t="n">
        <v>6</v>
      </c>
      <c r="AJ203" s="0" t="n">
        <v>0</v>
      </c>
      <c r="AK203" s="0" t="n">
        <v>-49</v>
      </c>
      <c r="AL203" s="0" t="n">
        <f aca="false">IF(OR(AJ203&gt;$A$1,AJ203&gt;=AI203*$B$1),1,0)</f>
        <v>0</v>
      </c>
      <c r="AN203" s="0" t="s">
        <v>79</v>
      </c>
      <c r="AO203" s="0" t="n">
        <v>6</v>
      </c>
      <c r="AP203" s="0" t="n">
        <v>0</v>
      </c>
      <c r="AQ203" s="0" t="n">
        <v>-49</v>
      </c>
      <c r="AR203" s="0" t="n">
        <f aca="false">IF(OR(AP203&gt;$A$1,AP203&gt;=AO203*$B$1),1,0)</f>
        <v>0</v>
      </c>
      <c r="AT203" s="0" t="s">
        <v>79</v>
      </c>
      <c r="AU203" s="0" t="n">
        <v>6</v>
      </c>
      <c r="AV203" s="0" t="n">
        <v>0</v>
      </c>
      <c r="AW203" s="0" t="n">
        <v>-49</v>
      </c>
      <c r="AX203" s="0" t="n">
        <f aca="false">IF(OR(AV203&gt;$A$1,AV203&gt;=AU203*$B$1),1,0)</f>
        <v>0</v>
      </c>
      <c r="AZ203" s="0" t="s">
        <v>79</v>
      </c>
      <c r="BA203" s="0" t="n">
        <v>6</v>
      </c>
      <c r="BB203" s="0" t="n">
        <v>0</v>
      </c>
      <c r="BC203" s="0" t="n">
        <v>-49</v>
      </c>
      <c r="BD203" s="0" t="n">
        <f aca="false">IF(OR(BB203&gt;$A$1,BB203&gt;=BA203*$B$1),1,0)</f>
        <v>0</v>
      </c>
      <c r="BF203" s="0" t="s">
        <v>79</v>
      </c>
      <c r="BG203" s="0" t="n">
        <v>6</v>
      </c>
      <c r="BH203" s="0" t="n">
        <v>0</v>
      </c>
      <c r="BI203" s="0" t="n">
        <v>-49</v>
      </c>
      <c r="BJ203" s="0" t="n">
        <f aca="false">IF(OR(BH203&gt;$A$1,BH203&gt;=BG203*$B$1),1,0)</f>
        <v>0</v>
      </c>
      <c r="BL203" s="0" t="s">
        <v>79</v>
      </c>
      <c r="BM203" s="0" t="n">
        <v>6</v>
      </c>
      <c r="BN203" s="0" t="n">
        <v>0</v>
      </c>
      <c r="BO203" s="0" t="n">
        <v>-49</v>
      </c>
      <c r="BP203" s="0" t="n">
        <f aca="false">IF(OR(BN203&gt;$A$1,BN203&gt;=BM203*$B$1),1,0)</f>
        <v>0</v>
      </c>
      <c r="BR203" s="0" t="s">
        <v>79</v>
      </c>
      <c r="BS203" s="0" t="n">
        <v>6</v>
      </c>
      <c r="BT203" s="0" t="n">
        <v>0</v>
      </c>
      <c r="BU203" s="0" t="n">
        <v>-49</v>
      </c>
      <c r="BV203" s="0" t="n">
        <f aca="false">IF(OR(BT203&gt;$A$1,BT203&gt;=BS203*$B$1),1,0)</f>
        <v>0</v>
      </c>
      <c r="BX203" s="0" t="n">
        <v>6</v>
      </c>
      <c r="BY203" s="1" t="n">
        <v>0</v>
      </c>
      <c r="CB203" s="0" t="n">
        <f aca="false">IF(OR(BY203&gt;$A$1,BY203&gt;=BX203*$B$1),1,0)</f>
        <v>0</v>
      </c>
    </row>
    <row r="204" customFormat="false" ht="12.75" hidden="false" customHeight="false" outlineLevel="0" collapsed="false">
      <c r="C204" s="0" t="s">
        <v>79</v>
      </c>
      <c r="D204" s="0" t="n">
        <v>6</v>
      </c>
      <c r="E204" s="0" t="n">
        <v>6</v>
      </c>
      <c r="F204" s="0" t="n">
        <v>-15</v>
      </c>
      <c r="G204" s="0" t="n">
        <f aca="false">IF(OR(E204&gt;$A$1,E204&gt;=D204*$B$1),1,0)</f>
        <v>1</v>
      </c>
      <c r="J204" s="0" t="s">
        <v>79</v>
      </c>
      <c r="K204" s="0" t="n">
        <v>6</v>
      </c>
      <c r="L204" s="0" t="n">
        <v>6</v>
      </c>
      <c r="M204" s="0" t="n">
        <v>-15</v>
      </c>
      <c r="N204" s="0" t="n">
        <f aca="false">IF(OR(L204&gt;$A$1,L204&gt;=K204*$B$1),1,0)</f>
        <v>1</v>
      </c>
      <c r="P204" s="0" t="s">
        <v>79</v>
      </c>
      <c r="Q204" s="0" t="n">
        <v>6</v>
      </c>
      <c r="R204" s="0" t="n">
        <v>6</v>
      </c>
      <c r="S204" s="0" t="n">
        <v>-15</v>
      </c>
      <c r="T204" s="0" t="n">
        <f aca="false">IF(OR(R204&gt;$A$1,R204&gt;=Q204*$B$1),1,0)</f>
        <v>1</v>
      </c>
      <c r="V204" s="0" t="s">
        <v>79</v>
      </c>
      <c r="W204" s="0" t="n">
        <v>6</v>
      </c>
      <c r="X204" s="0" t="n">
        <v>6</v>
      </c>
      <c r="Y204" s="0" t="n">
        <v>-15</v>
      </c>
      <c r="Z204" s="0" t="n">
        <f aca="false">IF(OR(X204&gt;$A$1,X204&gt;=W204*$B$1),1,0)</f>
        <v>1</v>
      </c>
      <c r="AB204" s="0" t="s">
        <v>79</v>
      </c>
      <c r="AC204" s="0" t="n">
        <v>6</v>
      </c>
      <c r="AD204" s="0" t="n">
        <v>6</v>
      </c>
      <c r="AE204" s="0" t="n">
        <v>-15</v>
      </c>
      <c r="AF204" s="0" t="n">
        <f aca="false">IF(OR(AD204&gt;$A$1,AD204&gt;=AC204*$B$1),1,0)</f>
        <v>1</v>
      </c>
      <c r="AH204" s="0" t="s">
        <v>79</v>
      </c>
      <c r="AI204" s="0" t="n">
        <v>6</v>
      </c>
      <c r="AJ204" s="0" t="n">
        <v>6</v>
      </c>
      <c r="AK204" s="0" t="n">
        <v>-15</v>
      </c>
      <c r="AL204" s="0" t="n">
        <f aca="false">IF(OR(AJ204&gt;$A$1,AJ204&gt;=AI204*$B$1),1,0)</f>
        <v>1</v>
      </c>
      <c r="AN204" s="0" t="s">
        <v>79</v>
      </c>
      <c r="AO204" s="0" t="n">
        <v>6</v>
      </c>
      <c r="AP204" s="0" t="n">
        <v>6</v>
      </c>
      <c r="AQ204" s="0" t="n">
        <v>-15</v>
      </c>
      <c r="AR204" s="0" t="n">
        <f aca="false">IF(OR(AP204&gt;$A$1,AP204&gt;=AO204*$B$1),1,0)</f>
        <v>1</v>
      </c>
      <c r="AT204" s="0" t="s">
        <v>79</v>
      </c>
      <c r="AU204" s="0" t="n">
        <v>6</v>
      </c>
      <c r="AV204" s="0" t="n">
        <v>6</v>
      </c>
      <c r="AW204" s="0" t="n">
        <v>-15</v>
      </c>
      <c r="AX204" s="0" t="n">
        <f aca="false">IF(OR(AV204&gt;$A$1,AV204&gt;=AU204*$B$1),1,0)</f>
        <v>1</v>
      </c>
      <c r="AZ204" s="0" t="s">
        <v>79</v>
      </c>
      <c r="BA204" s="0" t="n">
        <v>6</v>
      </c>
      <c r="BB204" s="0" t="n">
        <v>6</v>
      </c>
      <c r="BC204" s="0" t="n">
        <v>-15</v>
      </c>
      <c r="BD204" s="0" t="n">
        <f aca="false">IF(OR(BB204&gt;$A$1,BB204&gt;=BA204*$B$1),1,0)</f>
        <v>1</v>
      </c>
      <c r="BF204" s="0" t="s">
        <v>79</v>
      </c>
      <c r="BG204" s="0" t="n">
        <v>6</v>
      </c>
      <c r="BH204" s="0" t="n">
        <v>6</v>
      </c>
      <c r="BI204" s="0" t="n">
        <v>-15</v>
      </c>
      <c r="BJ204" s="0" t="n">
        <f aca="false">IF(OR(BH204&gt;$A$1,BH204&gt;=BG204*$B$1),1,0)</f>
        <v>1</v>
      </c>
      <c r="BL204" s="0" t="s">
        <v>79</v>
      </c>
      <c r="BM204" s="0" t="n">
        <v>6</v>
      </c>
      <c r="BN204" s="0" t="n">
        <v>6</v>
      </c>
      <c r="BO204" s="0" t="n">
        <v>-15</v>
      </c>
      <c r="BP204" s="0" t="n">
        <f aca="false">IF(OR(BN204&gt;$A$1,BN204&gt;=BM204*$B$1),1,0)</f>
        <v>1</v>
      </c>
      <c r="BR204" s="0" t="s">
        <v>79</v>
      </c>
      <c r="BS204" s="0" t="n">
        <v>6</v>
      </c>
      <c r="BT204" s="0" t="n">
        <v>6</v>
      </c>
      <c r="BU204" s="0" t="n">
        <v>-15</v>
      </c>
      <c r="BV204" s="0" t="n">
        <f aca="false">IF(OR(BT204&gt;$A$1,BT204&gt;=BS204*$B$1),1,0)</f>
        <v>1</v>
      </c>
      <c r="BX204" s="0" t="n">
        <v>6</v>
      </c>
      <c r="BY204" s="1" t="n">
        <v>6</v>
      </c>
      <c r="CB204" s="0" t="n">
        <f aca="false">IF(OR(BY204&gt;$A$1,BY204&gt;=BX204*$B$1),1,0)</f>
        <v>1</v>
      </c>
    </row>
    <row r="205" customFormat="false" ht="12.75" hidden="false" customHeight="false" outlineLevel="0" collapsed="false">
      <c r="C205" s="0" t="s">
        <v>80</v>
      </c>
      <c r="D205" s="0" t="n">
        <v>7</v>
      </c>
      <c r="E205" s="0" t="n">
        <v>7</v>
      </c>
      <c r="F205" s="0" t="n">
        <v>-200</v>
      </c>
      <c r="G205" s="0" t="n">
        <f aca="false">IF(OR(E205&gt;$A$1,E205&gt;=D205*$B$1),1,0)</f>
        <v>1</v>
      </c>
      <c r="J205" s="0" t="s">
        <v>80</v>
      </c>
      <c r="K205" s="0" t="n">
        <v>7</v>
      </c>
      <c r="L205" s="0" t="n">
        <v>7</v>
      </c>
      <c r="M205" s="0" t="n">
        <v>-200</v>
      </c>
      <c r="N205" s="0" t="n">
        <f aca="false">IF(OR(L205&gt;$A$1,L205&gt;=K205*$B$1),1,0)</f>
        <v>1</v>
      </c>
      <c r="P205" s="0" t="s">
        <v>80</v>
      </c>
      <c r="Q205" s="0" t="n">
        <v>7</v>
      </c>
      <c r="R205" s="0" t="n">
        <v>0</v>
      </c>
      <c r="S205" s="0" t="n">
        <v>-200</v>
      </c>
      <c r="T205" s="0" t="n">
        <f aca="false">IF(OR(R205&gt;$A$1,R205&gt;=Q205*$B$1),1,0)</f>
        <v>0</v>
      </c>
      <c r="V205" s="0" t="s">
        <v>80</v>
      </c>
      <c r="W205" s="0" t="n">
        <v>7</v>
      </c>
      <c r="X205" s="0" t="n">
        <v>0</v>
      </c>
      <c r="Y205" s="0" t="n">
        <v>-200</v>
      </c>
      <c r="Z205" s="0" t="n">
        <f aca="false">IF(OR(X205&gt;$A$1,X205&gt;=W205*$B$1),1,0)</f>
        <v>0</v>
      </c>
      <c r="AB205" s="0" t="s">
        <v>80</v>
      </c>
      <c r="AC205" s="0" t="n">
        <v>7</v>
      </c>
      <c r="AD205" s="0" t="n">
        <v>0</v>
      </c>
      <c r="AE205" s="0" t="n">
        <v>-200</v>
      </c>
      <c r="AF205" s="0" t="n">
        <f aca="false">IF(OR(AD205&gt;$A$1,AD205&gt;=AC205*$B$1),1,0)</f>
        <v>0</v>
      </c>
      <c r="AH205" s="0" t="s">
        <v>80</v>
      </c>
      <c r="AI205" s="0" t="n">
        <v>7</v>
      </c>
      <c r="AJ205" s="0" t="n">
        <v>0</v>
      </c>
      <c r="AK205" s="0" t="n">
        <v>-200</v>
      </c>
      <c r="AL205" s="0" t="n">
        <f aca="false">IF(OR(AJ205&gt;$A$1,AJ205&gt;=AI205*$B$1),1,0)</f>
        <v>0</v>
      </c>
      <c r="AN205" s="0" t="s">
        <v>80</v>
      </c>
      <c r="AO205" s="0" t="n">
        <v>7</v>
      </c>
      <c r="AP205" s="0" t="n">
        <v>0</v>
      </c>
      <c r="AQ205" s="0" t="n">
        <v>-200</v>
      </c>
      <c r="AR205" s="0" t="n">
        <f aca="false">IF(OR(AP205&gt;$A$1,AP205&gt;=AO205*$B$1),1,0)</f>
        <v>0</v>
      </c>
      <c r="AT205" s="0" t="s">
        <v>80</v>
      </c>
      <c r="AU205" s="0" t="n">
        <v>7</v>
      </c>
      <c r="AV205" s="0" t="n">
        <v>0</v>
      </c>
      <c r="AW205" s="0" t="n">
        <v>-200</v>
      </c>
      <c r="AX205" s="0" t="n">
        <f aca="false">IF(OR(AV205&gt;$A$1,AV205&gt;=AU205*$B$1),1,0)</f>
        <v>0</v>
      </c>
      <c r="AZ205" s="0" t="s">
        <v>80</v>
      </c>
      <c r="BA205" s="0" t="n">
        <v>7</v>
      </c>
      <c r="BB205" s="0" t="n">
        <v>0</v>
      </c>
      <c r="BC205" s="0" t="n">
        <v>-200</v>
      </c>
      <c r="BD205" s="0" t="n">
        <f aca="false">IF(OR(BB205&gt;$A$1,BB205&gt;=BA205*$B$1),1,0)</f>
        <v>0</v>
      </c>
      <c r="BF205" s="0" t="s">
        <v>80</v>
      </c>
      <c r="BG205" s="0" t="n">
        <v>7</v>
      </c>
      <c r="BH205" s="0" t="n">
        <v>0</v>
      </c>
      <c r="BI205" s="0" t="n">
        <v>-200</v>
      </c>
      <c r="BJ205" s="0" t="n">
        <f aca="false">IF(OR(BH205&gt;$A$1,BH205&gt;=BG205*$B$1),1,0)</f>
        <v>0</v>
      </c>
      <c r="BL205" s="0" t="s">
        <v>80</v>
      </c>
      <c r="BM205" s="0" t="n">
        <v>7</v>
      </c>
      <c r="BN205" s="0" t="n">
        <v>0</v>
      </c>
      <c r="BO205" s="0" t="n">
        <v>-200</v>
      </c>
      <c r="BP205" s="0" t="n">
        <f aca="false">IF(OR(BN205&gt;$A$1,BN205&gt;=BM205*$B$1),1,0)</f>
        <v>0</v>
      </c>
      <c r="BR205" s="0" t="s">
        <v>80</v>
      </c>
      <c r="BS205" s="0" t="n">
        <v>7</v>
      </c>
      <c r="BT205" s="0" t="n">
        <v>0</v>
      </c>
      <c r="BU205" s="0" t="n">
        <v>-200</v>
      </c>
      <c r="BV205" s="0" t="n">
        <f aca="false">IF(OR(BT205&gt;$A$1,BT205&gt;=BS205*$B$1),1,0)</f>
        <v>0</v>
      </c>
      <c r="BX205" s="0" t="n">
        <v>7</v>
      </c>
      <c r="BY205" s="1" t="n">
        <v>7</v>
      </c>
      <c r="CB205" s="0" t="n">
        <f aca="false">IF(OR(BY205&gt;$A$1,BY205&gt;=BX205*$B$1),1,0)</f>
        <v>1</v>
      </c>
    </row>
    <row r="206" customFormat="false" ht="12.75" hidden="false" customHeight="false" outlineLevel="0" collapsed="false">
      <c r="C206" s="0" t="s">
        <v>80</v>
      </c>
      <c r="D206" s="0" t="n">
        <v>7</v>
      </c>
      <c r="E206" s="0" t="n">
        <v>7</v>
      </c>
      <c r="F206" s="0" t="n">
        <v>-80</v>
      </c>
      <c r="G206" s="0" t="n">
        <f aca="false">IF(OR(E206&gt;$A$1,E206&gt;=D206*$B$1),1,0)</f>
        <v>1</v>
      </c>
      <c r="J206" s="0" t="s">
        <v>80</v>
      </c>
      <c r="K206" s="0" t="n">
        <v>7</v>
      </c>
      <c r="L206" s="0" t="n">
        <v>7</v>
      </c>
      <c r="M206" s="0" t="n">
        <v>-80</v>
      </c>
      <c r="N206" s="0" t="n">
        <f aca="false">IF(OR(L206&gt;$A$1,L206&gt;=K206*$B$1),1,0)</f>
        <v>1</v>
      </c>
      <c r="P206" s="0" t="s">
        <v>80</v>
      </c>
      <c r="Q206" s="0" t="n">
        <v>7</v>
      </c>
      <c r="R206" s="0" t="n">
        <v>7</v>
      </c>
      <c r="S206" s="0" t="n">
        <v>-80</v>
      </c>
      <c r="T206" s="0" t="n">
        <f aca="false">IF(OR(R206&gt;$A$1,R206&gt;=Q206*$B$1),1,0)</f>
        <v>1</v>
      </c>
      <c r="V206" s="0" t="s">
        <v>80</v>
      </c>
      <c r="W206" s="0" t="n">
        <v>7</v>
      </c>
      <c r="X206" s="0" t="n">
        <v>7</v>
      </c>
      <c r="Y206" s="0" t="n">
        <v>-80</v>
      </c>
      <c r="Z206" s="0" t="n">
        <f aca="false">IF(OR(X206&gt;$A$1,X206&gt;=W206*$B$1),1,0)</f>
        <v>1</v>
      </c>
      <c r="AB206" s="0" t="s">
        <v>80</v>
      </c>
      <c r="AC206" s="0" t="n">
        <v>7</v>
      </c>
      <c r="AD206" s="0" t="n">
        <v>7</v>
      </c>
      <c r="AE206" s="0" t="n">
        <v>-80</v>
      </c>
      <c r="AF206" s="0" t="n">
        <f aca="false">IF(OR(AD206&gt;$A$1,AD206&gt;=AC206*$B$1),1,0)</f>
        <v>1</v>
      </c>
      <c r="AH206" s="0" t="s">
        <v>80</v>
      </c>
      <c r="AI206" s="0" t="n">
        <v>7</v>
      </c>
      <c r="AJ206" s="0" t="n">
        <v>7</v>
      </c>
      <c r="AK206" s="0" t="n">
        <v>-80</v>
      </c>
      <c r="AL206" s="0" t="n">
        <f aca="false">IF(OR(AJ206&gt;$A$1,AJ206&gt;=AI206*$B$1),1,0)</f>
        <v>1</v>
      </c>
      <c r="AN206" s="0" t="s">
        <v>80</v>
      </c>
      <c r="AO206" s="0" t="n">
        <v>7</v>
      </c>
      <c r="AP206" s="0" t="n">
        <v>7</v>
      </c>
      <c r="AQ206" s="0" t="n">
        <v>-80</v>
      </c>
      <c r="AR206" s="0" t="n">
        <f aca="false">IF(OR(AP206&gt;$A$1,AP206&gt;=AO206*$B$1),1,0)</f>
        <v>1</v>
      </c>
      <c r="AT206" s="0" t="s">
        <v>80</v>
      </c>
      <c r="AU206" s="0" t="n">
        <v>7</v>
      </c>
      <c r="AV206" s="0" t="n">
        <v>7</v>
      </c>
      <c r="AW206" s="0" t="n">
        <v>-80</v>
      </c>
      <c r="AX206" s="0" t="n">
        <f aca="false">IF(OR(AV206&gt;$A$1,AV206&gt;=AU206*$B$1),1,0)</f>
        <v>1</v>
      </c>
      <c r="AZ206" s="0" t="s">
        <v>80</v>
      </c>
      <c r="BA206" s="0" t="n">
        <v>7</v>
      </c>
      <c r="BB206" s="0" t="n">
        <v>7</v>
      </c>
      <c r="BC206" s="0" t="n">
        <v>-80</v>
      </c>
      <c r="BD206" s="0" t="n">
        <f aca="false">IF(OR(BB206&gt;$A$1,BB206&gt;=BA206*$B$1),1,0)</f>
        <v>1</v>
      </c>
      <c r="BF206" s="0" t="s">
        <v>80</v>
      </c>
      <c r="BG206" s="0" t="n">
        <v>7</v>
      </c>
      <c r="BH206" s="0" t="n">
        <v>7</v>
      </c>
      <c r="BI206" s="0" t="n">
        <v>-80</v>
      </c>
      <c r="BJ206" s="0" t="n">
        <f aca="false">IF(OR(BH206&gt;$A$1,BH206&gt;=BG206*$B$1),1,0)</f>
        <v>1</v>
      </c>
      <c r="BL206" s="0" t="s">
        <v>80</v>
      </c>
      <c r="BM206" s="0" t="n">
        <v>7</v>
      </c>
      <c r="BN206" s="0" t="n">
        <v>7</v>
      </c>
      <c r="BO206" s="0" t="n">
        <v>-80</v>
      </c>
      <c r="BP206" s="0" t="n">
        <f aca="false">IF(OR(BN206&gt;$A$1,BN206&gt;=BM206*$B$1),1,0)</f>
        <v>1</v>
      </c>
      <c r="BR206" s="0" t="s">
        <v>80</v>
      </c>
      <c r="BS206" s="0" t="n">
        <v>7</v>
      </c>
      <c r="BT206" s="0" t="n">
        <v>7</v>
      </c>
      <c r="BU206" s="0" t="n">
        <v>-80</v>
      </c>
      <c r="BV206" s="0" t="n">
        <f aca="false">IF(OR(BT206&gt;$A$1,BT206&gt;=BS206*$B$1),1,0)</f>
        <v>1</v>
      </c>
      <c r="BX206" s="0" t="n">
        <v>7</v>
      </c>
      <c r="BY206" s="1" t="n">
        <v>3</v>
      </c>
      <c r="CB206" s="0" t="n">
        <f aca="false">IF(OR(BY206&gt;$A$1,BY206&gt;=BX206*$B$1),1,0)</f>
        <v>0</v>
      </c>
    </row>
    <row r="207" customFormat="false" ht="12.75" hidden="false" customHeight="false" outlineLevel="0" collapsed="false">
      <c r="C207" s="0" t="s">
        <v>80</v>
      </c>
      <c r="D207" s="0" t="n">
        <v>8</v>
      </c>
      <c r="E207" s="0" t="n">
        <v>8</v>
      </c>
      <c r="F207" s="0" t="n">
        <v>-56</v>
      </c>
      <c r="G207" s="0" t="n">
        <f aca="false">IF(OR(E207&gt;$A$1,E207&gt;=D207*$B$1),1,0)</f>
        <v>1</v>
      </c>
      <c r="J207" s="0" t="s">
        <v>80</v>
      </c>
      <c r="K207" s="0" t="n">
        <v>8</v>
      </c>
      <c r="L207" s="0" t="n">
        <v>8</v>
      </c>
      <c r="M207" s="0" t="n">
        <v>-56</v>
      </c>
      <c r="N207" s="0" t="n">
        <f aca="false">IF(OR(L207&gt;$A$1,L207&gt;=K207*$B$1),1,0)</f>
        <v>1</v>
      </c>
      <c r="P207" s="0" t="s">
        <v>80</v>
      </c>
      <c r="Q207" s="0" t="n">
        <v>8</v>
      </c>
      <c r="R207" s="0" t="n">
        <v>8</v>
      </c>
      <c r="S207" s="0" t="n">
        <v>-56</v>
      </c>
      <c r="T207" s="0" t="n">
        <f aca="false">IF(OR(R207&gt;$A$1,R207&gt;=Q207*$B$1),1,0)</f>
        <v>1</v>
      </c>
      <c r="V207" s="0" t="s">
        <v>80</v>
      </c>
      <c r="W207" s="0" t="n">
        <v>8</v>
      </c>
      <c r="X207" s="0" t="n">
        <v>8</v>
      </c>
      <c r="Y207" s="0" t="n">
        <v>-56</v>
      </c>
      <c r="Z207" s="0" t="n">
        <f aca="false">IF(OR(X207&gt;$A$1,X207&gt;=W207*$B$1),1,0)</f>
        <v>1</v>
      </c>
      <c r="AB207" s="0" t="s">
        <v>80</v>
      </c>
      <c r="AC207" s="0" t="n">
        <v>8</v>
      </c>
      <c r="AD207" s="0" t="n">
        <v>8</v>
      </c>
      <c r="AE207" s="0" t="n">
        <v>-56</v>
      </c>
      <c r="AF207" s="0" t="n">
        <f aca="false">IF(OR(AD207&gt;$A$1,AD207&gt;=AC207*$B$1),1,0)</f>
        <v>1</v>
      </c>
      <c r="AH207" s="0" t="s">
        <v>80</v>
      </c>
      <c r="AI207" s="0" t="n">
        <v>8</v>
      </c>
      <c r="AJ207" s="0" t="n">
        <v>8</v>
      </c>
      <c r="AK207" s="0" t="n">
        <v>-56</v>
      </c>
      <c r="AL207" s="0" t="n">
        <f aca="false">IF(OR(AJ207&gt;$A$1,AJ207&gt;=AI207*$B$1),1,0)</f>
        <v>1</v>
      </c>
      <c r="AN207" s="0" t="s">
        <v>80</v>
      </c>
      <c r="AO207" s="0" t="n">
        <v>8</v>
      </c>
      <c r="AP207" s="0" t="n">
        <v>8</v>
      </c>
      <c r="AQ207" s="0" t="n">
        <v>-56</v>
      </c>
      <c r="AR207" s="0" t="n">
        <f aca="false">IF(OR(AP207&gt;$A$1,AP207&gt;=AO207*$B$1),1,0)</f>
        <v>1</v>
      </c>
      <c r="AT207" s="0" t="s">
        <v>80</v>
      </c>
      <c r="AU207" s="0" t="n">
        <v>8</v>
      </c>
      <c r="AV207" s="0" t="n">
        <v>8</v>
      </c>
      <c r="AW207" s="0" t="n">
        <v>-56</v>
      </c>
      <c r="AX207" s="0" t="n">
        <f aca="false">IF(OR(AV207&gt;$A$1,AV207&gt;=AU207*$B$1),1,0)</f>
        <v>1</v>
      </c>
      <c r="AZ207" s="0" t="s">
        <v>80</v>
      </c>
      <c r="BA207" s="0" t="n">
        <v>8</v>
      </c>
      <c r="BB207" s="0" t="n">
        <v>8</v>
      </c>
      <c r="BC207" s="0" t="n">
        <v>-56</v>
      </c>
      <c r="BD207" s="0" t="n">
        <f aca="false">IF(OR(BB207&gt;$A$1,BB207&gt;=BA207*$B$1),1,0)</f>
        <v>1</v>
      </c>
      <c r="BF207" s="0" t="s">
        <v>80</v>
      </c>
      <c r="BG207" s="0" t="n">
        <v>8</v>
      </c>
      <c r="BH207" s="0" t="n">
        <v>8</v>
      </c>
      <c r="BI207" s="0" t="n">
        <v>-56</v>
      </c>
      <c r="BJ207" s="0" t="n">
        <f aca="false">IF(OR(BH207&gt;$A$1,BH207&gt;=BG207*$B$1),1,0)</f>
        <v>1</v>
      </c>
      <c r="BL207" s="0" t="s">
        <v>80</v>
      </c>
      <c r="BM207" s="0" t="n">
        <v>8</v>
      </c>
      <c r="BN207" s="0" t="n">
        <v>8</v>
      </c>
      <c r="BO207" s="0" t="n">
        <v>-56</v>
      </c>
      <c r="BP207" s="0" t="n">
        <f aca="false">IF(OR(BN207&gt;$A$1,BN207&gt;=BM207*$B$1),1,0)</f>
        <v>1</v>
      </c>
      <c r="BR207" s="0" t="s">
        <v>80</v>
      </c>
      <c r="BS207" s="0" t="n">
        <v>8</v>
      </c>
      <c r="BT207" s="0" t="n">
        <v>8</v>
      </c>
      <c r="BU207" s="0" t="n">
        <v>-56</v>
      </c>
      <c r="BV207" s="0" t="n">
        <f aca="false">IF(OR(BT207&gt;$A$1,BT207&gt;=BS207*$B$1),1,0)</f>
        <v>1</v>
      </c>
      <c r="BX207" s="0" t="n">
        <v>8</v>
      </c>
      <c r="BY207" s="1" t="n">
        <v>8</v>
      </c>
      <c r="CB207" s="0" t="n">
        <f aca="false">IF(OR(BY207&gt;$A$1,BY207&gt;=BX207*$B$1),1,0)</f>
        <v>1</v>
      </c>
    </row>
    <row r="208" customFormat="false" ht="12.75" hidden="false" customHeight="false" outlineLevel="0" collapsed="false">
      <c r="C208" s="0" t="s">
        <v>80</v>
      </c>
      <c r="D208" s="0" t="n">
        <v>7</v>
      </c>
      <c r="E208" s="0" t="n">
        <v>7</v>
      </c>
      <c r="F208" s="0" t="n">
        <v>-51</v>
      </c>
      <c r="G208" s="0" t="n">
        <f aca="false">IF(OR(E208&gt;$A$1,E208&gt;=D208*$B$1),1,0)</f>
        <v>1</v>
      </c>
      <c r="J208" s="0" t="s">
        <v>80</v>
      </c>
      <c r="K208" s="0" t="n">
        <v>7</v>
      </c>
      <c r="L208" s="0" t="n">
        <v>7</v>
      </c>
      <c r="M208" s="0" t="n">
        <v>-51</v>
      </c>
      <c r="N208" s="0" t="n">
        <f aca="false">IF(OR(L208&gt;$A$1,L208&gt;=K208*$B$1),1,0)</f>
        <v>1</v>
      </c>
      <c r="P208" s="0" t="s">
        <v>80</v>
      </c>
      <c r="Q208" s="0" t="n">
        <v>7</v>
      </c>
      <c r="R208" s="0" t="n">
        <v>7</v>
      </c>
      <c r="S208" s="0" t="n">
        <v>-51</v>
      </c>
      <c r="T208" s="0" t="n">
        <f aca="false">IF(OR(R208&gt;$A$1,R208&gt;=Q208*$B$1),1,0)</f>
        <v>1</v>
      </c>
      <c r="V208" s="0" t="s">
        <v>80</v>
      </c>
      <c r="W208" s="0" t="n">
        <v>7</v>
      </c>
      <c r="X208" s="0" t="n">
        <v>7</v>
      </c>
      <c r="Y208" s="0" t="n">
        <v>-51</v>
      </c>
      <c r="Z208" s="0" t="n">
        <f aca="false">IF(OR(X208&gt;$A$1,X208&gt;=W208*$B$1),1,0)</f>
        <v>1</v>
      </c>
      <c r="AB208" s="0" t="s">
        <v>80</v>
      </c>
      <c r="AC208" s="0" t="n">
        <v>7</v>
      </c>
      <c r="AD208" s="0" t="n">
        <v>7</v>
      </c>
      <c r="AE208" s="0" t="n">
        <v>-51</v>
      </c>
      <c r="AF208" s="0" t="n">
        <f aca="false">IF(OR(AD208&gt;$A$1,AD208&gt;=AC208*$B$1),1,0)</f>
        <v>1</v>
      </c>
      <c r="AH208" s="0" t="s">
        <v>80</v>
      </c>
      <c r="AI208" s="0" t="n">
        <v>7</v>
      </c>
      <c r="AJ208" s="0" t="n">
        <v>7</v>
      </c>
      <c r="AK208" s="0" t="n">
        <v>-51</v>
      </c>
      <c r="AL208" s="0" t="n">
        <f aca="false">IF(OR(AJ208&gt;$A$1,AJ208&gt;=AI208*$B$1),1,0)</f>
        <v>1</v>
      </c>
      <c r="AN208" s="0" t="s">
        <v>80</v>
      </c>
      <c r="AO208" s="0" t="n">
        <v>7</v>
      </c>
      <c r="AP208" s="0" t="n">
        <v>7</v>
      </c>
      <c r="AQ208" s="0" t="n">
        <v>-51</v>
      </c>
      <c r="AR208" s="0" t="n">
        <f aca="false">IF(OR(AP208&gt;$A$1,AP208&gt;=AO208*$B$1),1,0)</f>
        <v>1</v>
      </c>
      <c r="AT208" s="0" t="s">
        <v>80</v>
      </c>
      <c r="AU208" s="0" t="n">
        <v>7</v>
      </c>
      <c r="AV208" s="0" t="n">
        <v>7</v>
      </c>
      <c r="AW208" s="0" t="n">
        <v>-51</v>
      </c>
      <c r="AX208" s="0" t="n">
        <f aca="false">IF(OR(AV208&gt;$A$1,AV208&gt;=AU208*$B$1),1,0)</f>
        <v>1</v>
      </c>
      <c r="AZ208" s="0" t="s">
        <v>80</v>
      </c>
      <c r="BA208" s="0" t="n">
        <v>7</v>
      </c>
      <c r="BB208" s="0" t="n">
        <v>7</v>
      </c>
      <c r="BC208" s="0" t="n">
        <v>-51</v>
      </c>
      <c r="BD208" s="0" t="n">
        <f aca="false">IF(OR(BB208&gt;$A$1,BB208&gt;=BA208*$B$1),1,0)</f>
        <v>1</v>
      </c>
      <c r="BF208" s="0" t="s">
        <v>80</v>
      </c>
      <c r="BG208" s="0" t="n">
        <v>7</v>
      </c>
      <c r="BH208" s="0" t="n">
        <v>7</v>
      </c>
      <c r="BI208" s="0" t="n">
        <v>-51</v>
      </c>
      <c r="BJ208" s="0" t="n">
        <f aca="false">IF(OR(BH208&gt;$A$1,BH208&gt;=BG208*$B$1),1,0)</f>
        <v>1</v>
      </c>
      <c r="BL208" s="0" t="s">
        <v>80</v>
      </c>
      <c r="BM208" s="0" t="n">
        <v>7</v>
      </c>
      <c r="BN208" s="0" t="n">
        <v>7</v>
      </c>
      <c r="BO208" s="0" t="n">
        <v>-51</v>
      </c>
      <c r="BP208" s="0" t="n">
        <f aca="false">IF(OR(BN208&gt;$A$1,BN208&gt;=BM208*$B$1),1,0)</f>
        <v>1</v>
      </c>
      <c r="BR208" s="0" t="s">
        <v>80</v>
      </c>
      <c r="BS208" s="0" t="n">
        <v>7</v>
      </c>
      <c r="BT208" s="0" t="n">
        <v>7</v>
      </c>
      <c r="BU208" s="0" t="n">
        <v>-51</v>
      </c>
      <c r="BV208" s="0" t="n">
        <f aca="false">IF(OR(BT208&gt;$A$1,BT208&gt;=BS208*$B$1),1,0)</f>
        <v>1</v>
      </c>
      <c r="BX208" s="0" t="n">
        <v>7</v>
      </c>
      <c r="BY208" s="1" t="n">
        <v>7</v>
      </c>
      <c r="CB208" s="0" t="n">
        <f aca="false">IF(OR(BY208&gt;$A$1,BY208&gt;=BX208*$B$1),1,0)</f>
        <v>1</v>
      </c>
    </row>
    <row r="209" customFormat="false" ht="12.75" hidden="false" customHeight="false" outlineLevel="0" collapsed="false">
      <c r="C209" s="0" t="s">
        <v>80</v>
      </c>
      <c r="D209" s="0" t="n">
        <v>6</v>
      </c>
      <c r="E209" s="0" t="n">
        <v>6</v>
      </c>
      <c r="F209" s="0" t="n">
        <v>-31</v>
      </c>
      <c r="G209" s="0" t="n">
        <f aca="false">IF(OR(E209&gt;$A$1,E209&gt;=D209*$B$1),1,0)</f>
        <v>1</v>
      </c>
      <c r="J209" s="0" t="s">
        <v>80</v>
      </c>
      <c r="K209" s="0" t="n">
        <v>6</v>
      </c>
      <c r="L209" s="0" t="n">
        <v>6</v>
      </c>
      <c r="M209" s="0" t="n">
        <v>-31</v>
      </c>
      <c r="N209" s="0" t="n">
        <f aca="false">IF(OR(L209&gt;$A$1,L209&gt;=K209*$B$1),1,0)</f>
        <v>1</v>
      </c>
      <c r="P209" s="0" t="s">
        <v>80</v>
      </c>
      <c r="Q209" s="0" t="n">
        <v>6</v>
      </c>
      <c r="R209" s="0" t="n">
        <v>6</v>
      </c>
      <c r="S209" s="0" t="n">
        <v>-31</v>
      </c>
      <c r="T209" s="0" t="n">
        <f aca="false">IF(OR(R209&gt;$A$1,R209&gt;=Q209*$B$1),1,0)</f>
        <v>1</v>
      </c>
      <c r="V209" s="0" t="s">
        <v>80</v>
      </c>
      <c r="W209" s="0" t="n">
        <v>6</v>
      </c>
      <c r="X209" s="0" t="n">
        <v>6</v>
      </c>
      <c r="Y209" s="0" t="n">
        <v>-31</v>
      </c>
      <c r="Z209" s="0" t="n">
        <f aca="false">IF(OR(X209&gt;$A$1,X209&gt;=W209*$B$1),1,0)</f>
        <v>1</v>
      </c>
      <c r="AB209" s="0" t="s">
        <v>80</v>
      </c>
      <c r="AC209" s="0" t="n">
        <v>6</v>
      </c>
      <c r="AD209" s="0" t="n">
        <v>6</v>
      </c>
      <c r="AE209" s="0" t="n">
        <v>-31</v>
      </c>
      <c r="AF209" s="0" t="n">
        <f aca="false">IF(OR(AD209&gt;$A$1,AD209&gt;=AC209*$B$1),1,0)</f>
        <v>1</v>
      </c>
      <c r="AH209" s="0" t="s">
        <v>80</v>
      </c>
      <c r="AI209" s="0" t="n">
        <v>6</v>
      </c>
      <c r="AJ209" s="0" t="n">
        <v>6</v>
      </c>
      <c r="AK209" s="0" t="n">
        <v>-31</v>
      </c>
      <c r="AL209" s="0" t="n">
        <f aca="false">IF(OR(AJ209&gt;$A$1,AJ209&gt;=AI209*$B$1),1,0)</f>
        <v>1</v>
      </c>
      <c r="AN209" s="0" t="s">
        <v>80</v>
      </c>
      <c r="AO209" s="0" t="n">
        <v>6</v>
      </c>
      <c r="AP209" s="0" t="n">
        <v>6</v>
      </c>
      <c r="AQ209" s="0" t="n">
        <v>-31</v>
      </c>
      <c r="AR209" s="0" t="n">
        <f aca="false">IF(OR(AP209&gt;$A$1,AP209&gt;=AO209*$B$1),1,0)</f>
        <v>1</v>
      </c>
      <c r="AT209" s="0" t="s">
        <v>80</v>
      </c>
      <c r="AU209" s="0" t="n">
        <v>6</v>
      </c>
      <c r="AV209" s="0" t="n">
        <v>6</v>
      </c>
      <c r="AW209" s="0" t="n">
        <v>-31</v>
      </c>
      <c r="AX209" s="0" t="n">
        <f aca="false">IF(OR(AV209&gt;$A$1,AV209&gt;=AU209*$B$1),1,0)</f>
        <v>1</v>
      </c>
      <c r="AZ209" s="0" t="s">
        <v>80</v>
      </c>
      <c r="BA209" s="0" t="n">
        <v>6</v>
      </c>
      <c r="BB209" s="0" t="n">
        <v>6</v>
      </c>
      <c r="BC209" s="0" t="n">
        <v>-31</v>
      </c>
      <c r="BD209" s="0" t="n">
        <f aca="false">IF(OR(BB209&gt;$A$1,BB209&gt;=BA209*$B$1),1,0)</f>
        <v>1</v>
      </c>
      <c r="BF209" s="0" t="s">
        <v>80</v>
      </c>
      <c r="BG209" s="0" t="n">
        <v>6</v>
      </c>
      <c r="BH209" s="0" t="n">
        <v>6</v>
      </c>
      <c r="BI209" s="0" t="n">
        <v>-31</v>
      </c>
      <c r="BJ209" s="0" t="n">
        <f aca="false">IF(OR(BH209&gt;$A$1,BH209&gt;=BG209*$B$1),1,0)</f>
        <v>1</v>
      </c>
      <c r="BL209" s="0" t="s">
        <v>80</v>
      </c>
      <c r="BM209" s="0" t="n">
        <v>6</v>
      </c>
      <c r="BN209" s="0" t="n">
        <v>6</v>
      </c>
      <c r="BO209" s="0" t="n">
        <v>-31</v>
      </c>
      <c r="BP209" s="0" t="n">
        <f aca="false">IF(OR(BN209&gt;$A$1,BN209&gt;=BM209*$B$1),1,0)</f>
        <v>1</v>
      </c>
      <c r="BR209" s="0" t="s">
        <v>80</v>
      </c>
      <c r="BS209" s="0" t="n">
        <v>6</v>
      </c>
      <c r="BT209" s="0" t="n">
        <v>6</v>
      </c>
      <c r="BU209" s="0" t="n">
        <v>-31</v>
      </c>
      <c r="BV209" s="0" t="n">
        <f aca="false">IF(OR(BT209&gt;$A$1,BT209&gt;=BS209*$B$1),1,0)</f>
        <v>1</v>
      </c>
      <c r="BX209" s="0" t="n">
        <v>6</v>
      </c>
      <c r="BY209" s="1" t="n">
        <v>6</v>
      </c>
      <c r="CB209" s="0" t="n">
        <f aca="false">IF(OR(BY209&gt;$A$1,BY209&gt;=BX209*$B$1),1,0)</f>
        <v>1</v>
      </c>
    </row>
    <row r="210" customFormat="false" ht="12.75" hidden="false" customHeight="false" outlineLevel="0" collapsed="false">
      <c r="C210" s="0" t="s">
        <v>80</v>
      </c>
      <c r="D210" s="0" t="n">
        <v>6</v>
      </c>
      <c r="E210" s="0" t="n">
        <v>6</v>
      </c>
      <c r="F210" s="0" t="n">
        <v>-16</v>
      </c>
      <c r="G210" s="0" t="n">
        <f aca="false">IF(OR(E210&gt;$A$1,E210&gt;=D210*$B$1),1,0)</f>
        <v>1</v>
      </c>
      <c r="J210" s="0" t="s">
        <v>80</v>
      </c>
      <c r="K210" s="0" t="n">
        <v>6</v>
      </c>
      <c r="L210" s="0" t="n">
        <v>6</v>
      </c>
      <c r="M210" s="0" t="n">
        <v>-16</v>
      </c>
      <c r="N210" s="0" t="n">
        <f aca="false">IF(OR(L210&gt;$A$1,L210&gt;=K210*$B$1),1,0)</f>
        <v>1</v>
      </c>
      <c r="P210" s="0" t="s">
        <v>80</v>
      </c>
      <c r="Q210" s="0" t="n">
        <v>6</v>
      </c>
      <c r="R210" s="0" t="n">
        <v>6</v>
      </c>
      <c r="S210" s="0" t="n">
        <v>-16</v>
      </c>
      <c r="T210" s="0" t="n">
        <f aca="false">IF(OR(R210&gt;$A$1,R210&gt;=Q210*$B$1),1,0)</f>
        <v>1</v>
      </c>
      <c r="V210" s="0" t="s">
        <v>80</v>
      </c>
      <c r="W210" s="0" t="n">
        <v>6</v>
      </c>
      <c r="X210" s="0" t="n">
        <v>6</v>
      </c>
      <c r="Y210" s="0" t="n">
        <v>-16</v>
      </c>
      <c r="Z210" s="0" t="n">
        <f aca="false">IF(OR(X210&gt;$A$1,X210&gt;=W210*$B$1),1,0)</f>
        <v>1</v>
      </c>
      <c r="AB210" s="0" t="s">
        <v>80</v>
      </c>
      <c r="AC210" s="0" t="n">
        <v>6</v>
      </c>
      <c r="AD210" s="0" t="n">
        <v>6</v>
      </c>
      <c r="AE210" s="0" t="n">
        <v>-16</v>
      </c>
      <c r="AF210" s="0" t="n">
        <f aca="false">IF(OR(AD210&gt;$A$1,AD210&gt;=AC210*$B$1),1,0)</f>
        <v>1</v>
      </c>
      <c r="AH210" s="0" t="s">
        <v>80</v>
      </c>
      <c r="AI210" s="0" t="n">
        <v>6</v>
      </c>
      <c r="AJ210" s="0" t="n">
        <v>6</v>
      </c>
      <c r="AK210" s="0" t="n">
        <v>-16</v>
      </c>
      <c r="AL210" s="0" t="n">
        <f aca="false">IF(OR(AJ210&gt;$A$1,AJ210&gt;=AI210*$B$1),1,0)</f>
        <v>1</v>
      </c>
      <c r="AN210" s="0" t="s">
        <v>80</v>
      </c>
      <c r="AO210" s="0" t="n">
        <v>6</v>
      </c>
      <c r="AP210" s="0" t="n">
        <v>6</v>
      </c>
      <c r="AQ210" s="0" t="n">
        <v>-16</v>
      </c>
      <c r="AR210" s="0" t="n">
        <f aca="false">IF(OR(AP210&gt;$A$1,AP210&gt;=AO210*$B$1),1,0)</f>
        <v>1</v>
      </c>
      <c r="AT210" s="0" t="s">
        <v>80</v>
      </c>
      <c r="AU210" s="0" t="n">
        <v>6</v>
      </c>
      <c r="AV210" s="0" t="n">
        <v>6</v>
      </c>
      <c r="AW210" s="0" t="n">
        <v>-16</v>
      </c>
      <c r="AX210" s="0" t="n">
        <f aca="false">IF(OR(AV210&gt;$A$1,AV210&gt;=AU210*$B$1),1,0)</f>
        <v>1</v>
      </c>
      <c r="AZ210" s="0" t="s">
        <v>80</v>
      </c>
      <c r="BA210" s="0" t="n">
        <v>6</v>
      </c>
      <c r="BB210" s="0" t="n">
        <v>6</v>
      </c>
      <c r="BC210" s="0" t="n">
        <v>-16</v>
      </c>
      <c r="BD210" s="0" t="n">
        <f aca="false">IF(OR(BB210&gt;$A$1,BB210&gt;=BA210*$B$1),1,0)</f>
        <v>1</v>
      </c>
      <c r="BF210" s="0" t="s">
        <v>80</v>
      </c>
      <c r="BG210" s="0" t="n">
        <v>6</v>
      </c>
      <c r="BH210" s="0" t="n">
        <v>6</v>
      </c>
      <c r="BI210" s="0" t="n">
        <v>-16</v>
      </c>
      <c r="BJ210" s="0" t="n">
        <f aca="false">IF(OR(BH210&gt;$A$1,BH210&gt;=BG210*$B$1),1,0)</f>
        <v>1</v>
      </c>
      <c r="BL210" s="0" t="s">
        <v>80</v>
      </c>
      <c r="BM210" s="0" t="n">
        <v>6</v>
      </c>
      <c r="BN210" s="0" t="n">
        <v>6</v>
      </c>
      <c r="BO210" s="0" t="n">
        <v>-16</v>
      </c>
      <c r="BP210" s="0" t="n">
        <f aca="false">IF(OR(BN210&gt;$A$1,BN210&gt;=BM210*$B$1),1,0)</f>
        <v>1</v>
      </c>
      <c r="BR210" s="0" t="s">
        <v>80</v>
      </c>
      <c r="BS210" s="0" t="n">
        <v>6</v>
      </c>
      <c r="BT210" s="0" t="n">
        <v>6</v>
      </c>
      <c r="BU210" s="0" t="n">
        <v>-16</v>
      </c>
      <c r="BV210" s="0" t="n">
        <f aca="false">IF(OR(BT210&gt;$A$1,BT210&gt;=BS210*$B$1),1,0)</f>
        <v>1</v>
      </c>
      <c r="BX210" s="0" t="n">
        <v>6</v>
      </c>
      <c r="BY210" s="1" t="n">
        <v>1</v>
      </c>
      <c r="CB210" s="0" t="n">
        <f aca="false">IF(OR(BY210&gt;$A$1,BY210&gt;=BX210*$B$1),1,0)</f>
        <v>0</v>
      </c>
    </row>
    <row r="211" customFormat="false" ht="12.75" hidden="false" customHeight="false" outlineLevel="0" collapsed="false">
      <c r="C211" s="0" t="s">
        <v>81</v>
      </c>
      <c r="D211" s="0" t="n">
        <v>6</v>
      </c>
      <c r="E211" s="0" t="n">
        <v>6</v>
      </c>
      <c r="F211" s="0" t="n">
        <v>-102</v>
      </c>
      <c r="G211" s="0" t="n">
        <f aca="false">IF(OR(E211&gt;$A$1,E211&gt;=D211*$B$1),1,0)</f>
        <v>1</v>
      </c>
      <c r="J211" s="0" t="s">
        <v>81</v>
      </c>
      <c r="K211" s="0" t="n">
        <v>6</v>
      </c>
      <c r="L211" s="0" t="n">
        <v>6</v>
      </c>
      <c r="M211" s="0" t="n">
        <v>-102</v>
      </c>
      <c r="N211" s="0" t="n">
        <f aca="false">IF(OR(L211&gt;$A$1,L211&gt;=K211*$B$1),1,0)</f>
        <v>1</v>
      </c>
      <c r="P211" s="0" t="s">
        <v>81</v>
      </c>
      <c r="Q211" s="0" t="n">
        <v>6</v>
      </c>
      <c r="R211" s="0" t="n">
        <v>6</v>
      </c>
      <c r="S211" s="0" t="n">
        <v>-102</v>
      </c>
      <c r="T211" s="0" t="n">
        <f aca="false">IF(OR(R211&gt;$A$1,R211&gt;=Q211*$B$1),1,0)</f>
        <v>1</v>
      </c>
      <c r="V211" s="0" t="s">
        <v>81</v>
      </c>
      <c r="W211" s="0" t="n">
        <v>6</v>
      </c>
      <c r="X211" s="0" t="n">
        <v>6</v>
      </c>
      <c r="Y211" s="0" t="n">
        <v>-102</v>
      </c>
      <c r="Z211" s="0" t="n">
        <f aca="false">IF(OR(X211&gt;$A$1,X211&gt;=W211*$B$1),1,0)</f>
        <v>1</v>
      </c>
      <c r="AB211" s="0" t="s">
        <v>81</v>
      </c>
      <c r="AC211" s="0" t="n">
        <v>6</v>
      </c>
      <c r="AD211" s="0" t="n">
        <v>6</v>
      </c>
      <c r="AE211" s="0" t="n">
        <v>-102</v>
      </c>
      <c r="AF211" s="0" t="n">
        <f aca="false">IF(OR(AD211&gt;$A$1,AD211&gt;=AC211*$B$1),1,0)</f>
        <v>1</v>
      </c>
      <c r="AH211" s="0" t="s">
        <v>81</v>
      </c>
      <c r="AI211" s="0" t="n">
        <v>6</v>
      </c>
      <c r="AJ211" s="0" t="n">
        <v>6</v>
      </c>
      <c r="AK211" s="0" t="n">
        <v>-102</v>
      </c>
      <c r="AL211" s="0" t="n">
        <f aca="false">IF(OR(AJ211&gt;$A$1,AJ211&gt;=AI211*$B$1),1,0)</f>
        <v>1</v>
      </c>
      <c r="AN211" s="0" t="s">
        <v>81</v>
      </c>
      <c r="AO211" s="0" t="n">
        <v>6</v>
      </c>
      <c r="AP211" s="0" t="n">
        <v>6</v>
      </c>
      <c r="AQ211" s="0" t="n">
        <v>-102</v>
      </c>
      <c r="AR211" s="0" t="n">
        <f aca="false">IF(OR(AP211&gt;$A$1,AP211&gt;=AO211*$B$1),1,0)</f>
        <v>1</v>
      </c>
      <c r="AT211" s="0" t="s">
        <v>81</v>
      </c>
      <c r="AU211" s="0" t="n">
        <v>6</v>
      </c>
      <c r="AV211" s="0" t="n">
        <v>6</v>
      </c>
      <c r="AW211" s="0" t="n">
        <v>-102</v>
      </c>
      <c r="AX211" s="0" t="n">
        <f aca="false">IF(OR(AV211&gt;$A$1,AV211&gt;=AU211*$B$1),1,0)</f>
        <v>1</v>
      </c>
      <c r="AZ211" s="0" t="s">
        <v>81</v>
      </c>
      <c r="BA211" s="0" t="n">
        <v>6</v>
      </c>
      <c r="BB211" s="0" t="n">
        <v>0</v>
      </c>
      <c r="BC211" s="0" t="n">
        <v>-102</v>
      </c>
      <c r="BD211" s="0" t="n">
        <f aca="false">IF(OR(BB211&gt;$A$1,BB211&gt;=BA211*$B$1),1,0)</f>
        <v>0</v>
      </c>
      <c r="BF211" s="0" t="s">
        <v>81</v>
      </c>
      <c r="BG211" s="0" t="n">
        <v>6</v>
      </c>
      <c r="BH211" s="0" t="n">
        <v>0</v>
      </c>
      <c r="BI211" s="0" t="n">
        <v>-102</v>
      </c>
      <c r="BJ211" s="0" t="n">
        <f aca="false">IF(OR(BH211&gt;$A$1,BH211&gt;=BG211*$B$1),1,0)</f>
        <v>0</v>
      </c>
      <c r="BL211" s="0" t="s">
        <v>81</v>
      </c>
      <c r="BM211" s="0" t="n">
        <v>6</v>
      </c>
      <c r="BN211" s="0" t="n">
        <v>0</v>
      </c>
      <c r="BO211" s="0" t="n">
        <v>-102</v>
      </c>
      <c r="BP211" s="0" t="n">
        <f aca="false">IF(OR(BN211&gt;$A$1,BN211&gt;=BM211*$B$1),1,0)</f>
        <v>0</v>
      </c>
      <c r="BR211" s="0" t="s">
        <v>81</v>
      </c>
      <c r="BS211" s="0" t="n">
        <v>6</v>
      </c>
      <c r="BT211" s="0" t="n">
        <v>0</v>
      </c>
      <c r="BU211" s="0" t="n">
        <v>-102</v>
      </c>
      <c r="BV211" s="0" t="n">
        <f aca="false">IF(OR(BT211&gt;$A$1,BT211&gt;=BS211*$B$1),1,0)</f>
        <v>0</v>
      </c>
      <c r="BX211" s="0" t="n">
        <v>6</v>
      </c>
      <c r="BY211" s="1" t="n">
        <v>6</v>
      </c>
      <c r="CB211" s="0" t="n">
        <f aca="false">IF(OR(BY211&gt;$A$1,BY211&gt;=BX211*$B$1),1,0)</f>
        <v>1</v>
      </c>
    </row>
    <row r="212" customFormat="false" ht="12.75" hidden="false" customHeight="false" outlineLevel="0" collapsed="false">
      <c r="C212" s="0" t="s">
        <v>81</v>
      </c>
      <c r="D212" s="0" t="n">
        <v>10</v>
      </c>
      <c r="E212" s="0" t="n">
        <v>10</v>
      </c>
      <c r="F212" s="0" t="n">
        <v>-54</v>
      </c>
      <c r="G212" s="0" t="n">
        <f aca="false">IF(OR(E212&gt;$A$1,E212&gt;=D212*$B$1),1,0)</f>
        <v>1</v>
      </c>
      <c r="J212" s="0" t="s">
        <v>81</v>
      </c>
      <c r="K212" s="0" t="n">
        <v>10</v>
      </c>
      <c r="L212" s="0" t="n">
        <v>10</v>
      </c>
      <c r="M212" s="0" t="n">
        <v>-54</v>
      </c>
      <c r="N212" s="0" t="n">
        <f aca="false">IF(OR(L212&gt;$A$1,L212&gt;=K212*$B$1),1,0)</f>
        <v>1</v>
      </c>
      <c r="P212" s="0" t="s">
        <v>81</v>
      </c>
      <c r="Q212" s="0" t="n">
        <v>10</v>
      </c>
      <c r="R212" s="0" t="n">
        <v>10</v>
      </c>
      <c r="S212" s="0" t="n">
        <v>-54</v>
      </c>
      <c r="T212" s="0" t="n">
        <f aca="false">IF(OR(R212&gt;$A$1,R212&gt;=Q212*$B$1),1,0)</f>
        <v>1</v>
      </c>
      <c r="V212" s="0" t="s">
        <v>81</v>
      </c>
      <c r="W212" s="0" t="n">
        <v>10</v>
      </c>
      <c r="X212" s="0" t="n">
        <v>10</v>
      </c>
      <c r="Y212" s="0" t="n">
        <v>-54</v>
      </c>
      <c r="Z212" s="0" t="n">
        <f aca="false">IF(OR(X212&gt;$A$1,X212&gt;=W212*$B$1),1,0)</f>
        <v>1</v>
      </c>
      <c r="AB212" s="0" t="s">
        <v>81</v>
      </c>
      <c r="AC212" s="0" t="n">
        <v>10</v>
      </c>
      <c r="AD212" s="0" t="n">
        <v>10</v>
      </c>
      <c r="AE212" s="0" t="n">
        <v>-54</v>
      </c>
      <c r="AF212" s="0" t="n">
        <f aca="false">IF(OR(AD212&gt;$A$1,AD212&gt;=AC212*$B$1),1,0)</f>
        <v>1</v>
      </c>
      <c r="AH212" s="0" t="s">
        <v>81</v>
      </c>
      <c r="AI212" s="0" t="n">
        <v>10</v>
      </c>
      <c r="AJ212" s="0" t="n">
        <v>10</v>
      </c>
      <c r="AK212" s="0" t="n">
        <v>-54</v>
      </c>
      <c r="AL212" s="0" t="n">
        <f aca="false">IF(OR(AJ212&gt;$A$1,AJ212&gt;=AI212*$B$1),1,0)</f>
        <v>1</v>
      </c>
      <c r="AN212" s="0" t="s">
        <v>81</v>
      </c>
      <c r="AO212" s="0" t="n">
        <v>10</v>
      </c>
      <c r="AP212" s="0" t="n">
        <v>10</v>
      </c>
      <c r="AQ212" s="0" t="n">
        <v>-54</v>
      </c>
      <c r="AR212" s="0" t="n">
        <f aca="false">IF(OR(AP212&gt;$A$1,AP212&gt;=AO212*$B$1),1,0)</f>
        <v>1</v>
      </c>
      <c r="AT212" s="0" t="s">
        <v>81</v>
      </c>
      <c r="AU212" s="0" t="n">
        <v>10</v>
      </c>
      <c r="AV212" s="0" t="n">
        <v>10</v>
      </c>
      <c r="AW212" s="0" t="n">
        <v>-54</v>
      </c>
      <c r="AX212" s="0" t="n">
        <f aca="false">IF(OR(AV212&gt;$A$1,AV212&gt;=AU212*$B$1),1,0)</f>
        <v>1</v>
      </c>
      <c r="AZ212" s="0" t="s">
        <v>81</v>
      </c>
      <c r="BA212" s="0" t="n">
        <v>10</v>
      </c>
      <c r="BB212" s="0" t="n">
        <v>10</v>
      </c>
      <c r="BC212" s="0" t="n">
        <v>-54</v>
      </c>
      <c r="BD212" s="0" t="n">
        <f aca="false">IF(OR(BB212&gt;$A$1,BB212&gt;=BA212*$B$1),1,0)</f>
        <v>1</v>
      </c>
      <c r="BF212" s="0" t="s">
        <v>81</v>
      </c>
      <c r="BG212" s="0" t="n">
        <v>10</v>
      </c>
      <c r="BH212" s="0" t="n">
        <v>10</v>
      </c>
      <c r="BI212" s="0" t="n">
        <v>-54</v>
      </c>
      <c r="BJ212" s="0" t="n">
        <f aca="false">IF(OR(BH212&gt;$A$1,BH212&gt;=BG212*$B$1),1,0)</f>
        <v>1</v>
      </c>
      <c r="BL212" s="0" t="s">
        <v>81</v>
      </c>
      <c r="BM212" s="0" t="n">
        <v>10</v>
      </c>
      <c r="BN212" s="0" t="n">
        <v>10</v>
      </c>
      <c r="BO212" s="0" t="n">
        <v>-54</v>
      </c>
      <c r="BP212" s="0" t="n">
        <f aca="false">IF(OR(BN212&gt;$A$1,BN212&gt;=BM212*$B$1),1,0)</f>
        <v>1</v>
      </c>
      <c r="BR212" s="0" t="s">
        <v>81</v>
      </c>
      <c r="BS212" s="0" t="n">
        <v>10</v>
      </c>
      <c r="BT212" s="0" t="n">
        <v>10</v>
      </c>
      <c r="BU212" s="0" t="n">
        <v>-54</v>
      </c>
      <c r="BV212" s="0" t="n">
        <f aca="false">IF(OR(BT212&gt;$A$1,BT212&gt;=BS212*$B$1),1,0)</f>
        <v>1</v>
      </c>
      <c r="BX212" s="0" t="n">
        <v>10</v>
      </c>
      <c r="BY212" s="1" t="n">
        <v>10</v>
      </c>
      <c r="CB212" s="0" t="n">
        <f aca="false">IF(OR(BY212&gt;$A$1,BY212&gt;=BX212*$B$1),1,0)</f>
        <v>1</v>
      </c>
    </row>
    <row r="213" customFormat="false" ht="12.75" hidden="false" customHeight="false" outlineLevel="0" collapsed="false">
      <c r="C213" s="0" t="s">
        <v>81</v>
      </c>
      <c r="D213" s="0" t="n">
        <v>6</v>
      </c>
      <c r="E213" s="0" t="n">
        <v>6</v>
      </c>
      <c r="F213" s="0" t="n">
        <v>-29</v>
      </c>
      <c r="G213" s="0" t="n">
        <f aca="false">IF(OR(E213&gt;$A$1,E213&gt;=D213*$B$1),1,0)</f>
        <v>1</v>
      </c>
      <c r="J213" s="0" t="s">
        <v>81</v>
      </c>
      <c r="K213" s="0" t="n">
        <v>6</v>
      </c>
      <c r="L213" s="0" t="n">
        <v>6</v>
      </c>
      <c r="M213" s="0" t="n">
        <v>-29</v>
      </c>
      <c r="N213" s="0" t="n">
        <f aca="false">IF(OR(L213&gt;$A$1,L213&gt;=K213*$B$1),1,0)</f>
        <v>1</v>
      </c>
      <c r="P213" s="0" t="s">
        <v>81</v>
      </c>
      <c r="Q213" s="0" t="n">
        <v>6</v>
      </c>
      <c r="R213" s="0" t="n">
        <v>6</v>
      </c>
      <c r="S213" s="0" t="n">
        <v>-29</v>
      </c>
      <c r="T213" s="0" t="n">
        <f aca="false">IF(OR(R213&gt;$A$1,R213&gt;=Q213*$B$1),1,0)</f>
        <v>1</v>
      </c>
      <c r="V213" s="0" t="s">
        <v>81</v>
      </c>
      <c r="W213" s="0" t="n">
        <v>6</v>
      </c>
      <c r="X213" s="0" t="n">
        <v>6</v>
      </c>
      <c r="Y213" s="0" t="n">
        <v>-29</v>
      </c>
      <c r="Z213" s="0" t="n">
        <f aca="false">IF(OR(X213&gt;$A$1,X213&gt;=W213*$B$1),1,0)</f>
        <v>1</v>
      </c>
      <c r="AB213" s="0" t="s">
        <v>81</v>
      </c>
      <c r="AC213" s="0" t="n">
        <v>6</v>
      </c>
      <c r="AD213" s="0" t="n">
        <v>6</v>
      </c>
      <c r="AE213" s="0" t="n">
        <v>-29</v>
      </c>
      <c r="AF213" s="0" t="n">
        <f aca="false">IF(OR(AD213&gt;$A$1,AD213&gt;=AC213*$B$1),1,0)</f>
        <v>1</v>
      </c>
      <c r="AH213" s="0" t="s">
        <v>81</v>
      </c>
      <c r="AI213" s="0" t="n">
        <v>6</v>
      </c>
      <c r="AJ213" s="0" t="n">
        <v>6</v>
      </c>
      <c r="AK213" s="0" t="n">
        <v>-29</v>
      </c>
      <c r="AL213" s="0" t="n">
        <f aca="false">IF(OR(AJ213&gt;$A$1,AJ213&gt;=AI213*$B$1),1,0)</f>
        <v>1</v>
      </c>
      <c r="AN213" s="0" t="s">
        <v>81</v>
      </c>
      <c r="AO213" s="0" t="n">
        <v>6</v>
      </c>
      <c r="AP213" s="0" t="n">
        <v>6</v>
      </c>
      <c r="AQ213" s="0" t="n">
        <v>-29</v>
      </c>
      <c r="AR213" s="0" t="n">
        <f aca="false">IF(OR(AP213&gt;$A$1,AP213&gt;=AO213*$B$1),1,0)</f>
        <v>1</v>
      </c>
      <c r="AT213" s="0" t="s">
        <v>81</v>
      </c>
      <c r="AU213" s="0" t="n">
        <v>6</v>
      </c>
      <c r="AV213" s="0" t="n">
        <v>6</v>
      </c>
      <c r="AW213" s="0" t="n">
        <v>-29</v>
      </c>
      <c r="AX213" s="0" t="n">
        <f aca="false">IF(OR(AV213&gt;$A$1,AV213&gt;=AU213*$B$1),1,0)</f>
        <v>1</v>
      </c>
      <c r="AZ213" s="0" t="s">
        <v>81</v>
      </c>
      <c r="BA213" s="0" t="n">
        <v>6</v>
      </c>
      <c r="BB213" s="0" t="n">
        <v>6</v>
      </c>
      <c r="BC213" s="0" t="n">
        <v>-29</v>
      </c>
      <c r="BD213" s="0" t="n">
        <f aca="false">IF(OR(BB213&gt;$A$1,BB213&gt;=BA213*$B$1),1,0)</f>
        <v>1</v>
      </c>
      <c r="BF213" s="0" t="s">
        <v>81</v>
      </c>
      <c r="BG213" s="0" t="n">
        <v>6</v>
      </c>
      <c r="BH213" s="0" t="n">
        <v>6</v>
      </c>
      <c r="BI213" s="0" t="n">
        <v>-29</v>
      </c>
      <c r="BJ213" s="0" t="n">
        <f aca="false">IF(OR(BH213&gt;$A$1,BH213&gt;=BG213*$B$1),1,0)</f>
        <v>1</v>
      </c>
      <c r="BL213" s="0" t="s">
        <v>81</v>
      </c>
      <c r="BM213" s="0" t="n">
        <v>6</v>
      </c>
      <c r="BN213" s="0" t="n">
        <v>6</v>
      </c>
      <c r="BO213" s="0" t="n">
        <v>-29</v>
      </c>
      <c r="BP213" s="0" t="n">
        <f aca="false">IF(OR(BN213&gt;$A$1,BN213&gt;=BM213*$B$1),1,0)</f>
        <v>1</v>
      </c>
      <c r="BR213" s="0" t="s">
        <v>81</v>
      </c>
      <c r="BS213" s="0" t="n">
        <v>6</v>
      </c>
      <c r="BT213" s="0" t="n">
        <v>6</v>
      </c>
      <c r="BU213" s="0" t="n">
        <v>-29</v>
      </c>
      <c r="BV213" s="0" t="n">
        <f aca="false">IF(OR(BT213&gt;$A$1,BT213&gt;=BS213*$B$1),1,0)</f>
        <v>1</v>
      </c>
      <c r="BX213" s="0" t="n">
        <v>6</v>
      </c>
      <c r="BY213" s="1" t="n">
        <v>6</v>
      </c>
      <c r="CB213" s="0" t="n">
        <f aca="false">IF(OR(BY213&gt;$A$1,BY213&gt;=BX213*$B$1),1,0)</f>
        <v>1</v>
      </c>
    </row>
    <row r="214" customFormat="false" ht="12.75" hidden="false" customHeight="false" outlineLevel="0" collapsed="false">
      <c r="C214" s="0" t="s">
        <v>82</v>
      </c>
      <c r="D214" s="0" t="n">
        <v>8</v>
      </c>
      <c r="E214" s="0" t="n">
        <v>8</v>
      </c>
      <c r="F214" s="0" t="n">
        <v>-68</v>
      </c>
      <c r="G214" s="0" t="n">
        <f aca="false">IF(OR(E214&gt;$A$1,E214&gt;=D214*$B$1),1,0)</f>
        <v>1</v>
      </c>
      <c r="J214" s="0" t="s">
        <v>82</v>
      </c>
      <c r="K214" s="0" t="n">
        <v>8</v>
      </c>
      <c r="L214" s="0" t="n">
        <v>8</v>
      </c>
      <c r="M214" s="0" t="n">
        <v>-68</v>
      </c>
      <c r="N214" s="0" t="n">
        <f aca="false">IF(OR(L214&gt;$A$1,L214&gt;=K214*$B$1),1,0)</f>
        <v>1</v>
      </c>
      <c r="P214" s="0" t="s">
        <v>82</v>
      </c>
      <c r="Q214" s="0" t="n">
        <v>8</v>
      </c>
      <c r="R214" s="0" t="n">
        <v>8</v>
      </c>
      <c r="S214" s="0" t="n">
        <v>-68</v>
      </c>
      <c r="T214" s="0" t="n">
        <f aca="false">IF(OR(R214&gt;$A$1,R214&gt;=Q214*$B$1),1,0)</f>
        <v>1</v>
      </c>
      <c r="V214" s="0" t="s">
        <v>82</v>
      </c>
      <c r="W214" s="0" t="n">
        <v>8</v>
      </c>
      <c r="X214" s="0" t="n">
        <v>8</v>
      </c>
      <c r="Y214" s="0" t="n">
        <v>-68</v>
      </c>
      <c r="Z214" s="0" t="n">
        <f aca="false">IF(OR(X214&gt;$A$1,X214&gt;=W214*$B$1),1,0)</f>
        <v>1</v>
      </c>
      <c r="AB214" s="0" t="s">
        <v>82</v>
      </c>
      <c r="AC214" s="0" t="n">
        <v>8</v>
      </c>
      <c r="AD214" s="0" t="n">
        <v>8</v>
      </c>
      <c r="AE214" s="0" t="n">
        <v>-68</v>
      </c>
      <c r="AF214" s="0" t="n">
        <f aca="false">IF(OR(AD214&gt;$A$1,AD214&gt;=AC214*$B$1),1,0)</f>
        <v>1</v>
      </c>
      <c r="AH214" s="0" t="s">
        <v>82</v>
      </c>
      <c r="AI214" s="0" t="n">
        <v>8</v>
      </c>
      <c r="AJ214" s="0" t="n">
        <v>8</v>
      </c>
      <c r="AK214" s="0" t="n">
        <v>-68</v>
      </c>
      <c r="AL214" s="0" t="n">
        <f aca="false">IF(OR(AJ214&gt;$A$1,AJ214&gt;=AI214*$B$1),1,0)</f>
        <v>1</v>
      </c>
      <c r="AN214" s="0" t="s">
        <v>82</v>
      </c>
      <c r="AO214" s="0" t="n">
        <v>8</v>
      </c>
      <c r="AP214" s="0" t="n">
        <v>8</v>
      </c>
      <c r="AQ214" s="0" t="n">
        <v>-68</v>
      </c>
      <c r="AR214" s="0" t="n">
        <f aca="false">IF(OR(AP214&gt;$A$1,AP214&gt;=AO214*$B$1),1,0)</f>
        <v>1</v>
      </c>
      <c r="AT214" s="0" t="s">
        <v>82</v>
      </c>
      <c r="AU214" s="0" t="n">
        <v>8</v>
      </c>
      <c r="AV214" s="0" t="n">
        <v>8</v>
      </c>
      <c r="AW214" s="0" t="n">
        <v>-68</v>
      </c>
      <c r="AX214" s="0" t="n">
        <f aca="false">IF(OR(AV214&gt;$A$1,AV214&gt;=AU214*$B$1),1,0)</f>
        <v>1</v>
      </c>
      <c r="AZ214" s="0" t="s">
        <v>82</v>
      </c>
      <c r="BA214" s="0" t="n">
        <v>8</v>
      </c>
      <c r="BB214" s="0" t="n">
        <v>8</v>
      </c>
      <c r="BC214" s="0" t="n">
        <v>-68</v>
      </c>
      <c r="BD214" s="0" t="n">
        <f aca="false">IF(OR(BB214&gt;$A$1,BB214&gt;=BA214*$B$1),1,0)</f>
        <v>1</v>
      </c>
      <c r="BF214" s="0" t="s">
        <v>82</v>
      </c>
      <c r="BG214" s="0" t="n">
        <v>8</v>
      </c>
      <c r="BH214" s="0" t="n">
        <v>8</v>
      </c>
      <c r="BI214" s="0" t="n">
        <v>-68</v>
      </c>
      <c r="BJ214" s="0" t="n">
        <f aca="false">IF(OR(BH214&gt;$A$1,BH214&gt;=BG214*$B$1),1,0)</f>
        <v>1</v>
      </c>
      <c r="BL214" s="0" t="s">
        <v>82</v>
      </c>
      <c r="BM214" s="0" t="n">
        <v>8</v>
      </c>
      <c r="BN214" s="0" t="n">
        <v>8</v>
      </c>
      <c r="BO214" s="0" t="n">
        <v>-68</v>
      </c>
      <c r="BP214" s="0" t="n">
        <f aca="false">IF(OR(BN214&gt;$A$1,BN214&gt;=BM214*$B$1),1,0)</f>
        <v>1</v>
      </c>
      <c r="BR214" s="0" t="s">
        <v>82</v>
      </c>
      <c r="BS214" s="0" t="n">
        <v>8</v>
      </c>
      <c r="BT214" s="0" t="n">
        <v>8</v>
      </c>
      <c r="BU214" s="0" t="n">
        <v>-68</v>
      </c>
      <c r="BV214" s="0" t="n">
        <f aca="false">IF(OR(BT214&gt;$A$1,BT214&gt;=BS214*$B$1),1,0)</f>
        <v>1</v>
      </c>
      <c r="BX214" s="0" t="n">
        <v>8</v>
      </c>
      <c r="BY214" s="1" t="n">
        <v>8</v>
      </c>
      <c r="CB214" s="0" t="n">
        <f aca="false">IF(OR(BY214&gt;$A$1,BY214&gt;=BX214*$B$1),1,0)</f>
        <v>1</v>
      </c>
    </row>
    <row r="215" customFormat="false" ht="12.75" hidden="false" customHeight="false" outlineLevel="0" collapsed="false">
      <c r="C215" s="0" t="s">
        <v>82</v>
      </c>
      <c r="D215" s="0" t="n">
        <v>4</v>
      </c>
      <c r="E215" s="0" t="n">
        <v>4</v>
      </c>
      <c r="F215" s="0" t="n">
        <v>-64</v>
      </c>
      <c r="G215" s="0" t="n">
        <f aca="false">IF(OR(E215&gt;$A$1,E215&gt;=D215*$B$1),1,0)</f>
        <v>1</v>
      </c>
      <c r="J215" s="0" t="s">
        <v>82</v>
      </c>
      <c r="K215" s="0" t="n">
        <v>4</v>
      </c>
      <c r="L215" s="0" t="n">
        <v>4</v>
      </c>
      <c r="M215" s="0" t="n">
        <v>-64</v>
      </c>
      <c r="N215" s="0" t="n">
        <f aca="false">IF(OR(L215&gt;$A$1,L215&gt;=K215*$B$1),1,0)</f>
        <v>1</v>
      </c>
      <c r="P215" s="0" t="s">
        <v>82</v>
      </c>
      <c r="Q215" s="0" t="n">
        <v>4</v>
      </c>
      <c r="R215" s="0" t="n">
        <v>4</v>
      </c>
      <c r="S215" s="0" t="n">
        <v>-64</v>
      </c>
      <c r="T215" s="0" t="n">
        <f aca="false">IF(OR(R215&gt;$A$1,R215&gt;=Q215*$B$1),1,0)</f>
        <v>1</v>
      </c>
      <c r="V215" s="0" t="s">
        <v>82</v>
      </c>
      <c r="W215" s="0" t="n">
        <v>4</v>
      </c>
      <c r="X215" s="0" t="n">
        <v>4</v>
      </c>
      <c r="Y215" s="0" t="n">
        <v>-64</v>
      </c>
      <c r="Z215" s="0" t="n">
        <f aca="false">IF(OR(X215&gt;$A$1,X215&gt;=W215*$B$1),1,0)</f>
        <v>1</v>
      </c>
      <c r="AB215" s="0" t="s">
        <v>82</v>
      </c>
      <c r="AC215" s="0" t="n">
        <v>4</v>
      </c>
      <c r="AD215" s="0" t="n">
        <v>4</v>
      </c>
      <c r="AE215" s="0" t="n">
        <v>-64</v>
      </c>
      <c r="AF215" s="0" t="n">
        <f aca="false">IF(OR(AD215&gt;$A$1,AD215&gt;=AC215*$B$1),1,0)</f>
        <v>1</v>
      </c>
      <c r="AH215" s="0" t="s">
        <v>82</v>
      </c>
      <c r="AI215" s="0" t="n">
        <v>4</v>
      </c>
      <c r="AJ215" s="0" t="n">
        <v>4</v>
      </c>
      <c r="AK215" s="0" t="n">
        <v>-64</v>
      </c>
      <c r="AL215" s="0" t="n">
        <f aca="false">IF(OR(AJ215&gt;$A$1,AJ215&gt;=AI215*$B$1),1,0)</f>
        <v>1</v>
      </c>
      <c r="AN215" s="0" t="s">
        <v>82</v>
      </c>
      <c r="AO215" s="0" t="n">
        <v>4</v>
      </c>
      <c r="AP215" s="0" t="n">
        <v>4</v>
      </c>
      <c r="AQ215" s="0" t="n">
        <v>-64</v>
      </c>
      <c r="AR215" s="0" t="n">
        <f aca="false">IF(OR(AP215&gt;$A$1,AP215&gt;=AO215*$B$1),1,0)</f>
        <v>1</v>
      </c>
      <c r="AT215" s="0" t="s">
        <v>82</v>
      </c>
      <c r="AU215" s="0" t="n">
        <v>4</v>
      </c>
      <c r="AV215" s="0" t="n">
        <v>4</v>
      </c>
      <c r="AW215" s="0" t="n">
        <v>-64</v>
      </c>
      <c r="AX215" s="0" t="n">
        <f aca="false">IF(OR(AV215&gt;$A$1,AV215&gt;=AU215*$B$1),1,0)</f>
        <v>1</v>
      </c>
      <c r="AZ215" s="0" t="s">
        <v>82</v>
      </c>
      <c r="BA215" s="0" t="n">
        <v>4</v>
      </c>
      <c r="BB215" s="0" t="n">
        <v>4</v>
      </c>
      <c r="BC215" s="0" t="n">
        <v>-64</v>
      </c>
      <c r="BD215" s="0" t="n">
        <f aca="false">IF(OR(BB215&gt;$A$1,BB215&gt;=BA215*$B$1),1,0)</f>
        <v>1</v>
      </c>
      <c r="BF215" s="0" t="s">
        <v>82</v>
      </c>
      <c r="BG215" s="0" t="n">
        <v>4</v>
      </c>
      <c r="BH215" s="0" t="n">
        <v>4</v>
      </c>
      <c r="BI215" s="0" t="n">
        <v>-64</v>
      </c>
      <c r="BJ215" s="0" t="n">
        <f aca="false">IF(OR(BH215&gt;$A$1,BH215&gt;=BG215*$B$1),1,0)</f>
        <v>1</v>
      </c>
      <c r="BL215" s="0" t="s">
        <v>82</v>
      </c>
      <c r="BM215" s="0" t="n">
        <v>4</v>
      </c>
      <c r="BN215" s="0" t="n">
        <v>4</v>
      </c>
      <c r="BO215" s="0" t="n">
        <v>-64</v>
      </c>
      <c r="BP215" s="0" t="n">
        <f aca="false">IF(OR(BN215&gt;$A$1,BN215&gt;=BM215*$B$1),1,0)</f>
        <v>1</v>
      </c>
      <c r="BR215" s="0" t="s">
        <v>82</v>
      </c>
      <c r="BS215" s="0" t="n">
        <v>4</v>
      </c>
      <c r="BT215" s="0" t="n">
        <v>4</v>
      </c>
      <c r="BU215" s="0" t="n">
        <v>-64</v>
      </c>
      <c r="BV215" s="0" t="n">
        <f aca="false">IF(OR(BT215&gt;$A$1,BT215&gt;=BS215*$B$1),1,0)</f>
        <v>1</v>
      </c>
      <c r="BX215" s="0" t="n">
        <v>4</v>
      </c>
      <c r="BY215" s="1" t="n">
        <v>4</v>
      </c>
      <c r="CB215" s="0" t="n">
        <f aca="false">IF(OR(BY215&gt;$A$1,BY215&gt;=BX215*$B$1),1,0)</f>
        <v>1</v>
      </c>
    </row>
    <row r="216" customFormat="false" ht="12.75" hidden="false" customHeight="false" outlineLevel="0" collapsed="false">
      <c r="C216" s="0" t="s">
        <v>82</v>
      </c>
      <c r="D216" s="0" t="n">
        <v>5</v>
      </c>
      <c r="E216" s="0" t="n">
        <v>5</v>
      </c>
      <c r="F216" s="0" t="n">
        <v>-27</v>
      </c>
      <c r="G216" s="0" t="n">
        <f aca="false">IF(OR(E216&gt;$A$1,E216&gt;=D216*$B$1),1,0)</f>
        <v>1</v>
      </c>
      <c r="J216" s="0" t="s">
        <v>82</v>
      </c>
      <c r="K216" s="0" t="n">
        <v>5</v>
      </c>
      <c r="L216" s="0" t="n">
        <v>5</v>
      </c>
      <c r="M216" s="0" t="n">
        <v>-27</v>
      </c>
      <c r="N216" s="0" t="n">
        <f aca="false">IF(OR(L216&gt;$A$1,L216&gt;=K216*$B$1),1,0)</f>
        <v>1</v>
      </c>
      <c r="P216" s="0" t="s">
        <v>82</v>
      </c>
      <c r="Q216" s="0" t="n">
        <v>5</v>
      </c>
      <c r="R216" s="0" t="n">
        <v>5</v>
      </c>
      <c r="S216" s="0" t="n">
        <v>-27</v>
      </c>
      <c r="T216" s="0" t="n">
        <f aca="false">IF(OR(R216&gt;$A$1,R216&gt;=Q216*$B$1),1,0)</f>
        <v>1</v>
      </c>
      <c r="V216" s="0" t="s">
        <v>82</v>
      </c>
      <c r="W216" s="0" t="n">
        <v>5</v>
      </c>
      <c r="X216" s="0" t="n">
        <v>0</v>
      </c>
      <c r="Y216" s="0" t="n">
        <v>-27</v>
      </c>
      <c r="Z216" s="0" t="n">
        <f aca="false">IF(OR(X216&gt;$A$1,X216&gt;=W216*$B$1),1,0)</f>
        <v>0</v>
      </c>
      <c r="AB216" s="0" t="s">
        <v>82</v>
      </c>
      <c r="AC216" s="0" t="n">
        <v>5</v>
      </c>
      <c r="AD216" s="0" t="n">
        <v>0</v>
      </c>
      <c r="AE216" s="0" t="n">
        <v>-27</v>
      </c>
      <c r="AF216" s="0" t="n">
        <f aca="false">IF(OR(AD216&gt;$A$1,AD216&gt;=AC216*$B$1),1,0)</f>
        <v>0</v>
      </c>
      <c r="AH216" s="0" t="s">
        <v>82</v>
      </c>
      <c r="AI216" s="0" t="n">
        <v>5</v>
      </c>
      <c r="AJ216" s="0" t="n">
        <v>0</v>
      </c>
      <c r="AK216" s="0" t="n">
        <v>-27</v>
      </c>
      <c r="AL216" s="0" t="n">
        <f aca="false">IF(OR(AJ216&gt;$A$1,AJ216&gt;=AI216*$B$1),1,0)</f>
        <v>0</v>
      </c>
      <c r="AN216" s="0" t="s">
        <v>82</v>
      </c>
      <c r="AO216" s="0" t="n">
        <v>5</v>
      </c>
      <c r="AP216" s="0" t="n">
        <v>0</v>
      </c>
      <c r="AQ216" s="0" t="n">
        <v>-27</v>
      </c>
      <c r="AR216" s="0" t="n">
        <f aca="false">IF(OR(AP216&gt;$A$1,AP216&gt;=AO216*$B$1),1,0)</f>
        <v>0</v>
      </c>
      <c r="AT216" s="0" t="s">
        <v>82</v>
      </c>
      <c r="AU216" s="0" t="n">
        <v>5</v>
      </c>
      <c r="AV216" s="0" t="n">
        <v>0</v>
      </c>
      <c r="AW216" s="0" t="n">
        <v>-27</v>
      </c>
      <c r="AX216" s="0" t="n">
        <f aca="false">IF(OR(AV216&gt;$A$1,AV216&gt;=AU216*$B$1),1,0)</f>
        <v>0</v>
      </c>
      <c r="AZ216" s="0" t="s">
        <v>82</v>
      </c>
      <c r="BA216" s="0" t="n">
        <v>5</v>
      </c>
      <c r="BB216" s="0" t="n">
        <v>0</v>
      </c>
      <c r="BC216" s="0" t="n">
        <v>-27</v>
      </c>
      <c r="BD216" s="0" t="n">
        <f aca="false">IF(OR(BB216&gt;$A$1,BB216&gt;=BA216*$B$1),1,0)</f>
        <v>0</v>
      </c>
      <c r="BF216" s="0" t="s">
        <v>82</v>
      </c>
      <c r="BG216" s="0" t="n">
        <v>5</v>
      </c>
      <c r="BH216" s="0" t="n">
        <v>0</v>
      </c>
      <c r="BI216" s="0" t="n">
        <v>-27</v>
      </c>
      <c r="BJ216" s="0" t="n">
        <f aca="false">IF(OR(BH216&gt;$A$1,BH216&gt;=BG216*$B$1),1,0)</f>
        <v>0</v>
      </c>
      <c r="BL216" s="0" t="s">
        <v>82</v>
      </c>
      <c r="BM216" s="0" t="n">
        <v>5</v>
      </c>
      <c r="BN216" s="0" t="n">
        <v>0</v>
      </c>
      <c r="BO216" s="0" t="n">
        <v>-27</v>
      </c>
      <c r="BP216" s="0" t="n">
        <f aca="false">IF(OR(BN216&gt;$A$1,BN216&gt;=BM216*$B$1),1,0)</f>
        <v>0</v>
      </c>
      <c r="BR216" s="0" t="s">
        <v>82</v>
      </c>
      <c r="BS216" s="0" t="n">
        <v>5</v>
      </c>
      <c r="BT216" s="0" t="n">
        <v>0</v>
      </c>
      <c r="BU216" s="0" t="n">
        <v>-27</v>
      </c>
      <c r="BV216" s="0" t="n">
        <f aca="false">IF(OR(BT216&gt;$A$1,BT216&gt;=BS216*$B$1),1,0)</f>
        <v>0</v>
      </c>
      <c r="BX216" s="0" t="n">
        <v>5</v>
      </c>
      <c r="BY216" s="1" t="n">
        <v>1</v>
      </c>
      <c r="CB216" s="0" t="n">
        <f aca="false">IF(OR(BY216&gt;$A$1,BY216&gt;=BX216*$B$1),1,0)</f>
        <v>0</v>
      </c>
    </row>
    <row r="217" customFormat="false" ht="12.75" hidden="false" customHeight="false" outlineLevel="0" collapsed="false">
      <c r="C217" s="0" t="s">
        <v>83</v>
      </c>
      <c r="D217" s="0" t="n">
        <v>7</v>
      </c>
      <c r="E217" s="0" t="n">
        <v>7</v>
      </c>
      <c r="F217" s="0" t="n">
        <v>-138</v>
      </c>
      <c r="G217" s="0" t="n">
        <f aca="false">IF(OR(E217&gt;$A$1,E217&gt;=D217*$B$1),1,0)</f>
        <v>1</v>
      </c>
      <c r="J217" s="0" t="s">
        <v>83</v>
      </c>
      <c r="K217" s="0" t="n">
        <v>7</v>
      </c>
      <c r="L217" s="0" t="n">
        <v>7</v>
      </c>
      <c r="M217" s="0" t="n">
        <v>-138</v>
      </c>
      <c r="N217" s="0" t="n">
        <f aca="false">IF(OR(L217&gt;$A$1,L217&gt;=K217*$B$1),1,0)</f>
        <v>1</v>
      </c>
      <c r="P217" s="0" t="s">
        <v>83</v>
      </c>
      <c r="Q217" s="0" t="n">
        <v>7</v>
      </c>
      <c r="R217" s="0" t="n">
        <v>7</v>
      </c>
      <c r="S217" s="0" t="n">
        <v>-138</v>
      </c>
      <c r="T217" s="0" t="n">
        <f aca="false">IF(OR(R217&gt;$A$1,R217&gt;=Q217*$B$1),1,0)</f>
        <v>1</v>
      </c>
      <c r="V217" s="0" t="s">
        <v>83</v>
      </c>
      <c r="W217" s="0" t="n">
        <v>7</v>
      </c>
      <c r="X217" s="0" t="n">
        <v>7</v>
      </c>
      <c r="Y217" s="0" t="n">
        <v>-138</v>
      </c>
      <c r="Z217" s="0" t="n">
        <f aca="false">IF(OR(X217&gt;$A$1,X217&gt;=W217*$B$1),1,0)</f>
        <v>1</v>
      </c>
      <c r="AB217" s="0" t="s">
        <v>83</v>
      </c>
      <c r="AC217" s="0" t="n">
        <v>7</v>
      </c>
      <c r="AD217" s="0" t="n">
        <v>7</v>
      </c>
      <c r="AE217" s="0" t="n">
        <v>-138</v>
      </c>
      <c r="AF217" s="0" t="n">
        <f aca="false">IF(OR(AD217&gt;$A$1,AD217&gt;=AC217*$B$1),1,0)</f>
        <v>1</v>
      </c>
      <c r="AH217" s="0" t="s">
        <v>83</v>
      </c>
      <c r="AI217" s="0" t="n">
        <v>7</v>
      </c>
      <c r="AJ217" s="0" t="n">
        <v>7</v>
      </c>
      <c r="AK217" s="0" t="n">
        <v>-138</v>
      </c>
      <c r="AL217" s="0" t="n">
        <f aca="false">IF(OR(AJ217&gt;$A$1,AJ217&gt;=AI217*$B$1),1,0)</f>
        <v>1</v>
      </c>
      <c r="AN217" s="0" t="s">
        <v>83</v>
      </c>
      <c r="AO217" s="0" t="n">
        <v>7</v>
      </c>
      <c r="AP217" s="0" t="n">
        <v>7</v>
      </c>
      <c r="AQ217" s="0" t="n">
        <v>-138</v>
      </c>
      <c r="AR217" s="0" t="n">
        <f aca="false">IF(OR(AP217&gt;$A$1,AP217&gt;=AO217*$B$1),1,0)</f>
        <v>1</v>
      </c>
      <c r="AT217" s="0" t="s">
        <v>83</v>
      </c>
      <c r="AU217" s="0" t="n">
        <v>7</v>
      </c>
      <c r="AV217" s="0" t="n">
        <v>7</v>
      </c>
      <c r="AW217" s="0" t="n">
        <v>-138</v>
      </c>
      <c r="AX217" s="0" t="n">
        <f aca="false">IF(OR(AV217&gt;$A$1,AV217&gt;=AU217*$B$1),1,0)</f>
        <v>1</v>
      </c>
      <c r="AZ217" s="0" t="s">
        <v>83</v>
      </c>
      <c r="BA217" s="0" t="n">
        <v>7</v>
      </c>
      <c r="BB217" s="0" t="n">
        <v>7</v>
      </c>
      <c r="BC217" s="0" t="n">
        <v>-138</v>
      </c>
      <c r="BD217" s="0" t="n">
        <f aca="false">IF(OR(BB217&gt;$A$1,BB217&gt;=BA217*$B$1),1,0)</f>
        <v>1</v>
      </c>
      <c r="BF217" s="0" t="s">
        <v>83</v>
      </c>
      <c r="BG217" s="0" t="n">
        <v>7</v>
      </c>
      <c r="BH217" s="0" t="n">
        <v>7</v>
      </c>
      <c r="BI217" s="0" t="n">
        <v>-138</v>
      </c>
      <c r="BJ217" s="0" t="n">
        <f aca="false">IF(OR(BH217&gt;$A$1,BH217&gt;=BG217*$B$1),1,0)</f>
        <v>1</v>
      </c>
      <c r="BL217" s="0" t="s">
        <v>83</v>
      </c>
      <c r="BM217" s="0" t="n">
        <v>7</v>
      </c>
      <c r="BN217" s="0" t="n">
        <v>7</v>
      </c>
      <c r="BO217" s="0" t="n">
        <v>-138</v>
      </c>
      <c r="BP217" s="0" t="n">
        <f aca="false">IF(OR(BN217&gt;$A$1,BN217&gt;=BM217*$B$1),1,0)</f>
        <v>1</v>
      </c>
      <c r="BR217" s="0" t="s">
        <v>83</v>
      </c>
      <c r="BS217" s="0" t="n">
        <v>7</v>
      </c>
      <c r="BT217" s="0" t="n">
        <v>7</v>
      </c>
      <c r="BU217" s="0" t="n">
        <v>-138</v>
      </c>
      <c r="BV217" s="0" t="n">
        <f aca="false">IF(OR(BT217&gt;$A$1,BT217&gt;=BS217*$B$1),1,0)</f>
        <v>1</v>
      </c>
      <c r="BX217" s="0" t="n">
        <v>7</v>
      </c>
      <c r="BY217" s="1" t="n">
        <v>7</v>
      </c>
      <c r="CB217" s="0" t="n">
        <f aca="false">IF(OR(BY217&gt;$A$1,BY217&gt;=BX217*$B$1),1,0)</f>
        <v>1</v>
      </c>
    </row>
    <row r="218" customFormat="false" ht="12.75" hidden="false" customHeight="false" outlineLevel="0" collapsed="false">
      <c r="C218" s="0" t="s">
        <v>83</v>
      </c>
      <c r="D218" s="0" t="n">
        <v>8</v>
      </c>
      <c r="E218" s="0" t="n">
        <v>8</v>
      </c>
      <c r="F218" s="0" t="n">
        <v>-78</v>
      </c>
      <c r="G218" s="0" t="n">
        <f aca="false">IF(OR(E218&gt;$A$1,E218&gt;=D218*$B$1),1,0)</f>
        <v>1</v>
      </c>
      <c r="J218" s="0" t="s">
        <v>83</v>
      </c>
      <c r="K218" s="0" t="n">
        <v>8</v>
      </c>
      <c r="L218" s="0" t="n">
        <v>8</v>
      </c>
      <c r="M218" s="0" t="n">
        <v>-78</v>
      </c>
      <c r="N218" s="0" t="n">
        <f aca="false">IF(OR(L218&gt;$A$1,L218&gt;=K218*$B$1),1,0)</f>
        <v>1</v>
      </c>
      <c r="P218" s="0" t="s">
        <v>83</v>
      </c>
      <c r="Q218" s="0" t="n">
        <v>8</v>
      </c>
      <c r="R218" s="0" t="n">
        <v>7</v>
      </c>
      <c r="S218" s="0" t="n">
        <v>-78</v>
      </c>
      <c r="T218" s="0" t="n">
        <f aca="false">IF(OR(R218&gt;$A$1,R218&gt;=Q218*$B$1),1,0)</f>
        <v>1</v>
      </c>
      <c r="V218" s="0" t="s">
        <v>83</v>
      </c>
      <c r="W218" s="0" t="n">
        <v>8</v>
      </c>
      <c r="X218" s="0" t="n">
        <v>7</v>
      </c>
      <c r="Y218" s="0" t="n">
        <v>-78</v>
      </c>
      <c r="Z218" s="0" t="n">
        <f aca="false">IF(OR(X218&gt;$A$1,X218&gt;=W218*$B$1),1,0)</f>
        <v>1</v>
      </c>
      <c r="AB218" s="0" t="s">
        <v>83</v>
      </c>
      <c r="AC218" s="0" t="n">
        <v>8</v>
      </c>
      <c r="AD218" s="0" t="n">
        <v>7</v>
      </c>
      <c r="AE218" s="0" t="n">
        <v>-78</v>
      </c>
      <c r="AF218" s="0" t="n">
        <f aca="false">IF(OR(AD218&gt;$A$1,AD218&gt;=AC218*$B$1),1,0)</f>
        <v>1</v>
      </c>
      <c r="AH218" s="0" t="s">
        <v>83</v>
      </c>
      <c r="AI218" s="0" t="n">
        <v>8</v>
      </c>
      <c r="AJ218" s="0" t="n">
        <v>0</v>
      </c>
      <c r="AK218" s="0" t="n">
        <v>-78</v>
      </c>
      <c r="AL218" s="0" t="n">
        <f aca="false">IF(OR(AJ218&gt;$A$1,AJ218&gt;=AI218*$B$1),1,0)</f>
        <v>0</v>
      </c>
      <c r="AN218" s="0" t="s">
        <v>83</v>
      </c>
      <c r="AO218" s="0" t="n">
        <v>8</v>
      </c>
      <c r="AP218" s="0" t="n">
        <v>0</v>
      </c>
      <c r="AQ218" s="0" t="n">
        <v>-78</v>
      </c>
      <c r="AR218" s="0" t="n">
        <f aca="false">IF(OR(AP218&gt;$A$1,AP218&gt;=AO218*$B$1),1,0)</f>
        <v>0</v>
      </c>
      <c r="AT218" s="0" t="s">
        <v>83</v>
      </c>
      <c r="AU218" s="0" t="n">
        <v>8</v>
      </c>
      <c r="AV218" s="0" t="n">
        <v>0</v>
      </c>
      <c r="AW218" s="0" t="n">
        <v>-78</v>
      </c>
      <c r="AX218" s="0" t="n">
        <f aca="false">IF(OR(AV218&gt;$A$1,AV218&gt;=AU218*$B$1),1,0)</f>
        <v>0</v>
      </c>
      <c r="AZ218" s="0" t="s">
        <v>83</v>
      </c>
      <c r="BA218" s="0" t="n">
        <v>8</v>
      </c>
      <c r="BB218" s="0" t="n">
        <v>0</v>
      </c>
      <c r="BC218" s="0" t="n">
        <v>-78</v>
      </c>
      <c r="BD218" s="0" t="n">
        <f aca="false">IF(OR(BB218&gt;$A$1,BB218&gt;=BA218*$B$1),1,0)</f>
        <v>0</v>
      </c>
      <c r="BF218" s="0" t="s">
        <v>83</v>
      </c>
      <c r="BG218" s="0" t="n">
        <v>8</v>
      </c>
      <c r="BH218" s="0" t="n">
        <v>0</v>
      </c>
      <c r="BI218" s="0" t="n">
        <v>-78</v>
      </c>
      <c r="BJ218" s="0" t="n">
        <f aca="false">IF(OR(BH218&gt;$A$1,BH218&gt;=BG218*$B$1),1,0)</f>
        <v>0</v>
      </c>
      <c r="BL218" s="0" t="s">
        <v>83</v>
      </c>
      <c r="BM218" s="0" t="n">
        <v>8</v>
      </c>
      <c r="BN218" s="0" t="n">
        <v>0</v>
      </c>
      <c r="BO218" s="0" t="n">
        <v>-78</v>
      </c>
      <c r="BP218" s="0" t="n">
        <f aca="false">IF(OR(BN218&gt;$A$1,BN218&gt;=BM218*$B$1),1,0)</f>
        <v>0</v>
      </c>
      <c r="BR218" s="0" t="s">
        <v>83</v>
      </c>
      <c r="BS218" s="0" t="n">
        <v>8</v>
      </c>
      <c r="BT218" s="0" t="n">
        <v>0</v>
      </c>
      <c r="BU218" s="0" t="n">
        <v>-78</v>
      </c>
      <c r="BV218" s="0" t="n">
        <f aca="false">IF(OR(BT218&gt;$A$1,BT218&gt;=BS218*$B$1),1,0)</f>
        <v>0</v>
      </c>
      <c r="BX218" s="0" t="n">
        <v>8</v>
      </c>
      <c r="BY218" s="1" t="n">
        <v>7</v>
      </c>
      <c r="CB218" s="0" t="n">
        <f aca="false">IF(OR(BY218&gt;$A$1,BY218&gt;=BX218*$B$1),1,0)</f>
        <v>1</v>
      </c>
    </row>
    <row r="219" customFormat="false" ht="12.75" hidden="false" customHeight="false" outlineLevel="0" collapsed="false">
      <c r="C219" s="0" t="s">
        <v>83</v>
      </c>
      <c r="D219" s="0" t="n">
        <v>7</v>
      </c>
      <c r="E219" s="0" t="n">
        <v>7</v>
      </c>
      <c r="F219" s="0" t="n">
        <v>-50</v>
      </c>
      <c r="G219" s="0" t="n">
        <f aca="false">IF(OR(E219&gt;$A$1,E219&gt;=D219*$B$1),1,0)</f>
        <v>1</v>
      </c>
      <c r="J219" s="0" t="s">
        <v>83</v>
      </c>
      <c r="K219" s="0" t="n">
        <v>7</v>
      </c>
      <c r="L219" s="0" t="n">
        <v>7</v>
      </c>
      <c r="M219" s="0" t="n">
        <v>-50</v>
      </c>
      <c r="N219" s="0" t="n">
        <f aca="false">IF(OR(L219&gt;$A$1,L219&gt;=K219*$B$1),1,0)</f>
        <v>1</v>
      </c>
      <c r="P219" s="0" t="s">
        <v>83</v>
      </c>
      <c r="Q219" s="0" t="n">
        <v>7</v>
      </c>
      <c r="R219" s="0" t="n">
        <v>7</v>
      </c>
      <c r="S219" s="0" t="n">
        <v>-50</v>
      </c>
      <c r="T219" s="0" t="n">
        <f aca="false">IF(OR(R219&gt;$A$1,R219&gt;=Q219*$B$1),1,0)</f>
        <v>1</v>
      </c>
      <c r="V219" s="0" t="s">
        <v>83</v>
      </c>
      <c r="W219" s="0" t="n">
        <v>7</v>
      </c>
      <c r="X219" s="0" t="n">
        <v>7</v>
      </c>
      <c r="Y219" s="0" t="n">
        <v>-50</v>
      </c>
      <c r="Z219" s="0" t="n">
        <f aca="false">IF(OR(X219&gt;$A$1,X219&gt;=W219*$B$1),1,0)</f>
        <v>1</v>
      </c>
      <c r="AB219" s="0" t="s">
        <v>83</v>
      </c>
      <c r="AC219" s="0" t="n">
        <v>7</v>
      </c>
      <c r="AD219" s="0" t="n">
        <v>7</v>
      </c>
      <c r="AE219" s="0" t="n">
        <v>-50</v>
      </c>
      <c r="AF219" s="0" t="n">
        <f aca="false">IF(OR(AD219&gt;$A$1,AD219&gt;=AC219*$B$1),1,0)</f>
        <v>1</v>
      </c>
      <c r="AH219" s="0" t="s">
        <v>83</v>
      </c>
      <c r="AI219" s="0" t="n">
        <v>7</v>
      </c>
      <c r="AJ219" s="0" t="n">
        <v>7</v>
      </c>
      <c r="AK219" s="0" t="n">
        <v>-50</v>
      </c>
      <c r="AL219" s="0" t="n">
        <f aca="false">IF(OR(AJ219&gt;$A$1,AJ219&gt;=AI219*$B$1),1,0)</f>
        <v>1</v>
      </c>
      <c r="AN219" s="0" t="s">
        <v>83</v>
      </c>
      <c r="AO219" s="0" t="n">
        <v>7</v>
      </c>
      <c r="AP219" s="0" t="n">
        <v>7</v>
      </c>
      <c r="AQ219" s="0" t="n">
        <v>-50</v>
      </c>
      <c r="AR219" s="0" t="n">
        <f aca="false">IF(OR(AP219&gt;$A$1,AP219&gt;=AO219*$B$1),1,0)</f>
        <v>1</v>
      </c>
      <c r="AT219" s="0" t="s">
        <v>83</v>
      </c>
      <c r="AU219" s="0" t="n">
        <v>7</v>
      </c>
      <c r="AV219" s="0" t="n">
        <v>7</v>
      </c>
      <c r="AW219" s="0" t="n">
        <v>-50</v>
      </c>
      <c r="AX219" s="0" t="n">
        <f aca="false">IF(OR(AV219&gt;$A$1,AV219&gt;=AU219*$B$1),1,0)</f>
        <v>1</v>
      </c>
      <c r="AZ219" s="0" t="s">
        <v>83</v>
      </c>
      <c r="BA219" s="0" t="n">
        <v>7</v>
      </c>
      <c r="BB219" s="0" t="n">
        <v>7</v>
      </c>
      <c r="BC219" s="0" t="n">
        <v>-50</v>
      </c>
      <c r="BD219" s="0" t="n">
        <f aca="false">IF(OR(BB219&gt;$A$1,BB219&gt;=BA219*$B$1),1,0)</f>
        <v>1</v>
      </c>
      <c r="BF219" s="0" t="s">
        <v>83</v>
      </c>
      <c r="BG219" s="0" t="n">
        <v>7</v>
      </c>
      <c r="BH219" s="0" t="n">
        <v>7</v>
      </c>
      <c r="BI219" s="0" t="n">
        <v>-50</v>
      </c>
      <c r="BJ219" s="0" t="n">
        <f aca="false">IF(OR(BH219&gt;$A$1,BH219&gt;=BG219*$B$1),1,0)</f>
        <v>1</v>
      </c>
      <c r="BL219" s="0" t="s">
        <v>83</v>
      </c>
      <c r="BM219" s="0" t="n">
        <v>7</v>
      </c>
      <c r="BN219" s="0" t="n">
        <v>7</v>
      </c>
      <c r="BO219" s="0" t="n">
        <v>-50</v>
      </c>
      <c r="BP219" s="0" t="n">
        <f aca="false">IF(OR(BN219&gt;$A$1,BN219&gt;=BM219*$B$1),1,0)</f>
        <v>1</v>
      </c>
      <c r="BR219" s="0" t="s">
        <v>83</v>
      </c>
      <c r="BS219" s="0" t="n">
        <v>7</v>
      </c>
      <c r="BT219" s="0" t="n">
        <v>7</v>
      </c>
      <c r="BU219" s="0" t="n">
        <v>-50</v>
      </c>
      <c r="BV219" s="0" t="n">
        <f aca="false">IF(OR(BT219&gt;$A$1,BT219&gt;=BS219*$B$1),1,0)</f>
        <v>1</v>
      </c>
      <c r="BX219" s="0" t="n">
        <v>7</v>
      </c>
      <c r="BY219" s="1" t="n">
        <v>0</v>
      </c>
      <c r="CB219" s="0" t="n">
        <f aca="false">IF(OR(BY219&gt;$A$1,BY219&gt;=BX219*$B$1),1,0)</f>
        <v>0</v>
      </c>
    </row>
    <row r="220" customFormat="false" ht="12.75" hidden="false" customHeight="false" outlineLevel="0" collapsed="false">
      <c r="C220" s="0" t="s">
        <v>83</v>
      </c>
      <c r="D220" s="0" t="n">
        <v>7</v>
      </c>
      <c r="E220" s="0" t="n">
        <v>7</v>
      </c>
      <c r="F220" s="0" t="n">
        <v>-31</v>
      </c>
      <c r="G220" s="0" t="n">
        <f aca="false">IF(OR(E220&gt;$A$1,E220&gt;=D220*$B$1),1,0)</f>
        <v>1</v>
      </c>
      <c r="J220" s="0" t="s">
        <v>83</v>
      </c>
      <c r="K220" s="0" t="n">
        <v>7</v>
      </c>
      <c r="L220" s="0" t="n">
        <v>7</v>
      </c>
      <c r="M220" s="0" t="n">
        <v>-31</v>
      </c>
      <c r="N220" s="0" t="n">
        <f aca="false">IF(OR(L220&gt;$A$1,L220&gt;=K220*$B$1),1,0)</f>
        <v>1</v>
      </c>
      <c r="P220" s="0" t="s">
        <v>83</v>
      </c>
      <c r="Q220" s="0" t="n">
        <v>7</v>
      </c>
      <c r="R220" s="0" t="n">
        <v>7</v>
      </c>
      <c r="S220" s="0" t="n">
        <v>-31</v>
      </c>
      <c r="T220" s="0" t="n">
        <f aca="false">IF(OR(R220&gt;$A$1,R220&gt;=Q220*$B$1),1,0)</f>
        <v>1</v>
      </c>
      <c r="V220" s="0" t="s">
        <v>83</v>
      </c>
      <c r="W220" s="0" t="n">
        <v>7</v>
      </c>
      <c r="X220" s="0" t="n">
        <v>7</v>
      </c>
      <c r="Y220" s="0" t="n">
        <v>-31</v>
      </c>
      <c r="Z220" s="0" t="n">
        <f aca="false">IF(OR(X220&gt;$A$1,X220&gt;=W220*$B$1),1,0)</f>
        <v>1</v>
      </c>
      <c r="AB220" s="0" t="s">
        <v>83</v>
      </c>
      <c r="AC220" s="0" t="n">
        <v>7</v>
      </c>
      <c r="AD220" s="0" t="n">
        <v>7</v>
      </c>
      <c r="AE220" s="0" t="n">
        <v>-31</v>
      </c>
      <c r="AF220" s="0" t="n">
        <f aca="false">IF(OR(AD220&gt;$A$1,AD220&gt;=AC220*$B$1),1,0)</f>
        <v>1</v>
      </c>
      <c r="AH220" s="0" t="s">
        <v>83</v>
      </c>
      <c r="AI220" s="0" t="n">
        <v>7</v>
      </c>
      <c r="AJ220" s="0" t="n">
        <v>7</v>
      </c>
      <c r="AK220" s="0" t="n">
        <v>-31</v>
      </c>
      <c r="AL220" s="0" t="n">
        <f aca="false">IF(OR(AJ220&gt;$A$1,AJ220&gt;=AI220*$B$1),1,0)</f>
        <v>1</v>
      </c>
      <c r="AN220" s="0" t="s">
        <v>83</v>
      </c>
      <c r="AO220" s="0" t="n">
        <v>7</v>
      </c>
      <c r="AP220" s="0" t="n">
        <v>7</v>
      </c>
      <c r="AQ220" s="0" t="n">
        <v>-31</v>
      </c>
      <c r="AR220" s="0" t="n">
        <f aca="false">IF(OR(AP220&gt;$A$1,AP220&gt;=AO220*$B$1),1,0)</f>
        <v>1</v>
      </c>
      <c r="AT220" s="0" t="s">
        <v>83</v>
      </c>
      <c r="AU220" s="0" t="n">
        <v>7</v>
      </c>
      <c r="AV220" s="0" t="n">
        <v>7</v>
      </c>
      <c r="AW220" s="0" t="n">
        <v>-31</v>
      </c>
      <c r="AX220" s="0" t="n">
        <f aca="false">IF(OR(AV220&gt;$A$1,AV220&gt;=AU220*$B$1),1,0)</f>
        <v>1</v>
      </c>
      <c r="AZ220" s="0" t="s">
        <v>83</v>
      </c>
      <c r="BA220" s="0" t="n">
        <v>7</v>
      </c>
      <c r="BB220" s="0" t="n">
        <v>7</v>
      </c>
      <c r="BC220" s="0" t="n">
        <v>-31</v>
      </c>
      <c r="BD220" s="0" t="n">
        <f aca="false">IF(OR(BB220&gt;$A$1,BB220&gt;=BA220*$B$1),1,0)</f>
        <v>1</v>
      </c>
      <c r="BF220" s="0" t="s">
        <v>83</v>
      </c>
      <c r="BG220" s="0" t="n">
        <v>7</v>
      </c>
      <c r="BH220" s="0" t="n">
        <v>0</v>
      </c>
      <c r="BI220" s="0" t="n">
        <v>-31</v>
      </c>
      <c r="BJ220" s="0" t="n">
        <f aca="false">IF(OR(BH220&gt;$A$1,BH220&gt;=BG220*$B$1),1,0)</f>
        <v>0</v>
      </c>
      <c r="BL220" s="0" t="s">
        <v>83</v>
      </c>
      <c r="BM220" s="0" t="n">
        <v>7</v>
      </c>
      <c r="BN220" s="0" t="n">
        <v>0</v>
      </c>
      <c r="BO220" s="0" t="n">
        <v>-31</v>
      </c>
      <c r="BP220" s="0" t="n">
        <f aca="false">IF(OR(BN220&gt;$A$1,BN220&gt;=BM220*$B$1),1,0)</f>
        <v>0</v>
      </c>
      <c r="BR220" s="0" t="s">
        <v>83</v>
      </c>
      <c r="BS220" s="0" t="n">
        <v>7</v>
      </c>
      <c r="BT220" s="0" t="n">
        <v>0</v>
      </c>
      <c r="BU220" s="0" t="n">
        <v>-31</v>
      </c>
      <c r="BV220" s="0" t="n">
        <f aca="false">IF(OR(BT220&gt;$A$1,BT220&gt;=BS220*$B$1),1,0)</f>
        <v>0</v>
      </c>
      <c r="BX220" s="0" t="n">
        <v>7</v>
      </c>
      <c r="BY220" s="1" t="n">
        <v>7</v>
      </c>
      <c r="CB220" s="0" t="n">
        <f aca="false">IF(OR(BY220&gt;$A$1,BY220&gt;=BX220*$B$1),1,0)</f>
        <v>1</v>
      </c>
    </row>
    <row r="221" customFormat="false" ht="12.75" hidden="false" customHeight="false" outlineLevel="0" collapsed="false">
      <c r="C221" s="0" t="s">
        <v>84</v>
      </c>
      <c r="D221" s="0" t="n">
        <v>6</v>
      </c>
      <c r="E221" s="0" t="n">
        <v>6</v>
      </c>
      <c r="F221" s="0" t="n">
        <v>-171</v>
      </c>
      <c r="G221" s="0" t="n">
        <f aca="false">IF(OR(E221&gt;$A$1,E221&gt;=D221*$B$1),1,0)</f>
        <v>1</v>
      </c>
      <c r="J221" s="0" t="s">
        <v>84</v>
      </c>
      <c r="K221" s="0" t="n">
        <v>6</v>
      </c>
      <c r="L221" s="0" t="n">
        <v>6</v>
      </c>
      <c r="M221" s="0" t="n">
        <v>-171</v>
      </c>
      <c r="N221" s="0" t="n">
        <f aca="false">IF(OR(L221&gt;$A$1,L221&gt;=K221*$B$1),1,0)</f>
        <v>1</v>
      </c>
      <c r="P221" s="0" t="s">
        <v>84</v>
      </c>
      <c r="Q221" s="0" t="n">
        <v>6</v>
      </c>
      <c r="R221" s="0" t="n">
        <v>6</v>
      </c>
      <c r="S221" s="0" t="n">
        <v>-171</v>
      </c>
      <c r="T221" s="0" t="n">
        <f aca="false">IF(OR(R221&gt;$A$1,R221&gt;=Q221*$B$1),1,0)</f>
        <v>1</v>
      </c>
      <c r="V221" s="0" t="s">
        <v>84</v>
      </c>
      <c r="W221" s="0" t="n">
        <v>6</v>
      </c>
      <c r="X221" s="0" t="n">
        <v>6</v>
      </c>
      <c r="Y221" s="0" t="n">
        <v>-171</v>
      </c>
      <c r="Z221" s="0" t="n">
        <f aca="false">IF(OR(X221&gt;$A$1,X221&gt;=W221*$B$1),1,0)</f>
        <v>1</v>
      </c>
      <c r="AB221" s="0" t="s">
        <v>84</v>
      </c>
      <c r="AC221" s="0" t="n">
        <v>6</v>
      </c>
      <c r="AD221" s="0" t="n">
        <v>6</v>
      </c>
      <c r="AE221" s="0" t="n">
        <v>-171</v>
      </c>
      <c r="AF221" s="0" t="n">
        <f aca="false">IF(OR(AD221&gt;$A$1,AD221&gt;=AC221*$B$1),1,0)</f>
        <v>1</v>
      </c>
      <c r="AH221" s="0" t="s">
        <v>84</v>
      </c>
      <c r="AI221" s="0" t="n">
        <v>6</v>
      </c>
      <c r="AJ221" s="0" t="n">
        <v>6</v>
      </c>
      <c r="AK221" s="0" t="n">
        <v>-171</v>
      </c>
      <c r="AL221" s="0" t="n">
        <f aca="false">IF(OR(AJ221&gt;$A$1,AJ221&gt;=AI221*$B$1),1,0)</f>
        <v>1</v>
      </c>
      <c r="AN221" s="0" t="s">
        <v>84</v>
      </c>
      <c r="AO221" s="0" t="n">
        <v>6</v>
      </c>
      <c r="AP221" s="0" t="n">
        <v>6</v>
      </c>
      <c r="AQ221" s="0" t="n">
        <v>-171</v>
      </c>
      <c r="AR221" s="0" t="n">
        <f aca="false">IF(OR(AP221&gt;$A$1,AP221&gt;=AO221*$B$1),1,0)</f>
        <v>1</v>
      </c>
      <c r="AT221" s="0" t="s">
        <v>84</v>
      </c>
      <c r="AU221" s="0" t="n">
        <v>6</v>
      </c>
      <c r="AV221" s="0" t="n">
        <v>6</v>
      </c>
      <c r="AW221" s="0" t="n">
        <v>-171</v>
      </c>
      <c r="AX221" s="0" t="n">
        <f aca="false">IF(OR(AV221&gt;$A$1,AV221&gt;=AU221*$B$1),1,0)</f>
        <v>1</v>
      </c>
      <c r="AZ221" s="0" t="s">
        <v>84</v>
      </c>
      <c r="BA221" s="0" t="n">
        <v>6</v>
      </c>
      <c r="BB221" s="0" t="n">
        <v>6</v>
      </c>
      <c r="BC221" s="0" t="n">
        <v>-171</v>
      </c>
      <c r="BD221" s="0" t="n">
        <f aca="false">IF(OR(BB221&gt;$A$1,BB221&gt;=BA221*$B$1),1,0)</f>
        <v>1</v>
      </c>
      <c r="BF221" s="0" t="s">
        <v>84</v>
      </c>
      <c r="BG221" s="0" t="n">
        <v>6</v>
      </c>
      <c r="BH221" s="0" t="n">
        <v>6</v>
      </c>
      <c r="BI221" s="0" t="n">
        <v>-171</v>
      </c>
      <c r="BJ221" s="0" t="n">
        <f aca="false">IF(OR(BH221&gt;$A$1,BH221&gt;=BG221*$B$1),1,0)</f>
        <v>1</v>
      </c>
      <c r="BL221" s="0" t="s">
        <v>84</v>
      </c>
      <c r="BM221" s="0" t="n">
        <v>6</v>
      </c>
      <c r="BN221" s="0" t="n">
        <v>6</v>
      </c>
      <c r="BO221" s="0" t="n">
        <v>-171</v>
      </c>
      <c r="BP221" s="0" t="n">
        <f aca="false">IF(OR(BN221&gt;$A$1,BN221&gt;=BM221*$B$1),1,0)</f>
        <v>1</v>
      </c>
      <c r="BR221" s="0" t="s">
        <v>84</v>
      </c>
      <c r="BS221" s="0" t="n">
        <v>6</v>
      </c>
      <c r="BT221" s="0" t="n">
        <v>6</v>
      </c>
      <c r="BU221" s="0" t="n">
        <v>-171</v>
      </c>
      <c r="BV221" s="0" t="n">
        <f aca="false">IF(OR(BT221&gt;$A$1,BT221&gt;=BS221*$B$1),1,0)</f>
        <v>1</v>
      </c>
      <c r="BX221" s="0" t="n">
        <v>6</v>
      </c>
      <c r="BY221" s="1" t="n">
        <v>6</v>
      </c>
      <c r="CB221" s="0" t="n">
        <f aca="false">IF(OR(BY221&gt;$A$1,BY221&gt;=BX221*$B$1),1,0)</f>
        <v>1</v>
      </c>
    </row>
    <row r="222" customFormat="false" ht="12.75" hidden="false" customHeight="false" outlineLevel="0" collapsed="false">
      <c r="C222" s="0" t="s">
        <v>84</v>
      </c>
      <c r="D222" s="0" t="n">
        <v>7</v>
      </c>
      <c r="E222" s="0" t="n">
        <v>7</v>
      </c>
      <c r="F222" s="0" t="n">
        <v>-146</v>
      </c>
      <c r="G222" s="0" t="n">
        <f aca="false">IF(OR(E222&gt;$A$1,E222&gt;=D222*$B$1),1,0)</f>
        <v>1</v>
      </c>
      <c r="J222" s="0" t="s">
        <v>84</v>
      </c>
      <c r="K222" s="0" t="n">
        <v>7</v>
      </c>
      <c r="L222" s="0" t="n">
        <v>7</v>
      </c>
      <c r="M222" s="0" t="n">
        <v>-146</v>
      </c>
      <c r="N222" s="0" t="n">
        <f aca="false">IF(OR(L222&gt;$A$1,L222&gt;=K222*$B$1),1,0)</f>
        <v>1</v>
      </c>
      <c r="P222" s="0" t="s">
        <v>84</v>
      </c>
      <c r="Q222" s="0" t="n">
        <v>7</v>
      </c>
      <c r="R222" s="0" t="n">
        <v>7</v>
      </c>
      <c r="S222" s="0" t="n">
        <v>-146</v>
      </c>
      <c r="T222" s="0" t="n">
        <f aca="false">IF(OR(R222&gt;$A$1,R222&gt;=Q222*$B$1),1,0)</f>
        <v>1</v>
      </c>
      <c r="V222" s="0" t="s">
        <v>84</v>
      </c>
      <c r="W222" s="0" t="n">
        <v>7</v>
      </c>
      <c r="X222" s="0" t="n">
        <v>7</v>
      </c>
      <c r="Y222" s="0" t="n">
        <v>-146</v>
      </c>
      <c r="Z222" s="0" t="n">
        <f aca="false">IF(OR(X222&gt;$A$1,X222&gt;=W222*$B$1),1,0)</f>
        <v>1</v>
      </c>
      <c r="AB222" s="0" t="s">
        <v>84</v>
      </c>
      <c r="AC222" s="0" t="n">
        <v>7</v>
      </c>
      <c r="AD222" s="0" t="n">
        <v>7</v>
      </c>
      <c r="AE222" s="0" t="n">
        <v>-146</v>
      </c>
      <c r="AF222" s="0" t="n">
        <f aca="false">IF(OR(AD222&gt;$A$1,AD222&gt;=AC222*$B$1),1,0)</f>
        <v>1</v>
      </c>
      <c r="AH222" s="0" t="s">
        <v>84</v>
      </c>
      <c r="AI222" s="0" t="n">
        <v>7</v>
      </c>
      <c r="AJ222" s="0" t="n">
        <v>7</v>
      </c>
      <c r="AK222" s="0" t="n">
        <v>-146</v>
      </c>
      <c r="AL222" s="0" t="n">
        <f aca="false">IF(OR(AJ222&gt;$A$1,AJ222&gt;=AI222*$B$1),1,0)</f>
        <v>1</v>
      </c>
      <c r="AN222" s="0" t="s">
        <v>84</v>
      </c>
      <c r="AO222" s="0" t="n">
        <v>7</v>
      </c>
      <c r="AP222" s="0" t="n">
        <v>7</v>
      </c>
      <c r="AQ222" s="0" t="n">
        <v>-146</v>
      </c>
      <c r="AR222" s="0" t="n">
        <f aca="false">IF(OR(AP222&gt;$A$1,AP222&gt;=AO222*$B$1),1,0)</f>
        <v>1</v>
      </c>
      <c r="AT222" s="0" t="s">
        <v>84</v>
      </c>
      <c r="AU222" s="0" t="n">
        <v>7</v>
      </c>
      <c r="AV222" s="0" t="n">
        <v>7</v>
      </c>
      <c r="AW222" s="0" t="n">
        <v>-146</v>
      </c>
      <c r="AX222" s="0" t="n">
        <f aca="false">IF(OR(AV222&gt;$A$1,AV222&gt;=AU222*$B$1),1,0)</f>
        <v>1</v>
      </c>
      <c r="AZ222" s="0" t="s">
        <v>84</v>
      </c>
      <c r="BA222" s="0" t="n">
        <v>7</v>
      </c>
      <c r="BB222" s="0" t="n">
        <v>7</v>
      </c>
      <c r="BC222" s="0" t="n">
        <v>-146</v>
      </c>
      <c r="BD222" s="0" t="n">
        <f aca="false">IF(OR(BB222&gt;$A$1,BB222&gt;=BA222*$B$1),1,0)</f>
        <v>1</v>
      </c>
      <c r="BF222" s="0" t="s">
        <v>84</v>
      </c>
      <c r="BG222" s="0" t="n">
        <v>7</v>
      </c>
      <c r="BH222" s="0" t="n">
        <v>7</v>
      </c>
      <c r="BI222" s="0" t="n">
        <v>-146</v>
      </c>
      <c r="BJ222" s="0" t="n">
        <f aca="false">IF(OR(BH222&gt;$A$1,BH222&gt;=BG222*$B$1),1,0)</f>
        <v>1</v>
      </c>
      <c r="BL222" s="0" t="s">
        <v>84</v>
      </c>
      <c r="BM222" s="0" t="n">
        <v>7</v>
      </c>
      <c r="BN222" s="0" t="n">
        <v>7</v>
      </c>
      <c r="BO222" s="0" t="n">
        <v>-146</v>
      </c>
      <c r="BP222" s="0" t="n">
        <f aca="false">IF(OR(BN222&gt;$A$1,BN222&gt;=BM222*$B$1),1,0)</f>
        <v>1</v>
      </c>
      <c r="BR222" s="0" t="s">
        <v>84</v>
      </c>
      <c r="BS222" s="0" t="n">
        <v>7</v>
      </c>
      <c r="BT222" s="0" t="n">
        <v>7</v>
      </c>
      <c r="BU222" s="0" t="n">
        <v>-146</v>
      </c>
      <c r="BV222" s="0" t="n">
        <f aca="false">IF(OR(BT222&gt;$A$1,BT222&gt;=BS222*$B$1),1,0)</f>
        <v>1</v>
      </c>
      <c r="BX222" s="0" t="n">
        <v>7</v>
      </c>
      <c r="BY222" s="1" t="n">
        <v>7</v>
      </c>
      <c r="CB222" s="0" t="n">
        <f aca="false">IF(OR(BY222&gt;$A$1,BY222&gt;=BX222*$B$1),1,0)</f>
        <v>1</v>
      </c>
    </row>
    <row r="223" customFormat="false" ht="12.75" hidden="false" customHeight="false" outlineLevel="0" collapsed="false">
      <c r="C223" s="0" t="s">
        <v>84</v>
      </c>
      <c r="D223" s="0" t="n">
        <v>7</v>
      </c>
      <c r="E223" s="0" t="n">
        <v>7</v>
      </c>
      <c r="F223" s="0" t="n">
        <v>-140</v>
      </c>
      <c r="G223" s="0" t="n">
        <f aca="false">IF(OR(E223&gt;$A$1,E223&gt;=D223*$B$1),1,0)</f>
        <v>1</v>
      </c>
      <c r="J223" s="0" t="s">
        <v>84</v>
      </c>
      <c r="K223" s="0" t="n">
        <v>7</v>
      </c>
      <c r="L223" s="0" t="n">
        <v>7</v>
      </c>
      <c r="M223" s="0" t="n">
        <v>-140</v>
      </c>
      <c r="N223" s="0" t="n">
        <f aca="false">IF(OR(L223&gt;$A$1,L223&gt;=K223*$B$1),1,0)</f>
        <v>1</v>
      </c>
      <c r="P223" s="0" t="s">
        <v>84</v>
      </c>
      <c r="Q223" s="0" t="n">
        <v>7</v>
      </c>
      <c r="R223" s="0" t="n">
        <v>7</v>
      </c>
      <c r="S223" s="0" t="n">
        <v>-140</v>
      </c>
      <c r="T223" s="0" t="n">
        <f aca="false">IF(OR(R223&gt;$A$1,R223&gt;=Q223*$B$1),1,0)</f>
        <v>1</v>
      </c>
      <c r="V223" s="0" t="s">
        <v>84</v>
      </c>
      <c r="W223" s="0" t="n">
        <v>7</v>
      </c>
      <c r="X223" s="0" t="n">
        <v>7</v>
      </c>
      <c r="Y223" s="0" t="n">
        <v>-140</v>
      </c>
      <c r="Z223" s="0" t="n">
        <f aca="false">IF(OR(X223&gt;$A$1,X223&gt;=W223*$B$1),1,0)</f>
        <v>1</v>
      </c>
      <c r="AB223" s="0" t="s">
        <v>84</v>
      </c>
      <c r="AC223" s="0" t="n">
        <v>7</v>
      </c>
      <c r="AD223" s="0" t="n">
        <v>7</v>
      </c>
      <c r="AE223" s="0" t="n">
        <v>-140</v>
      </c>
      <c r="AF223" s="0" t="n">
        <f aca="false">IF(OR(AD223&gt;$A$1,AD223&gt;=AC223*$B$1),1,0)</f>
        <v>1</v>
      </c>
      <c r="AH223" s="0" t="s">
        <v>84</v>
      </c>
      <c r="AI223" s="0" t="n">
        <v>7</v>
      </c>
      <c r="AJ223" s="0" t="n">
        <v>7</v>
      </c>
      <c r="AK223" s="0" t="n">
        <v>-140</v>
      </c>
      <c r="AL223" s="0" t="n">
        <f aca="false">IF(OR(AJ223&gt;$A$1,AJ223&gt;=AI223*$B$1),1,0)</f>
        <v>1</v>
      </c>
      <c r="AN223" s="0" t="s">
        <v>84</v>
      </c>
      <c r="AO223" s="0" t="n">
        <v>7</v>
      </c>
      <c r="AP223" s="0" t="n">
        <v>7</v>
      </c>
      <c r="AQ223" s="0" t="n">
        <v>-140</v>
      </c>
      <c r="AR223" s="0" t="n">
        <f aca="false">IF(OR(AP223&gt;$A$1,AP223&gt;=AO223*$B$1),1,0)</f>
        <v>1</v>
      </c>
      <c r="AT223" s="0" t="s">
        <v>84</v>
      </c>
      <c r="AU223" s="0" t="n">
        <v>7</v>
      </c>
      <c r="AV223" s="0" t="n">
        <v>7</v>
      </c>
      <c r="AW223" s="0" t="n">
        <v>-140</v>
      </c>
      <c r="AX223" s="0" t="n">
        <f aca="false">IF(OR(AV223&gt;$A$1,AV223&gt;=AU223*$B$1),1,0)</f>
        <v>1</v>
      </c>
      <c r="AZ223" s="0" t="s">
        <v>84</v>
      </c>
      <c r="BA223" s="0" t="n">
        <v>7</v>
      </c>
      <c r="BB223" s="0" t="n">
        <v>7</v>
      </c>
      <c r="BC223" s="0" t="n">
        <v>-140</v>
      </c>
      <c r="BD223" s="0" t="n">
        <f aca="false">IF(OR(BB223&gt;$A$1,BB223&gt;=BA223*$B$1),1,0)</f>
        <v>1</v>
      </c>
      <c r="BF223" s="0" t="s">
        <v>84</v>
      </c>
      <c r="BG223" s="0" t="n">
        <v>7</v>
      </c>
      <c r="BH223" s="0" t="n">
        <v>7</v>
      </c>
      <c r="BI223" s="0" t="n">
        <v>-140</v>
      </c>
      <c r="BJ223" s="0" t="n">
        <f aca="false">IF(OR(BH223&gt;$A$1,BH223&gt;=BG223*$B$1),1,0)</f>
        <v>1</v>
      </c>
      <c r="BL223" s="0" t="s">
        <v>84</v>
      </c>
      <c r="BM223" s="0" t="n">
        <v>7</v>
      </c>
      <c r="BN223" s="0" t="n">
        <v>7</v>
      </c>
      <c r="BO223" s="0" t="n">
        <v>-140</v>
      </c>
      <c r="BP223" s="0" t="n">
        <f aca="false">IF(OR(BN223&gt;$A$1,BN223&gt;=BM223*$B$1),1,0)</f>
        <v>1</v>
      </c>
      <c r="BR223" s="0" t="s">
        <v>84</v>
      </c>
      <c r="BS223" s="0" t="n">
        <v>7</v>
      </c>
      <c r="BT223" s="0" t="n">
        <v>7</v>
      </c>
      <c r="BU223" s="0" t="n">
        <v>-140</v>
      </c>
      <c r="BV223" s="0" t="n">
        <f aca="false">IF(OR(BT223&gt;$A$1,BT223&gt;=BS223*$B$1),1,0)</f>
        <v>1</v>
      </c>
      <c r="BX223" s="0" t="n">
        <v>7</v>
      </c>
      <c r="BY223" s="1" t="n">
        <v>7</v>
      </c>
      <c r="CB223" s="0" t="n">
        <f aca="false">IF(OR(BY223&gt;$A$1,BY223&gt;=BX223*$B$1),1,0)</f>
        <v>1</v>
      </c>
    </row>
    <row r="224" customFormat="false" ht="12.75" hidden="false" customHeight="false" outlineLevel="0" collapsed="false">
      <c r="C224" s="0" t="s">
        <v>84</v>
      </c>
      <c r="D224" s="0" t="n">
        <v>7</v>
      </c>
      <c r="E224" s="0" t="n">
        <v>7</v>
      </c>
      <c r="F224" s="0" t="n">
        <v>-128</v>
      </c>
      <c r="G224" s="0" t="n">
        <f aca="false">IF(OR(E224&gt;$A$1,E224&gt;=D224*$B$1),1,0)</f>
        <v>1</v>
      </c>
      <c r="J224" s="0" t="s">
        <v>84</v>
      </c>
      <c r="K224" s="0" t="n">
        <v>7</v>
      </c>
      <c r="L224" s="0" t="n">
        <v>7</v>
      </c>
      <c r="M224" s="0" t="n">
        <v>-128</v>
      </c>
      <c r="N224" s="0" t="n">
        <f aca="false">IF(OR(L224&gt;$A$1,L224&gt;=K224*$B$1),1,0)</f>
        <v>1</v>
      </c>
      <c r="P224" s="0" t="s">
        <v>84</v>
      </c>
      <c r="Q224" s="0" t="n">
        <v>7</v>
      </c>
      <c r="R224" s="0" t="n">
        <v>7</v>
      </c>
      <c r="S224" s="0" t="n">
        <v>-128</v>
      </c>
      <c r="T224" s="0" t="n">
        <f aca="false">IF(OR(R224&gt;$A$1,R224&gt;=Q224*$B$1),1,0)</f>
        <v>1</v>
      </c>
      <c r="V224" s="0" t="s">
        <v>84</v>
      </c>
      <c r="W224" s="0" t="n">
        <v>7</v>
      </c>
      <c r="X224" s="0" t="n">
        <v>7</v>
      </c>
      <c r="Y224" s="0" t="n">
        <v>-128</v>
      </c>
      <c r="Z224" s="0" t="n">
        <f aca="false">IF(OR(X224&gt;$A$1,X224&gt;=W224*$B$1),1,0)</f>
        <v>1</v>
      </c>
      <c r="AB224" s="0" t="s">
        <v>84</v>
      </c>
      <c r="AC224" s="0" t="n">
        <v>7</v>
      </c>
      <c r="AD224" s="0" t="n">
        <v>7</v>
      </c>
      <c r="AE224" s="0" t="n">
        <v>-128</v>
      </c>
      <c r="AF224" s="0" t="n">
        <f aca="false">IF(OR(AD224&gt;$A$1,AD224&gt;=AC224*$B$1),1,0)</f>
        <v>1</v>
      </c>
      <c r="AH224" s="0" t="s">
        <v>84</v>
      </c>
      <c r="AI224" s="0" t="n">
        <v>7</v>
      </c>
      <c r="AJ224" s="0" t="n">
        <v>7</v>
      </c>
      <c r="AK224" s="0" t="n">
        <v>-128</v>
      </c>
      <c r="AL224" s="0" t="n">
        <f aca="false">IF(OR(AJ224&gt;$A$1,AJ224&gt;=AI224*$B$1),1,0)</f>
        <v>1</v>
      </c>
      <c r="AN224" s="0" t="s">
        <v>84</v>
      </c>
      <c r="AO224" s="0" t="n">
        <v>7</v>
      </c>
      <c r="AP224" s="0" t="n">
        <v>7</v>
      </c>
      <c r="AQ224" s="0" t="n">
        <v>-128</v>
      </c>
      <c r="AR224" s="0" t="n">
        <f aca="false">IF(OR(AP224&gt;$A$1,AP224&gt;=AO224*$B$1),1,0)</f>
        <v>1</v>
      </c>
      <c r="AT224" s="0" t="s">
        <v>84</v>
      </c>
      <c r="AU224" s="0" t="n">
        <v>7</v>
      </c>
      <c r="AV224" s="0" t="n">
        <v>7</v>
      </c>
      <c r="AW224" s="0" t="n">
        <v>-128</v>
      </c>
      <c r="AX224" s="0" t="n">
        <f aca="false">IF(OR(AV224&gt;$A$1,AV224&gt;=AU224*$B$1),1,0)</f>
        <v>1</v>
      </c>
      <c r="AZ224" s="0" t="s">
        <v>84</v>
      </c>
      <c r="BA224" s="0" t="n">
        <v>7</v>
      </c>
      <c r="BB224" s="0" t="n">
        <v>7</v>
      </c>
      <c r="BC224" s="0" t="n">
        <v>-128</v>
      </c>
      <c r="BD224" s="0" t="n">
        <f aca="false">IF(OR(BB224&gt;$A$1,BB224&gt;=BA224*$B$1),1,0)</f>
        <v>1</v>
      </c>
      <c r="BF224" s="0" t="s">
        <v>84</v>
      </c>
      <c r="BG224" s="0" t="n">
        <v>7</v>
      </c>
      <c r="BH224" s="0" t="n">
        <v>7</v>
      </c>
      <c r="BI224" s="0" t="n">
        <v>-128</v>
      </c>
      <c r="BJ224" s="0" t="n">
        <f aca="false">IF(OR(BH224&gt;$A$1,BH224&gt;=BG224*$B$1),1,0)</f>
        <v>1</v>
      </c>
      <c r="BL224" s="0" t="s">
        <v>84</v>
      </c>
      <c r="BM224" s="0" t="n">
        <v>7</v>
      </c>
      <c r="BN224" s="0" t="n">
        <v>7</v>
      </c>
      <c r="BO224" s="0" t="n">
        <v>-128</v>
      </c>
      <c r="BP224" s="0" t="n">
        <f aca="false">IF(OR(BN224&gt;$A$1,BN224&gt;=BM224*$B$1),1,0)</f>
        <v>1</v>
      </c>
      <c r="BR224" s="0" t="s">
        <v>84</v>
      </c>
      <c r="BS224" s="0" t="n">
        <v>7</v>
      </c>
      <c r="BT224" s="0" t="n">
        <v>7</v>
      </c>
      <c r="BU224" s="0" t="n">
        <v>-128</v>
      </c>
      <c r="BV224" s="0" t="n">
        <f aca="false">IF(OR(BT224&gt;$A$1,BT224&gt;=BS224*$B$1),1,0)</f>
        <v>1</v>
      </c>
      <c r="BX224" s="0" t="n">
        <v>7</v>
      </c>
      <c r="BY224" s="1" t="n">
        <v>7</v>
      </c>
      <c r="CB224" s="0" t="n">
        <f aca="false">IF(OR(BY224&gt;$A$1,BY224&gt;=BX224*$B$1),1,0)</f>
        <v>1</v>
      </c>
    </row>
    <row r="225" customFormat="false" ht="12.75" hidden="false" customHeight="false" outlineLevel="0" collapsed="false">
      <c r="C225" s="0" t="s">
        <v>84</v>
      </c>
      <c r="D225" s="0" t="n">
        <v>7</v>
      </c>
      <c r="E225" s="0" t="n">
        <v>7</v>
      </c>
      <c r="F225" s="0" t="n">
        <v>-65</v>
      </c>
      <c r="G225" s="0" t="n">
        <f aca="false">IF(OR(E225&gt;$A$1,E225&gt;=D225*$B$1),1,0)</f>
        <v>1</v>
      </c>
      <c r="J225" s="0" t="s">
        <v>84</v>
      </c>
      <c r="K225" s="0" t="n">
        <v>7</v>
      </c>
      <c r="L225" s="0" t="n">
        <v>7</v>
      </c>
      <c r="M225" s="0" t="n">
        <v>-65</v>
      </c>
      <c r="N225" s="0" t="n">
        <f aca="false">IF(OR(L225&gt;$A$1,L225&gt;=K225*$B$1),1,0)</f>
        <v>1</v>
      </c>
      <c r="P225" s="0" t="s">
        <v>84</v>
      </c>
      <c r="Q225" s="0" t="n">
        <v>7</v>
      </c>
      <c r="R225" s="0" t="n">
        <v>5</v>
      </c>
      <c r="S225" s="0" t="n">
        <v>-65</v>
      </c>
      <c r="T225" s="0" t="n">
        <f aca="false">IF(OR(R225&gt;$A$1,R225&gt;=Q225*$B$1),1,0)</f>
        <v>0</v>
      </c>
      <c r="V225" s="0" t="s">
        <v>84</v>
      </c>
      <c r="W225" s="0" t="n">
        <v>7</v>
      </c>
      <c r="X225" s="0" t="n">
        <v>5</v>
      </c>
      <c r="Y225" s="0" t="n">
        <v>-65</v>
      </c>
      <c r="Z225" s="0" t="n">
        <f aca="false">IF(OR(X225&gt;$A$1,X225&gt;=W225*$B$1),1,0)</f>
        <v>0</v>
      </c>
      <c r="AB225" s="0" t="s">
        <v>84</v>
      </c>
      <c r="AC225" s="0" t="n">
        <v>7</v>
      </c>
      <c r="AD225" s="0" t="n">
        <v>5</v>
      </c>
      <c r="AE225" s="0" t="n">
        <v>-65</v>
      </c>
      <c r="AF225" s="0" t="n">
        <f aca="false">IF(OR(AD225&gt;$A$1,AD225&gt;=AC225*$B$1),1,0)</f>
        <v>0</v>
      </c>
      <c r="AH225" s="0" t="s">
        <v>84</v>
      </c>
      <c r="AI225" s="0" t="n">
        <v>7</v>
      </c>
      <c r="AJ225" s="0" t="n">
        <v>5</v>
      </c>
      <c r="AK225" s="0" t="n">
        <v>-65</v>
      </c>
      <c r="AL225" s="0" t="n">
        <f aca="false">IF(OR(AJ225&gt;$A$1,AJ225&gt;=AI225*$B$1),1,0)</f>
        <v>0</v>
      </c>
      <c r="AN225" s="0" t="s">
        <v>84</v>
      </c>
      <c r="AO225" s="0" t="n">
        <v>7</v>
      </c>
      <c r="AP225" s="0" t="n">
        <v>5</v>
      </c>
      <c r="AQ225" s="0" t="n">
        <v>-65</v>
      </c>
      <c r="AR225" s="0" t="n">
        <f aca="false">IF(OR(AP225&gt;$A$1,AP225&gt;=AO225*$B$1),1,0)</f>
        <v>0</v>
      </c>
      <c r="AT225" s="0" t="s">
        <v>84</v>
      </c>
      <c r="AU225" s="0" t="n">
        <v>7</v>
      </c>
      <c r="AV225" s="0" t="n">
        <v>5</v>
      </c>
      <c r="AW225" s="0" t="n">
        <v>-65</v>
      </c>
      <c r="AX225" s="0" t="n">
        <f aca="false">IF(OR(AV225&gt;$A$1,AV225&gt;=AU225*$B$1),1,0)</f>
        <v>0</v>
      </c>
      <c r="AZ225" s="0" t="s">
        <v>84</v>
      </c>
      <c r="BA225" s="0" t="n">
        <v>7</v>
      </c>
      <c r="BB225" s="0" t="n">
        <v>5</v>
      </c>
      <c r="BC225" s="0" t="n">
        <v>-65</v>
      </c>
      <c r="BD225" s="0" t="n">
        <f aca="false">IF(OR(BB225&gt;$A$1,BB225&gt;=BA225*$B$1),1,0)</f>
        <v>0</v>
      </c>
      <c r="BF225" s="0" t="s">
        <v>84</v>
      </c>
      <c r="BG225" s="0" t="n">
        <v>7</v>
      </c>
      <c r="BH225" s="0" t="n">
        <v>5</v>
      </c>
      <c r="BI225" s="0" t="n">
        <v>-65</v>
      </c>
      <c r="BJ225" s="0" t="n">
        <f aca="false">IF(OR(BH225&gt;$A$1,BH225&gt;=BG225*$B$1),1,0)</f>
        <v>0</v>
      </c>
      <c r="BL225" s="0" t="s">
        <v>84</v>
      </c>
      <c r="BM225" s="0" t="n">
        <v>7</v>
      </c>
      <c r="BN225" s="0" t="n">
        <v>5</v>
      </c>
      <c r="BO225" s="0" t="n">
        <v>-65</v>
      </c>
      <c r="BP225" s="0" t="n">
        <f aca="false">IF(OR(BN225&gt;$A$1,BN225&gt;=BM225*$B$1),1,0)</f>
        <v>0</v>
      </c>
      <c r="BR225" s="0" t="s">
        <v>84</v>
      </c>
      <c r="BS225" s="0" t="n">
        <v>7</v>
      </c>
      <c r="BT225" s="0" t="n">
        <v>5</v>
      </c>
      <c r="BU225" s="0" t="n">
        <v>-65</v>
      </c>
      <c r="BV225" s="0" t="n">
        <f aca="false">IF(OR(BT225&gt;$A$1,BT225&gt;=BS225*$B$1),1,0)</f>
        <v>0</v>
      </c>
      <c r="BX225" s="0" t="n">
        <v>7</v>
      </c>
      <c r="BY225" s="1" t="n">
        <v>5</v>
      </c>
      <c r="CB225" s="0" t="n">
        <f aca="false">IF(OR(BY225&gt;$A$1,BY225&gt;=BX225*$B$1),1,0)</f>
        <v>0</v>
      </c>
    </row>
    <row r="226" customFormat="false" ht="12.75" hidden="false" customHeight="false" outlineLevel="0" collapsed="false">
      <c r="C226" s="0" t="s">
        <v>84</v>
      </c>
      <c r="D226" s="0" t="n">
        <v>8</v>
      </c>
      <c r="E226" s="0" t="n">
        <v>8</v>
      </c>
      <c r="F226" s="0" t="n">
        <v>-51</v>
      </c>
      <c r="G226" s="0" t="n">
        <f aca="false">IF(OR(E226&gt;$A$1,E226&gt;=D226*$B$1),1,0)</f>
        <v>1</v>
      </c>
      <c r="J226" s="0" t="s">
        <v>84</v>
      </c>
      <c r="K226" s="0" t="n">
        <v>8</v>
      </c>
      <c r="L226" s="0" t="n">
        <v>8</v>
      </c>
      <c r="M226" s="0" t="n">
        <v>-51</v>
      </c>
      <c r="N226" s="0" t="n">
        <f aca="false">IF(OR(L226&gt;$A$1,L226&gt;=K226*$B$1),1,0)</f>
        <v>1</v>
      </c>
      <c r="P226" s="0" t="s">
        <v>84</v>
      </c>
      <c r="Q226" s="0" t="n">
        <v>8</v>
      </c>
      <c r="R226" s="0" t="n">
        <v>8</v>
      </c>
      <c r="S226" s="0" t="n">
        <v>-51</v>
      </c>
      <c r="T226" s="0" t="n">
        <f aca="false">IF(OR(R226&gt;$A$1,R226&gt;=Q226*$B$1),1,0)</f>
        <v>1</v>
      </c>
      <c r="V226" s="0" t="s">
        <v>84</v>
      </c>
      <c r="W226" s="0" t="n">
        <v>8</v>
      </c>
      <c r="X226" s="0" t="n">
        <v>8</v>
      </c>
      <c r="Y226" s="0" t="n">
        <v>-51</v>
      </c>
      <c r="Z226" s="0" t="n">
        <f aca="false">IF(OR(X226&gt;$A$1,X226&gt;=W226*$B$1),1,0)</f>
        <v>1</v>
      </c>
      <c r="AB226" s="0" t="s">
        <v>84</v>
      </c>
      <c r="AC226" s="0" t="n">
        <v>8</v>
      </c>
      <c r="AD226" s="0" t="n">
        <v>8</v>
      </c>
      <c r="AE226" s="0" t="n">
        <v>-51</v>
      </c>
      <c r="AF226" s="0" t="n">
        <f aca="false">IF(OR(AD226&gt;$A$1,AD226&gt;=AC226*$B$1),1,0)</f>
        <v>1</v>
      </c>
      <c r="AH226" s="0" t="s">
        <v>84</v>
      </c>
      <c r="AI226" s="0" t="n">
        <v>8</v>
      </c>
      <c r="AJ226" s="0" t="n">
        <v>8</v>
      </c>
      <c r="AK226" s="0" t="n">
        <v>-51</v>
      </c>
      <c r="AL226" s="0" t="n">
        <f aca="false">IF(OR(AJ226&gt;$A$1,AJ226&gt;=AI226*$B$1),1,0)</f>
        <v>1</v>
      </c>
      <c r="AN226" s="0" t="s">
        <v>84</v>
      </c>
      <c r="AO226" s="0" t="n">
        <v>8</v>
      </c>
      <c r="AP226" s="0" t="n">
        <v>8</v>
      </c>
      <c r="AQ226" s="0" t="n">
        <v>-51</v>
      </c>
      <c r="AR226" s="0" t="n">
        <f aca="false">IF(OR(AP226&gt;$A$1,AP226&gt;=AO226*$B$1),1,0)</f>
        <v>1</v>
      </c>
      <c r="AT226" s="0" t="s">
        <v>84</v>
      </c>
      <c r="AU226" s="0" t="n">
        <v>8</v>
      </c>
      <c r="AV226" s="0" t="n">
        <v>8</v>
      </c>
      <c r="AW226" s="0" t="n">
        <v>-51</v>
      </c>
      <c r="AX226" s="0" t="n">
        <f aca="false">IF(OR(AV226&gt;$A$1,AV226&gt;=AU226*$B$1),1,0)</f>
        <v>1</v>
      </c>
      <c r="AZ226" s="0" t="s">
        <v>84</v>
      </c>
      <c r="BA226" s="0" t="n">
        <v>8</v>
      </c>
      <c r="BB226" s="0" t="n">
        <v>8</v>
      </c>
      <c r="BC226" s="0" t="n">
        <v>-51</v>
      </c>
      <c r="BD226" s="0" t="n">
        <f aca="false">IF(OR(BB226&gt;$A$1,BB226&gt;=BA226*$B$1),1,0)</f>
        <v>1</v>
      </c>
      <c r="BF226" s="0" t="s">
        <v>84</v>
      </c>
      <c r="BG226" s="0" t="n">
        <v>8</v>
      </c>
      <c r="BH226" s="0" t="n">
        <v>8</v>
      </c>
      <c r="BI226" s="0" t="n">
        <v>-51</v>
      </c>
      <c r="BJ226" s="0" t="n">
        <f aca="false">IF(OR(BH226&gt;$A$1,BH226&gt;=BG226*$B$1),1,0)</f>
        <v>1</v>
      </c>
      <c r="BL226" s="0" t="s">
        <v>84</v>
      </c>
      <c r="BM226" s="0" t="n">
        <v>8</v>
      </c>
      <c r="BN226" s="0" t="n">
        <v>8</v>
      </c>
      <c r="BO226" s="0" t="n">
        <v>-51</v>
      </c>
      <c r="BP226" s="0" t="n">
        <f aca="false">IF(OR(BN226&gt;$A$1,BN226&gt;=BM226*$B$1),1,0)</f>
        <v>1</v>
      </c>
      <c r="BR226" s="0" t="s">
        <v>84</v>
      </c>
      <c r="BS226" s="0" t="n">
        <v>8</v>
      </c>
      <c r="BT226" s="0" t="n">
        <v>8</v>
      </c>
      <c r="BU226" s="0" t="n">
        <v>-51</v>
      </c>
      <c r="BV226" s="0" t="n">
        <f aca="false">IF(OR(BT226&gt;$A$1,BT226&gt;=BS226*$B$1),1,0)</f>
        <v>1</v>
      </c>
      <c r="BX226" s="0" t="n">
        <v>8</v>
      </c>
      <c r="BY226" s="1" t="n">
        <v>8</v>
      </c>
      <c r="CB226" s="0" t="n">
        <f aca="false">IF(OR(BY226&gt;$A$1,BY226&gt;=BX226*$B$1),1,0)</f>
        <v>1</v>
      </c>
    </row>
    <row r="227" customFormat="false" ht="12.75" hidden="false" customHeight="false" outlineLevel="0" collapsed="false">
      <c r="C227" s="0" t="s">
        <v>84</v>
      </c>
      <c r="D227" s="0" t="n">
        <v>6</v>
      </c>
      <c r="E227" s="0" t="n">
        <v>6</v>
      </c>
      <c r="F227" s="0" t="n">
        <v>-28</v>
      </c>
      <c r="G227" s="0" t="n">
        <f aca="false">IF(OR(E227&gt;$A$1,E227&gt;=D227*$B$1),1,0)</f>
        <v>1</v>
      </c>
      <c r="J227" s="0" t="s">
        <v>84</v>
      </c>
      <c r="K227" s="0" t="n">
        <v>6</v>
      </c>
      <c r="L227" s="0" t="n">
        <v>6</v>
      </c>
      <c r="M227" s="0" t="n">
        <v>-28</v>
      </c>
      <c r="N227" s="0" t="n">
        <f aca="false">IF(OR(L227&gt;$A$1,L227&gt;=K227*$B$1),1,0)</f>
        <v>1</v>
      </c>
      <c r="P227" s="0" t="s">
        <v>84</v>
      </c>
      <c r="Q227" s="0" t="n">
        <v>6</v>
      </c>
      <c r="R227" s="0" t="n">
        <v>6</v>
      </c>
      <c r="S227" s="0" t="n">
        <v>-28</v>
      </c>
      <c r="T227" s="0" t="n">
        <f aca="false">IF(OR(R227&gt;$A$1,R227&gt;=Q227*$B$1),1,0)</f>
        <v>1</v>
      </c>
      <c r="V227" s="0" t="s">
        <v>84</v>
      </c>
      <c r="W227" s="0" t="n">
        <v>6</v>
      </c>
      <c r="X227" s="0" t="n">
        <v>6</v>
      </c>
      <c r="Y227" s="0" t="n">
        <v>-28</v>
      </c>
      <c r="Z227" s="0" t="n">
        <f aca="false">IF(OR(X227&gt;$A$1,X227&gt;=W227*$B$1),1,0)</f>
        <v>1</v>
      </c>
      <c r="AB227" s="0" t="s">
        <v>84</v>
      </c>
      <c r="AC227" s="0" t="n">
        <v>6</v>
      </c>
      <c r="AD227" s="0" t="n">
        <v>6</v>
      </c>
      <c r="AE227" s="0" t="n">
        <v>-28</v>
      </c>
      <c r="AF227" s="0" t="n">
        <f aca="false">IF(OR(AD227&gt;$A$1,AD227&gt;=AC227*$B$1),1,0)</f>
        <v>1</v>
      </c>
      <c r="AH227" s="0" t="s">
        <v>84</v>
      </c>
      <c r="AI227" s="0" t="n">
        <v>6</v>
      </c>
      <c r="AJ227" s="0" t="n">
        <v>6</v>
      </c>
      <c r="AK227" s="0" t="n">
        <v>-28</v>
      </c>
      <c r="AL227" s="0" t="n">
        <f aca="false">IF(OR(AJ227&gt;$A$1,AJ227&gt;=AI227*$B$1),1,0)</f>
        <v>1</v>
      </c>
      <c r="AN227" s="0" t="s">
        <v>84</v>
      </c>
      <c r="AO227" s="0" t="n">
        <v>6</v>
      </c>
      <c r="AP227" s="0" t="n">
        <v>6</v>
      </c>
      <c r="AQ227" s="0" t="n">
        <v>-28</v>
      </c>
      <c r="AR227" s="0" t="n">
        <f aca="false">IF(OR(AP227&gt;$A$1,AP227&gt;=AO227*$B$1),1,0)</f>
        <v>1</v>
      </c>
      <c r="AT227" s="0" t="s">
        <v>84</v>
      </c>
      <c r="AU227" s="0" t="n">
        <v>6</v>
      </c>
      <c r="AV227" s="0" t="n">
        <v>6</v>
      </c>
      <c r="AW227" s="0" t="n">
        <v>-28</v>
      </c>
      <c r="AX227" s="0" t="n">
        <f aca="false">IF(OR(AV227&gt;$A$1,AV227&gt;=AU227*$B$1),1,0)</f>
        <v>1</v>
      </c>
      <c r="AZ227" s="0" t="s">
        <v>84</v>
      </c>
      <c r="BA227" s="0" t="n">
        <v>6</v>
      </c>
      <c r="BB227" s="0" t="n">
        <v>6</v>
      </c>
      <c r="BC227" s="0" t="n">
        <v>-28</v>
      </c>
      <c r="BD227" s="0" t="n">
        <f aca="false">IF(OR(BB227&gt;$A$1,BB227&gt;=BA227*$B$1),1,0)</f>
        <v>1</v>
      </c>
      <c r="BF227" s="0" t="s">
        <v>84</v>
      </c>
      <c r="BG227" s="0" t="n">
        <v>6</v>
      </c>
      <c r="BH227" s="0" t="n">
        <v>6</v>
      </c>
      <c r="BI227" s="0" t="n">
        <v>-28</v>
      </c>
      <c r="BJ227" s="0" t="n">
        <f aca="false">IF(OR(BH227&gt;$A$1,BH227&gt;=BG227*$B$1),1,0)</f>
        <v>1</v>
      </c>
      <c r="BL227" s="0" t="s">
        <v>84</v>
      </c>
      <c r="BM227" s="0" t="n">
        <v>6</v>
      </c>
      <c r="BN227" s="0" t="n">
        <v>6</v>
      </c>
      <c r="BO227" s="0" t="n">
        <v>-28</v>
      </c>
      <c r="BP227" s="0" t="n">
        <f aca="false">IF(OR(BN227&gt;$A$1,BN227&gt;=BM227*$B$1),1,0)</f>
        <v>1</v>
      </c>
      <c r="BR227" s="0" t="s">
        <v>84</v>
      </c>
      <c r="BS227" s="0" t="n">
        <v>6</v>
      </c>
      <c r="BT227" s="0" t="n">
        <v>6</v>
      </c>
      <c r="BU227" s="0" t="n">
        <v>-28</v>
      </c>
      <c r="BV227" s="0" t="n">
        <f aca="false">IF(OR(BT227&gt;$A$1,BT227&gt;=BS227*$B$1),1,0)</f>
        <v>1</v>
      </c>
      <c r="BX227" s="0" t="n">
        <v>6</v>
      </c>
      <c r="BY227" s="1" t="n">
        <v>6</v>
      </c>
      <c r="CB227" s="0" t="n">
        <f aca="false">IF(OR(BY227&gt;$A$1,BY227&gt;=BX227*$B$1),1,0)</f>
        <v>1</v>
      </c>
    </row>
    <row r="228" customFormat="false" ht="12.75" hidden="false" customHeight="false" outlineLevel="0" collapsed="false">
      <c r="C228" s="0" t="s">
        <v>85</v>
      </c>
      <c r="D228" s="0" t="n">
        <v>14</v>
      </c>
      <c r="E228" s="0" t="n">
        <v>14</v>
      </c>
      <c r="F228" s="0" t="n">
        <v>-147</v>
      </c>
      <c r="G228" s="0" t="n">
        <f aca="false">IF(OR(E228&gt;$A$1,E228&gt;=D228*$B$1),1,0)</f>
        <v>1</v>
      </c>
      <c r="J228" s="0" t="s">
        <v>85</v>
      </c>
      <c r="K228" s="0" t="n">
        <v>14</v>
      </c>
      <c r="L228" s="0" t="n">
        <v>14</v>
      </c>
      <c r="M228" s="0" t="n">
        <v>-147</v>
      </c>
      <c r="N228" s="0" t="n">
        <f aca="false">IF(OR(L228&gt;$A$1,L228&gt;=K228*$B$1),1,0)</f>
        <v>1</v>
      </c>
      <c r="P228" s="0" t="s">
        <v>85</v>
      </c>
      <c r="Q228" s="0" t="n">
        <v>14</v>
      </c>
      <c r="R228" s="0" t="n">
        <v>14</v>
      </c>
      <c r="S228" s="0" t="n">
        <v>-147</v>
      </c>
      <c r="T228" s="0" t="n">
        <f aca="false">IF(OR(R228&gt;$A$1,R228&gt;=Q228*$B$1),1,0)</f>
        <v>1</v>
      </c>
      <c r="V228" s="0" t="s">
        <v>85</v>
      </c>
      <c r="W228" s="0" t="n">
        <v>14</v>
      </c>
      <c r="X228" s="0" t="n">
        <v>14</v>
      </c>
      <c r="Y228" s="0" t="n">
        <v>-147</v>
      </c>
      <c r="Z228" s="0" t="n">
        <f aca="false">IF(OR(X228&gt;$A$1,X228&gt;=W228*$B$1),1,0)</f>
        <v>1</v>
      </c>
      <c r="AB228" s="0" t="s">
        <v>85</v>
      </c>
      <c r="AC228" s="0" t="n">
        <v>14</v>
      </c>
      <c r="AD228" s="0" t="n">
        <v>14</v>
      </c>
      <c r="AE228" s="0" t="n">
        <v>-147</v>
      </c>
      <c r="AF228" s="0" t="n">
        <f aca="false">IF(OR(AD228&gt;$A$1,AD228&gt;=AC228*$B$1),1,0)</f>
        <v>1</v>
      </c>
      <c r="AH228" s="0" t="s">
        <v>85</v>
      </c>
      <c r="AI228" s="0" t="n">
        <v>14</v>
      </c>
      <c r="AJ228" s="0" t="n">
        <v>14</v>
      </c>
      <c r="AK228" s="0" t="n">
        <v>-147</v>
      </c>
      <c r="AL228" s="0" t="n">
        <f aca="false">IF(OR(AJ228&gt;$A$1,AJ228&gt;=AI228*$B$1),1,0)</f>
        <v>1</v>
      </c>
      <c r="AN228" s="0" t="s">
        <v>85</v>
      </c>
      <c r="AO228" s="0" t="n">
        <v>14</v>
      </c>
      <c r="AP228" s="0" t="n">
        <v>14</v>
      </c>
      <c r="AQ228" s="0" t="n">
        <v>-147</v>
      </c>
      <c r="AR228" s="0" t="n">
        <f aca="false">IF(OR(AP228&gt;$A$1,AP228&gt;=AO228*$B$1),1,0)</f>
        <v>1</v>
      </c>
      <c r="AT228" s="0" t="s">
        <v>85</v>
      </c>
      <c r="AU228" s="0" t="n">
        <v>14</v>
      </c>
      <c r="AV228" s="0" t="n">
        <v>14</v>
      </c>
      <c r="AW228" s="0" t="n">
        <v>-147</v>
      </c>
      <c r="AX228" s="0" t="n">
        <f aca="false">IF(OR(AV228&gt;$A$1,AV228&gt;=AU228*$B$1),1,0)</f>
        <v>1</v>
      </c>
      <c r="AZ228" s="0" t="s">
        <v>85</v>
      </c>
      <c r="BA228" s="0" t="n">
        <v>14</v>
      </c>
      <c r="BB228" s="0" t="n">
        <v>14</v>
      </c>
      <c r="BC228" s="0" t="n">
        <v>-147</v>
      </c>
      <c r="BD228" s="0" t="n">
        <f aca="false">IF(OR(BB228&gt;$A$1,BB228&gt;=BA228*$B$1),1,0)</f>
        <v>1</v>
      </c>
      <c r="BF228" s="0" t="s">
        <v>85</v>
      </c>
      <c r="BG228" s="0" t="n">
        <v>14</v>
      </c>
      <c r="BH228" s="0" t="n">
        <v>14</v>
      </c>
      <c r="BI228" s="0" t="n">
        <v>-147</v>
      </c>
      <c r="BJ228" s="0" t="n">
        <f aca="false">IF(OR(BH228&gt;$A$1,BH228&gt;=BG228*$B$1),1,0)</f>
        <v>1</v>
      </c>
      <c r="BL228" s="0" t="s">
        <v>85</v>
      </c>
      <c r="BM228" s="0" t="n">
        <v>14</v>
      </c>
      <c r="BN228" s="0" t="n">
        <v>14</v>
      </c>
      <c r="BO228" s="0" t="n">
        <v>-147</v>
      </c>
      <c r="BP228" s="0" t="n">
        <f aca="false">IF(OR(BN228&gt;$A$1,BN228&gt;=BM228*$B$1),1,0)</f>
        <v>1</v>
      </c>
      <c r="BR228" s="0" t="s">
        <v>85</v>
      </c>
      <c r="BS228" s="0" t="n">
        <v>14</v>
      </c>
      <c r="BT228" s="0" t="n">
        <v>14</v>
      </c>
      <c r="BU228" s="0" t="n">
        <v>-147</v>
      </c>
      <c r="BV228" s="0" t="n">
        <f aca="false">IF(OR(BT228&gt;$A$1,BT228&gt;=BS228*$B$1),1,0)</f>
        <v>1</v>
      </c>
      <c r="BX228" s="0" t="n">
        <v>14</v>
      </c>
      <c r="BY228" s="1" t="n">
        <v>14</v>
      </c>
      <c r="CB228" s="0" t="n">
        <f aca="false">IF(OR(BY228&gt;$A$1,BY228&gt;=BX228*$B$1),1,0)</f>
        <v>1</v>
      </c>
    </row>
    <row r="229" customFormat="false" ht="12.75" hidden="false" customHeight="false" outlineLevel="0" collapsed="false">
      <c r="C229" s="0" t="s">
        <v>85</v>
      </c>
      <c r="D229" s="0" t="n">
        <v>12</v>
      </c>
      <c r="E229" s="0" t="n">
        <v>12</v>
      </c>
      <c r="F229" s="0" t="n">
        <v>-129</v>
      </c>
      <c r="G229" s="0" t="n">
        <f aca="false">IF(OR(E229&gt;$A$1,E229&gt;=D229*$B$1),1,0)</f>
        <v>1</v>
      </c>
      <c r="J229" s="0" t="s">
        <v>85</v>
      </c>
      <c r="K229" s="0" t="n">
        <v>12</v>
      </c>
      <c r="L229" s="0" t="n">
        <v>12</v>
      </c>
      <c r="M229" s="0" t="n">
        <v>-129</v>
      </c>
      <c r="N229" s="0" t="n">
        <f aca="false">IF(OR(L229&gt;$A$1,L229&gt;=K229*$B$1),1,0)</f>
        <v>1</v>
      </c>
      <c r="P229" s="0" t="s">
        <v>85</v>
      </c>
      <c r="Q229" s="0" t="n">
        <v>12</v>
      </c>
      <c r="R229" s="0" t="n">
        <v>12</v>
      </c>
      <c r="S229" s="0" t="n">
        <v>-129</v>
      </c>
      <c r="T229" s="0" t="n">
        <f aca="false">IF(OR(R229&gt;$A$1,R229&gt;=Q229*$B$1),1,0)</f>
        <v>1</v>
      </c>
      <c r="V229" s="0" t="s">
        <v>85</v>
      </c>
      <c r="W229" s="0" t="n">
        <v>12</v>
      </c>
      <c r="X229" s="0" t="n">
        <v>12</v>
      </c>
      <c r="Y229" s="0" t="n">
        <v>-129</v>
      </c>
      <c r="Z229" s="0" t="n">
        <f aca="false">IF(OR(X229&gt;$A$1,X229&gt;=W229*$B$1),1,0)</f>
        <v>1</v>
      </c>
      <c r="AB229" s="0" t="s">
        <v>85</v>
      </c>
      <c r="AC229" s="0" t="n">
        <v>12</v>
      </c>
      <c r="AD229" s="0" t="n">
        <v>12</v>
      </c>
      <c r="AE229" s="0" t="n">
        <v>-129</v>
      </c>
      <c r="AF229" s="0" t="n">
        <f aca="false">IF(OR(AD229&gt;$A$1,AD229&gt;=AC229*$B$1),1,0)</f>
        <v>1</v>
      </c>
      <c r="AH229" s="0" t="s">
        <v>85</v>
      </c>
      <c r="AI229" s="0" t="n">
        <v>12</v>
      </c>
      <c r="AJ229" s="0" t="n">
        <v>12</v>
      </c>
      <c r="AK229" s="0" t="n">
        <v>-129</v>
      </c>
      <c r="AL229" s="0" t="n">
        <f aca="false">IF(OR(AJ229&gt;$A$1,AJ229&gt;=AI229*$B$1),1,0)</f>
        <v>1</v>
      </c>
      <c r="AN229" s="0" t="s">
        <v>85</v>
      </c>
      <c r="AO229" s="0" t="n">
        <v>12</v>
      </c>
      <c r="AP229" s="0" t="n">
        <v>12</v>
      </c>
      <c r="AQ229" s="0" t="n">
        <v>-129</v>
      </c>
      <c r="AR229" s="0" t="n">
        <f aca="false">IF(OR(AP229&gt;$A$1,AP229&gt;=AO229*$B$1),1,0)</f>
        <v>1</v>
      </c>
      <c r="AT229" s="0" t="s">
        <v>85</v>
      </c>
      <c r="AU229" s="0" t="n">
        <v>12</v>
      </c>
      <c r="AV229" s="0" t="n">
        <v>12</v>
      </c>
      <c r="AW229" s="0" t="n">
        <v>-129</v>
      </c>
      <c r="AX229" s="0" t="n">
        <f aca="false">IF(OR(AV229&gt;$A$1,AV229&gt;=AU229*$B$1),1,0)</f>
        <v>1</v>
      </c>
      <c r="AZ229" s="0" t="s">
        <v>85</v>
      </c>
      <c r="BA229" s="0" t="n">
        <v>12</v>
      </c>
      <c r="BB229" s="0" t="n">
        <v>12</v>
      </c>
      <c r="BC229" s="0" t="n">
        <v>-129</v>
      </c>
      <c r="BD229" s="0" t="n">
        <f aca="false">IF(OR(BB229&gt;$A$1,BB229&gt;=BA229*$B$1),1,0)</f>
        <v>1</v>
      </c>
      <c r="BF229" s="0" t="s">
        <v>85</v>
      </c>
      <c r="BG229" s="0" t="n">
        <v>12</v>
      </c>
      <c r="BH229" s="0" t="n">
        <v>12</v>
      </c>
      <c r="BI229" s="0" t="n">
        <v>-129</v>
      </c>
      <c r="BJ229" s="0" t="n">
        <f aca="false">IF(OR(BH229&gt;$A$1,BH229&gt;=BG229*$B$1),1,0)</f>
        <v>1</v>
      </c>
      <c r="BL229" s="0" t="s">
        <v>85</v>
      </c>
      <c r="BM229" s="0" t="n">
        <v>12</v>
      </c>
      <c r="BN229" s="0" t="n">
        <v>12</v>
      </c>
      <c r="BO229" s="0" t="n">
        <v>-129</v>
      </c>
      <c r="BP229" s="0" t="n">
        <f aca="false">IF(OR(BN229&gt;$A$1,BN229&gt;=BM229*$B$1),1,0)</f>
        <v>1</v>
      </c>
      <c r="BR229" s="0" t="s">
        <v>85</v>
      </c>
      <c r="BS229" s="0" t="n">
        <v>12</v>
      </c>
      <c r="BT229" s="0" t="n">
        <v>12</v>
      </c>
      <c r="BU229" s="0" t="n">
        <v>-129</v>
      </c>
      <c r="BV229" s="0" t="n">
        <f aca="false">IF(OR(BT229&gt;$A$1,BT229&gt;=BS229*$B$1),1,0)</f>
        <v>1</v>
      </c>
      <c r="BX229" s="0" t="n">
        <v>12</v>
      </c>
      <c r="BY229" s="1" t="n">
        <v>12</v>
      </c>
      <c r="CB229" s="0" t="n">
        <f aca="false">IF(OR(BY229&gt;$A$1,BY229&gt;=BX229*$B$1),1,0)</f>
        <v>1</v>
      </c>
    </row>
    <row r="230" customFormat="false" ht="12.75" hidden="false" customHeight="false" outlineLevel="0" collapsed="false">
      <c r="C230" s="0" t="s">
        <v>85</v>
      </c>
      <c r="D230" s="0" t="n">
        <v>24</v>
      </c>
      <c r="E230" s="0" t="n">
        <v>24</v>
      </c>
      <c r="F230" s="0" t="n">
        <v>-74</v>
      </c>
      <c r="G230" s="0" t="n">
        <f aca="false">IF(OR(E230&gt;$A$1,E230&gt;=D230*$B$1),1,0)</f>
        <v>1</v>
      </c>
      <c r="J230" s="0" t="s">
        <v>85</v>
      </c>
      <c r="K230" s="0" t="n">
        <v>24</v>
      </c>
      <c r="L230" s="0" t="n">
        <v>22</v>
      </c>
      <c r="M230" s="0" t="n">
        <v>-74</v>
      </c>
      <c r="N230" s="0" t="n">
        <f aca="false">IF(OR(L230&gt;$A$1,L230&gt;=K230*$B$1),1,0)</f>
        <v>1</v>
      </c>
      <c r="P230" s="0" t="s">
        <v>85</v>
      </c>
      <c r="Q230" s="0" t="n">
        <v>24</v>
      </c>
      <c r="R230" s="0" t="n">
        <v>18</v>
      </c>
      <c r="S230" s="0" t="n">
        <v>-74</v>
      </c>
      <c r="T230" s="0" t="n">
        <f aca="false">IF(OR(R230&gt;$A$1,R230&gt;=Q230*$B$1),1,0)</f>
        <v>1</v>
      </c>
      <c r="V230" s="0" t="s">
        <v>85</v>
      </c>
      <c r="W230" s="0" t="n">
        <v>24</v>
      </c>
      <c r="X230" s="0" t="n">
        <v>18</v>
      </c>
      <c r="Y230" s="0" t="n">
        <v>-74</v>
      </c>
      <c r="Z230" s="0" t="n">
        <f aca="false">IF(OR(X230&gt;$A$1,X230&gt;=W230*$B$1),1,0)</f>
        <v>1</v>
      </c>
      <c r="AB230" s="0" t="s">
        <v>85</v>
      </c>
      <c r="AC230" s="0" t="n">
        <v>24</v>
      </c>
      <c r="AD230" s="0" t="n">
        <v>18</v>
      </c>
      <c r="AE230" s="0" t="n">
        <v>-74</v>
      </c>
      <c r="AF230" s="0" t="n">
        <f aca="false">IF(OR(AD230&gt;$A$1,AD230&gt;=AC230*$B$1),1,0)</f>
        <v>1</v>
      </c>
      <c r="AH230" s="0" t="s">
        <v>85</v>
      </c>
      <c r="AI230" s="0" t="n">
        <v>24</v>
      </c>
      <c r="AJ230" s="0" t="n">
        <v>18</v>
      </c>
      <c r="AK230" s="0" t="n">
        <v>-74</v>
      </c>
      <c r="AL230" s="0" t="n">
        <f aca="false">IF(OR(AJ230&gt;$A$1,AJ230&gt;=AI230*$B$1),1,0)</f>
        <v>1</v>
      </c>
      <c r="AN230" s="0" t="s">
        <v>85</v>
      </c>
      <c r="AO230" s="0" t="n">
        <v>24</v>
      </c>
      <c r="AP230" s="0" t="n">
        <v>18</v>
      </c>
      <c r="AQ230" s="0" t="n">
        <v>-74</v>
      </c>
      <c r="AR230" s="0" t="n">
        <f aca="false">IF(OR(AP230&gt;$A$1,AP230&gt;=AO230*$B$1),1,0)</f>
        <v>1</v>
      </c>
      <c r="AT230" s="0" t="s">
        <v>85</v>
      </c>
      <c r="AU230" s="0" t="n">
        <v>24</v>
      </c>
      <c r="AV230" s="0" t="n">
        <v>18</v>
      </c>
      <c r="AW230" s="0" t="n">
        <v>-74</v>
      </c>
      <c r="AX230" s="0" t="n">
        <f aca="false">IF(OR(AV230&gt;$A$1,AV230&gt;=AU230*$B$1),1,0)</f>
        <v>1</v>
      </c>
      <c r="AZ230" s="0" t="s">
        <v>85</v>
      </c>
      <c r="BA230" s="0" t="n">
        <v>24</v>
      </c>
      <c r="BB230" s="0" t="n">
        <v>18</v>
      </c>
      <c r="BC230" s="0" t="n">
        <v>-74</v>
      </c>
      <c r="BD230" s="0" t="n">
        <f aca="false">IF(OR(BB230&gt;$A$1,BB230&gt;=BA230*$B$1),1,0)</f>
        <v>1</v>
      </c>
      <c r="BF230" s="0" t="s">
        <v>85</v>
      </c>
      <c r="BG230" s="0" t="n">
        <v>24</v>
      </c>
      <c r="BH230" s="0" t="n">
        <v>18</v>
      </c>
      <c r="BI230" s="0" t="n">
        <v>-74</v>
      </c>
      <c r="BJ230" s="0" t="n">
        <f aca="false">IF(OR(BH230&gt;$A$1,BH230&gt;=BG230*$B$1),1,0)</f>
        <v>1</v>
      </c>
      <c r="BL230" s="0" t="s">
        <v>85</v>
      </c>
      <c r="BM230" s="0" t="n">
        <v>24</v>
      </c>
      <c r="BN230" s="0" t="n">
        <v>18</v>
      </c>
      <c r="BO230" s="0" t="n">
        <v>-74</v>
      </c>
      <c r="BP230" s="0" t="n">
        <f aca="false">IF(OR(BN230&gt;$A$1,BN230&gt;=BM230*$B$1),1,0)</f>
        <v>1</v>
      </c>
      <c r="BR230" s="0" t="s">
        <v>85</v>
      </c>
      <c r="BS230" s="0" t="n">
        <v>24</v>
      </c>
      <c r="BT230" s="0" t="n">
        <v>18</v>
      </c>
      <c r="BU230" s="0" t="n">
        <v>-74</v>
      </c>
      <c r="BV230" s="0" t="n">
        <f aca="false">IF(OR(BT230&gt;$A$1,BT230&gt;=BS230*$B$1),1,0)</f>
        <v>1</v>
      </c>
      <c r="BX230" s="0" t="n">
        <v>24</v>
      </c>
      <c r="BY230" s="1" t="n">
        <v>22</v>
      </c>
      <c r="CB230" s="0" t="n">
        <f aca="false">IF(OR(BY230&gt;$A$1,BY230&gt;=BX230*$B$1),1,0)</f>
        <v>1</v>
      </c>
    </row>
    <row r="231" customFormat="false" ht="12.75" hidden="false" customHeight="false" outlineLevel="0" collapsed="false">
      <c r="C231" s="0" t="s">
        <v>86</v>
      </c>
      <c r="D231" s="0" t="n">
        <v>7</v>
      </c>
      <c r="E231" s="0" t="n">
        <v>7</v>
      </c>
      <c r="F231" s="0" t="n">
        <v>-64</v>
      </c>
      <c r="G231" s="0" t="n">
        <f aca="false">IF(OR(E231&gt;$A$1,E231&gt;=D231*$B$1),1,0)</f>
        <v>1</v>
      </c>
      <c r="J231" s="0" t="s">
        <v>86</v>
      </c>
      <c r="K231" s="0" t="n">
        <v>7</v>
      </c>
      <c r="L231" s="0" t="n">
        <v>7</v>
      </c>
      <c r="M231" s="0" t="n">
        <v>-64</v>
      </c>
      <c r="N231" s="0" t="n">
        <f aca="false">IF(OR(L231&gt;$A$1,L231&gt;=K231*$B$1),1,0)</f>
        <v>1</v>
      </c>
      <c r="P231" s="0" t="s">
        <v>86</v>
      </c>
      <c r="Q231" s="0" t="n">
        <v>7</v>
      </c>
      <c r="R231" s="0" t="n">
        <v>7</v>
      </c>
      <c r="S231" s="0" t="n">
        <v>-64</v>
      </c>
      <c r="T231" s="0" t="n">
        <f aca="false">IF(OR(R231&gt;$A$1,R231&gt;=Q231*$B$1),1,0)</f>
        <v>1</v>
      </c>
      <c r="V231" s="0" t="s">
        <v>86</v>
      </c>
      <c r="W231" s="0" t="n">
        <v>7</v>
      </c>
      <c r="X231" s="0" t="n">
        <v>7</v>
      </c>
      <c r="Y231" s="0" t="n">
        <v>-64</v>
      </c>
      <c r="Z231" s="0" t="n">
        <f aca="false">IF(OR(X231&gt;$A$1,X231&gt;=W231*$B$1),1,0)</f>
        <v>1</v>
      </c>
      <c r="AB231" s="0" t="s">
        <v>86</v>
      </c>
      <c r="AC231" s="0" t="n">
        <v>7</v>
      </c>
      <c r="AD231" s="0" t="n">
        <v>7</v>
      </c>
      <c r="AE231" s="0" t="n">
        <v>-64</v>
      </c>
      <c r="AF231" s="0" t="n">
        <f aca="false">IF(OR(AD231&gt;$A$1,AD231&gt;=AC231*$B$1),1,0)</f>
        <v>1</v>
      </c>
      <c r="AH231" s="0" t="s">
        <v>86</v>
      </c>
      <c r="AI231" s="0" t="n">
        <v>7</v>
      </c>
      <c r="AJ231" s="0" t="n">
        <v>7</v>
      </c>
      <c r="AK231" s="0" t="n">
        <v>-64</v>
      </c>
      <c r="AL231" s="0" t="n">
        <f aca="false">IF(OR(AJ231&gt;$A$1,AJ231&gt;=AI231*$B$1),1,0)</f>
        <v>1</v>
      </c>
      <c r="AN231" s="0" t="s">
        <v>86</v>
      </c>
      <c r="AO231" s="0" t="n">
        <v>7</v>
      </c>
      <c r="AP231" s="0" t="n">
        <v>7</v>
      </c>
      <c r="AQ231" s="0" t="n">
        <v>-64</v>
      </c>
      <c r="AR231" s="0" t="n">
        <f aca="false">IF(OR(AP231&gt;$A$1,AP231&gt;=AO231*$B$1),1,0)</f>
        <v>1</v>
      </c>
      <c r="AT231" s="0" t="s">
        <v>86</v>
      </c>
      <c r="AU231" s="0" t="n">
        <v>7</v>
      </c>
      <c r="AV231" s="0" t="n">
        <v>7</v>
      </c>
      <c r="AW231" s="0" t="n">
        <v>-64</v>
      </c>
      <c r="AX231" s="0" t="n">
        <f aca="false">IF(OR(AV231&gt;$A$1,AV231&gt;=AU231*$B$1),1,0)</f>
        <v>1</v>
      </c>
      <c r="AZ231" s="0" t="s">
        <v>86</v>
      </c>
      <c r="BA231" s="0" t="n">
        <v>7</v>
      </c>
      <c r="BB231" s="0" t="n">
        <v>7</v>
      </c>
      <c r="BC231" s="0" t="n">
        <v>-64</v>
      </c>
      <c r="BD231" s="0" t="n">
        <f aca="false">IF(OR(BB231&gt;$A$1,BB231&gt;=BA231*$B$1),1,0)</f>
        <v>1</v>
      </c>
      <c r="BF231" s="0" t="s">
        <v>86</v>
      </c>
      <c r="BG231" s="0" t="n">
        <v>7</v>
      </c>
      <c r="BH231" s="0" t="n">
        <v>7</v>
      </c>
      <c r="BI231" s="0" t="n">
        <v>-64</v>
      </c>
      <c r="BJ231" s="0" t="n">
        <f aca="false">IF(OR(BH231&gt;$A$1,BH231&gt;=BG231*$B$1),1,0)</f>
        <v>1</v>
      </c>
      <c r="BL231" s="0" t="s">
        <v>86</v>
      </c>
      <c r="BM231" s="0" t="n">
        <v>7</v>
      </c>
      <c r="BN231" s="0" t="n">
        <v>7</v>
      </c>
      <c r="BO231" s="0" t="n">
        <v>-64</v>
      </c>
      <c r="BP231" s="0" t="n">
        <f aca="false">IF(OR(BN231&gt;$A$1,BN231&gt;=BM231*$B$1),1,0)</f>
        <v>1</v>
      </c>
      <c r="BR231" s="0" t="s">
        <v>86</v>
      </c>
      <c r="BS231" s="0" t="n">
        <v>7</v>
      </c>
      <c r="BT231" s="0" t="n">
        <v>7</v>
      </c>
      <c r="BU231" s="0" t="n">
        <v>-64</v>
      </c>
      <c r="BV231" s="0" t="n">
        <f aca="false">IF(OR(BT231&gt;$A$1,BT231&gt;=BS231*$B$1),1,0)</f>
        <v>1</v>
      </c>
      <c r="BX231" s="0" t="n">
        <v>7</v>
      </c>
      <c r="BY231" s="1" t="n">
        <v>7</v>
      </c>
      <c r="CB231" s="0" t="n">
        <f aca="false">IF(OR(BY231&gt;$A$1,BY231&gt;=BX231*$B$1),1,0)</f>
        <v>1</v>
      </c>
    </row>
    <row r="232" customFormat="false" ht="12.75" hidden="false" customHeight="false" outlineLevel="0" collapsed="false">
      <c r="C232" s="0" t="s">
        <v>86</v>
      </c>
      <c r="D232" s="0" t="n">
        <v>6</v>
      </c>
      <c r="E232" s="0" t="n">
        <v>6</v>
      </c>
      <c r="F232" s="0" t="n">
        <v>-27</v>
      </c>
      <c r="G232" s="0" t="n">
        <f aca="false">IF(OR(E232&gt;$A$1,E232&gt;=D232*$B$1),1,0)</f>
        <v>1</v>
      </c>
      <c r="J232" s="0" t="s">
        <v>86</v>
      </c>
      <c r="K232" s="0" t="n">
        <v>6</v>
      </c>
      <c r="L232" s="0" t="n">
        <v>6</v>
      </c>
      <c r="M232" s="0" t="n">
        <v>-27</v>
      </c>
      <c r="N232" s="0" t="n">
        <f aca="false">IF(OR(L232&gt;$A$1,L232&gt;=K232*$B$1),1,0)</f>
        <v>1</v>
      </c>
      <c r="P232" s="0" t="s">
        <v>86</v>
      </c>
      <c r="Q232" s="0" t="n">
        <v>6</v>
      </c>
      <c r="R232" s="0" t="n">
        <v>6</v>
      </c>
      <c r="S232" s="0" t="n">
        <v>-27</v>
      </c>
      <c r="T232" s="0" t="n">
        <f aca="false">IF(OR(R232&gt;$A$1,R232&gt;=Q232*$B$1),1,0)</f>
        <v>1</v>
      </c>
      <c r="V232" s="0" t="s">
        <v>86</v>
      </c>
      <c r="W232" s="0" t="n">
        <v>6</v>
      </c>
      <c r="X232" s="0" t="n">
        <v>6</v>
      </c>
      <c r="Y232" s="0" t="n">
        <v>-27</v>
      </c>
      <c r="Z232" s="0" t="n">
        <f aca="false">IF(OR(X232&gt;$A$1,X232&gt;=W232*$B$1),1,0)</f>
        <v>1</v>
      </c>
      <c r="AB232" s="0" t="s">
        <v>86</v>
      </c>
      <c r="AC232" s="0" t="n">
        <v>6</v>
      </c>
      <c r="AD232" s="0" t="n">
        <v>6</v>
      </c>
      <c r="AE232" s="0" t="n">
        <v>-27</v>
      </c>
      <c r="AF232" s="0" t="n">
        <f aca="false">IF(OR(AD232&gt;$A$1,AD232&gt;=AC232*$B$1),1,0)</f>
        <v>1</v>
      </c>
      <c r="AH232" s="0" t="s">
        <v>86</v>
      </c>
      <c r="AI232" s="0" t="n">
        <v>6</v>
      </c>
      <c r="AJ232" s="0" t="n">
        <v>6</v>
      </c>
      <c r="AK232" s="0" t="n">
        <v>-27</v>
      </c>
      <c r="AL232" s="0" t="n">
        <f aca="false">IF(OR(AJ232&gt;$A$1,AJ232&gt;=AI232*$B$1),1,0)</f>
        <v>1</v>
      </c>
      <c r="AN232" s="0" t="s">
        <v>86</v>
      </c>
      <c r="AO232" s="0" t="n">
        <v>6</v>
      </c>
      <c r="AP232" s="0" t="n">
        <v>6</v>
      </c>
      <c r="AQ232" s="0" t="n">
        <v>-27</v>
      </c>
      <c r="AR232" s="0" t="n">
        <f aca="false">IF(OR(AP232&gt;$A$1,AP232&gt;=AO232*$B$1),1,0)</f>
        <v>1</v>
      </c>
      <c r="AT232" s="0" t="s">
        <v>86</v>
      </c>
      <c r="AU232" s="0" t="n">
        <v>6</v>
      </c>
      <c r="AV232" s="0" t="n">
        <v>6</v>
      </c>
      <c r="AW232" s="0" t="n">
        <v>-27</v>
      </c>
      <c r="AX232" s="0" t="n">
        <f aca="false">IF(OR(AV232&gt;$A$1,AV232&gt;=AU232*$B$1),1,0)</f>
        <v>1</v>
      </c>
      <c r="AZ232" s="0" t="s">
        <v>86</v>
      </c>
      <c r="BA232" s="0" t="n">
        <v>6</v>
      </c>
      <c r="BB232" s="0" t="n">
        <v>6</v>
      </c>
      <c r="BC232" s="0" t="n">
        <v>-27</v>
      </c>
      <c r="BD232" s="0" t="n">
        <f aca="false">IF(OR(BB232&gt;$A$1,BB232&gt;=BA232*$B$1),1,0)</f>
        <v>1</v>
      </c>
      <c r="BF232" s="0" t="s">
        <v>86</v>
      </c>
      <c r="BG232" s="0" t="n">
        <v>6</v>
      </c>
      <c r="BH232" s="0" t="n">
        <v>6</v>
      </c>
      <c r="BI232" s="0" t="n">
        <v>-27</v>
      </c>
      <c r="BJ232" s="0" t="n">
        <f aca="false">IF(OR(BH232&gt;$A$1,BH232&gt;=BG232*$B$1),1,0)</f>
        <v>1</v>
      </c>
      <c r="BL232" s="0" t="s">
        <v>86</v>
      </c>
      <c r="BM232" s="0" t="n">
        <v>6</v>
      </c>
      <c r="BN232" s="0" t="n">
        <v>6</v>
      </c>
      <c r="BO232" s="0" t="n">
        <v>-27</v>
      </c>
      <c r="BP232" s="0" t="n">
        <f aca="false">IF(OR(BN232&gt;$A$1,BN232&gt;=BM232*$B$1),1,0)</f>
        <v>1</v>
      </c>
      <c r="BR232" s="0" t="s">
        <v>86</v>
      </c>
      <c r="BS232" s="0" t="n">
        <v>6</v>
      </c>
      <c r="BT232" s="0" t="n">
        <v>6</v>
      </c>
      <c r="BU232" s="0" t="n">
        <v>-27</v>
      </c>
      <c r="BV232" s="0" t="n">
        <f aca="false">IF(OR(BT232&gt;$A$1,BT232&gt;=BS232*$B$1),1,0)</f>
        <v>1</v>
      </c>
      <c r="BX232" s="0" t="n">
        <v>6</v>
      </c>
      <c r="BY232" s="1" t="n">
        <v>6</v>
      </c>
      <c r="CB232" s="0" t="n">
        <f aca="false">IF(OR(BY232&gt;$A$1,BY232&gt;=BX232*$B$1),1,0)</f>
        <v>1</v>
      </c>
    </row>
    <row r="233" customFormat="false" ht="12.75" hidden="false" customHeight="false" outlineLevel="0" collapsed="false">
      <c r="C233" s="0" t="s">
        <v>86</v>
      </c>
      <c r="D233" s="0" t="n">
        <v>6</v>
      </c>
      <c r="E233" s="0" t="n">
        <v>6</v>
      </c>
      <c r="F233" s="0" t="n">
        <v>-12</v>
      </c>
      <c r="G233" s="0" t="n">
        <f aca="false">IF(OR(E233&gt;$A$1,E233&gt;=D233*$B$1),1,0)</f>
        <v>1</v>
      </c>
      <c r="J233" s="0" t="s">
        <v>86</v>
      </c>
      <c r="K233" s="0" t="n">
        <v>6</v>
      </c>
      <c r="L233" s="0" t="n">
        <v>6</v>
      </c>
      <c r="M233" s="0" t="n">
        <v>-12</v>
      </c>
      <c r="N233" s="0" t="n">
        <f aca="false">IF(OR(L233&gt;$A$1,L233&gt;=K233*$B$1),1,0)</f>
        <v>1</v>
      </c>
      <c r="P233" s="0" t="s">
        <v>86</v>
      </c>
      <c r="Q233" s="0" t="n">
        <v>6</v>
      </c>
      <c r="R233" s="0" t="n">
        <v>6</v>
      </c>
      <c r="S233" s="0" t="n">
        <v>-12</v>
      </c>
      <c r="T233" s="0" t="n">
        <f aca="false">IF(OR(R233&gt;$A$1,R233&gt;=Q233*$B$1),1,0)</f>
        <v>1</v>
      </c>
      <c r="V233" s="0" t="s">
        <v>86</v>
      </c>
      <c r="W233" s="0" t="n">
        <v>6</v>
      </c>
      <c r="X233" s="0" t="n">
        <v>6</v>
      </c>
      <c r="Y233" s="0" t="n">
        <v>-12</v>
      </c>
      <c r="Z233" s="0" t="n">
        <f aca="false">IF(OR(X233&gt;$A$1,X233&gt;=W233*$B$1),1,0)</f>
        <v>1</v>
      </c>
      <c r="AB233" s="0" t="s">
        <v>86</v>
      </c>
      <c r="AC233" s="0" t="n">
        <v>6</v>
      </c>
      <c r="AD233" s="0" t="n">
        <v>6</v>
      </c>
      <c r="AE233" s="0" t="n">
        <v>-12</v>
      </c>
      <c r="AF233" s="0" t="n">
        <f aca="false">IF(OR(AD233&gt;$A$1,AD233&gt;=AC233*$B$1),1,0)</f>
        <v>1</v>
      </c>
      <c r="AH233" s="0" t="s">
        <v>86</v>
      </c>
      <c r="AI233" s="0" t="n">
        <v>6</v>
      </c>
      <c r="AJ233" s="0" t="n">
        <v>6</v>
      </c>
      <c r="AK233" s="0" t="n">
        <v>-12</v>
      </c>
      <c r="AL233" s="0" t="n">
        <f aca="false">IF(OR(AJ233&gt;$A$1,AJ233&gt;=AI233*$B$1),1,0)</f>
        <v>1</v>
      </c>
      <c r="AN233" s="0" t="s">
        <v>86</v>
      </c>
      <c r="AO233" s="0" t="n">
        <v>6</v>
      </c>
      <c r="AP233" s="0" t="n">
        <v>6</v>
      </c>
      <c r="AQ233" s="0" t="n">
        <v>-12</v>
      </c>
      <c r="AR233" s="0" t="n">
        <f aca="false">IF(OR(AP233&gt;$A$1,AP233&gt;=AO233*$B$1),1,0)</f>
        <v>1</v>
      </c>
      <c r="AT233" s="0" t="s">
        <v>86</v>
      </c>
      <c r="AU233" s="0" t="n">
        <v>6</v>
      </c>
      <c r="AV233" s="0" t="n">
        <v>6</v>
      </c>
      <c r="AW233" s="0" t="n">
        <v>-12</v>
      </c>
      <c r="AX233" s="0" t="n">
        <f aca="false">IF(OR(AV233&gt;$A$1,AV233&gt;=AU233*$B$1),1,0)</f>
        <v>1</v>
      </c>
      <c r="AZ233" s="0" t="s">
        <v>86</v>
      </c>
      <c r="BA233" s="0" t="n">
        <v>6</v>
      </c>
      <c r="BB233" s="0" t="n">
        <v>6</v>
      </c>
      <c r="BC233" s="0" t="n">
        <v>-12</v>
      </c>
      <c r="BD233" s="0" t="n">
        <f aca="false">IF(OR(BB233&gt;$A$1,BB233&gt;=BA233*$B$1),1,0)</f>
        <v>1</v>
      </c>
      <c r="BF233" s="0" t="s">
        <v>86</v>
      </c>
      <c r="BG233" s="0" t="n">
        <v>6</v>
      </c>
      <c r="BH233" s="0" t="n">
        <v>6</v>
      </c>
      <c r="BI233" s="0" t="n">
        <v>-12</v>
      </c>
      <c r="BJ233" s="0" t="n">
        <f aca="false">IF(OR(BH233&gt;$A$1,BH233&gt;=BG233*$B$1),1,0)</f>
        <v>1</v>
      </c>
      <c r="BL233" s="0" t="s">
        <v>86</v>
      </c>
      <c r="BM233" s="0" t="n">
        <v>6</v>
      </c>
      <c r="BN233" s="0" t="n">
        <v>6</v>
      </c>
      <c r="BO233" s="0" t="n">
        <v>-12</v>
      </c>
      <c r="BP233" s="0" t="n">
        <f aca="false">IF(OR(BN233&gt;$A$1,BN233&gt;=BM233*$B$1),1,0)</f>
        <v>1</v>
      </c>
      <c r="BR233" s="0" t="s">
        <v>86</v>
      </c>
      <c r="BS233" s="0" t="n">
        <v>6</v>
      </c>
      <c r="BT233" s="0" t="n">
        <v>6</v>
      </c>
      <c r="BU233" s="0" t="n">
        <v>-12</v>
      </c>
      <c r="BV233" s="0" t="n">
        <f aca="false">IF(OR(BT233&gt;$A$1,BT233&gt;=BS233*$B$1),1,0)</f>
        <v>1</v>
      </c>
      <c r="BX233" s="0" t="n">
        <v>6</v>
      </c>
      <c r="BY233" s="1" t="n">
        <v>6</v>
      </c>
      <c r="CB233" s="0" t="n">
        <f aca="false">IF(OR(BY233&gt;$A$1,BY233&gt;=BX233*$B$1),1,0)</f>
        <v>1</v>
      </c>
    </row>
    <row r="234" customFormat="false" ht="12.75" hidden="false" customHeight="false" outlineLevel="0" collapsed="false">
      <c r="C234" s="0" t="s">
        <v>87</v>
      </c>
      <c r="D234" s="0" t="n">
        <v>6</v>
      </c>
      <c r="E234" s="0" t="n">
        <v>6</v>
      </c>
      <c r="F234" s="0" t="n">
        <v>-176</v>
      </c>
      <c r="G234" s="0" t="n">
        <f aca="false">IF(OR(E234&gt;$A$1,E234&gt;=D234*$B$1),1,0)</f>
        <v>1</v>
      </c>
      <c r="J234" s="0" t="s">
        <v>87</v>
      </c>
      <c r="K234" s="0" t="n">
        <v>6</v>
      </c>
      <c r="L234" s="0" t="n">
        <v>6</v>
      </c>
      <c r="M234" s="0" t="n">
        <v>-176</v>
      </c>
      <c r="N234" s="0" t="n">
        <f aca="false">IF(OR(L234&gt;$A$1,L234&gt;=K234*$B$1),1,0)</f>
        <v>1</v>
      </c>
      <c r="P234" s="0" t="s">
        <v>87</v>
      </c>
      <c r="Q234" s="0" t="n">
        <v>6</v>
      </c>
      <c r="R234" s="0" t="n">
        <v>6</v>
      </c>
      <c r="S234" s="0" t="n">
        <v>-176</v>
      </c>
      <c r="T234" s="0" t="n">
        <f aca="false">IF(OR(R234&gt;$A$1,R234&gt;=Q234*$B$1),1,0)</f>
        <v>1</v>
      </c>
      <c r="V234" s="0" t="s">
        <v>87</v>
      </c>
      <c r="W234" s="0" t="n">
        <v>6</v>
      </c>
      <c r="X234" s="0" t="n">
        <v>6</v>
      </c>
      <c r="Y234" s="0" t="n">
        <v>-176</v>
      </c>
      <c r="Z234" s="0" t="n">
        <f aca="false">IF(OR(X234&gt;$A$1,X234&gt;=W234*$B$1),1,0)</f>
        <v>1</v>
      </c>
      <c r="AB234" s="0" t="s">
        <v>87</v>
      </c>
      <c r="AC234" s="0" t="n">
        <v>6</v>
      </c>
      <c r="AD234" s="0" t="n">
        <v>6</v>
      </c>
      <c r="AE234" s="0" t="n">
        <v>-176</v>
      </c>
      <c r="AF234" s="0" t="n">
        <f aca="false">IF(OR(AD234&gt;$A$1,AD234&gt;=AC234*$B$1),1,0)</f>
        <v>1</v>
      </c>
      <c r="AH234" s="0" t="s">
        <v>87</v>
      </c>
      <c r="AI234" s="0" t="n">
        <v>6</v>
      </c>
      <c r="AJ234" s="0" t="n">
        <v>6</v>
      </c>
      <c r="AK234" s="0" t="n">
        <v>-176</v>
      </c>
      <c r="AL234" s="0" t="n">
        <f aca="false">IF(OR(AJ234&gt;$A$1,AJ234&gt;=AI234*$B$1),1,0)</f>
        <v>1</v>
      </c>
      <c r="AN234" s="0" t="s">
        <v>87</v>
      </c>
      <c r="AO234" s="0" t="n">
        <v>6</v>
      </c>
      <c r="AP234" s="0" t="n">
        <v>6</v>
      </c>
      <c r="AQ234" s="0" t="n">
        <v>-176</v>
      </c>
      <c r="AR234" s="0" t="n">
        <f aca="false">IF(OR(AP234&gt;$A$1,AP234&gt;=AO234*$B$1),1,0)</f>
        <v>1</v>
      </c>
      <c r="AT234" s="0" t="s">
        <v>87</v>
      </c>
      <c r="AU234" s="0" t="n">
        <v>6</v>
      </c>
      <c r="AV234" s="0" t="n">
        <v>6</v>
      </c>
      <c r="AW234" s="0" t="n">
        <v>-176</v>
      </c>
      <c r="AX234" s="0" t="n">
        <f aca="false">IF(OR(AV234&gt;$A$1,AV234&gt;=AU234*$B$1),1,0)</f>
        <v>1</v>
      </c>
      <c r="AZ234" s="0" t="s">
        <v>87</v>
      </c>
      <c r="BA234" s="0" t="n">
        <v>6</v>
      </c>
      <c r="BB234" s="0" t="n">
        <v>6</v>
      </c>
      <c r="BC234" s="0" t="n">
        <v>-176</v>
      </c>
      <c r="BD234" s="0" t="n">
        <f aca="false">IF(OR(BB234&gt;$A$1,BB234&gt;=BA234*$B$1),1,0)</f>
        <v>1</v>
      </c>
      <c r="BF234" s="0" t="s">
        <v>87</v>
      </c>
      <c r="BG234" s="0" t="n">
        <v>6</v>
      </c>
      <c r="BH234" s="0" t="n">
        <v>6</v>
      </c>
      <c r="BI234" s="0" t="n">
        <v>-176</v>
      </c>
      <c r="BJ234" s="0" t="n">
        <f aca="false">IF(OR(BH234&gt;$A$1,BH234&gt;=BG234*$B$1),1,0)</f>
        <v>1</v>
      </c>
      <c r="BL234" s="0" t="s">
        <v>87</v>
      </c>
      <c r="BM234" s="0" t="n">
        <v>6</v>
      </c>
      <c r="BN234" s="0" t="n">
        <v>6</v>
      </c>
      <c r="BO234" s="0" t="n">
        <v>-176</v>
      </c>
      <c r="BP234" s="0" t="n">
        <f aca="false">IF(OR(BN234&gt;$A$1,BN234&gt;=BM234*$B$1),1,0)</f>
        <v>1</v>
      </c>
      <c r="BR234" s="0" t="s">
        <v>87</v>
      </c>
      <c r="BS234" s="0" t="n">
        <v>6</v>
      </c>
      <c r="BT234" s="0" t="n">
        <v>6</v>
      </c>
      <c r="BU234" s="0" t="n">
        <v>-176</v>
      </c>
      <c r="BV234" s="0" t="n">
        <f aca="false">IF(OR(BT234&gt;$A$1,BT234&gt;=BS234*$B$1),1,0)</f>
        <v>1</v>
      </c>
      <c r="BX234" s="0" t="n">
        <v>6</v>
      </c>
      <c r="BY234" s="1" t="n">
        <v>3</v>
      </c>
      <c r="CB234" s="0" t="n">
        <f aca="false">IF(OR(BY234&gt;$A$1,BY234&gt;=BX234*$B$1),1,0)</f>
        <v>0</v>
      </c>
    </row>
    <row r="235" customFormat="false" ht="12.75" hidden="false" customHeight="false" outlineLevel="0" collapsed="false">
      <c r="C235" s="0" t="s">
        <v>87</v>
      </c>
      <c r="D235" s="0" t="n">
        <v>9</v>
      </c>
      <c r="E235" s="0" t="n">
        <v>9</v>
      </c>
      <c r="F235" s="0" t="n">
        <v>-167</v>
      </c>
      <c r="G235" s="0" t="n">
        <f aca="false">IF(OR(E235&gt;$A$1,E235&gt;=D235*$B$1),1,0)</f>
        <v>1</v>
      </c>
      <c r="J235" s="0" t="s">
        <v>87</v>
      </c>
      <c r="K235" s="0" t="n">
        <v>9</v>
      </c>
      <c r="L235" s="0" t="n">
        <v>9</v>
      </c>
      <c r="M235" s="0" t="n">
        <v>-167</v>
      </c>
      <c r="N235" s="0" t="n">
        <f aca="false">IF(OR(L235&gt;$A$1,L235&gt;=K235*$B$1),1,0)</f>
        <v>1</v>
      </c>
      <c r="P235" s="0" t="s">
        <v>87</v>
      </c>
      <c r="Q235" s="0" t="n">
        <v>9</v>
      </c>
      <c r="R235" s="0" t="n">
        <v>9</v>
      </c>
      <c r="S235" s="0" t="n">
        <v>-167</v>
      </c>
      <c r="T235" s="0" t="n">
        <f aca="false">IF(OR(R235&gt;$A$1,R235&gt;=Q235*$B$1),1,0)</f>
        <v>1</v>
      </c>
      <c r="V235" s="0" t="s">
        <v>87</v>
      </c>
      <c r="W235" s="0" t="n">
        <v>9</v>
      </c>
      <c r="X235" s="0" t="n">
        <v>9</v>
      </c>
      <c r="Y235" s="0" t="n">
        <v>-167</v>
      </c>
      <c r="Z235" s="0" t="n">
        <f aca="false">IF(OR(X235&gt;$A$1,X235&gt;=W235*$B$1),1,0)</f>
        <v>1</v>
      </c>
      <c r="AB235" s="0" t="s">
        <v>87</v>
      </c>
      <c r="AC235" s="0" t="n">
        <v>9</v>
      </c>
      <c r="AD235" s="0" t="n">
        <v>9</v>
      </c>
      <c r="AE235" s="0" t="n">
        <v>-167</v>
      </c>
      <c r="AF235" s="0" t="n">
        <f aca="false">IF(OR(AD235&gt;$A$1,AD235&gt;=AC235*$B$1),1,0)</f>
        <v>1</v>
      </c>
      <c r="AH235" s="0" t="s">
        <v>87</v>
      </c>
      <c r="AI235" s="0" t="n">
        <v>9</v>
      </c>
      <c r="AJ235" s="0" t="n">
        <v>9</v>
      </c>
      <c r="AK235" s="0" t="n">
        <v>-167</v>
      </c>
      <c r="AL235" s="0" t="n">
        <f aca="false">IF(OR(AJ235&gt;$A$1,AJ235&gt;=AI235*$B$1),1,0)</f>
        <v>1</v>
      </c>
      <c r="AN235" s="0" t="s">
        <v>87</v>
      </c>
      <c r="AO235" s="0" t="n">
        <v>9</v>
      </c>
      <c r="AP235" s="0" t="n">
        <v>9</v>
      </c>
      <c r="AQ235" s="0" t="n">
        <v>-167</v>
      </c>
      <c r="AR235" s="0" t="n">
        <f aca="false">IF(OR(AP235&gt;$A$1,AP235&gt;=AO235*$B$1),1,0)</f>
        <v>1</v>
      </c>
      <c r="AT235" s="0" t="s">
        <v>87</v>
      </c>
      <c r="AU235" s="0" t="n">
        <v>9</v>
      </c>
      <c r="AV235" s="0" t="n">
        <v>9</v>
      </c>
      <c r="AW235" s="0" t="n">
        <v>-167</v>
      </c>
      <c r="AX235" s="0" t="n">
        <f aca="false">IF(OR(AV235&gt;$A$1,AV235&gt;=AU235*$B$1),1,0)</f>
        <v>1</v>
      </c>
      <c r="AZ235" s="0" t="s">
        <v>87</v>
      </c>
      <c r="BA235" s="0" t="n">
        <v>9</v>
      </c>
      <c r="BB235" s="0" t="n">
        <v>9</v>
      </c>
      <c r="BC235" s="0" t="n">
        <v>-167</v>
      </c>
      <c r="BD235" s="0" t="n">
        <f aca="false">IF(OR(BB235&gt;$A$1,BB235&gt;=BA235*$B$1),1,0)</f>
        <v>1</v>
      </c>
      <c r="BF235" s="0" t="s">
        <v>87</v>
      </c>
      <c r="BG235" s="0" t="n">
        <v>9</v>
      </c>
      <c r="BH235" s="0" t="n">
        <v>9</v>
      </c>
      <c r="BI235" s="0" t="n">
        <v>-167</v>
      </c>
      <c r="BJ235" s="0" t="n">
        <f aca="false">IF(OR(BH235&gt;$A$1,BH235&gt;=BG235*$B$1),1,0)</f>
        <v>1</v>
      </c>
      <c r="BL235" s="0" t="s">
        <v>87</v>
      </c>
      <c r="BM235" s="0" t="n">
        <v>9</v>
      </c>
      <c r="BN235" s="0" t="n">
        <v>9</v>
      </c>
      <c r="BO235" s="0" t="n">
        <v>-167</v>
      </c>
      <c r="BP235" s="0" t="n">
        <f aca="false">IF(OR(BN235&gt;$A$1,BN235&gt;=BM235*$B$1),1,0)</f>
        <v>1</v>
      </c>
      <c r="BR235" s="0" t="s">
        <v>87</v>
      </c>
      <c r="BS235" s="0" t="n">
        <v>9</v>
      </c>
      <c r="BT235" s="0" t="n">
        <v>9</v>
      </c>
      <c r="BU235" s="0" t="n">
        <v>-167</v>
      </c>
      <c r="BV235" s="0" t="n">
        <f aca="false">IF(OR(BT235&gt;$A$1,BT235&gt;=BS235*$B$1),1,0)</f>
        <v>1</v>
      </c>
      <c r="BX235" s="0" t="n">
        <v>9</v>
      </c>
      <c r="BY235" s="1" t="n">
        <v>8</v>
      </c>
      <c r="CB235" s="0" t="n">
        <f aca="false">IF(OR(BY235&gt;$A$1,BY235&gt;=BX235*$B$1),1,0)</f>
        <v>1</v>
      </c>
    </row>
    <row r="236" customFormat="false" ht="12.75" hidden="false" customHeight="false" outlineLevel="0" collapsed="false">
      <c r="C236" s="0" t="s">
        <v>87</v>
      </c>
      <c r="D236" s="0" t="n">
        <v>6</v>
      </c>
      <c r="E236" s="0" t="n">
        <v>6</v>
      </c>
      <c r="F236" s="0" t="n">
        <v>-154</v>
      </c>
      <c r="G236" s="0" t="n">
        <f aca="false">IF(OR(E236&gt;$A$1,E236&gt;=D236*$B$1),1,0)</f>
        <v>1</v>
      </c>
      <c r="J236" s="0" t="s">
        <v>87</v>
      </c>
      <c r="K236" s="0" t="n">
        <v>6</v>
      </c>
      <c r="L236" s="0" t="n">
        <v>6</v>
      </c>
      <c r="M236" s="0" t="n">
        <v>-154</v>
      </c>
      <c r="N236" s="0" t="n">
        <f aca="false">IF(OR(L236&gt;$A$1,L236&gt;=K236*$B$1),1,0)</f>
        <v>1</v>
      </c>
      <c r="P236" s="0" t="s">
        <v>87</v>
      </c>
      <c r="Q236" s="0" t="n">
        <v>6</v>
      </c>
      <c r="R236" s="0" t="n">
        <v>6</v>
      </c>
      <c r="S236" s="0" t="n">
        <v>-154</v>
      </c>
      <c r="T236" s="0" t="n">
        <f aca="false">IF(OR(R236&gt;$A$1,R236&gt;=Q236*$B$1),1,0)</f>
        <v>1</v>
      </c>
      <c r="V236" s="0" t="s">
        <v>87</v>
      </c>
      <c r="W236" s="0" t="n">
        <v>6</v>
      </c>
      <c r="X236" s="0" t="n">
        <v>6</v>
      </c>
      <c r="Y236" s="0" t="n">
        <v>-154</v>
      </c>
      <c r="Z236" s="0" t="n">
        <f aca="false">IF(OR(X236&gt;$A$1,X236&gt;=W236*$B$1),1,0)</f>
        <v>1</v>
      </c>
      <c r="AB236" s="0" t="s">
        <v>87</v>
      </c>
      <c r="AC236" s="0" t="n">
        <v>6</v>
      </c>
      <c r="AD236" s="0" t="n">
        <v>6</v>
      </c>
      <c r="AE236" s="0" t="n">
        <v>-154</v>
      </c>
      <c r="AF236" s="0" t="n">
        <f aca="false">IF(OR(AD236&gt;$A$1,AD236&gt;=AC236*$B$1),1,0)</f>
        <v>1</v>
      </c>
      <c r="AH236" s="0" t="s">
        <v>87</v>
      </c>
      <c r="AI236" s="0" t="n">
        <v>6</v>
      </c>
      <c r="AJ236" s="0" t="n">
        <v>6</v>
      </c>
      <c r="AK236" s="0" t="n">
        <v>-154</v>
      </c>
      <c r="AL236" s="0" t="n">
        <f aca="false">IF(OR(AJ236&gt;$A$1,AJ236&gt;=AI236*$B$1),1,0)</f>
        <v>1</v>
      </c>
      <c r="AN236" s="0" t="s">
        <v>87</v>
      </c>
      <c r="AO236" s="0" t="n">
        <v>6</v>
      </c>
      <c r="AP236" s="0" t="n">
        <v>6</v>
      </c>
      <c r="AQ236" s="0" t="n">
        <v>-154</v>
      </c>
      <c r="AR236" s="0" t="n">
        <f aca="false">IF(OR(AP236&gt;$A$1,AP236&gt;=AO236*$B$1),1,0)</f>
        <v>1</v>
      </c>
      <c r="AT236" s="0" t="s">
        <v>87</v>
      </c>
      <c r="AU236" s="0" t="n">
        <v>6</v>
      </c>
      <c r="AV236" s="0" t="n">
        <v>6</v>
      </c>
      <c r="AW236" s="0" t="n">
        <v>-154</v>
      </c>
      <c r="AX236" s="0" t="n">
        <f aca="false">IF(OR(AV236&gt;$A$1,AV236&gt;=AU236*$B$1),1,0)</f>
        <v>1</v>
      </c>
      <c r="AZ236" s="0" t="s">
        <v>87</v>
      </c>
      <c r="BA236" s="0" t="n">
        <v>6</v>
      </c>
      <c r="BB236" s="0" t="n">
        <v>6</v>
      </c>
      <c r="BC236" s="0" t="n">
        <v>-154</v>
      </c>
      <c r="BD236" s="0" t="n">
        <f aca="false">IF(OR(BB236&gt;$A$1,BB236&gt;=BA236*$B$1),1,0)</f>
        <v>1</v>
      </c>
      <c r="BF236" s="0" t="s">
        <v>87</v>
      </c>
      <c r="BG236" s="0" t="n">
        <v>6</v>
      </c>
      <c r="BH236" s="0" t="n">
        <v>6</v>
      </c>
      <c r="BI236" s="0" t="n">
        <v>-154</v>
      </c>
      <c r="BJ236" s="0" t="n">
        <f aca="false">IF(OR(BH236&gt;$A$1,BH236&gt;=BG236*$B$1),1,0)</f>
        <v>1</v>
      </c>
      <c r="BL236" s="0" t="s">
        <v>87</v>
      </c>
      <c r="BM236" s="0" t="n">
        <v>6</v>
      </c>
      <c r="BN236" s="0" t="n">
        <v>6</v>
      </c>
      <c r="BO236" s="0" t="n">
        <v>-154</v>
      </c>
      <c r="BP236" s="0" t="n">
        <f aca="false">IF(OR(BN236&gt;$A$1,BN236&gt;=BM236*$B$1),1,0)</f>
        <v>1</v>
      </c>
      <c r="BR236" s="0" t="s">
        <v>87</v>
      </c>
      <c r="BS236" s="0" t="n">
        <v>6</v>
      </c>
      <c r="BT236" s="0" t="n">
        <v>6</v>
      </c>
      <c r="BU236" s="0" t="n">
        <v>-154</v>
      </c>
      <c r="BV236" s="0" t="n">
        <f aca="false">IF(OR(BT236&gt;$A$1,BT236&gt;=BS236*$B$1),1,0)</f>
        <v>1</v>
      </c>
      <c r="BX236" s="0" t="n">
        <v>6</v>
      </c>
      <c r="BY236" s="1" t="n">
        <v>6</v>
      </c>
      <c r="CB236" s="0" t="n">
        <f aca="false">IF(OR(BY236&gt;$A$1,BY236&gt;=BX236*$B$1),1,0)</f>
        <v>1</v>
      </c>
    </row>
    <row r="237" customFormat="false" ht="12.75" hidden="false" customHeight="false" outlineLevel="0" collapsed="false">
      <c r="C237" s="0" t="s">
        <v>87</v>
      </c>
      <c r="D237" s="0" t="n">
        <v>6</v>
      </c>
      <c r="E237" s="0" t="n">
        <v>6</v>
      </c>
      <c r="F237" s="0" t="n">
        <v>-33</v>
      </c>
      <c r="G237" s="0" t="n">
        <f aca="false">IF(OR(E237&gt;$A$1,E237&gt;=D237*$B$1),1,0)</f>
        <v>1</v>
      </c>
      <c r="J237" s="0" t="s">
        <v>87</v>
      </c>
      <c r="K237" s="0" t="n">
        <v>6</v>
      </c>
      <c r="L237" s="0" t="n">
        <v>6</v>
      </c>
      <c r="M237" s="0" t="n">
        <v>-33</v>
      </c>
      <c r="N237" s="0" t="n">
        <f aca="false">IF(OR(L237&gt;$A$1,L237&gt;=K237*$B$1),1,0)</f>
        <v>1</v>
      </c>
      <c r="P237" s="0" t="s">
        <v>87</v>
      </c>
      <c r="Q237" s="0" t="n">
        <v>6</v>
      </c>
      <c r="R237" s="0" t="n">
        <v>6</v>
      </c>
      <c r="S237" s="0" t="n">
        <v>-33</v>
      </c>
      <c r="T237" s="0" t="n">
        <f aca="false">IF(OR(R237&gt;$A$1,R237&gt;=Q237*$B$1),1,0)</f>
        <v>1</v>
      </c>
      <c r="V237" s="0" t="s">
        <v>87</v>
      </c>
      <c r="W237" s="0" t="n">
        <v>6</v>
      </c>
      <c r="X237" s="0" t="n">
        <v>6</v>
      </c>
      <c r="Y237" s="0" t="n">
        <v>-33</v>
      </c>
      <c r="Z237" s="0" t="n">
        <f aca="false">IF(OR(X237&gt;$A$1,X237&gt;=W237*$B$1),1,0)</f>
        <v>1</v>
      </c>
      <c r="AB237" s="0" t="s">
        <v>87</v>
      </c>
      <c r="AC237" s="0" t="n">
        <v>6</v>
      </c>
      <c r="AD237" s="0" t="n">
        <v>6</v>
      </c>
      <c r="AE237" s="0" t="n">
        <v>-33</v>
      </c>
      <c r="AF237" s="0" t="n">
        <f aca="false">IF(OR(AD237&gt;$A$1,AD237&gt;=AC237*$B$1),1,0)</f>
        <v>1</v>
      </c>
      <c r="AH237" s="0" t="s">
        <v>87</v>
      </c>
      <c r="AI237" s="0" t="n">
        <v>6</v>
      </c>
      <c r="AJ237" s="0" t="n">
        <v>6</v>
      </c>
      <c r="AK237" s="0" t="n">
        <v>-33</v>
      </c>
      <c r="AL237" s="0" t="n">
        <f aca="false">IF(OR(AJ237&gt;$A$1,AJ237&gt;=AI237*$B$1),1,0)</f>
        <v>1</v>
      </c>
      <c r="AN237" s="0" t="s">
        <v>87</v>
      </c>
      <c r="AO237" s="0" t="n">
        <v>6</v>
      </c>
      <c r="AP237" s="0" t="n">
        <v>6</v>
      </c>
      <c r="AQ237" s="0" t="n">
        <v>-33</v>
      </c>
      <c r="AR237" s="0" t="n">
        <f aca="false">IF(OR(AP237&gt;$A$1,AP237&gt;=AO237*$B$1),1,0)</f>
        <v>1</v>
      </c>
      <c r="AT237" s="0" t="s">
        <v>87</v>
      </c>
      <c r="AU237" s="0" t="n">
        <v>6</v>
      </c>
      <c r="AV237" s="0" t="n">
        <v>6</v>
      </c>
      <c r="AW237" s="0" t="n">
        <v>-33</v>
      </c>
      <c r="AX237" s="0" t="n">
        <f aca="false">IF(OR(AV237&gt;$A$1,AV237&gt;=AU237*$B$1),1,0)</f>
        <v>1</v>
      </c>
      <c r="AZ237" s="0" t="s">
        <v>87</v>
      </c>
      <c r="BA237" s="0" t="n">
        <v>6</v>
      </c>
      <c r="BB237" s="0" t="n">
        <v>6</v>
      </c>
      <c r="BC237" s="0" t="n">
        <v>-33</v>
      </c>
      <c r="BD237" s="0" t="n">
        <f aca="false">IF(OR(BB237&gt;$A$1,BB237&gt;=BA237*$B$1),1,0)</f>
        <v>1</v>
      </c>
      <c r="BF237" s="0" t="s">
        <v>87</v>
      </c>
      <c r="BG237" s="0" t="n">
        <v>6</v>
      </c>
      <c r="BH237" s="0" t="n">
        <v>6</v>
      </c>
      <c r="BI237" s="0" t="n">
        <v>-33</v>
      </c>
      <c r="BJ237" s="0" t="n">
        <f aca="false">IF(OR(BH237&gt;$A$1,BH237&gt;=BG237*$B$1),1,0)</f>
        <v>1</v>
      </c>
      <c r="BL237" s="0" t="s">
        <v>87</v>
      </c>
      <c r="BM237" s="0" t="n">
        <v>6</v>
      </c>
      <c r="BN237" s="0" t="n">
        <v>6</v>
      </c>
      <c r="BO237" s="0" t="n">
        <v>-33</v>
      </c>
      <c r="BP237" s="0" t="n">
        <f aca="false">IF(OR(BN237&gt;$A$1,BN237&gt;=BM237*$B$1),1,0)</f>
        <v>1</v>
      </c>
      <c r="BR237" s="0" t="s">
        <v>87</v>
      </c>
      <c r="BS237" s="0" t="n">
        <v>6</v>
      </c>
      <c r="BT237" s="0" t="n">
        <v>0</v>
      </c>
      <c r="BU237" s="0" t="n">
        <v>-33</v>
      </c>
      <c r="BV237" s="0" t="n">
        <f aca="false">IF(OR(BT237&gt;$A$1,BT237&gt;=BS237*$B$1),1,0)</f>
        <v>0</v>
      </c>
      <c r="BX237" s="0" t="n">
        <v>6</v>
      </c>
      <c r="BY237" s="1" t="n">
        <v>6</v>
      </c>
      <c r="CB237" s="0" t="n">
        <f aca="false">IF(OR(BY237&gt;$A$1,BY237&gt;=BX237*$B$1),1,0)</f>
        <v>1</v>
      </c>
    </row>
    <row r="238" customFormat="false" ht="12.75" hidden="false" customHeight="false" outlineLevel="0" collapsed="false">
      <c r="C238" s="0" t="s">
        <v>88</v>
      </c>
      <c r="D238" s="0" t="n">
        <v>7</v>
      </c>
      <c r="E238" s="0" t="n">
        <v>7</v>
      </c>
      <c r="F238" s="0" t="n">
        <v>-285</v>
      </c>
      <c r="G238" s="0" t="n">
        <f aca="false">IF(OR(E238&gt;$A$1,E238&gt;=D238*$B$1),1,0)</f>
        <v>1</v>
      </c>
      <c r="J238" s="0" t="s">
        <v>88</v>
      </c>
      <c r="K238" s="0" t="n">
        <v>7</v>
      </c>
      <c r="L238" s="0" t="n">
        <v>7</v>
      </c>
      <c r="M238" s="0" t="n">
        <v>-285</v>
      </c>
      <c r="N238" s="0" t="n">
        <f aca="false">IF(OR(L238&gt;$A$1,L238&gt;=K238*$B$1),1,0)</f>
        <v>1</v>
      </c>
      <c r="P238" s="0" t="s">
        <v>88</v>
      </c>
      <c r="Q238" s="0" t="n">
        <v>7</v>
      </c>
      <c r="R238" s="0" t="n">
        <v>7</v>
      </c>
      <c r="S238" s="0" t="n">
        <v>-285</v>
      </c>
      <c r="T238" s="0" t="n">
        <f aca="false">IF(OR(R238&gt;$A$1,R238&gt;=Q238*$B$1),1,0)</f>
        <v>1</v>
      </c>
      <c r="V238" s="0" t="s">
        <v>88</v>
      </c>
      <c r="W238" s="0" t="n">
        <v>7</v>
      </c>
      <c r="X238" s="0" t="n">
        <v>7</v>
      </c>
      <c r="Y238" s="0" t="n">
        <v>-285</v>
      </c>
      <c r="Z238" s="0" t="n">
        <f aca="false">IF(OR(X238&gt;$A$1,X238&gt;=W238*$B$1),1,0)</f>
        <v>1</v>
      </c>
      <c r="AB238" s="0" t="s">
        <v>88</v>
      </c>
      <c r="AC238" s="0" t="n">
        <v>7</v>
      </c>
      <c r="AD238" s="0" t="n">
        <v>7</v>
      </c>
      <c r="AE238" s="0" t="n">
        <v>-285</v>
      </c>
      <c r="AF238" s="0" t="n">
        <f aca="false">IF(OR(AD238&gt;$A$1,AD238&gt;=AC238*$B$1),1,0)</f>
        <v>1</v>
      </c>
      <c r="AH238" s="0" t="s">
        <v>88</v>
      </c>
      <c r="AI238" s="0" t="n">
        <v>7</v>
      </c>
      <c r="AJ238" s="0" t="n">
        <v>7</v>
      </c>
      <c r="AK238" s="0" t="n">
        <v>-285</v>
      </c>
      <c r="AL238" s="0" t="n">
        <f aca="false">IF(OR(AJ238&gt;$A$1,AJ238&gt;=AI238*$B$1),1,0)</f>
        <v>1</v>
      </c>
      <c r="AN238" s="0" t="s">
        <v>88</v>
      </c>
      <c r="AO238" s="0" t="n">
        <v>7</v>
      </c>
      <c r="AP238" s="0" t="n">
        <v>7</v>
      </c>
      <c r="AQ238" s="0" t="n">
        <v>-285</v>
      </c>
      <c r="AR238" s="0" t="n">
        <f aca="false">IF(OR(AP238&gt;$A$1,AP238&gt;=AO238*$B$1),1,0)</f>
        <v>1</v>
      </c>
      <c r="AT238" s="0" t="s">
        <v>88</v>
      </c>
      <c r="AU238" s="0" t="n">
        <v>7</v>
      </c>
      <c r="AV238" s="0" t="n">
        <v>7</v>
      </c>
      <c r="AW238" s="0" t="n">
        <v>-285</v>
      </c>
      <c r="AX238" s="0" t="n">
        <f aca="false">IF(OR(AV238&gt;$A$1,AV238&gt;=AU238*$B$1),1,0)</f>
        <v>1</v>
      </c>
      <c r="AZ238" s="0" t="s">
        <v>88</v>
      </c>
      <c r="BA238" s="0" t="n">
        <v>7</v>
      </c>
      <c r="BB238" s="0" t="n">
        <v>7</v>
      </c>
      <c r="BC238" s="0" t="n">
        <v>-285</v>
      </c>
      <c r="BD238" s="0" t="n">
        <f aca="false">IF(OR(BB238&gt;$A$1,BB238&gt;=BA238*$B$1),1,0)</f>
        <v>1</v>
      </c>
      <c r="BF238" s="0" t="s">
        <v>88</v>
      </c>
      <c r="BG238" s="0" t="n">
        <v>7</v>
      </c>
      <c r="BH238" s="0" t="n">
        <v>7</v>
      </c>
      <c r="BI238" s="0" t="n">
        <v>-285</v>
      </c>
      <c r="BJ238" s="0" t="n">
        <f aca="false">IF(OR(BH238&gt;$A$1,BH238&gt;=BG238*$B$1),1,0)</f>
        <v>1</v>
      </c>
      <c r="BL238" s="0" t="s">
        <v>88</v>
      </c>
      <c r="BM238" s="0" t="n">
        <v>7</v>
      </c>
      <c r="BN238" s="0" t="n">
        <v>7</v>
      </c>
      <c r="BO238" s="0" t="n">
        <v>-285</v>
      </c>
      <c r="BP238" s="0" t="n">
        <f aca="false">IF(OR(BN238&gt;$A$1,BN238&gt;=BM238*$B$1),1,0)</f>
        <v>1</v>
      </c>
      <c r="BR238" s="0" t="s">
        <v>88</v>
      </c>
      <c r="BS238" s="0" t="n">
        <v>7</v>
      </c>
      <c r="BT238" s="0" t="n">
        <v>7</v>
      </c>
      <c r="BU238" s="0" t="n">
        <v>-285</v>
      </c>
      <c r="BV238" s="0" t="n">
        <f aca="false">IF(OR(BT238&gt;$A$1,BT238&gt;=BS238*$B$1),1,0)</f>
        <v>1</v>
      </c>
      <c r="BX238" s="0" t="n">
        <v>7</v>
      </c>
      <c r="BY238" s="1" t="n">
        <v>7</v>
      </c>
      <c r="CB238" s="0" t="n">
        <f aca="false">IF(OR(BY238&gt;$A$1,BY238&gt;=BX238*$B$1),1,0)</f>
        <v>1</v>
      </c>
    </row>
    <row r="239" customFormat="false" ht="12.75" hidden="false" customHeight="false" outlineLevel="0" collapsed="false">
      <c r="C239" s="0" t="s">
        <v>88</v>
      </c>
      <c r="D239" s="0" t="n">
        <v>11</v>
      </c>
      <c r="E239" s="0" t="n">
        <v>11</v>
      </c>
      <c r="F239" s="0" t="n">
        <v>-26</v>
      </c>
      <c r="G239" s="0" t="n">
        <f aca="false">IF(OR(E239&gt;$A$1,E239&gt;=D239*$B$1),1,0)</f>
        <v>1</v>
      </c>
      <c r="J239" s="0" t="s">
        <v>88</v>
      </c>
      <c r="K239" s="0" t="n">
        <v>11</v>
      </c>
      <c r="L239" s="0" t="n">
        <v>11</v>
      </c>
      <c r="M239" s="0" t="n">
        <v>-26</v>
      </c>
      <c r="N239" s="0" t="n">
        <f aca="false">IF(OR(L239&gt;$A$1,L239&gt;=K239*$B$1),1,0)</f>
        <v>1</v>
      </c>
      <c r="P239" s="0" t="s">
        <v>88</v>
      </c>
      <c r="Q239" s="0" t="n">
        <v>11</v>
      </c>
      <c r="R239" s="0" t="n">
        <v>11</v>
      </c>
      <c r="S239" s="0" t="n">
        <v>-26</v>
      </c>
      <c r="T239" s="0" t="n">
        <f aca="false">IF(OR(R239&gt;$A$1,R239&gt;=Q239*$B$1),1,0)</f>
        <v>1</v>
      </c>
      <c r="V239" s="0" t="s">
        <v>88</v>
      </c>
      <c r="W239" s="0" t="n">
        <v>11</v>
      </c>
      <c r="X239" s="0" t="n">
        <v>11</v>
      </c>
      <c r="Y239" s="0" t="n">
        <v>-26</v>
      </c>
      <c r="Z239" s="0" t="n">
        <f aca="false">IF(OR(X239&gt;$A$1,X239&gt;=W239*$B$1),1,0)</f>
        <v>1</v>
      </c>
      <c r="AB239" s="0" t="s">
        <v>88</v>
      </c>
      <c r="AC239" s="0" t="n">
        <v>11</v>
      </c>
      <c r="AD239" s="0" t="n">
        <v>11</v>
      </c>
      <c r="AE239" s="0" t="n">
        <v>-26</v>
      </c>
      <c r="AF239" s="0" t="n">
        <f aca="false">IF(OR(AD239&gt;$A$1,AD239&gt;=AC239*$B$1),1,0)</f>
        <v>1</v>
      </c>
      <c r="AH239" s="0" t="s">
        <v>88</v>
      </c>
      <c r="AI239" s="0" t="n">
        <v>11</v>
      </c>
      <c r="AJ239" s="0" t="n">
        <v>11</v>
      </c>
      <c r="AK239" s="0" t="n">
        <v>-26</v>
      </c>
      <c r="AL239" s="0" t="n">
        <f aca="false">IF(OR(AJ239&gt;$A$1,AJ239&gt;=AI239*$B$1),1,0)</f>
        <v>1</v>
      </c>
      <c r="AN239" s="0" t="s">
        <v>88</v>
      </c>
      <c r="AO239" s="0" t="n">
        <v>11</v>
      </c>
      <c r="AP239" s="0" t="n">
        <v>11</v>
      </c>
      <c r="AQ239" s="0" t="n">
        <v>-26</v>
      </c>
      <c r="AR239" s="0" t="n">
        <f aca="false">IF(OR(AP239&gt;$A$1,AP239&gt;=AO239*$B$1),1,0)</f>
        <v>1</v>
      </c>
      <c r="AT239" s="0" t="s">
        <v>88</v>
      </c>
      <c r="AU239" s="0" t="n">
        <v>11</v>
      </c>
      <c r="AV239" s="0" t="n">
        <v>11</v>
      </c>
      <c r="AW239" s="0" t="n">
        <v>-26</v>
      </c>
      <c r="AX239" s="0" t="n">
        <f aca="false">IF(OR(AV239&gt;$A$1,AV239&gt;=AU239*$B$1),1,0)</f>
        <v>1</v>
      </c>
      <c r="AZ239" s="0" t="s">
        <v>88</v>
      </c>
      <c r="BA239" s="0" t="n">
        <v>11</v>
      </c>
      <c r="BB239" s="0" t="n">
        <v>11</v>
      </c>
      <c r="BC239" s="0" t="n">
        <v>-26</v>
      </c>
      <c r="BD239" s="0" t="n">
        <f aca="false">IF(OR(BB239&gt;$A$1,BB239&gt;=BA239*$B$1),1,0)</f>
        <v>1</v>
      </c>
      <c r="BF239" s="0" t="s">
        <v>88</v>
      </c>
      <c r="BG239" s="0" t="n">
        <v>11</v>
      </c>
      <c r="BH239" s="0" t="n">
        <v>11</v>
      </c>
      <c r="BI239" s="0" t="n">
        <v>-26</v>
      </c>
      <c r="BJ239" s="0" t="n">
        <f aca="false">IF(OR(BH239&gt;$A$1,BH239&gt;=BG239*$B$1),1,0)</f>
        <v>1</v>
      </c>
      <c r="BL239" s="0" t="s">
        <v>88</v>
      </c>
      <c r="BM239" s="0" t="n">
        <v>11</v>
      </c>
      <c r="BN239" s="0" t="n">
        <v>11</v>
      </c>
      <c r="BO239" s="0" t="n">
        <v>-26</v>
      </c>
      <c r="BP239" s="0" t="n">
        <f aca="false">IF(OR(BN239&gt;$A$1,BN239&gt;=BM239*$B$1),1,0)</f>
        <v>1</v>
      </c>
      <c r="BR239" s="0" t="s">
        <v>88</v>
      </c>
      <c r="BS239" s="0" t="n">
        <v>11</v>
      </c>
      <c r="BT239" s="0" t="n">
        <v>11</v>
      </c>
      <c r="BU239" s="0" t="n">
        <v>-26</v>
      </c>
      <c r="BV239" s="0" t="n">
        <f aca="false">IF(OR(BT239&gt;$A$1,BT239&gt;=BS239*$B$1),1,0)</f>
        <v>1</v>
      </c>
      <c r="BX239" s="0" t="n">
        <v>11</v>
      </c>
      <c r="BY239" s="1" t="n">
        <v>11</v>
      </c>
      <c r="CB239" s="0" t="n">
        <f aca="false">IF(OR(BY239&gt;$A$1,BY239&gt;=BX239*$B$1),1,0)</f>
        <v>1</v>
      </c>
    </row>
    <row r="240" customFormat="false" ht="12.75" hidden="false" customHeight="false" outlineLevel="0" collapsed="false">
      <c r="C240" s="0" t="s">
        <v>88</v>
      </c>
      <c r="D240" s="0" t="n">
        <v>6</v>
      </c>
      <c r="E240" s="0" t="n">
        <v>6</v>
      </c>
      <c r="F240" s="0" t="n">
        <v>-21</v>
      </c>
      <c r="G240" s="0" t="n">
        <f aca="false">IF(OR(E240&gt;$A$1,E240&gt;=D240*$B$1),1,0)</f>
        <v>1</v>
      </c>
      <c r="J240" s="0" t="s">
        <v>88</v>
      </c>
      <c r="K240" s="0" t="n">
        <v>6</v>
      </c>
      <c r="L240" s="0" t="n">
        <v>6</v>
      </c>
      <c r="M240" s="0" t="n">
        <v>-21</v>
      </c>
      <c r="N240" s="0" t="n">
        <f aca="false">IF(OR(L240&gt;$A$1,L240&gt;=K240*$B$1),1,0)</f>
        <v>1</v>
      </c>
      <c r="P240" s="0" t="s">
        <v>88</v>
      </c>
      <c r="Q240" s="0" t="n">
        <v>6</v>
      </c>
      <c r="R240" s="0" t="n">
        <v>6</v>
      </c>
      <c r="S240" s="0" t="n">
        <v>-21</v>
      </c>
      <c r="T240" s="0" t="n">
        <f aca="false">IF(OR(R240&gt;$A$1,R240&gt;=Q240*$B$1),1,0)</f>
        <v>1</v>
      </c>
      <c r="V240" s="0" t="s">
        <v>88</v>
      </c>
      <c r="W240" s="0" t="n">
        <v>6</v>
      </c>
      <c r="X240" s="0" t="n">
        <v>6</v>
      </c>
      <c r="Y240" s="0" t="n">
        <v>-21</v>
      </c>
      <c r="Z240" s="0" t="n">
        <f aca="false">IF(OR(X240&gt;$A$1,X240&gt;=W240*$B$1),1,0)</f>
        <v>1</v>
      </c>
      <c r="AB240" s="0" t="s">
        <v>88</v>
      </c>
      <c r="AC240" s="0" t="n">
        <v>6</v>
      </c>
      <c r="AD240" s="0" t="n">
        <v>6</v>
      </c>
      <c r="AE240" s="0" t="n">
        <v>-21</v>
      </c>
      <c r="AF240" s="0" t="n">
        <f aca="false">IF(OR(AD240&gt;$A$1,AD240&gt;=AC240*$B$1),1,0)</f>
        <v>1</v>
      </c>
      <c r="AH240" s="0" t="s">
        <v>88</v>
      </c>
      <c r="AI240" s="0" t="n">
        <v>6</v>
      </c>
      <c r="AJ240" s="0" t="n">
        <v>6</v>
      </c>
      <c r="AK240" s="0" t="n">
        <v>-21</v>
      </c>
      <c r="AL240" s="0" t="n">
        <f aca="false">IF(OR(AJ240&gt;$A$1,AJ240&gt;=AI240*$B$1),1,0)</f>
        <v>1</v>
      </c>
      <c r="AN240" s="0" t="s">
        <v>88</v>
      </c>
      <c r="AO240" s="0" t="n">
        <v>6</v>
      </c>
      <c r="AP240" s="0" t="n">
        <v>6</v>
      </c>
      <c r="AQ240" s="0" t="n">
        <v>-21</v>
      </c>
      <c r="AR240" s="0" t="n">
        <f aca="false">IF(OR(AP240&gt;$A$1,AP240&gt;=AO240*$B$1),1,0)</f>
        <v>1</v>
      </c>
      <c r="AT240" s="0" t="s">
        <v>88</v>
      </c>
      <c r="AU240" s="0" t="n">
        <v>6</v>
      </c>
      <c r="AV240" s="0" t="n">
        <v>6</v>
      </c>
      <c r="AW240" s="0" t="n">
        <v>-21</v>
      </c>
      <c r="AX240" s="0" t="n">
        <f aca="false">IF(OR(AV240&gt;$A$1,AV240&gt;=AU240*$B$1),1,0)</f>
        <v>1</v>
      </c>
      <c r="AZ240" s="0" t="s">
        <v>88</v>
      </c>
      <c r="BA240" s="0" t="n">
        <v>6</v>
      </c>
      <c r="BB240" s="0" t="n">
        <v>6</v>
      </c>
      <c r="BC240" s="0" t="n">
        <v>-21</v>
      </c>
      <c r="BD240" s="0" t="n">
        <f aca="false">IF(OR(BB240&gt;$A$1,BB240&gt;=BA240*$B$1),1,0)</f>
        <v>1</v>
      </c>
      <c r="BF240" s="0" t="s">
        <v>88</v>
      </c>
      <c r="BG240" s="0" t="n">
        <v>6</v>
      </c>
      <c r="BH240" s="0" t="n">
        <v>6</v>
      </c>
      <c r="BI240" s="0" t="n">
        <v>-21</v>
      </c>
      <c r="BJ240" s="0" t="n">
        <f aca="false">IF(OR(BH240&gt;$A$1,BH240&gt;=BG240*$B$1),1,0)</f>
        <v>1</v>
      </c>
      <c r="BL240" s="0" t="s">
        <v>88</v>
      </c>
      <c r="BM240" s="0" t="n">
        <v>6</v>
      </c>
      <c r="BN240" s="0" t="n">
        <v>6</v>
      </c>
      <c r="BO240" s="0" t="n">
        <v>-21</v>
      </c>
      <c r="BP240" s="0" t="n">
        <f aca="false">IF(OR(BN240&gt;$A$1,BN240&gt;=BM240*$B$1),1,0)</f>
        <v>1</v>
      </c>
      <c r="BR240" s="0" t="s">
        <v>88</v>
      </c>
      <c r="BS240" s="0" t="n">
        <v>6</v>
      </c>
      <c r="BT240" s="0" t="n">
        <v>6</v>
      </c>
      <c r="BU240" s="0" t="n">
        <v>-21</v>
      </c>
      <c r="BV240" s="0" t="n">
        <f aca="false">IF(OR(BT240&gt;$A$1,BT240&gt;=BS240*$B$1),1,0)</f>
        <v>1</v>
      </c>
      <c r="BX240" s="0" t="n">
        <v>6</v>
      </c>
      <c r="BY240" s="1" t="n">
        <v>6</v>
      </c>
      <c r="CB240" s="0" t="n">
        <f aca="false">IF(OR(BY240&gt;$A$1,BY240&gt;=BX240*$B$1),1,0)</f>
        <v>1</v>
      </c>
    </row>
    <row r="241" customFormat="false" ht="12.75" hidden="false" customHeight="false" outlineLevel="0" collapsed="false">
      <c r="C241" s="0" t="s">
        <v>89</v>
      </c>
      <c r="D241" s="0" t="n">
        <v>32</v>
      </c>
      <c r="E241" s="0" t="n">
        <v>32</v>
      </c>
      <c r="F241" s="0" t="n">
        <v>-153</v>
      </c>
      <c r="G241" s="0" t="n">
        <f aca="false">IF(OR(E241&gt;$A$1,E241&gt;=D241*$B$1),1,0)</f>
        <v>1</v>
      </c>
      <c r="J241" s="0" t="s">
        <v>89</v>
      </c>
      <c r="K241" s="0" t="n">
        <v>32</v>
      </c>
      <c r="L241" s="0" t="n">
        <v>32</v>
      </c>
      <c r="M241" s="0" t="n">
        <v>-153</v>
      </c>
      <c r="N241" s="0" t="n">
        <f aca="false">IF(OR(L241&gt;$A$1,L241&gt;=K241*$B$1),1,0)</f>
        <v>1</v>
      </c>
      <c r="P241" s="0" t="s">
        <v>89</v>
      </c>
      <c r="Q241" s="0" t="n">
        <v>32</v>
      </c>
      <c r="R241" s="0" t="n">
        <v>27</v>
      </c>
      <c r="S241" s="0" t="n">
        <v>-153</v>
      </c>
      <c r="T241" s="0" t="n">
        <f aca="false">IF(OR(R241&gt;$A$1,R241&gt;=Q241*$B$1),1,0)</f>
        <v>1</v>
      </c>
      <c r="V241" s="0" t="s">
        <v>89</v>
      </c>
      <c r="W241" s="0" t="n">
        <v>32</v>
      </c>
      <c r="X241" s="0" t="n">
        <v>27</v>
      </c>
      <c r="Y241" s="0" t="n">
        <v>-153</v>
      </c>
      <c r="Z241" s="0" t="n">
        <f aca="false">IF(OR(X241&gt;$A$1,X241&gt;=W241*$B$1),1,0)</f>
        <v>1</v>
      </c>
      <c r="AB241" s="0" t="s">
        <v>89</v>
      </c>
      <c r="AC241" s="0" t="n">
        <v>32</v>
      </c>
      <c r="AD241" s="0" t="n">
        <v>12</v>
      </c>
      <c r="AE241" s="0" t="n">
        <v>-153</v>
      </c>
      <c r="AF241" s="0" t="n">
        <f aca="false">IF(OR(AD241&gt;$A$1,AD241&gt;=AC241*$B$1),1,0)</f>
        <v>1</v>
      </c>
      <c r="AH241" s="0" t="s">
        <v>89</v>
      </c>
      <c r="AI241" s="0" t="n">
        <v>32</v>
      </c>
      <c r="AJ241" s="0" t="n">
        <v>12</v>
      </c>
      <c r="AK241" s="0" t="n">
        <v>-153</v>
      </c>
      <c r="AL241" s="0" t="n">
        <f aca="false">IF(OR(AJ241&gt;$A$1,AJ241&gt;=AI241*$B$1),1,0)</f>
        <v>1</v>
      </c>
      <c r="AN241" s="0" t="s">
        <v>89</v>
      </c>
      <c r="AO241" s="0" t="n">
        <v>32</v>
      </c>
      <c r="AP241" s="0" t="n">
        <v>12</v>
      </c>
      <c r="AQ241" s="0" t="n">
        <v>-153</v>
      </c>
      <c r="AR241" s="0" t="n">
        <f aca="false">IF(OR(AP241&gt;$A$1,AP241&gt;=AO241*$B$1),1,0)</f>
        <v>1</v>
      </c>
      <c r="AT241" s="0" t="s">
        <v>89</v>
      </c>
      <c r="AU241" s="0" t="n">
        <v>32</v>
      </c>
      <c r="AV241" s="0" t="n">
        <v>12</v>
      </c>
      <c r="AW241" s="0" t="n">
        <v>-153</v>
      </c>
      <c r="AX241" s="0" t="n">
        <f aca="false">IF(OR(AV241&gt;$A$1,AV241&gt;=AU241*$B$1),1,0)</f>
        <v>1</v>
      </c>
      <c r="AZ241" s="0" t="s">
        <v>89</v>
      </c>
      <c r="BA241" s="0" t="n">
        <v>32</v>
      </c>
      <c r="BB241" s="0" t="n">
        <v>12</v>
      </c>
      <c r="BC241" s="0" t="n">
        <v>-153</v>
      </c>
      <c r="BD241" s="0" t="n">
        <f aca="false">IF(OR(BB241&gt;$A$1,BB241&gt;=BA241*$B$1),1,0)</f>
        <v>1</v>
      </c>
      <c r="BF241" s="0" t="s">
        <v>89</v>
      </c>
      <c r="BG241" s="0" t="n">
        <v>32</v>
      </c>
      <c r="BH241" s="0" t="n">
        <v>12</v>
      </c>
      <c r="BI241" s="0" t="n">
        <v>-153</v>
      </c>
      <c r="BJ241" s="0" t="n">
        <f aca="false">IF(OR(BH241&gt;$A$1,BH241&gt;=BG241*$B$1),1,0)</f>
        <v>1</v>
      </c>
      <c r="BL241" s="0" t="s">
        <v>89</v>
      </c>
      <c r="BM241" s="0" t="n">
        <v>32</v>
      </c>
      <c r="BN241" s="0" t="n">
        <v>12</v>
      </c>
      <c r="BO241" s="0" t="n">
        <v>-153</v>
      </c>
      <c r="BP241" s="0" t="n">
        <f aca="false">IF(OR(BN241&gt;$A$1,BN241&gt;=BM241*$B$1),1,0)</f>
        <v>1</v>
      </c>
      <c r="BR241" s="0" t="s">
        <v>89</v>
      </c>
      <c r="BS241" s="0" t="n">
        <v>32</v>
      </c>
      <c r="BT241" s="0" t="n">
        <v>12</v>
      </c>
      <c r="BU241" s="0" t="n">
        <v>-153</v>
      </c>
      <c r="BV241" s="0" t="n">
        <f aca="false">IF(OR(BT241&gt;$A$1,BT241&gt;=BS241*$B$1),1,0)</f>
        <v>1</v>
      </c>
      <c r="BX241" s="0" t="n">
        <v>32</v>
      </c>
      <c r="BY241" s="1" t="n">
        <v>11</v>
      </c>
      <c r="CB241" s="0" t="n">
        <f aca="false">IF(OR(BY241&gt;$A$1,BY241&gt;=BX241*$B$1),1,0)</f>
        <v>1</v>
      </c>
    </row>
    <row r="242" customFormat="false" ht="12.75" hidden="false" customHeight="false" outlineLevel="0" collapsed="false">
      <c r="C242" s="0" t="s">
        <v>89</v>
      </c>
      <c r="D242" s="0" t="n">
        <v>27</v>
      </c>
      <c r="E242" s="0" t="n">
        <v>26</v>
      </c>
      <c r="F242" s="0" t="n">
        <v>-87</v>
      </c>
      <c r="G242" s="0" t="n">
        <f aca="false">IF(OR(E242&gt;$A$1,E242&gt;=D242*$B$1),1,0)</f>
        <v>1</v>
      </c>
      <c r="J242" s="0" t="s">
        <v>89</v>
      </c>
      <c r="K242" s="0" t="n">
        <v>27</v>
      </c>
      <c r="L242" s="0" t="n">
        <v>23</v>
      </c>
      <c r="M242" s="0" t="n">
        <v>-87</v>
      </c>
      <c r="N242" s="0" t="n">
        <f aca="false">IF(OR(L242&gt;$A$1,L242&gt;=K242*$B$1),1,0)</f>
        <v>1</v>
      </c>
      <c r="P242" s="0" t="s">
        <v>89</v>
      </c>
      <c r="Q242" s="0" t="n">
        <v>27</v>
      </c>
      <c r="R242" s="0" t="n">
        <v>17</v>
      </c>
      <c r="S242" s="0" t="n">
        <v>-87</v>
      </c>
      <c r="T242" s="0" t="n">
        <f aca="false">IF(OR(R242&gt;$A$1,R242&gt;=Q242*$B$1),1,0)</f>
        <v>1</v>
      </c>
      <c r="V242" s="0" t="s">
        <v>89</v>
      </c>
      <c r="W242" s="0" t="n">
        <v>27</v>
      </c>
      <c r="X242" s="0" t="n">
        <v>17</v>
      </c>
      <c r="Y242" s="0" t="n">
        <v>-87</v>
      </c>
      <c r="Z242" s="0" t="n">
        <f aca="false">IF(OR(X242&gt;$A$1,X242&gt;=W242*$B$1),1,0)</f>
        <v>1</v>
      </c>
      <c r="AB242" s="0" t="s">
        <v>89</v>
      </c>
      <c r="AC242" s="0" t="n">
        <v>27</v>
      </c>
      <c r="AD242" s="0" t="n">
        <v>12</v>
      </c>
      <c r="AE242" s="0" t="n">
        <v>-87</v>
      </c>
      <c r="AF242" s="0" t="n">
        <f aca="false">IF(OR(AD242&gt;$A$1,AD242&gt;=AC242*$B$1),1,0)</f>
        <v>1</v>
      </c>
      <c r="AH242" s="0" t="s">
        <v>89</v>
      </c>
      <c r="AI242" s="0" t="n">
        <v>27</v>
      </c>
      <c r="AJ242" s="0" t="n">
        <v>12</v>
      </c>
      <c r="AK242" s="0" t="n">
        <v>-87</v>
      </c>
      <c r="AL242" s="0" t="n">
        <f aca="false">IF(OR(AJ242&gt;$A$1,AJ242&gt;=AI242*$B$1),1,0)</f>
        <v>1</v>
      </c>
      <c r="AN242" s="0" t="s">
        <v>89</v>
      </c>
      <c r="AO242" s="0" t="n">
        <v>27</v>
      </c>
      <c r="AP242" s="0" t="n">
        <v>12</v>
      </c>
      <c r="AQ242" s="0" t="n">
        <v>-87</v>
      </c>
      <c r="AR242" s="0" t="n">
        <f aca="false">IF(OR(AP242&gt;$A$1,AP242&gt;=AO242*$B$1),1,0)</f>
        <v>1</v>
      </c>
      <c r="AT242" s="0" t="s">
        <v>89</v>
      </c>
      <c r="AU242" s="0" t="n">
        <v>27</v>
      </c>
      <c r="AV242" s="0" t="n">
        <v>12</v>
      </c>
      <c r="AW242" s="0" t="n">
        <v>-87</v>
      </c>
      <c r="AX242" s="0" t="n">
        <f aca="false">IF(OR(AV242&gt;$A$1,AV242&gt;=AU242*$B$1),1,0)</f>
        <v>1</v>
      </c>
      <c r="AZ242" s="0" t="s">
        <v>89</v>
      </c>
      <c r="BA242" s="0" t="n">
        <v>27</v>
      </c>
      <c r="BB242" s="0" t="n">
        <v>12</v>
      </c>
      <c r="BC242" s="0" t="n">
        <v>-87</v>
      </c>
      <c r="BD242" s="0" t="n">
        <f aca="false">IF(OR(BB242&gt;$A$1,BB242&gt;=BA242*$B$1),1,0)</f>
        <v>1</v>
      </c>
      <c r="BF242" s="0" t="s">
        <v>89</v>
      </c>
      <c r="BG242" s="0" t="n">
        <v>27</v>
      </c>
      <c r="BH242" s="0" t="n">
        <v>12</v>
      </c>
      <c r="BI242" s="0" t="n">
        <v>-87</v>
      </c>
      <c r="BJ242" s="0" t="n">
        <f aca="false">IF(OR(BH242&gt;$A$1,BH242&gt;=BG242*$B$1),1,0)</f>
        <v>1</v>
      </c>
      <c r="BL242" s="0" t="s">
        <v>89</v>
      </c>
      <c r="BM242" s="0" t="n">
        <v>27</v>
      </c>
      <c r="BN242" s="0" t="n">
        <v>12</v>
      </c>
      <c r="BO242" s="0" t="n">
        <v>-87</v>
      </c>
      <c r="BP242" s="0" t="n">
        <f aca="false">IF(OR(BN242&gt;$A$1,BN242&gt;=BM242*$B$1),1,0)</f>
        <v>1</v>
      </c>
      <c r="BR242" s="0" t="s">
        <v>89</v>
      </c>
      <c r="BS242" s="0" t="n">
        <v>27</v>
      </c>
      <c r="BT242" s="0" t="n">
        <v>12</v>
      </c>
      <c r="BU242" s="0" t="n">
        <v>-87</v>
      </c>
      <c r="BV242" s="0" t="n">
        <f aca="false">IF(OR(BT242&gt;$A$1,BT242&gt;=BS242*$B$1),1,0)</f>
        <v>1</v>
      </c>
      <c r="BX242" s="0" t="n">
        <v>27</v>
      </c>
      <c r="BY242" s="1" t="n">
        <v>14</v>
      </c>
      <c r="CB242" s="0" t="n">
        <f aca="false">IF(OR(BY242&gt;$A$1,BY242&gt;=BX242*$B$1),1,0)</f>
        <v>1</v>
      </c>
    </row>
    <row r="243" customFormat="false" ht="12.75" hidden="false" customHeight="false" outlineLevel="0" collapsed="false">
      <c r="C243" s="0" t="s">
        <v>90</v>
      </c>
      <c r="D243" s="0" t="n">
        <v>14</v>
      </c>
      <c r="E243" s="0" t="n">
        <v>14</v>
      </c>
      <c r="F243" s="0" t="n">
        <v>-269</v>
      </c>
      <c r="G243" s="0" t="n">
        <f aca="false">IF(OR(E243&gt;$A$1,E243&gt;=D243*$B$1),1,0)</f>
        <v>1</v>
      </c>
      <c r="J243" s="0" t="s">
        <v>90</v>
      </c>
      <c r="K243" s="0" t="n">
        <v>14</v>
      </c>
      <c r="L243" s="0" t="n">
        <v>14</v>
      </c>
      <c r="M243" s="0" t="n">
        <v>-269</v>
      </c>
      <c r="N243" s="0" t="n">
        <f aca="false">IF(OR(L243&gt;$A$1,L243&gt;=K243*$B$1),1,0)</f>
        <v>1</v>
      </c>
      <c r="P243" s="0" t="s">
        <v>90</v>
      </c>
      <c r="Q243" s="0" t="n">
        <v>14</v>
      </c>
      <c r="R243" s="0" t="n">
        <v>14</v>
      </c>
      <c r="S243" s="0" t="n">
        <v>-269</v>
      </c>
      <c r="T243" s="0" t="n">
        <f aca="false">IF(OR(R243&gt;$A$1,R243&gt;=Q243*$B$1),1,0)</f>
        <v>1</v>
      </c>
      <c r="V243" s="0" t="s">
        <v>90</v>
      </c>
      <c r="W243" s="0" t="n">
        <v>14</v>
      </c>
      <c r="X243" s="0" t="n">
        <v>14</v>
      </c>
      <c r="Y243" s="0" t="n">
        <v>-269</v>
      </c>
      <c r="Z243" s="0" t="n">
        <f aca="false">IF(OR(X243&gt;$A$1,X243&gt;=W243*$B$1),1,0)</f>
        <v>1</v>
      </c>
      <c r="AB243" s="0" t="s">
        <v>90</v>
      </c>
      <c r="AC243" s="0" t="n">
        <v>14</v>
      </c>
      <c r="AD243" s="0" t="n">
        <v>14</v>
      </c>
      <c r="AE243" s="0" t="n">
        <v>-269</v>
      </c>
      <c r="AF243" s="0" t="n">
        <f aca="false">IF(OR(AD243&gt;$A$1,AD243&gt;=AC243*$B$1),1,0)</f>
        <v>1</v>
      </c>
      <c r="AH243" s="0" t="s">
        <v>90</v>
      </c>
      <c r="AI243" s="0" t="n">
        <v>14</v>
      </c>
      <c r="AJ243" s="0" t="n">
        <v>14</v>
      </c>
      <c r="AK243" s="0" t="n">
        <v>-269</v>
      </c>
      <c r="AL243" s="0" t="n">
        <f aca="false">IF(OR(AJ243&gt;$A$1,AJ243&gt;=AI243*$B$1),1,0)</f>
        <v>1</v>
      </c>
      <c r="AN243" s="0" t="s">
        <v>90</v>
      </c>
      <c r="AO243" s="0" t="n">
        <v>14</v>
      </c>
      <c r="AP243" s="0" t="n">
        <v>14</v>
      </c>
      <c r="AQ243" s="0" t="n">
        <v>-269</v>
      </c>
      <c r="AR243" s="0" t="n">
        <f aca="false">IF(OR(AP243&gt;$A$1,AP243&gt;=AO243*$B$1),1,0)</f>
        <v>1</v>
      </c>
      <c r="AT243" s="0" t="s">
        <v>90</v>
      </c>
      <c r="AU243" s="0" t="n">
        <v>14</v>
      </c>
      <c r="AV243" s="0" t="n">
        <v>14</v>
      </c>
      <c r="AW243" s="0" t="n">
        <v>-269</v>
      </c>
      <c r="AX243" s="0" t="n">
        <f aca="false">IF(OR(AV243&gt;$A$1,AV243&gt;=AU243*$B$1),1,0)</f>
        <v>1</v>
      </c>
      <c r="AZ243" s="0" t="s">
        <v>90</v>
      </c>
      <c r="BA243" s="0" t="n">
        <v>14</v>
      </c>
      <c r="BB243" s="0" t="n">
        <v>14</v>
      </c>
      <c r="BC243" s="0" t="n">
        <v>-269</v>
      </c>
      <c r="BD243" s="0" t="n">
        <f aca="false">IF(OR(BB243&gt;$A$1,BB243&gt;=BA243*$B$1),1,0)</f>
        <v>1</v>
      </c>
      <c r="BF243" s="0" t="s">
        <v>90</v>
      </c>
      <c r="BG243" s="0" t="n">
        <v>14</v>
      </c>
      <c r="BH243" s="0" t="n">
        <v>14</v>
      </c>
      <c r="BI243" s="0" t="n">
        <v>-269</v>
      </c>
      <c r="BJ243" s="0" t="n">
        <f aca="false">IF(OR(BH243&gt;$A$1,BH243&gt;=BG243*$B$1),1,0)</f>
        <v>1</v>
      </c>
      <c r="BL243" s="0" t="s">
        <v>90</v>
      </c>
      <c r="BM243" s="0" t="n">
        <v>14</v>
      </c>
      <c r="BN243" s="0" t="n">
        <v>14</v>
      </c>
      <c r="BO243" s="0" t="n">
        <v>-269</v>
      </c>
      <c r="BP243" s="0" t="n">
        <f aca="false">IF(OR(BN243&gt;$A$1,BN243&gt;=BM243*$B$1),1,0)</f>
        <v>1</v>
      </c>
      <c r="BR243" s="0" t="s">
        <v>90</v>
      </c>
      <c r="BS243" s="0" t="n">
        <v>14</v>
      </c>
      <c r="BT243" s="0" t="n">
        <v>14</v>
      </c>
      <c r="BU243" s="0" t="n">
        <v>-269</v>
      </c>
      <c r="BV243" s="0" t="n">
        <f aca="false">IF(OR(BT243&gt;$A$1,BT243&gt;=BS243*$B$1),1,0)</f>
        <v>1</v>
      </c>
      <c r="BX243" s="0" t="n">
        <v>14</v>
      </c>
      <c r="BY243" s="1" t="n">
        <v>14</v>
      </c>
      <c r="CB243" s="0" t="n">
        <f aca="false">IF(OR(BY243&gt;$A$1,BY243&gt;=BX243*$B$1),1,0)</f>
        <v>1</v>
      </c>
    </row>
    <row r="244" customFormat="false" ht="12.75" hidden="false" customHeight="false" outlineLevel="0" collapsed="false">
      <c r="C244" s="0" t="s">
        <v>90</v>
      </c>
      <c r="D244" s="0" t="n">
        <v>10</v>
      </c>
      <c r="E244" s="0" t="n">
        <v>10</v>
      </c>
      <c r="F244" s="0" t="n">
        <v>-203</v>
      </c>
      <c r="G244" s="0" t="n">
        <f aca="false">IF(OR(E244&gt;$A$1,E244&gt;=D244*$B$1),1,0)</f>
        <v>1</v>
      </c>
      <c r="J244" s="0" t="s">
        <v>90</v>
      </c>
      <c r="K244" s="0" t="n">
        <v>10</v>
      </c>
      <c r="L244" s="0" t="n">
        <v>10</v>
      </c>
      <c r="M244" s="0" t="n">
        <v>-203</v>
      </c>
      <c r="N244" s="0" t="n">
        <f aca="false">IF(OR(L244&gt;$A$1,L244&gt;=K244*$B$1),1,0)</f>
        <v>1</v>
      </c>
      <c r="P244" s="0" t="s">
        <v>90</v>
      </c>
      <c r="Q244" s="0" t="n">
        <v>10</v>
      </c>
      <c r="R244" s="0" t="n">
        <v>0</v>
      </c>
      <c r="S244" s="0" t="n">
        <v>-203</v>
      </c>
      <c r="T244" s="0" t="n">
        <f aca="false">IF(OR(R244&gt;$A$1,R244&gt;=Q244*$B$1),1,0)</f>
        <v>0</v>
      </c>
      <c r="V244" s="0" t="s">
        <v>90</v>
      </c>
      <c r="W244" s="0" t="n">
        <v>10</v>
      </c>
      <c r="X244" s="0" t="n">
        <v>0</v>
      </c>
      <c r="Y244" s="0" t="n">
        <v>-203</v>
      </c>
      <c r="Z244" s="0" t="n">
        <f aca="false">IF(OR(X244&gt;$A$1,X244&gt;=W244*$B$1),1,0)</f>
        <v>0</v>
      </c>
      <c r="AB244" s="0" t="s">
        <v>90</v>
      </c>
      <c r="AC244" s="0" t="n">
        <v>10</v>
      </c>
      <c r="AD244" s="0" t="n">
        <v>0</v>
      </c>
      <c r="AE244" s="0" t="n">
        <v>-203</v>
      </c>
      <c r="AF244" s="0" t="n">
        <f aca="false">IF(OR(AD244&gt;$A$1,AD244&gt;=AC244*$B$1),1,0)</f>
        <v>0</v>
      </c>
      <c r="AH244" s="0" t="s">
        <v>90</v>
      </c>
      <c r="AI244" s="0" t="n">
        <v>10</v>
      </c>
      <c r="AJ244" s="0" t="n">
        <v>0</v>
      </c>
      <c r="AK244" s="0" t="n">
        <v>-203</v>
      </c>
      <c r="AL244" s="0" t="n">
        <f aca="false">IF(OR(AJ244&gt;$A$1,AJ244&gt;=AI244*$B$1),1,0)</f>
        <v>0</v>
      </c>
      <c r="AN244" s="0" t="s">
        <v>90</v>
      </c>
      <c r="AO244" s="0" t="n">
        <v>10</v>
      </c>
      <c r="AP244" s="0" t="n">
        <v>0</v>
      </c>
      <c r="AQ244" s="0" t="n">
        <v>-203</v>
      </c>
      <c r="AR244" s="0" t="n">
        <f aca="false">IF(OR(AP244&gt;$A$1,AP244&gt;=AO244*$B$1),1,0)</f>
        <v>0</v>
      </c>
      <c r="AT244" s="0" t="s">
        <v>90</v>
      </c>
      <c r="AU244" s="0" t="n">
        <v>10</v>
      </c>
      <c r="AV244" s="0" t="n">
        <v>0</v>
      </c>
      <c r="AW244" s="0" t="n">
        <v>-203</v>
      </c>
      <c r="AX244" s="0" t="n">
        <f aca="false">IF(OR(AV244&gt;$A$1,AV244&gt;=AU244*$B$1),1,0)</f>
        <v>0</v>
      </c>
      <c r="AZ244" s="0" t="s">
        <v>90</v>
      </c>
      <c r="BA244" s="0" t="n">
        <v>10</v>
      </c>
      <c r="BB244" s="0" t="n">
        <v>0</v>
      </c>
      <c r="BC244" s="0" t="n">
        <v>-203</v>
      </c>
      <c r="BD244" s="0" t="n">
        <f aca="false">IF(OR(BB244&gt;$A$1,BB244&gt;=BA244*$B$1),1,0)</f>
        <v>0</v>
      </c>
      <c r="BF244" s="0" t="s">
        <v>90</v>
      </c>
      <c r="BG244" s="0" t="n">
        <v>10</v>
      </c>
      <c r="BH244" s="0" t="n">
        <v>0</v>
      </c>
      <c r="BI244" s="0" t="n">
        <v>-203</v>
      </c>
      <c r="BJ244" s="0" t="n">
        <f aca="false">IF(OR(BH244&gt;$A$1,BH244&gt;=BG244*$B$1),1,0)</f>
        <v>0</v>
      </c>
      <c r="BL244" s="0" t="s">
        <v>90</v>
      </c>
      <c r="BM244" s="0" t="n">
        <v>10</v>
      </c>
      <c r="BN244" s="0" t="n">
        <v>0</v>
      </c>
      <c r="BO244" s="0" t="n">
        <v>-203</v>
      </c>
      <c r="BP244" s="0" t="n">
        <f aca="false">IF(OR(BN244&gt;$A$1,BN244&gt;=BM244*$B$1),1,0)</f>
        <v>0</v>
      </c>
      <c r="BR244" s="0" t="s">
        <v>90</v>
      </c>
      <c r="BS244" s="0" t="n">
        <v>10</v>
      </c>
      <c r="BT244" s="0" t="n">
        <v>0</v>
      </c>
      <c r="BU244" s="0" t="n">
        <v>-203</v>
      </c>
      <c r="BV244" s="0" t="n">
        <f aca="false">IF(OR(BT244&gt;$A$1,BT244&gt;=BS244*$B$1),1,0)</f>
        <v>0</v>
      </c>
      <c r="BX244" s="0" t="n">
        <v>10</v>
      </c>
      <c r="BY244" s="1" t="n">
        <v>2</v>
      </c>
      <c r="CB244" s="0" t="n">
        <f aca="false">IF(OR(BY244&gt;$A$1,BY244&gt;=BX244*$B$1),1,0)</f>
        <v>0</v>
      </c>
    </row>
    <row r="245" customFormat="false" ht="12.75" hidden="false" customHeight="false" outlineLevel="0" collapsed="false">
      <c r="C245" s="0" t="s">
        <v>90</v>
      </c>
      <c r="D245" s="0" t="n">
        <v>10</v>
      </c>
      <c r="E245" s="0" t="n">
        <v>10</v>
      </c>
      <c r="F245" s="0" t="n">
        <v>-177</v>
      </c>
      <c r="G245" s="0" t="n">
        <f aca="false">IF(OR(E245&gt;$A$1,E245&gt;=D245*$B$1),1,0)</f>
        <v>1</v>
      </c>
      <c r="J245" s="0" t="s">
        <v>90</v>
      </c>
      <c r="K245" s="0" t="n">
        <v>10</v>
      </c>
      <c r="L245" s="0" t="n">
        <v>10</v>
      </c>
      <c r="M245" s="0" t="n">
        <v>-177</v>
      </c>
      <c r="N245" s="0" t="n">
        <f aca="false">IF(OR(L245&gt;$A$1,L245&gt;=K245*$B$1),1,0)</f>
        <v>1</v>
      </c>
      <c r="P245" s="0" t="s">
        <v>90</v>
      </c>
      <c r="Q245" s="0" t="n">
        <v>10</v>
      </c>
      <c r="R245" s="0" t="n">
        <v>10</v>
      </c>
      <c r="S245" s="0" t="n">
        <v>-177</v>
      </c>
      <c r="T245" s="0" t="n">
        <f aca="false">IF(OR(R245&gt;$A$1,R245&gt;=Q245*$B$1),1,0)</f>
        <v>1</v>
      </c>
      <c r="V245" s="0" t="s">
        <v>90</v>
      </c>
      <c r="W245" s="0" t="n">
        <v>10</v>
      </c>
      <c r="X245" s="0" t="n">
        <v>10</v>
      </c>
      <c r="Y245" s="0" t="n">
        <v>-177</v>
      </c>
      <c r="Z245" s="0" t="n">
        <f aca="false">IF(OR(X245&gt;$A$1,X245&gt;=W245*$B$1),1,0)</f>
        <v>1</v>
      </c>
      <c r="AB245" s="0" t="s">
        <v>90</v>
      </c>
      <c r="AC245" s="0" t="n">
        <v>10</v>
      </c>
      <c r="AD245" s="0" t="n">
        <v>10</v>
      </c>
      <c r="AE245" s="0" t="n">
        <v>-177</v>
      </c>
      <c r="AF245" s="0" t="n">
        <f aca="false">IF(OR(AD245&gt;$A$1,AD245&gt;=AC245*$B$1),1,0)</f>
        <v>1</v>
      </c>
      <c r="AH245" s="0" t="s">
        <v>90</v>
      </c>
      <c r="AI245" s="0" t="n">
        <v>10</v>
      </c>
      <c r="AJ245" s="0" t="n">
        <v>10</v>
      </c>
      <c r="AK245" s="0" t="n">
        <v>-177</v>
      </c>
      <c r="AL245" s="0" t="n">
        <f aca="false">IF(OR(AJ245&gt;$A$1,AJ245&gt;=AI245*$B$1),1,0)</f>
        <v>1</v>
      </c>
      <c r="AN245" s="0" t="s">
        <v>90</v>
      </c>
      <c r="AO245" s="0" t="n">
        <v>10</v>
      </c>
      <c r="AP245" s="0" t="n">
        <v>10</v>
      </c>
      <c r="AQ245" s="0" t="n">
        <v>-177</v>
      </c>
      <c r="AR245" s="0" t="n">
        <f aca="false">IF(OR(AP245&gt;$A$1,AP245&gt;=AO245*$B$1),1,0)</f>
        <v>1</v>
      </c>
      <c r="AT245" s="0" t="s">
        <v>90</v>
      </c>
      <c r="AU245" s="0" t="n">
        <v>10</v>
      </c>
      <c r="AV245" s="0" t="n">
        <v>10</v>
      </c>
      <c r="AW245" s="0" t="n">
        <v>-177</v>
      </c>
      <c r="AX245" s="0" t="n">
        <f aca="false">IF(OR(AV245&gt;$A$1,AV245&gt;=AU245*$B$1),1,0)</f>
        <v>1</v>
      </c>
      <c r="AZ245" s="0" t="s">
        <v>90</v>
      </c>
      <c r="BA245" s="0" t="n">
        <v>10</v>
      </c>
      <c r="BB245" s="0" t="n">
        <v>10</v>
      </c>
      <c r="BC245" s="0" t="n">
        <v>-177</v>
      </c>
      <c r="BD245" s="0" t="n">
        <f aca="false">IF(OR(BB245&gt;$A$1,BB245&gt;=BA245*$B$1),1,0)</f>
        <v>1</v>
      </c>
      <c r="BF245" s="0" t="s">
        <v>90</v>
      </c>
      <c r="BG245" s="0" t="n">
        <v>10</v>
      </c>
      <c r="BH245" s="0" t="n">
        <v>10</v>
      </c>
      <c r="BI245" s="0" t="n">
        <v>-177</v>
      </c>
      <c r="BJ245" s="0" t="n">
        <f aca="false">IF(OR(BH245&gt;$A$1,BH245&gt;=BG245*$B$1),1,0)</f>
        <v>1</v>
      </c>
      <c r="BL245" s="0" t="s">
        <v>90</v>
      </c>
      <c r="BM245" s="0" t="n">
        <v>10</v>
      </c>
      <c r="BN245" s="0" t="n">
        <v>10</v>
      </c>
      <c r="BO245" s="0" t="n">
        <v>-177</v>
      </c>
      <c r="BP245" s="0" t="n">
        <f aca="false">IF(OR(BN245&gt;$A$1,BN245&gt;=BM245*$B$1),1,0)</f>
        <v>1</v>
      </c>
      <c r="BR245" s="0" t="s">
        <v>90</v>
      </c>
      <c r="BS245" s="0" t="n">
        <v>10</v>
      </c>
      <c r="BT245" s="0" t="n">
        <v>10</v>
      </c>
      <c r="BU245" s="0" t="n">
        <v>-177</v>
      </c>
      <c r="BV245" s="0" t="n">
        <f aca="false">IF(OR(BT245&gt;$A$1,BT245&gt;=BS245*$B$1),1,0)</f>
        <v>1</v>
      </c>
      <c r="BX245" s="0" t="n">
        <v>10</v>
      </c>
      <c r="BY245" s="1" t="n">
        <v>10</v>
      </c>
      <c r="CB245" s="0" t="n">
        <f aca="false">IF(OR(BY245&gt;$A$1,BY245&gt;=BX245*$B$1),1,0)</f>
        <v>1</v>
      </c>
    </row>
    <row r="246" customFormat="false" ht="12.75" hidden="false" customHeight="false" outlineLevel="0" collapsed="false">
      <c r="C246" s="0" t="s">
        <v>91</v>
      </c>
      <c r="D246" s="0" t="n">
        <v>16</v>
      </c>
      <c r="E246" s="0" t="n">
        <v>16</v>
      </c>
      <c r="F246" s="0" t="n">
        <v>-437</v>
      </c>
      <c r="G246" s="0" t="n">
        <f aca="false">IF(OR(E246&gt;$A$1,E246&gt;=D246*$B$1),1,0)</f>
        <v>1</v>
      </c>
      <c r="J246" s="0" t="s">
        <v>91</v>
      </c>
      <c r="K246" s="0" t="n">
        <v>16</v>
      </c>
      <c r="L246" s="0" t="n">
        <v>8</v>
      </c>
      <c r="M246" s="0" t="n">
        <v>-437</v>
      </c>
      <c r="N246" s="0" t="n">
        <f aca="false">IF(OR(L246&gt;$A$1,L246&gt;=K246*$B$1),1,0)</f>
        <v>1</v>
      </c>
      <c r="P246" s="0" t="s">
        <v>91</v>
      </c>
      <c r="Q246" s="0" t="n">
        <v>16</v>
      </c>
      <c r="R246" s="0" t="n">
        <v>0</v>
      </c>
      <c r="S246" s="0" t="n">
        <v>-437</v>
      </c>
      <c r="T246" s="0" t="n">
        <f aca="false">IF(OR(R246&gt;$A$1,R246&gt;=Q246*$B$1),1,0)</f>
        <v>0</v>
      </c>
      <c r="V246" s="0" t="s">
        <v>91</v>
      </c>
      <c r="W246" s="0" t="n">
        <v>16</v>
      </c>
      <c r="X246" s="0" t="n">
        <v>0</v>
      </c>
      <c r="Y246" s="0" t="n">
        <v>-437</v>
      </c>
      <c r="Z246" s="0" t="n">
        <f aca="false">IF(OR(X246&gt;$A$1,X246&gt;=W246*$B$1),1,0)</f>
        <v>0</v>
      </c>
      <c r="AB246" s="0" t="s">
        <v>91</v>
      </c>
      <c r="AC246" s="0" t="n">
        <v>16</v>
      </c>
      <c r="AD246" s="0" t="n">
        <v>0</v>
      </c>
      <c r="AE246" s="0" t="n">
        <v>-437</v>
      </c>
      <c r="AF246" s="0" t="n">
        <f aca="false">IF(OR(AD246&gt;$A$1,AD246&gt;=AC246*$B$1),1,0)</f>
        <v>0</v>
      </c>
      <c r="AH246" s="0" t="s">
        <v>91</v>
      </c>
      <c r="AI246" s="0" t="n">
        <v>16</v>
      </c>
      <c r="AJ246" s="0" t="n">
        <v>0</v>
      </c>
      <c r="AK246" s="0" t="n">
        <v>-437</v>
      </c>
      <c r="AL246" s="0" t="n">
        <f aca="false">IF(OR(AJ246&gt;$A$1,AJ246&gt;=AI246*$B$1),1,0)</f>
        <v>0</v>
      </c>
      <c r="AN246" s="0" t="s">
        <v>91</v>
      </c>
      <c r="AO246" s="0" t="n">
        <v>16</v>
      </c>
      <c r="AP246" s="0" t="n">
        <v>0</v>
      </c>
      <c r="AQ246" s="0" t="n">
        <v>-437</v>
      </c>
      <c r="AR246" s="0" t="n">
        <f aca="false">IF(OR(AP246&gt;$A$1,AP246&gt;=AO246*$B$1),1,0)</f>
        <v>0</v>
      </c>
      <c r="AT246" s="0" t="s">
        <v>91</v>
      </c>
      <c r="AU246" s="0" t="n">
        <v>16</v>
      </c>
      <c r="AV246" s="0" t="n">
        <v>0</v>
      </c>
      <c r="AW246" s="0" t="n">
        <v>-437</v>
      </c>
      <c r="AX246" s="0" t="n">
        <f aca="false">IF(OR(AV246&gt;$A$1,AV246&gt;=AU246*$B$1),1,0)</f>
        <v>0</v>
      </c>
      <c r="AZ246" s="0" t="s">
        <v>91</v>
      </c>
      <c r="BA246" s="0" t="n">
        <v>16</v>
      </c>
      <c r="BB246" s="0" t="n">
        <v>0</v>
      </c>
      <c r="BC246" s="0" t="n">
        <v>-437</v>
      </c>
      <c r="BD246" s="0" t="n">
        <f aca="false">IF(OR(BB246&gt;$A$1,BB246&gt;=BA246*$B$1),1,0)</f>
        <v>0</v>
      </c>
      <c r="BF246" s="0" t="s">
        <v>91</v>
      </c>
      <c r="BG246" s="0" t="n">
        <v>16</v>
      </c>
      <c r="BH246" s="0" t="n">
        <v>0</v>
      </c>
      <c r="BI246" s="0" t="n">
        <v>-437</v>
      </c>
      <c r="BJ246" s="0" t="n">
        <f aca="false">IF(OR(BH246&gt;$A$1,BH246&gt;=BG246*$B$1),1,0)</f>
        <v>0</v>
      </c>
      <c r="BL246" s="0" t="s">
        <v>91</v>
      </c>
      <c r="BM246" s="0" t="n">
        <v>16</v>
      </c>
      <c r="BN246" s="0" t="n">
        <v>0</v>
      </c>
      <c r="BO246" s="0" t="n">
        <v>-437</v>
      </c>
      <c r="BP246" s="0" t="n">
        <f aca="false">IF(OR(BN246&gt;$A$1,BN246&gt;=BM246*$B$1),1,0)</f>
        <v>0</v>
      </c>
      <c r="BR246" s="0" t="s">
        <v>91</v>
      </c>
      <c r="BS246" s="0" t="n">
        <v>16</v>
      </c>
      <c r="BT246" s="0" t="n">
        <v>0</v>
      </c>
      <c r="BU246" s="0" t="n">
        <v>-437</v>
      </c>
      <c r="BV246" s="0" t="n">
        <f aca="false">IF(OR(BT246&gt;$A$1,BT246&gt;=BS246*$B$1),1,0)</f>
        <v>0</v>
      </c>
      <c r="BX246" s="0" t="n">
        <v>16</v>
      </c>
      <c r="BY246" s="1" t="n">
        <v>0</v>
      </c>
      <c r="CB246" s="0" t="n">
        <f aca="false">IF(OR(BY246&gt;$A$1,BY246&gt;=BX246*$B$1),1,0)</f>
        <v>0</v>
      </c>
    </row>
    <row r="247" customFormat="false" ht="12.75" hidden="false" customHeight="false" outlineLevel="0" collapsed="false">
      <c r="C247" s="0" t="s">
        <v>91</v>
      </c>
      <c r="D247" s="0" t="n">
        <v>11</v>
      </c>
      <c r="E247" s="0" t="n">
        <v>11</v>
      </c>
      <c r="F247" s="0" t="n">
        <v>-368</v>
      </c>
      <c r="G247" s="0" t="n">
        <f aca="false">IF(OR(E247&gt;$A$1,E247&gt;=D247*$B$1),1,0)</f>
        <v>1</v>
      </c>
      <c r="J247" s="0" t="s">
        <v>91</v>
      </c>
      <c r="K247" s="0" t="n">
        <v>11</v>
      </c>
      <c r="L247" s="0" t="n">
        <v>11</v>
      </c>
      <c r="M247" s="0" t="n">
        <v>-368</v>
      </c>
      <c r="N247" s="0" t="n">
        <f aca="false">IF(OR(L247&gt;$A$1,L247&gt;=K247*$B$1),1,0)</f>
        <v>1</v>
      </c>
      <c r="P247" s="0" t="s">
        <v>91</v>
      </c>
      <c r="Q247" s="0" t="n">
        <v>11</v>
      </c>
      <c r="R247" s="0" t="n">
        <v>0</v>
      </c>
      <c r="S247" s="0" t="n">
        <v>-368</v>
      </c>
      <c r="T247" s="0" t="n">
        <f aca="false">IF(OR(R247&gt;$A$1,R247&gt;=Q247*$B$1),1,0)</f>
        <v>0</v>
      </c>
      <c r="V247" s="0" t="s">
        <v>91</v>
      </c>
      <c r="W247" s="0" t="n">
        <v>11</v>
      </c>
      <c r="X247" s="0" t="n">
        <v>0</v>
      </c>
      <c r="Y247" s="0" t="n">
        <v>-368</v>
      </c>
      <c r="Z247" s="0" t="n">
        <f aca="false">IF(OR(X247&gt;$A$1,X247&gt;=W247*$B$1),1,0)</f>
        <v>0</v>
      </c>
      <c r="AB247" s="0" t="s">
        <v>91</v>
      </c>
      <c r="AC247" s="0" t="n">
        <v>11</v>
      </c>
      <c r="AD247" s="0" t="n">
        <v>0</v>
      </c>
      <c r="AE247" s="0" t="n">
        <v>-368</v>
      </c>
      <c r="AF247" s="0" t="n">
        <f aca="false">IF(OR(AD247&gt;$A$1,AD247&gt;=AC247*$B$1),1,0)</f>
        <v>0</v>
      </c>
      <c r="AH247" s="0" t="s">
        <v>91</v>
      </c>
      <c r="AI247" s="0" t="n">
        <v>11</v>
      </c>
      <c r="AJ247" s="0" t="n">
        <v>0</v>
      </c>
      <c r="AK247" s="0" t="n">
        <v>-368</v>
      </c>
      <c r="AL247" s="0" t="n">
        <f aca="false">IF(OR(AJ247&gt;$A$1,AJ247&gt;=AI247*$B$1),1,0)</f>
        <v>0</v>
      </c>
      <c r="AN247" s="0" t="s">
        <v>91</v>
      </c>
      <c r="AO247" s="0" t="n">
        <v>11</v>
      </c>
      <c r="AP247" s="0" t="n">
        <v>0</v>
      </c>
      <c r="AQ247" s="0" t="n">
        <v>-368</v>
      </c>
      <c r="AR247" s="0" t="n">
        <f aca="false">IF(OR(AP247&gt;$A$1,AP247&gt;=AO247*$B$1),1,0)</f>
        <v>0</v>
      </c>
      <c r="AT247" s="0" t="s">
        <v>91</v>
      </c>
      <c r="AU247" s="0" t="n">
        <v>11</v>
      </c>
      <c r="AV247" s="0" t="n">
        <v>0</v>
      </c>
      <c r="AW247" s="0" t="n">
        <v>-368</v>
      </c>
      <c r="AX247" s="0" t="n">
        <f aca="false">IF(OR(AV247&gt;$A$1,AV247&gt;=AU247*$B$1),1,0)</f>
        <v>0</v>
      </c>
      <c r="AZ247" s="0" t="s">
        <v>91</v>
      </c>
      <c r="BA247" s="0" t="n">
        <v>11</v>
      </c>
      <c r="BB247" s="0" t="n">
        <v>0</v>
      </c>
      <c r="BC247" s="0" t="n">
        <v>-368</v>
      </c>
      <c r="BD247" s="0" t="n">
        <f aca="false">IF(OR(BB247&gt;$A$1,BB247&gt;=BA247*$B$1),1,0)</f>
        <v>0</v>
      </c>
      <c r="BF247" s="0" t="s">
        <v>91</v>
      </c>
      <c r="BG247" s="0" t="n">
        <v>11</v>
      </c>
      <c r="BH247" s="0" t="n">
        <v>0</v>
      </c>
      <c r="BI247" s="0" t="n">
        <v>-368</v>
      </c>
      <c r="BJ247" s="0" t="n">
        <f aca="false">IF(OR(BH247&gt;$A$1,BH247&gt;=BG247*$B$1),1,0)</f>
        <v>0</v>
      </c>
      <c r="BL247" s="0" t="s">
        <v>91</v>
      </c>
      <c r="BM247" s="0" t="n">
        <v>11</v>
      </c>
      <c r="BN247" s="0" t="n">
        <v>0</v>
      </c>
      <c r="BO247" s="0" t="n">
        <v>-368</v>
      </c>
      <c r="BP247" s="0" t="n">
        <f aca="false">IF(OR(BN247&gt;$A$1,BN247&gt;=BM247*$B$1),1,0)</f>
        <v>0</v>
      </c>
      <c r="BR247" s="0" t="s">
        <v>91</v>
      </c>
      <c r="BS247" s="0" t="n">
        <v>11</v>
      </c>
      <c r="BT247" s="0" t="n">
        <v>0</v>
      </c>
      <c r="BU247" s="0" t="n">
        <v>-368</v>
      </c>
      <c r="BV247" s="0" t="n">
        <f aca="false">IF(OR(BT247&gt;$A$1,BT247&gt;=BS247*$B$1),1,0)</f>
        <v>0</v>
      </c>
      <c r="BX247" s="0" t="n">
        <v>11</v>
      </c>
      <c r="BY247" s="1" t="n">
        <v>0</v>
      </c>
      <c r="CB247" s="0" t="n">
        <f aca="false">IF(OR(BY247&gt;$A$1,BY247&gt;=BX247*$B$1),1,0)</f>
        <v>0</v>
      </c>
    </row>
    <row r="248" customFormat="false" ht="12.75" hidden="false" customHeight="false" outlineLevel="0" collapsed="false">
      <c r="C248" s="0" t="s">
        <v>91</v>
      </c>
      <c r="D248" s="0" t="n">
        <v>20</v>
      </c>
      <c r="E248" s="0" t="n">
        <v>20</v>
      </c>
      <c r="F248" s="0" t="n">
        <v>-352</v>
      </c>
      <c r="G248" s="0" t="n">
        <f aca="false">IF(OR(E248&gt;$A$1,E248&gt;=D248*$B$1),1,0)</f>
        <v>1</v>
      </c>
      <c r="J248" s="0" t="s">
        <v>91</v>
      </c>
      <c r="K248" s="0" t="n">
        <v>20</v>
      </c>
      <c r="L248" s="0" t="n">
        <v>19</v>
      </c>
      <c r="M248" s="0" t="n">
        <v>-352</v>
      </c>
      <c r="N248" s="0" t="n">
        <f aca="false">IF(OR(L248&gt;$A$1,L248&gt;=K248*$B$1),1,0)</f>
        <v>1</v>
      </c>
      <c r="P248" s="0" t="s">
        <v>91</v>
      </c>
      <c r="Q248" s="0" t="n">
        <v>20</v>
      </c>
      <c r="R248" s="0" t="n">
        <v>12</v>
      </c>
      <c r="S248" s="0" t="n">
        <v>-352</v>
      </c>
      <c r="T248" s="0" t="n">
        <f aca="false">IF(OR(R248&gt;$A$1,R248&gt;=Q248*$B$1),1,0)</f>
        <v>1</v>
      </c>
      <c r="V248" s="0" t="s">
        <v>91</v>
      </c>
      <c r="W248" s="0" t="n">
        <v>20</v>
      </c>
      <c r="X248" s="0" t="n">
        <v>12</v>
      </c>
      <c r="Y248" s="0" t="n">
        <v>-352</v>
      </c>
      <c r="Z248" s="0" t="n">
        <f aca="false">IF(OR(X248&gt;$A$1,X248&gt;=W248*$B$1),1,0)</f>
        <v>1</v>
      </c>
      <c r="AB248" s="0" t="s">
        <v>91</v>
      </c>
      <c r="AC248" s="0" t="n">
        <v>20</v>
      </c>
      <c r="AD248" s="0" t="n">
        <v>12</v>
      </c>
      <c r="AE248" s="0" t="n">
        <v>-352</v>
      </c>
      <c r="AF248" s="0" t="n">
        <f aca="false">IF(OR(AD248&gt;$A$1,AD248&gt;=AC248*$B$1),1,0)</f>
        <v>1</v>
      </c>
      <c r="AH248" s="0" t="s">
        <v>91</v>
      </c>
      <c r="AI248" s="0" t="n">
        <v>20</v>
      </c>
      <c r="AJ248" s="0" t="n">
        <v>0</v>
      </c>
      <c r="AK248" s="0" t="n">
        <v>-352</v>
      </c>
      <c r="AL248" s="0" t="n">
        <f aca="false">IF(OR(AJ248&gt;$A$1,AJ248&gt;=AI248*$B$1),1,0)</f>
        <v>0</v>
      </c>
      <c r="AN248" s="0" t="s">
        <v>91</v>
      </c>
      <c r="AO248" s="0" t="n">
        <v>20</v>
      </c>
      <c r="AP248" s="0" t="n">
        <v>0</v>
      </c>
      <c r="AQ248" s="0" t="n">
        <v>-352</v>
      </c>
      <c r="AR248" s="0" t="n">
        <f aca="false">IF(OR(AP248&gt;$A$1,AP248&gt;=AO248*$B$1),1,0)</f>
        <v>0</v>
      </c>
      <c r="AT248" s="0" t="s">
        <v>91</v>
      </c>
      <c r="AU248" s="0" t="n">
        <v>20</v>
      </c>
      <c r="AV248" s="0" t="n">
        <v>0</v>
      </c>
      <c r="AW248" s="0" t="n">
        <v>-352</v>
      </c>
      <c r="AX248" s="0" t="n">
        <f aca="false">IF(OR(AV248&gt;$A$1,AV248&gt;=AU248*$B$1),1,0)</f>
        <v>0</v>
      </c>
      <c r="AZ248" s="0" t="s">
        <v>91</v>
      </c>
      <c r="BA248" s="0" t="n">
        <v>20</v>
      </c>
      <c r="BB248" s="0" t="n">
        <v>0</v>
      </c>
      <c r="BC248" s="0" t="n">
        <v>-352</v>
      </c>
      <c r="BD248" s="0" t="n">
        <f aca="false">IF(OR(BB248&gt;$A$1,BB248&gt;=BA248*$B$1),1,0)</f>
        <v>0</v>
      </c>
      <c r="BF248" s="0" t="s">
        <v>91</v>
      </c>
      <c r="BG248" s="0" t="n">
        <v>20</v>
      </c>
      <c r="BH248" s="0" t="n">
        <v>0</v>
      </c>
      <c r="BI248" s="0" t="n">
        <v>-352</v>
      </c>
      <c r="BJ248" s="0" t="n">
        <f aca="false">IF(OR(BH248&gt;$A$1,BH248&gt;=BG248*$B$1),1,0)</f>
        <v>0</v>
      </c>
      <c r="BL248" s="0" t="s">
        <v>91</v>
      </c>
      <c r="BM248" s="0" t="n">
        <v>20</v>
      </c>
      <c r="BN248" s="0" t="n">
        <v>0</v>
      </c>
      <c r="BO248" s="0" t="n">
        <v>-352</v>
      </c>
      <c r="BP248" s="0" t="n">
        <f aca="false">IF(OR(BN248&gt;$A$1,BN248&gt;=BM248*$B$1),1,0)</f>
        <v>0</v>
      </c>
      <c r="BR248" s="0" t="s">
        <v>91</v>
      </c>
      <c r="BS248" s="0" t="n">
        <v>20</v>
      </c>
      <c r="BT248" s="0" t="n">
        <v>0</v>
      </c>
      <c r="BU248" s="0" t="n">
        <v>-352</v>
      </c>
      <c r="BV248" s="0" t="n">
        <f aca="false">IF(OR(BT248&gt;$A$1,BT248&gt;=BS248*$B$1),1,0)</f>
        <v>0</v>
      </c>
      <c r="BX248" s="0" t="n">
        <v>20</v>
      </c>
      <c r="BY248" s="1" t="n">
        <v>13</v>
      </c>
      <c r="CB248" s="0" t="n">
        <f aca="false">IF(OR(BY248&gt;$A$1,BY248&gt;=BX248*$B$1),1,0)</f>
        <v>1</v>
      </c>
    </row>
    <row r="249" customFormat="false" ht="12.75" hidden="false" customHeight="false" outlineLevel="0" collapsed="false">
      <c r="C249" s="0" t="s">
        <v>91</v>
      </c>
      <c r="D249" s="0" t="n">
        <v>26</v>
      </c>
      <c r="E249" s="0" t="n">
        <v>26</v>
      </c>
      <c r="F249" s="0" t="n">
        <v>-121</v>
      </c>
      <c r="G249" s="0" t="n">
        <f aca="false">IF(OR(E249&gt;$A$1,E249&gt;=D249*$B$1),1,0)</f>
        <v>1</v>
      </c>
      <c r="J249" s="0" t="s">
        <v>91</v>
      </c>
      <c r="K249" s="0" t="n">
        <v>26</v>
      </c>
      <c r="L249" s="0" t="n">
        <v>26</v>
      </c>
      <c r="M249" s="0" t="n">
        <v>-121</v>
      </c>
      <c r="N249" s="0" t="n">
        <f aca="false">IF(OR(L249&gt;$A$1,L249&gt;=K249*$B$1),1,0)</f>
        <v>1</v>
      </c>
      <c r="P249" s="0" t="s">
        <v>91</v>
      </c>
      <c r="Q249" s="0" t="n">
        <v>26</v>
      </c>
      <c r="R249" s="0" t="n">
        <v>18</v>
      </c>
      <c r="S249" s="0" t="n">
        <v>-121</v>
      </c>
      <c r="T249" s="0" t="n">
        <f aca="false">IF(OR(R249&gt;$A$1,R249&gt;=Q249*$B$1),1,0)</f>
        <v>1</v>
      </c>
      <c r="V249" s="0" t="s">
        <v>91</v>
      </c>
      <c r="W249" s="0" t="n">
        <v>26</v>
      </c>
      <c r="X249" s="0" t="n">
        <v>18</v>
      </c>
      <c r="Y249" s="0" t="n">
        <v>-121</v>
      </c>
      <c r="Z249" s="0" t="n">
        <f aca="false">IF(OR(X249&gt;$A$1,X249&gt;=W249*$B$1),1,0)</f>
        <v>1</v>
      </c>
      <c r="AB249" s="0" t="s">
        <v>91</v>
      </c>
      <c r="AC249" s="0" t="n">
        <v>26</v>
      </c>
      <c r="AD249" s="0" t="n">
        <v>18</v>
      </c>
      <c r="AE249" s="0" t="n">
        <v>-121</v>
      </c>
      <c r="AF249" s="0" t="n">
        <f aca="false">IF(OR(AD249&gt;$A$1,AD249&gt;=AC249*$B$1),1,0)</f>
        <v>1</v>
      </c>
      <c r="AH249" s="0" t="s">
        <v>91</v>
      </c>
      <c r="AI249" s="0" t="n">
        <v>26</v>
      </c>
      <c r="AJ249" s="0" t="n">
        <v>18</v>
      </c>
      <c r="AK249" s="0" t="n">
        <v>-121</v>
      </c>
      <c r="AL249" s="0" t="n">
        <f aca="false">IF(OR(AJ249&gt;$A$1,AJ249&gt;=AI249*$B$1),1,0)</f>
        <v>1</v>
      </c>
      <c r="AN249" s="0" t="s">
        <v>91</v>
      </c>
      <c r="AO249" s="0" t="n">
        <v>26</v>
      </c>
      <c r="AP249" s="0" t="n">
        <v>18</v>
      </c>
      <c r="AQ249" s="0" t="n">
        <v>-121</v>
      </c>
      <c r="AR249" s="0" t="n">
        <f aca="false">IF(OR(AP249&gt;$A$1,AP249&gt;=AO249*$B$1),1,0)</f>
        <v>1</v>
      </c>
      <c r="AT249" s="0" t="s">
        <v>91</v>
      </c>
      <c r="AU249" s="0" t="n">
        <v>26</v>
      </c>
      <c r="AV249" s="0" t="n">
        <v>18</v>
      </c>
      <c r="AW249" s="0" t="n">
        <v>-121</v>
      </c>
      <c r="AX249" s="0" t="n">
        <f aca="false">IF(OR(AV249&gt;$A$1,AV249&gt;=AU249*$B$1),1,0)</f>
        <v>1</v>
      </c>
      <c r="AZ249" s="0" t="s">
        <v>91</v>
      </c>
      <c r="BA249" s="0" t="n">
        <v>26</v>
      </c>
      <c r="BB249" s="0" t="n">
        <v>18</v>
      </c>
      <c r="BC249" s="0" t="n">
        <v>-121</v>
      </c>
      <c r="BD249" s="0" t="n">
        <f aca="false">IF(OR(BB249&gt;$A$1,BB249&gt;=BA249*$B$1),1,0)</f>
        <v>1</v>
      </c>
      <c r="BF249" s="0" t="s">
        <v>91</v>
      </c>
      <c r="BG249" s="0" t="n">
        <v>26</v>
      </c>
      <c r="BH249" s="0" t="n">
        <v>18</v>
      </c>
      <c r="BI249" s="0" t="n">
        <v>-121</v>
      </c>
      <c r="BJ249" s="0" t="n">
        <f aca="false">IF(OR(BH249&gt;$A$1,BH249&gt;=BG249*$B$1),1,0)</f>
        <v>1</v>
      </c>
      <c r="BL249" s="0" t="s">
        <v>91</v>
      </c>
      <c r="BM249" s="0" t="n">
        <v>26</v>
      </c>
      <c r="BN249" s="0" t="n">
        <v>18</v>
      </c>
      <c r="BO249" s="0" t="n">
        <v>-121</v>
      </c>
      <c r="BP249" s="0" t="n">
        <f aca="false">IF(OR(BN249&gt;$A$1,BN249&gt;=BM249*$B$1),1,0)</f>
        <v>1</v>
      </c>
      <c r="BR249" s="0" t="s">
        <v>91</v>
      </c>
      <c r="BS249" s="0" t="n">
        <v>26</v>
      </c>
      <c r="BT249" s="0" t="n">
        <v>18</v>
      </c>
      <c r="BU249" s="0" t="n">
        <v>-121</v>
      </c>
      <c r="BV249" s="0" t="n">
        <f aca="false">IF(OR(BT249&gt;$A$1,BT249&gt;=BS249*$B$1),1,0)</f>
        <v>1</v>
      </c>
      <c r="BX249" s="0" t="n">
        <v>26</v>
      </c>
      <c r="BY249" s="1" t="n">
        <v>14</v>
      </c>
      <c r="CB249" s="0" t="n">
        <f aca="false">IF(OR(BY249&gt;$A$1,BY249&gt;=BX249*$B$1),1,0)</f>
        <v>1</v>
      </c>
    </row>
    <row r="250" customFormat="false" ht="12.75" hidden="false" customHeight="false" outlineLevel="0" collapsed="false">
      <c r="C250" s="0" t="s">
        <v>92</v>
      </c>
      <c r="D250" s="0" t="n">
        <v>6</v>
      </c>
      <c r="E250" s="0" t="n">
        <v>6</v>
      </c>
      <c r="F250" s="0" t="n">
        <v>-104</v>
      </c>
      <c r="G250" s="0" t="n">
        <f aca="false">IF(OR(E250&gt;$A$1,E250&gt;=D250*$B$1),1,0)</f>
        <v>1</v>
      </c>
      <c r="J250" s="0" t="s">
        <v>92</v>
      </c>
      <c r="K250" s="0" t="n">
        <v>6</v>
      </c>
      <c r="L250" s="0" t="n">
        <v>6</v>
      </c>
      <c r="M250" s="0" t="n">
        <v>-104</v>
      </c>
      <c r="N250" s="0" t="n">
        <f aca="false">IF(OR(L250&gt;$A$1,L250&gt;=K250*$B$1),1,0)</f>
        <v>1</v>
      </c>
      <c r="P250" s="0" t="s">
        <v>92</v>
      </c>
      <c r="Q250" s="0" t="n">
        <v>6</v>
      </c>
      <c r="R250" s="0" t="n">
        <v>6</v>
      </c>
      <c r="S250" s="0" t="n">
        <v>-104</v>
      </c>
      <c r="T250" s="0" t="n">
        <f aca="false">IF(OR(R250&gt;$A$1,R250&gt;=Q250*$B$1),1,0)</f>
        <v>1</v>
      </c>
      <c r="V250" s="0" t="s">
        <v>92</v>
      </c>
      <c r="W250" s="0" t="n">
        <v>6</v>
      </c>
      <c r="X250" s="0" t="n">
        <v>6</v>
      </c>
      <c r="Y250" s="0" t="n">
        <v>-104</v>
      </c>
      <c r="Z250" s="0" t="n">
        <f aca="false">IF(OR(X250&gt;$A$1,X250&gt;=W250*$B$1),1,0)</f>
        <v>1</v>
      </c>
      <c r="AB250" s="0" t="s">
        <v>92</v>
      </c>
      <c r="AC250" s="0" t="n">
        <v>6</v>
      </c>
      <c r="AD250" s="0" t="n">
        <v>6</v>
      </c>
      <c r="AE250" s="0" t="n">
        <v>-104</v>
      </c>
      <c r="AF250" s="0" t="n">
        <f aca="false">IF(OR(AD250&gt;$A$1,AD250&gt;=AC250*$B$1),1,0)</f>
        <v>1</v>
      </c>
      <c r="AH250" s="0" t="s">
        <v>92</v>
      </c>
      <c r="AI250" s="0" t="n">
        <v>6</v>
      </c>
      <c r="AJ250" s="0" t="n">
        <v>6</v>
      </c>
      <c r="AK250" s="0" t="n">
        <v>-104</v>
      </c>
      <c r="AL250" s="0" t="n">
        <f aca="false">IF(OR(AJ250&gt;$A$1,AJ250&gt;=AI250*$B$1),1,0)</f>
        <v>1</v>
      </c>
      <c r="AN250" s="0" t="s">
        <v>92</v>
      </c>
      <c r="AO250" s="0" t="n">
        <v>6</v>
      </c>
      <c r="AP250" s="0" t="n">
        <v>6</v>
      </c>
      <c r="AQ250" s="0" t="n">
        <v>-104</v>
      </c>
      <c r="AR250" s="0" t="n">
        <f aca="false">IF(OR(AP250&gt;$A$1,AP250&gt;=AO250*$B$1),1,0)</f>
        <v>1</v>
      </c>
      <c r="AT250" s="0" t="s">
        <v>92</v>
      </c>
      <c r="AU250" s="0" t="n">
        <v>6</v>
      </c>
      <c r="AV250" s="0" t="n">
        <v>6</v>
      </c>
      <c r="AW250" s="0" t="n">
        <v>-104</v>
      </c>
      <c r="AX250" s="0" t="n">
        <f aca="false">IF(OR(AV250&gt;$A$1,AV250&gt;=AU250*$B$1),1,0)</f>
        <v>1</v>
      </c>
      <c r="AZ250" s="0" t="s">
        <v>92</v>
      </c>
      <c r="BA250" s="0" t="n">
        <v>6</v>
      </c>
      <c r="BB250" s="0" t="n">
        <v>6</v>
      </c>
      <c r="BC250" s="0" t="n">
        <v>-104</v>
      </c>
      <c r="BD250" s="0" t="n">
        <f aca="false">IF(OR(BB250&gt;$A$1,BB250&gt;=BA250*$B$1),1,0)</f>
        <v>1</v>
      </c>
      <c r="BF250" s="0" t="s">
        <v>92</v>
      </c>
      <c r="BG250" s="0" t="n">
        <v>6</v>
      </c>
      <c r="BH250" s="0" t="n">
        <v>6</v>
      </c>
      <c r="BI250" s="0" t="n">
        <v>-104</v>
      </c>
      <c r="BJ250" s="0" t="n">
        <f aca="false">IF(OR(BH250&gt;$A$1,BH250&gt;=BG250*$B$1),1,0)</f>
        <v>1</v>
      </c>
      <c r="BL250" s="0" t="s">
        <v>92</v>
      </c>
      <c r="BM250" s="0" t="n">
        <v>6</v>
      </c>
      <c r="BN250" s="0" t="n">
        <v>6</v>
      </c>
      <c r="BO250" s="0" t="n">
        <v>-104</v>
      </c>
      <c r="BP250" s="0" t="n">
        <f aca="false">IF(OR(BN250&gt;$A$1,BN250&gt;=BM250*$B$1),1,0)</f>
        <v>1</v>
      </c>
      <c r="BR250" s="0" t="s">
        <v>92</v>
      </c>
      <c r="BS250" s="0" t="n">
        <v>6</v>
      </c>
      <c r="BT250" s="0" t="n">
        <v>6</v>
      </c>
      <c r="BU250" s="0" t="n">
        <v>-104</v>
      </c>
      <c r="BV250" s="0" t="n">
        <f aca="false">IF(OR(BT250&gt;$A$1,BT250&gt;=BS250*$B$1),1,0)</f>
        <v>1</v>
      </c>
      <c r="BX250" s="0" t="n">
        <v>6</v>
      </c>
      <c r="BY250" s="1" t="n">
        <v>6</v>
      </c>
      <c r="CB250" s="0" t="n">
        <f aca="false">IF(OR(BY250&gt;$A$1,BY250&gt;=BX250*$B$1),1,0)</f>
        <v>1</v>
      </c>
    </row>
    <row r="251" customFormat="false" ht="12.75" hidden="false" customHeight="false" outlineLevel="0" collapsed="false">
      <c r="C251" s="0" t="s">
        <v>92</v>
      </c>
      <c r="D251" s="0" t="n">
        <v>14</v>
      </c>
      <c r="E251" s="0" t="n">
        <v>14</v>
      </c>
      <c r="F251" s="0" t="n">
        <v>-77</v>
      </c>
      <c r="G251" s="0" t="n">
        <f aca="false">IF(OR(E251&gt;$A$1,E251&gt;=D251*$B$1),1,0)</f>
        <v>1</v>
      </c>
      <c r="J251" s="0" t="s">
        <v>92</v>
      </c>
      <c r="K251" s="0" t="n">
        <v>14</v>
      </c>
      <c r="L251" s="0" t="n">
        <v>14</v>
      </c>
      <c r="M251" s="0" t="n">
        <v>-77</v>
      </c>
      <c r="N251" s="0" t="n">
        <f aca="false">IF(OR(L251&gt;$A$1,L251&gt;=K251*$B$1),1,0)</f>
        <v>1</v>
      </c>
      <c r="P251" s="0" t="s">
        <v>92</v>
      </c>
      <c r="Q251" s="0" t="n">
        <v>14</v>
      </c>
      <c r="R251" s="0" t="n">
        <v>14</v>
      </c>
      <c r="S251" s="0" t="n">
        <v>-77</v>
      </c>
      <c r="T251" s="0" t="n">
        <f aca="false">IF(OR(R251&gt;$A$1,R251&gt;=Q251*$B$1),1,0)</f>
        <v>1</v>
      </c>
      <c r="V251" s="0" t="s">
        <v>92</v>
      </c>
      <c r="W251" s="0" t="n">
        <v>14</v>
      </c>
      <c r="X251" s="0" t="n">
        <v>14</v>
      </c>
      <c r="Y251" s="0" t="n">
        <v>-77</v>
      </c>
      <c r="Z251" s="0" t="n">
        <f aca="false">IF(OR(X251&gt;$A$1,X251&gt;=W251*$B$1),1,0)</f>
        <v>1</v>
      </c>
      <c r="AB251" s="0" t="s">
        <v>92</v>
      </c>
      <c r="AC251" s="0" t="n">
        <v>14</v>
      </c>
      <c r="AD251" s="0" t="n">
        <v>14</v>
      </c>
      <c r="AE251" s="0" t="n">
        <v>-77</v>
      </c>
      <c r="AF251" s="0" t="n">
        <f aca="false">IF(OR(AD251&gt;$A$1,AD251&gt;=AC251*$B$1),1,0)</f>
        <v>1</v>
      </c>
      <c r="AH251" s="0" t="s">
        <v>92</v>
      </c>
      <c r="AI251" s="0" t="n">
        <v>14</v>
      </c>
      <c r="AJ251" s="0" t="n">
        <v>14</v>
      </c>
      <c r="AK251" s="0" t="n">
        <v>-77</v>
      </c>
      <c r="AL251" s="0" t="n">
        <f aca="false">IF(OR(AJ251&gt;$A$1,AJ251&gt;=AI251*$B$1),1,0)</f>
        <v>1</v>
      </c>
      <c r="AN251" s="0" t="s">
        <v>92</v>
      </c>
      <c r="AO251" s="0" t="n">
        <v>14</v>
      </c>
      <c r="AP251" s="0" t="n">
        <v>14</v>
      </c>
      <c r="AQ251" s="0" t="n">
        <v>-77</v>
      </c>
      <c r="AR251" s="0" t="n">
        <f aca="false">IF(OR(AP251&gt;$A$1,AP251&gt;=AO251*$B$1),1,0)</f>
        <v>1</v>
      </c>
      <c r="AT251" s="0" t="s">
        <v>92</v>
      </c>
      <c r="AU251" s="0" t="n">
        <v>14</v>
      </c>
      <c r="AV251" s="0" t="n">
        <v>14</v>
      </c>
      <c r="AW251" s="0" t="n">
        <v>-77</v>
      </c>
      <c r="AX251" s="0" t="n">
        <f aca="false">IF(OR(AV251&gt;$A$1,AV251&gt;=AU251*$B$1),1,0)</f>
        <v>1</v>
      </c>
      <c r="AZ251" s="0" t="s">
        <v>92</v>
      </c>
      <c r="BA251" s="0" t="n">
        <v>14</v>
      </c>
      <c r="BB251" s="0" t="n">
        <v>14</v>
      </c>
      <c r="BC251" s="0" t="n">
        <v>-77</v>
      </c>
      <c r="BD251" s="0" t="n">
        <f aca="false">IF(OR(BB251&gt;$A$1,BB251&gt;=BA251*$B$1),1,0)</f>
        <v>1</v>
      </c>
      <c r="BF251" s="0" t="s">
        <v>92</v>
      </c>
      <c r="BG251" s="0" t="n">
        <v>14</v>
      </c>
      <c r="BH251" s="0" t="n">
        <v>14</v>
      </c>
      <c r="BI251" s="0" t="n">
        <v>-77</v>
      </c>
      <c r="BJ251" s="0" t="n">
        <f aca="false">IF(OR(BH251&gt;$A$1,BH251&gt;=BG251*$B$1),1,0)</f>
        <v>1</v>
      </c>
      <c r="BL251" s="0" t="s">
        <v>92</v>
      </c>
      <c r="BM251" s="0" t="n">
        <v>14</v>
      </c>
      <c r="BN251" s="0" t="n">
        <v>14</v>
      </c>
      <c r="BO251" s="0" t="n">
        <v>-77</v>
      </c>
      <c r="BP251" s="0" t="n">
        <f aca="false">IF(OR(BN251&gt;$A$1,BN251&gt;=BM251*$B$1),1,0)</f>
        <v>1</v>
      </c>
      <c r="BR251" s="0" t="s">
        <v>92</v>
      </c>
      <c r="BS251" s="0" t="n">
        <v>14</v>
      </c>
      <c r="BT251" s="0" t="n">
        <v>14</v>
      </c>
      <c r="BU251" s="0" t="n">
        <v>-77</v>
      </c>
      <c r="BV251" s="0" t="n">
        <f aca="false">IF(OR(BT251&gt;$A$1,BT251&gt;=BS251*$B$1),1,0)</f>
        <v>1</v>
      </c>
      <c r="BX251" s="0" t="n">
        <v>14</v>
      </c>
      <c r="BY251" s="1" t="n">
        <v>12</v>
      </c>
      <c r="CB251" s="0" t="n">
        <f aca="false">IF(OR(BY251&gt;$A$1,BY251&gt;=BX251*$B$1),1,0)</f>
        <v>1</v>
      </c>
    </row>
    <row r="252" customFormat="false" ht="12.75" hidden="false" customHeight="false" outlineLevel="0" collapsed="false">
      <c r="C252" s="0" t="s">
        <v>92</v>
      </c>
      <c r="D252" s="0" t="n">
        <v>7</v>
      </c>
      <c r="E252" s="0" t="n">
        <v>7</v>
      </c>
      <c r="F252" s="0" t="n">
        <v>-57</v>
      </c>
      <c r="G252" s="0" t="n">
        <f aca="false">IF(OR(E252&gt;$A$1,E252&gt;=D252*$B$1),1,0)</f>
        <v>1</v>
      </c>
      <c r="J252" s="0" t="s">
        <v>92</v>
      </c>
      <c r="K252" s="0" t="n">
        <v>7</v>
      </c>
      <c r="L252" s="0" t="n">
        <v>7</v>
      </c>
      <c r="M252" s="0" t="n">
        <v>-57</v>
      </c>
      <c r="N252" s="0" t="n">
        <f aca="false">IF(OR(L252&gt;$A$1,L252&gt;=K252*$B$1),1,0)</f>
        <v>1</v>
      </c>
      <c r="P252" s="0" t="s">
        <v>92</v>
      </c>
      <c r="Q252" s="0" t="n">
        <v>7</v>
      </c>
      <c r="R252" s="0" t="n">
        <v>7</v>
      </c>
      <c r="S252" s="0" t="n">
        <v>-57</v>
      </c>
      <c r="T252" s="0" t="n">
        <f aca="false">IF(OR(R252&gt;$A$1,R252&gt;=Q252*$B$1),1,0)</f>
        <v>1</v>
      </c>
      <c r="V252" s="0" t="s">
        <v>92</v>
      </c>
      <c r="W252" s="0" t="n">
        <v>7</v>
      </c>
      <c r="X252" s="0" t="n">
        <v>7</v>
      </c>
      <c r="Y252" s="0" t="n">
        <v>-57</v>
      </c>
      <c r="Z252" s="0" t="n">
        <f aca="false">IF(OR(X252&gt;$A$1,X252&gt;=W252*$B$1),1,0)</f>
        <v>1</v>
      </c>
      <c r="AB252" s="0" t="s">
        <v>92</v>
      </c>
      <c r="AC252" s="0" t="n">
        <v>7</v>
      </c>
      <c r="AD252" s="0" t="n">
        <v>7</v>
      </c>
      <c r="AE252" s="0" t="n">
        <v>-57</v>
      </c>
      <c r="AF252" s="0" t="n">
        <f aca="false">IF(OR(AD252&gt;$A$1,AD252&gt;=AC252*$B$1),1,0)</f>
        <v>1</v>
      </c>
      <c r="AH252" s="0" t="s">
        <v>92</v>
      </c>
      <c r="AI252" s="0" t="n">
        <v>7</v>
      </c>
      <c r="AJ252" s="0" t="n">
        <v>7</v>
      </c>
      <c r="AK252" s="0" t="n">
        <v>-57</v>
      </c>
      <c r="AL252" s="0" t="n">
        <f aca="false">IF(OR(AJ252&gt;$A$1,AJ252&gt;=AI252*$B$1),1,0)</f>
        <v>1</v>
      </c>
      <c r="AN252" s="0" t="s">
        <v>92</v>
      </c>
      <c r="AO252" s="0" t="n">
        <v>7</v>
      </c>
      <c r="AP252" s="0" t="n">
        <v>7</v>
      </c>
      <c r="AQ252" s="0" t="n">
        <v>-57</v>
      </c>
      <c r="AR252" s="0" t="n">
        <f aca="false">IF(OR(AP252&gt;$A$1,AP252&gt;=AO252*$B$1),1,0)</f>
        <v>1</v>
      </c>
      <c r="AT252" s="0" t="s">
        <v>92</v>
      </c>
      <c r="AU252" s="0" t="n">
        <v>7</v>
      </c>
      <c r="AV252" s="0" t="n">
        <v>7</v>
      </c>
      <c r="AW252" s="0" t="n">
        <v>-57</v>
      </c>
      <c r="AX252" s="0" t="n">
        <f aca="false">IF(OR(AV252&gt;$A$1,AV252&gt;=AU252*$B$1),1,0)</f>
        <v>1</v>
      </c>
      <c r="AZ252" s="0" t="s">
        <v>92</v>
      </c>
      <c r="BA252" s="0" t="n">
        <v>7</v>
      </c>
      <c r="BB252" s="0" t="n">
        <v>7</v>
      </c>
      <c r="BC252" s="0" t="n">
        <v>-57</v>
      </c>
      <c r="BD252" s="0" t="n">
        <f aca="false">IF(OR(BB252&gt;$A$1,BB252&gt;=BA252*$B$1),1,0)</f>
        <v>1</v>
      </c>
      <c r="BF252" s="0" t="s">
        <v>92</v>
      </c>
      <c r="BG252" s="0" t="n">
        <v>7</v>
      </c>
      <c r="BH252" s="0" t="n">
        <v>7</v>
      </c>
      <c r="BI252" s="0" t="n">
        <v>-57</v>
      </c>
      <c r="BJ252" s="0" t="n">
        <f aca="false">IF(OR(BH252&gt;$A$1,BH252&gt;=BG252*$B$1),1,0)</f>
        <v>1</v>
      </c>
      <c r="BL252" s="0" t="s">
        <v>92</v>
      </c>
      <c r="BM252" s="0" t="n">
        <v>7</v>
      </c>
      <c r="BN252" s="0" t="n">
        <v>7</v>
      </c>
      <c r="BO252" s="0" t="n">
        <v>-57</v>
      </c>
      <c r="BP252" s="0" t="n">
        <f aca="false">IF(OR(BN252&gt;$A$1,BN252&gt;=BM252*$B$1),1,0)</f>
        <v>1</v>
      </c>
      <c r="BR252" s="0" t="s">
        <v>92</v>
      </c>
      <c r="BS252" s="0" t="n">
        <v>7</v>
      </c>
      <c r="BT252" s="0" t="n">
        <v>7</v>
      </c>
      <c r="BU252" s="0" t="n">
        <v>-57</v>
      </c>
      <c r="BV252" s="0" t="n">
        <f aca="false">IF(OR(BT252&gt;$A$1,BT252&gt;=BS252*$B$1),1,0)</f>
        <v>1</v>
      </c>
      <c r="BX252" s="0" t="n">
        <v>7</v>
      </c>
      <c r="BY252" s="1" t="n">
        <v>7</v>
      </c>
      <c r="CB252" s="0" t="n">
        <f aca="false">IF(OR(BY252&gt;$A$1,BY252&gt;=BX252*$B$1),1,0)</f>
        <v>1</v>
      </c>
    </row>
    <row r="253" customFormat="false" ht="12.75" hidden="false" customHeight="false" outlineLevel="0" collapsed="false">
      <c r="C253" s="0" t="s">
        <v>93</v>
      </c>
      <c r="D253" s="0" t="n">
        <v>11</v>
      </c>
      <c r="E253" s="0" t="n">
        <v>11</v>
      </c>
      <c r="F253" s="0" t="n">
        <v>-269</v>
      </c>
      <c r="G253" s="0" t="n">
        <f aca="false">IF(OR(E253&gt;$A$1,E253&gt;=D253*$B$1),1,0)</f>
        <v>1</v>
      </c>
      <c r="J253" s="0" t="s">
        <v>93</v>
      </c>
      <c r="K253" s="0" t="n">
        <v>11</v>
      </c>
      <c r="L253" s="0" t="n">
        <v>7</v>
      </c>
      <c r="M253" s="0" t="n">
        <v>-269</v>
      </c>
      <c r="N253" s="0" t="n">
        <f aca="false">IF(OR(L253&gt;$A$1,L253&gt;=K253*$B$1),1,0)</f>
        <v>0</v>
      </c>
      <c r="P253" s="0" t="s">
        <v>93</v>
      </c>
      <c r="Q253" s="0" t="n">
        <v>11</v>
      </c>
      <c r="R253" s="0" t="n">
        <v>5</v>
      </c>
      <c r="S253" s="0" t="n">
        <v>-269</v>
      </c>
      <c r="T253" s="0" t="n">
        <f aca="false">IF(OR(R253&gt;$A$1,R253&gt;=Q253*$B$1),1,0)</f>
        <v>0</v>
      </c>
      <c r="V253" s="0" t="s">
        <v>93</v>
      </c>
      <c r="W253" s="0" t="n">
        <v>11</v>
      </c>
      <c r="X253" s="0" t="n">
        <v>5</v>
      </c>
      <c r="Y253" s="0" t="n">
        <v>-269</v>
      </c>
      <c r="Z253" s="0" t="n">
        <f aca="false">IF(OR(X253&gt;$A$1,X253&gt;=W253*$B$1),1,0)</f>
        <v>0</v>
      </c>
      <c r="AB253" s="0" t="s">
        <v>93</v>
      </c>
      <c r="AC253" s="0" t="n">
        <v>11</v>
      </c>
      <c r="AD253" s="0" t="n">
        <v>5</v>
      </c>
      <c r="AE253" s="0" t="n">
        <v>-269</v>
      </c>
      <c r="AF253" s="0" t="n">
        <f aca="false">IF(OR(AD253&gt;$A$1,AD253&gt;=AC253*$B$1),1,0)</f>
        <v>0</v>
      </c>
      <c r="AH253" s="0" t="s">
        <v>93</v>
      </c>
      <c r="AI253" s="0" t="n">
        <v>11</v>
      </c>
      <c r="AJ253" s="0" t="n">
        <v>5</v>
      </c>
      <c r="AK253" s="0" t="n">
        <v>-269</v>
      </c>
      <c r="AL253" s="0" t="n">
        <f aca="false">IF(OR(AJ253&gt;$A$1,AJ253&gt;=AI253*$B$1),1,0)</f>
        <v>0</v>
      </c>
      <c r="AN253" s="0" t="s">
        <v>93</v>
      </c>
      <c r="AO253" s="0" t="n">
        <v>11</v>
      </c>
      <c r="AP253" s="0" t="n">
        <v>5</v>
      </c>
      <c r="AQ253" s="0" t="n">
        <v>-269</v>
      </c>
      <c r="AR253" s="0" t="n">
        <f aca="false">IF(OR(AP253&gt;$A$1,AP253&gt;=AO253*$B$1),1,0)</f>
        <v>0</v>
      </c>
      <c r="AT253" s="0" t="s">
        <v>93</v>
      </c>
      <c r="AU253" s="0" t="n">
        <v>11</v>
      </c>
      <c r="AV253" s="0" t="n">
        <v>5</v>
      </c>
      <c r="AW253" s="0" t="n">
        <v>-269</v>
      </c>
      <c r="AX253" s="0" t="n">
        <f aca="false">IF(OR(AV253&gt;$A$1,AV253&gt;=AU253*$B$1),1,0)</f>
        <v>0</v>
      </c>
      <c r="AZ253" s="0" t="s">
        <v>93</v>
      </c>
      <c r="BA253" s="0" t="n">
        <v>11</v>
      </c>
      <c r="BB253" s="0" t="n">
        <v>0</v>
      </c>
      <c r="BC253" s="0" t="n">
        <v>-269</v>
      </c>
      <c r="BD253" s="0" t="n">
        <f aca="false">IF(OR(BB253&gt;$A$1,BB253&gt;=BA253*$B$1),1,0)</f>
        <v>0</v>
      </c>
      <c r="BF253" s="0" t="s">
        <v>93</v>
      </c>
      <c r="BG253" s="0" t="n">
        <v>11</v>
      </c>
      <c r="BH253" s="0" t="n">
        <v>0</v>
      </c>
      <c r="BI253" s="0" t="n">
        <v>-269</v>
      </c>
      <c r="BJ253" s="0" t="n">
        <f aca="false">IF(OR(BH253&gt;$A$1,BH253&gt;=BG253*$B$1),1,0)</f>
        <v>0</v>
      </c>
      <c r="BL253" s="0" t="s">
        <v>93</v>
      </c>
      <c r="BM253" s="0" t="n">
        <v>11</v>
      </c>
      <c r="BN253" s="0" t="n">
        <v>0</v>
      </c>
      <c r="BO253" s="0" t="n">
        <v>-269</v>
      </c>
      <c r="BP253" s="0" t="n">
        <f aca="false">IF(OR(BN253&gt;$A$1,BN253&gt;=BM253*$B$1),1,0)</f>
        <v>0</v>
      </c>
      <c r="BR253" s="0" t="s">
        <v>93</v>
      </c>
      <c r="BS253" s="0" t="n">
        <v>11</v>
      </c>
      <c r="BT253" s="0" t="n">
        <v>0</v>
      </c>
      <c r="BU253" s="0" t="n">
        <v>-269</v>
      </c>
      <c r="BV253" s="0" t="n">
        <f aca="false">IF(OR(BT253&gt;$A$1,BT253&gt;=BS253*$B$1),1,0)</f>
        <v>0</v>
      </c>
      <c r="BX253" s="0" t="n">
        <v>11</v>
      </c>
      <c r="BY253" s="1" t="n">
        <v>6</v>
      </c>
      <c r="CB253" s="0" t="n">
        <f aca="false">IF(OR(BY253&gt;$A$1,BY253&gt;=BX253*$B$1),1,0)</f>
        <v>0</v>
      </c>
    </row>
    <row r="254" customFormat="false" ht="12.75" hidden="false" customHeight="false" outlineLevel="0" collapsed="false">
      <c r="C254" s="0" t="s">
        <v>94</v>
      </c>
      <c r="D254" s="0" t="n">
        <v>22</v>
      </c>
      <c r="E254" s="0" t="n">
        <v>22</v>
      </c>
      <c r="F254" s="0" t="n">
        <v>-488</v>
      </c>
      <c r="G254" s="0" t="n">
        <f aca="false">IF(OR(E254&gt;$A$1,E254&gt;=D254*$B$1),1,0)</f>
        <v>1</v>
      </c>
      <c r="J254" s="0" t="s">
        <v>94</v>
      </c>
      <c r="K254" s="0" t="n">
        <v>22</v>
      </c>
      <c r="L254" s="0" t="n">
        <v>16</v>
      </c>
      <c r="M254" s="0" t="n">
        <v>-488</v>
      </c>
      <c r="N254" s="0" t="n">
        <f aca="false">IF(OR(L254&gt;$A$1,L254&gt;=K254*$B$1),1,0)</f>
        <v>1</v>
      </c>
      <c r="P254" s="0" t="s">
        <v>94</v>
      </c>
      <c r="Q254" s="0" t="n">
        <v>22</v>
      </c>
      <c r="R254" s="0" t="n">
        <v>16</v>
      </c>
      <c r="S254" s="0" t="n">
        <v>-488</v>
      </c>
      <c r="T254" s="0" t="n">
        <f aca="false">IF(OR(R254&gt;$A$1,R254&gt;=Q254*$B$1),1,0)</f>
        <v>1</v>
      </c>
      <c r="V254" s="0" t="s">
        <v>94</v>
      </c>
      <c r="W254" s="0" t="n">
        <v>22</v>
      </c>
      <c r="X254" s="0" t="n">
        <v>16</v>
      </c>
      <c r="Y254" s="0" t="n">
        <v>-488</v>
      </c>
      <c r="Z254" s="0" t="n">
        <f aca="false">IF(OR(X254&gt;$A$1,X254&gt;=W254*$B$1),1,0)</f>
        <v>1</v>
      </c>
      <c r="AB254" s="0" t="s">
        <v>94</v>
      </c>
      <c r="AC254" s="0" t="n">
        <v>22</v>
      </c>
      <c r="AD254" s="0" t="n">
        <v>16</v>
      </c>
      <c r="AE254" s="0" t="n">
        <v>-488</v>
      </c>
      <c r="AF254" s="0" t="n">
        <f aca="false">IF(OR(AD254&gt;$A$1,AD254&gt;=AC254*$B$1),1,0)</f>
        <v>1</v>
      </c>
      <c r="AH254" s="0" t="s">
        <v>94</v>
      </c>
      <c r="AI254" s="0" t="n">
        <v>22</v>
      </c>
      <c r="AJ254" s="0" t="n">
        <v>16</v>
      </c>
      <c r="AK254" s="0" t="n">
        <v>-488</v>
      </c>
      <c r="AL254" s="0" t="n">
        <f aca="false">IF(OR(AJ254&gt;$A$1,AJ254&gt;=AI254*$B$1),1,0)</f>
        <v>1</v>
      </c>
      <c r="AN254" s="0" t="s">
        <v>94</v>
      </c>
      <c r="AO254" s="0" t="n">
        <v>22</v>
      </c>
      <c r="AP254" s="0" t="n">
        <v>16</v>
      </c>
      <c r="AQ254" s="0" t="n">
        <v>-488</v>
      </c>
      <c r="AR254" s="0" t="n">
        <f aca="false">IF(OR(AP254&gt;$A$1,AP254&gt;=AO254*$B$1),1,0)</f>
        <v>1</v>
      </c>
      <c r="AT254" s="0" t="s">
        <v>94</v>
      </c>
      <c r="AU254" s="0" t="n">
        <v>22</v>
      </c>
      <c r="AV254" s="0" t="n">
        <v>16</v>
      </c>
      <c r="AW254" s="0" t="n">
        <v>-488</v>
      </c>
      <c r="AX254" s="0" t="n">
        <f aca="false">IF(OR(AV254&gt;$A$1,AV254&gt;=AU254*$B$1),1,0)</f>
        <v>1</v>
      </c>
      <c r="AZ254" s="0" t="s">
        <v>94</v>
      </c>
      <c r="BA254" s="0" t="n">
        <v>22</v>
      </c>
      <c r="BB254" s="0" t="n">
        <v>16</v>
      </c>
      <c r="BC254" s="0" t="n">
        <v>-488</v>
      </c>
      <c r="BD254" s="0" t="n">
        <f aca="false">IF(OR(BB254&gt;$A$1,BB254&gt;=BA254*$B$1),1,0)</f>
        <v>1</v>
      </c>
      <c r="BF254" s="0" t="s">
        <v>94</v>
      </c>
      <c r="BG254" s="0" t="n">
        <v>22</v>
      </c>
      <c r="BH254" s="0" t="n">
        <v>16</v>
      </c>
      <c r="BI254" s="0" t="n">
        <v>-488</v>
      </c>
      <c r="BJ254" s="0" t="n">
        <f aca="false">IF(OR(BH254&gt;$A$1,BH254&gt;=BG254*$B$1),1,0)</f>
        <v>1</v>
      </c>
      <c r="BL254" s="0" t="s">
        <v>94</v>
      </c>
      <c r="BM254" s="0" t="n">
        <v>22</v>
      </c>
      <c r="BN254" s="0" t="n">
        <v>16</v>
      </c>
      <c r="BO254" s="0" t="n">
        <v>-488</v>
      </c>
      <c r="BP254" s="0" t="n">
        <f aca="false">IF(OR(BN254&gt;$A$1,BN254&gt;=BM254*$B$1),1,0)</f>
        <v>1</v>
      </c>
      <c r="BR254" s="0" t="s">
        <v>94</v>
      </c>
      <c r="BS254" s="0" t="n">
        <v>22</v>
      </c>
      <c r="BT254" s="0" t="n">
        <v>0</v>
      </c>
      <c r="BU254" s="0" t="n">
        <v>-488</v>
      </c>
      <c r="BV254" s="0" t="n">
        <f aca="false">IF(OR(BT254&gt;$A$1,BT254&gt;=BS254*$B$1),1,0)</f>
        <v>0</v>
      </c>
      <c r="BX254" s="0" t="n">
        <v>22</v>
      </c>
      <c r="BY254" s="1" t="n">
        <v>0</v>
      </c>
      <c r="CB254" s="0" t="n">
        <f aca="false">IF(OR(BY254&gt;$A$1,BY254&gt;=BX254*$B$1),1,0)</f>
        <v>0</v>
      </c>
    </row>
    <row r="255" customFormat="false" ht="12.75" hidden="false" customHeight="false" outlineLevel="0" collapsed="false">
      <c r="C255" s="0" t="s">
        <v>94</v>
      </c>
      <c r="D255" s="0" t="n">
        <v>12</v>
      </c>
      <c r="E255" s="0" t="n">
        <v>10</v>
      </c>
      <c r="F255" s="0" t="n">
        <v>-13</v>
      </c>
      <c r="G255" s="0" t="n">
        <f aca="false">IF(OR(E255&gt;$A$1,E255&gt;=D255*$B$1),1,0)</f>
        <v>1</v>
      </c>
      <c r="J255" s="0" t="s">
        <v>94</v>
      </c>
      <c r="K255" s="0" t="n">
        <v>12</v>
      </c>
      <c r="L255" s="0" t="n">
        <v>10</v>
      </c>
      <c r="M255" s="0" t="n">
        <v>-13</v>
      </c>
      <c r="N255" s="0" t="n">
        <f aca="false">IF(OR(L255&gt;$A$1,L255&gt;=K255*$B$1),1,0)</f>
        <v>1</v>
      </c>
      <c r="P255" s="0" t="s">
        <v>94</v>
      </c>
      <c r="Q255" s="0" t="n">
        <v>12</v>
      </c>
      <c r="R255" s="0" t="n">
        <v>10</v>
      </c>
      <c r="S255" s="0" t="n">
        <v>-13</v>
      </c>
      <c r="T255" s="0" t="n">
        <f aca="false">IF(OR(R255&gt;$A$1,R255&gt;=Q255*$B$1),1,0)</f>
        <v>1</v>
      </c>
      <c r="V255" s="0" t="s">
        <v>94</v>
      </c>
      <c r="W255" s="0" t="n">
        <v>12</v>
      </c>
      <c r="X255" s="0" t="n">
        <v>10</v>
      </c>
      <c r="Y255" s="0" t="n">
        <v>-13</v>
      </c>
      <c r="Z255" s="0" t="n">
        <f aca="false">IF(OR(X255&gt;$A$1,X255&gt;=W255*$B$1),1,0)</f>
        <v>1</v>
      </c>
      <c r="AB255" s="0" t="s">
        <v>94</v>
      </c>
      <c r="AC255" s="0" t="n">
        <v>12</v>
      </c>
      <c r="AD255" s="0" t="n">
        <v>0</v>
      </c>
      <c r="AE255" s="0" t="n">
        <v>-13</v>
      </c>
      <c r="AF255" s="0" t="n">
        <f aca="false">IF(OR(AD255&gt;$A$1,AD255&gt;=AC255*$B$1),1,0)</f>
        <v>0</v>
      </c>
      <c r="AH255" s="0" t="s">
        <v>94</v>
      </c>
      <c r="AI255" s="0" t="n">
        <v>12</v>
      </c>
      <c r="AJ255" s="0" t="n">
        <v>0</v>
      </c>
      <c r="AK255" s="0" t="n">
        <v>-13</v>
      </c>
      <c r="AL255" s="0" t="n">
        <f aca="false">IF(OR(AJ255&gt;$A$1,AJ255&gt;=AI255*$B$1),1,0)</f>
        <v>0</v>
      </c>
      <c r="AN255" s="0" t="s">
        <v>94</v>
      </c>
      <c r="AO255" s="0" t="n">
        <v>12</v>
      </c>
      <c r="AP255" s="0" t="n">
        <v>0</v>
      </c>
      <c r="AQ255" s="0" t="n">
        <v>-13</v>
      </c>
      <c r="AR255" s="0" t="n">
        <f aca="false">IF(OR(AP255&gt;$A$1,AP255&gt;=AO255*$B$1),1,0)</f>
        <v>0</v>
      </c>
      <c r="AT255" s="0" t="s">
        <v>94</v>
      </c>
      <c r="AU255" s="0" t="n">
        <v>12</v>
      </c>
      <c r="AV255" s="0" t="n">
        <v>0</v>
      </c>
      <c r="AW255" s="0" t="n">
        <v>-13</v>
      </c>
      <c r="AX255" s="0" t="n">
        <f aca="false">IF(OR(AV255&gt;$A$1,AV255&gt;=AU255*$B$1),1,0)</f>
        <v>0</v>
      </c>
      <c r="AZ255" s="0" t="s">
        <v>94</v>
      </c>
      <c r="BA255" s="0" t="n">
        <v>12</v>
      </c>
      <c r="BB255" s="0" t="n">
        <v>0</v>
      </c>
      <c r="BC255" s="0" t="n">
        <v>-13</v>
      </c>
      <c r="BD255" s="0" t="n">
        <f aca="false">IF(OR(BB255&gt;$A$1,BB255&gt;=BA255*$B$1),1,0)</f>
        <v>0</v>
      </c>
      <c r="BF255" s="0" t="s">
        <v>94</v>
      </c>
      <c r="BG255" s="0" t="n">
        <v>12</v>
      </c>
      <c r="BH255" s="0" t="n">
        <v>0</v>
      </c>
      <c r="BI255" s="0" t="n">
        <v>-13</v>
      </c>
      <c r="BJ255" s="0" t="n">
        <f aca="false">IF(OR(BH255&gt;$A$1,BH255&gt;=BG255*$B$1),1,0)</f>
        <v>0</v>
      </c>
      <c r="BL255" s="0" t="s">
        <v>94</v>
      </c>
      <c r="BM255" s="0" t="n">
        <v>12</v>
      </c>
      <c r="BN255" s="0" t="n">
        <v>0</v>
      </c>
      <c r="BO255" s="0" t="n">
        <v>-13</v>
      </c>
      <c r="BP255" s="0" t="n">
        <f aca="false">IF(OR(BN255&gt;$A$1,BN255&gt;=BM255*$B$1),1,0)</f>
        <v>0</v>
      </c>
      <c r="BR255" s="0" t="s">
        <v>94</v>
      </c>
      <c r="BS255" s="0" t="n">
        <v>12</v>
      </c>
      <c r="BT255" s="0" t="n">
        <v>0</v>
      </c>
      <c r="BU255" s="0" t="n">
        <v>-13</v>
      </c>
      <c r="BV255" s="0" t="n">
        <f aca="false">IF(OR(BT255&gt;$A$1,BT255&gt;=BS255*$B$1),1,0)</f>
        <v>0</v>
      </c>
      <c r="BX255" s="0" t="n">
        <v>12</v>
      </c>
      <c r="BY255" s="1" t="n">
        <v>0</v>
      </c>
      <c r="CB255" s="0" t="n">
        <f aca="false">IF(OR(BY255&gt;$A$1,BY255&gt;=BX255*$B$1),1,0)</f>
        <v>0</v>
      </c>
    </row>
    <row r="256" customFormat="false" ht="12.75" hidden="false" customHeight="false" outlineLevel="0" collapsed="false">
      <c r="C256" s="0" t="s">
        <v>95</v>
      </c>
      <c r="D256" s="0" t="n">
        <v>30</v>
      </c>
      <c r="E256" s="0" t="n">
        <v>30</v>
      </c>
      <c r="F256" s="0" t="n">
        <v>-163</v>
      </c>
      <c r="G256" s="0" t="n">
        <f aca="false">IF(OR(E256&gt;$A$1,E256&gt;=D256*$B$1),1,0)</f>
        <v>1</v>
      </c>
      <c r="J256" s="0" t="s">
        <v>95</v>
      </c>
      <c r="K256" s="0" t="n">
        <v>30</v>
      </c>
      <c r="L256" s="0" t="n">
        <v>28</v>
      </c>
      <c r="M256" s="0" t="n">
        <v>-163</v>
      </c>
      <c r="N256" s="0" t="n">
        <f aca="false">IF(OR(L256&gt;$A$1,L256&gt;=K256*$B$1),1,0)</f>
        <v>1</v>
      </c>
      <c r="P256" s="0" t="s">
        <v>95</v>
      </c>
      <c r="Q256" s="0" t="n">
        <v>30</v>
      </c>
      <c r="R256" s="0" t="n">
        <v>12</v>
      </c>
      <c r="S256" s="0" t="n">
        <v>-163</v>
      </c>
      <c r="T256" s="0" t="n">
        <f aca="false">IF(OR(R256&gt;$A$1,R256&gt;=Q256*$B$1),1,0)</f>
        <v>1</v>
      </c>
      <c r="V256" s="0" t="s">
        <v>95</v>
      </c>
      <c r="W256" s="0" t="n">
        <v>30</v>
      </c>
      <c r="X256" s="0" t="n">
        <v>12</v>
      </c>
      <c r="Y256" s="0" t="n">
        <v>-163</v>
      </c>
      <c r="Z256" s="0" t="n">
        <f aca="false">IF(OR(X256&gt;$A$1,X256&gt;=W256*$B$1),1,0)</f>
        <v>1</v>
      </c>
      <c r="AB256" s="0" t="s">
        <v>95</v>
      </c>
      <c r="AC256" s="0" t="n">
        <v>30</v>
      </c>
      <c r="AD256" s="0" t="n">
        <v>12</v>
      </c>
      <c r="AE256" s="0" t="n">
        <v>-163</v>
      </c>
      <c r="AF256" s="0" t="n">
        <f aca="false">IF(OR(AD256&gt;$A$1,AD256&gt;=AC256*$B$1),1,0)</f>
        <v>1</v>
      </c>
      <c r="AH256" s="0" t="s">
        <v>95</v>
      </c>
      <c r="AI256" s="0" t="n">
        <v>30</v>
      </c>
      <c r="AJ256" s="0" t="n">
        <v>12</v>
      </c>
      <c r="AK256" s="0" t="n">
        <v>-163</v>
      </c>
      <c r="AL256" s="0" t="n">
        <f aca="false">IF(OR(AJ256&gt;$A$1,AJ256&gt;=AI256*$B$1),1,0)</f>
        <v>1</v>
      </c>
      <c r="AN256" s="0" t="s">
        <v>95</v>
      </c>
      <c r="AO256" s="0" t="n">
        <v>30</v>
      </c>
      <c r="AP256" s="0" t="n">
        <v>10</v>
      </c>
      <c r="AQ256" s="0" t="n">
        <v>-163</v>
      </c>
      <c r="AR256" s="0" t="n">
        <f aca="false">IF(OR(AP256&gt;$A$1,AP256&gt;=AO256*$B$1),1,0)</f>
        <v>1</v>
      </c>
      <c r="AT256" s="0" t="s">
        <v>95</v>
      </c>
      <c r="AU256" s="0" t="n">
        <v>30</v>
      </c>
      <c r="AV256" s="0" t="n">
        <v>10</v>
      </c>
      <c r="AW256" s="0" t="n">
        <v>-163</v>
      </c>
      <c r="AX256" s="0" t="n">
        <f aca="false">IF(OR(AV256&gt;$A$1,AV256&gt;=AU256*$B$1),1,0)</f>
        <v>1</v>
      </c>
      <c r="AZ256" s="0" t="s">
        <v>95</v>
      </c>
      <c r="BA256" s="0" t="n">
        <v>30</v>
      </c>
      <c r="BB256" s="0" t="n">
        <v>10</v>
      </c>
      <c r="BC256" s="0" t="n">
        <v>-163</v>
      </c>
      <c r="BD256" s="0" t="n">
        <f aca="false">IF(OR(BB256&gt;$A$1,BB256&gt;=BA256*$B$1),1,0)</f>
        <v>1</v>
      </c>
      <c r="BF256" s="0" t="s">
        <v>95</v>
      </c>
      <c r="BG256" s="0" t="n">
        <v>30</v>
      </c>
      <c r="BH256" s="0" t="n">
        <v>10</v>
      </c>
      <c r="BI256" s="0" t="n">
        <v>-163</v>
      </c>
      <c r="BJ256" s="0" t="n">
        <f aca="false">IF(OR(BH256&gt;$A$1,BH256&gt;=BG256*$B$1),1,0)</f>
        <v>1</v>
      </c>
      <c r="BL256" s="0" t="s">
        <v>95</v>
      </c>
      <c r="BM256" s="0" t="n">
        <v>30</v>
      </c>
      <c r="BN256" s="0" t="n">
        <v>10</v>
      </c>
      <c r="BO256" s="0" t="n">
        <v>-163</v>
      </c>
      <c r="BP256" s="0" t="n">
        <f aca="false">IF(OR(BN256&gt;$A$1,BN256&gt;=BM256*$B$1),1,0)</f>
        <v>1</v>
      </c>
      <c r="BR256" s="0" t="s">
        <v>95</v>
      </c>
      <c r="BS256" s="0" t="n">
        <v>30</v>
      </c>
      <c r="BT256" s="0" t="n">
        <v>10</v>
      </c>
      <c r="BU256" s="0" t="n">
        <v>-163</v>
      </c>
      <c r="BV256" s="0" t="n">
        <f aca="false">IF(OR(BT256&gt;$A$1,BT256&gt;=BS256*$B$1),1,0)</f>
        <v>1</v>
      </c>
      <c r="BX256" s="0" t="n">
        <v>30</v>
      </c>
      <c r="BY256" s="1" t="n">
        <v>12</v>
      </c>
      <c r="CB256" s="0" t="n">
        <f aca="false">IF(OR(BY256&gt;$A$1,BY256&gt;=BX256*$B$1),1,0)</f>
        <v>1</v>
      </c>
    </row>
    <row r="257" customFormat="false" ht="12.75" hidden="false" customHeight="false" outlineLevel="0" collapsed="false">
      <c r="C257" s="0" t="s">
        <v>96</v>
      </c>
      <c r="D257" s="0" t="n">
        <v>37</v>
      </c>
      <c r="E257" s="0" t="n">
        <v>36</v>
      </c>
      <c r="F257" s="0" t="n">
        <v>-211</v>
      </c>
      <c r="G257" s="0" t="n">
        <f aca="false">IF(OR(E257&gt;$A$1,E257&gt;=D257*$B$1),1,0)</f>
        <v>1</v>
      </c>
      <c r="J257" s="0" t="s">
        <v>96</v>
      </c>
      <c r="K257" s="0" t="n">
        <v>37</v>
      </c>
      <c r="L257" s="0" t="n">
        <v>36</v>
      </c>
      <c r="M257" s="0" t="n">
        <v>-211</v>
      </c>
      <c r="N257" s="0" t="n">
        <f aca="false">IF(OR(L257&gt;$A$1,L257&gt;=K257*$B$1),1,0)</f>
        <v>1</v>
      </c>
      <c r="P257" s="0" t="s">
        <v>96</v>
      </c>
      <c r="Q257" s="0" t="n">
        <v>37</v>
      </c>
      <c r="R257" s="0" t="n">
        <v>16</v>
      </c>
      <c r="S257" s="0" t="n">
        <v>-211</v>
      </c>
      <c r="T257" s="0" t="n">
        <f aca="false">IF(OR(R257&gt;$A$1,R257&gt;=Q257*$B$1),1,0)</f>
        <v>1</v>
      </c>
      <c r="V257" s="0" t="s">
        <v>96</v>
      </c>
      <c r="W257" s="0" t="n">
        <v>37</v>
      </c>
      <c r="X257" s="0" t="n">
        <v>16</v>
      </c>
      <c r="Y257" s="0" t="n">
        <v>-211</v>
      </c>
      <c r="Z257" s="0" t="n">
        <f aca="false">IF(OR(X257&gt;$A$1,X257&gt;=W257*$B$1),1,0)</f>
        <v>1</v>
      </c>
      <c r="AB257" s="0" t="s">
        <v>96</v>
      </c>
      <c r="AC257" s="0" t="n">
        <v>37</v>
      </c>
      <c r="AD257" s="0" t="n">
        <v>16</v>
      </c>
      <c r="AE257" s="0" t="n">
        <v>-211</v>
      </c>
      <c r="AF257" s="0" t="n">
        <f aca="false">IF(OR(AD257&gt;$A$1,AD257&gt;=AC257*$B$1),1,0)</f>
        <v>1</v>
      </c>
      <c r="AH257" s="0" t="s">
        <v>96</v>
      </c>
      <c r="AI257" s="0" t="n">
        <v>37</v>
      </c>
      <c r="AJ257" s="0" t="n">
        <v>16</v>
      </c>
      <c r="AK257" s="0" t="n">
        <v>-211</v>
      </c>
      <c r="AL257" s="0" t="n">
        <f aca="false">IF(OR(AJ257&gt;$A$1,AJ257&gt;=AI257*$B$1),1,0)</f>
        <v>1</v>
      </c>
      <c r="AN257" s="0" t="s">
        <v>96</v>
      </c>
      <c r="AO257" s="0" t="n">
        <v>37</v>
      </c>
      <c r="AP257" s="0" t="n">
        <v>16</v>
      </c>
      <c r="AQ257" s="0" t="n">
        <v>-211</v>
      </c>
      <c r="AR257" s="0" t="n">
        <f aca="false">IF(OR(AP257&gt;$A$1,AP257&gt;=AO257*$B$1),1,0)</f>
        <v>1</v>
      </c>
      <c r="AT257" s="0" t="s">
        <v>96</v>
      </c>
      <c r="AU257" s="0" t="n">
        <v>37</v>
      </c>
      <c r="AV257" s="0" t="n">
        <v>16</v>
      </c>
      <c r="AW257" s="0" t="n">
        <v>-211</v>
      </c>
      <c r="AX257" s="0" t="n">
        <f aca="false">IF(OR(AV257&gt;$A$1,AV257&gt;=AU257*$B$1),1,0)</f>
        <v>1</v>
      </c>
      <c r="AZ257" s="0" t="s">
        <v>96</v>
      </c>
      <c r="BA257" s="0" t="n">
        <v>37</v>
      </c>
      <c r="BB257" s="0" t="n">
        <v>16</v>
      </c>
      <c r="BC257" s="0" t="n">
        <v>-211</v>
      </c>
      <c r="BD257" s="0" t="n">
        <f aca="false">IF(OR(BB257&gt;$A$1,BB257&gt;=BA257*$B$1),1,0)</f>
        <v>1</v>
      </c>
      <c r="BF257" s="0" t="s">
        <v>96</v>
      </c>
      <c r="BG257" s="0" t="n">
        <v>37</v>
      </c>
      <c r="BH257" s="0" t="n">
        <v>16</v>
      </c>
      <c r="BI257" s="0" t="n">
        <v>-211</v>
      </c>
      <c r="BJ257" s="0" t="n">
        <f aca="false">IF(OR(BH257&gt;$A$1,BH257&gt;=BG257*$B$1),1,0)</f>
        <v>1</v>
      </c>
      <c r="BL257" s="0" t="s">
        <v>96</v>
      </c>
      <c r="BM257" s="0" t="n">
        <v>37</v>
      </c>
      <c r="BN257" s="0" t="n">
        <v>16</v>
      </c>
      <c r="BO257" s="0" t="n">
        <v>-211</v>
      </c>
      <c r="BP257" s="0" t="n">
        <f aca="false">IF(OR(BN257&gt;$A$1,BN257&gt;=BM257*$B$1),1,0)</f>
        <v>1</v>
      </c>
      <c r="BR257" s="0" t="s">
        <v>96</v>
      </c>
      <c r="BS257" s="0" t="n">
        <v>37</v>
      </c>
      <c r="BT257" s="0" t="n">
        <v>16</v>
      </c>
      <c r="BU257" s="0" t="n">
        <v>-211</v>
      </c>
      <c r="BV257" s="0" t="n">
        <f aca="false">IF(OR(BT257&gt;$A$1,BT257&gt;=BS257*$B$1),1,0)</f>
        <v>1</v>
      </c>
      <c r="BX257" s="0" t="n">
        <v>37</v>
      </c>
      <c r="BY257" s="1" t="n">
        <v>16</v>
      </c>
      <c r="CB257" s="0" t="n">
        <f aca="false">IF(OR(BY257&gt;$A$1,BY257&gt;=BX257*$B$1),1,0)</f>
        <v>1</v>
      </c>
    </row>
    <row r="258" customFormat="false" ht="12.75" hidden="false" customHeight="false" outlineLevel="0" collapsed="false">
      <c r="C258" s="0" t="s">
        <v>96</v>
      </c>
      <c r="D258" s="0" t="n">
        <v>27</v>
      </c>
      <c r="E258" s="0" t="n">
        <v>27</v>
      </c>
      <c r="F258" s="0" t="n">
        <v>-86</v>
      </c>
      <c r="G258" s="0" t="n">
        <f aca="false">IF(OR(E258&gt;$A$1,E258&gt;=D258*$B$1),1,0)</f>
        <v>1</v>
      </c>
      <c r="J258" s="0" t="s">
        <v>96</v>
      </c>
      <c r="K258" s="0" t="n">
        <v>27</v>
      </c>
      <c r="L258" s="0" t="n">
        <v>23</v>
      </c>
      <c r="M258" s="0" t="n">
        <v>-86</v>
      </c>
      <c r="N258" s="0" t="n">
        <f aca="false">IF(OR(L258&gt;$A$1,L258&gt;=K258*$B$1),1,0)</f>
        <v>1</v>
      </c>
      <c r="P258" s="0" t="s">
        <v>96</v>
      </c>
      <c r="Q258" s="0" t="n">
        <v>27</v>
      </c>
      <c r="R258" s="0" t="n">
        <v>21</v>
      </c>
      <c r="S258" s="0" t="n">
        <v>-86</v>
      </c>
      <c r="T258" s="0" t="n">
        <f aca="false">IF(OR(R258&gt;$A$1,R258&gt;=Q258*$B$1),1,0)</f>
        <v>1</v>
      </c>
      <c r="V258" s="0" t="s">
        <v>96</v>
      </c>
      <c r="W258" s="0" t="n">
        <v>27</v>
      </c>
      <c r="X258" s="0" t="n">
        <v>21</v>
      </c>
      <c r="Y258" s="0" t="n">
        <v>-86</v>
      </c>
      <c r="Z258" s="0" t="n">
        <f aca="false">IF(OR(X258&gt;$A$1,X258&gt;=W258*$B$1),1,0)</f>
        <v>1</v>
      </c>
      <c r="AB258" s="0" t="s">
        <v>96</v>
      </c>
      <c r="AC258" s="0" t="n">
        <v>27</v>
      </c>
      <c r="AD258" s="0" t="n">
        <v>21</v>
      </c>
      <c r="AE258" s="0" t="n">
        <v>-86</v>
      </c>
      <c r="AF258" s="0" t="n">
        <f aca="false">IF(OR(AD258&gt;$A$1,AD258&gt;=AC258*$B$1),1,0)</f>
        <v>1</v>
      </c>
      <c r="AH258" s="0" t="s">
        <v>96</v>
      </c>
      <c r="AI258" s="0" t="n">
        <v>27</v>
      </c>
      <c r="AJ258" s="0" t="n">
        <v>21</v>
      </c>
      <c r="AK258" s="0" t="n">
        <v>-86</v>
      </c>
      <c r="AL258" s="0" t="n">
        <f aca="false">IF(OR(AJ258&gt;$A$1,AJ258&gt;=AI258*$B$1),1,0)</f>
        <v>1</v>
      </c>
      <c r="AN258" s="0" t="s">
        <v>96</v>
      </c>
      <c r="AO258" s="0" t="n">
        <v>27</v>
      </c>
      <c r="AP258" s="0" t="n">
        <v>21</v>
      </c>
      <c r="AQ258" s="0" t="n">
        <v>-86</v>
      </c>
      <c r="AR258" s="0" t="n">
        <f aca="false">IF(OR(AP258&gt;$A$1,AP258&gt;=AO258*$B$1),1,0)</f>
        <v>1</v>
      </c>
      <c r="AT258" s="0" t="s">
        <v>96</v>
      </c>
      <c r="AU258" s="0" t="n">
        <v>27</v>
      </c>
      <c r="AV258" s="0" t="n">
        <v>21</v>
      </c>
      <c r="AW258" s="0" t="n">
        <v>-86</v>
      </c>
      <c r="AX258" s="0" t="n">
        <f aca="false">IF(OR(AV258&gt;$A$1,AV258&gt;=AU258*$B$1),1,0)</f>
        <v>1</v>
      </c>
      <c r="AZ258" s="0" t="s">
        <v>96</v>
      </c>
      <c r="BA258" s="0" t="n">
        <v>27</v>
      </c>
      <c r="BB258" s="0" t="n">
        <v>21</v>
      </c>
      <c r="BC258" s="0" t="n">
        <v>-86</v>
      </c>
      <c r="BD258" s="0" t="n">
        <f aca="false">IF(OR(BB258&gt;$A$1,BB258&gt;=BA258*$B$1),1,0)</f>
        <v>1</v>
      </c>
      <c r="BF258" s="0" t="s">
        <v>96</v>
      </c>
      <c r="BG258" s="0" t="n">
        <v>27</v>
      </c>
      <c r="BH258" s="0" t="n">
        <v>21</v>
      </c>
      <c r="BI258" s="0" t="n">
        <v>-86</v>
      </c>
      <c r="BJ258" s="0" t="n">
        <f aca="false">IF(OR(BH258&gt;$A$1,BH258&gt;=BG258*$B$1),1,0)</f>
        <v>1</v>
      </c>
      <c r="BL258" s="0" t="s">
        <v>96</v>
      </c>
      <c r="BM258" s="0" t="n">
        <v>27</v>
      </c>
      <c r="BN258" s="0" t="n">
        <v>21</v>
      </c>
      <c r="BO258" s="0" t="n">
        <v>-86</v>
      </c>
      <c r="BP258" s="0" t="n">
        <f aca="false">IF(OR(BN258&gt;$A$1,BN258&gt;=BM258*$B$1),1,0)</f>
        <v>1</v>
      </c>
      <c r="BR258" s="0" t="s">
        <v>96</v>
      </c>
      <c r="BS258" s="0" t="n">
        <v>27</v>
      </c>
      <c r="BT258" s="0" t="n">
        <v>21</v>
      </c>
      <c r="BU258" s="0" t="n">
        <v>-86</v>
      </c>
      <c r="BV258" s="0" t="n">
        <f aca="false">IF(OR(BT258&gt;$A$1,BT258&gt;=BS258*$B$1),1,0)</f>
        <v>1</v>
      </c>
      <c r="BX258" s="0" t="n">
        <v>27</v>
      </c>
      <c r="BY258" s="1" t="n">
        <v>21</v>
      </c>
      <c r="CB258" s="0" t="n">
        <f aca="false">IF(OR(BY258&gt;$A$1,BY258&gt;=BX258*$B$1),1,0)</f>
        <v>1</v>
      </c>
    </row>
    <row r="259" customFormat="false" ht="12.75" hidden="false" customHeight="false" outlineLevel="0" collapsed="false">
      <c r="C259" s="0" t="s">
        <v>96</v>
      </c>
      <c r="D259" s="0" t="n">
        <v>6</v>
      </c>
      <c r="E259" s="0" t="n">
        <v>6</v>
      </c>
      <c r="F259" s="0" t="n">
        <v>-31</v>
      </c>
      <c r="G259" s="0" t="n">
        <f aca="false">IF(OR(E259&gt;$A$1,E259&gt;=D259*$B$1),1,0)</f>
        <v>1</v>
      </c>
      <c r="J259" s="0" t="s">
        <v>96</v>
      </c>
      <c r="K259" s="0" t="n">
        <v>6</v>
      </c>
      <c r="L259" s="0" t="n">
        <v>6</v>
      </c>
      <c r="M259" s="0" t="n">
        <v>-31</v>
      </c>
      <c r="N259" s="0" t="n">
        <f aca="false">IF(OR(L259&gt;$A$1,L259&gt;=K259*$B$1),1,0)</f>
        <v>1</v>
      </c>
      <c r="P259" s="0" t="s">
        <v>96</v>
      </c>
      <c r="Q259" s="0" t="n">
        <v>6</v>
      </c>
      <c r="R259" s="0" t="n">
        <v>6</v>
      </c>
      <c r="S259" s="0" t="n">
        <v>-31</v>
      </c>
      <c r="T259" s="0" t="n">
        <f aca="false">IF(OR(R259&gt;$A$1,R259&gt;=Q259*$B$1),1,0)</f>
        <v>1</v>
      </c>
      <c r="V259" s="0" t="s">
        <v>96</v>
      </c>
      <c r="W259" s="0" t="n">
        <v>6</v>
      </c>
      <c r="X259" s="0" t="n">
        <v>6</v>
      </c>
      <c r="Y259" s="0" t="n">
        <v>-31</v>
      </c>
      <c r="Z259" s="0" t="n">
        <f aca="false">IF(OR(X259&gt;$A$1,X259&gt;=W259*$B$1),1,0)</f>
        <v>1</v>
      </c>
      <c r="AB259" s="0" t="s">
        <v>96</v>
      </c>
      <c r="AC259" s="0" t="n">
        <v>6</v>
      </c>
      <c r="AD259" s="0" t="n">
        <v>6</v>
      </c>
      <c r="AE259" s="0" t="n">
        <v>-31</v>
      </c>
      <c r="AF259" s="0" t="n">
        <f aca="false">IF(OR(AD259&gt;$A$1,AD259&gt;=AC259*$B$1),1,0)</f>
        <v>1</v>
      </c>
      <c r="AH259" s="0" t="s">
        <v>96</v>
      </c>
      <c r="AI259" s="0" t="n">
        <v>6</v>
      </c>
      <c r="AJ259" s="0" t="n">
        <v>6</v>
      </c>
      <c r="AK259" s="0" t="n">
        <v>-31</v>
      </c>
      <c r="AL259" s="0" t="n">
        <f aca="false">IF(OR(AJ259&gt;$A$1,AJ259&gt;=AI259*$B$1),1,0)</f>
        <v>1</v>
      </c>
      <c r="AN259" s="0" t="s">
        <v>96</v>
      </c>
      <c r="AO259" s="0" t="n">
        <v>6</v>
      </c>
      <c r="AP259" s="0" t="n">
        <v>6</v>
      </c>
      <c r="AQ259" s="0" t="n">
        <v>-31</v>
      </c>
      <c r="AR259" s="0" t="n">
        <f aca="false">IF(OR(AP259&gt;$A$1,AP259&gt;=AO259*$B$1),1,0)</f>
        <v>1</v>
      </c>
      <c r="AT259" s="0" t="s">
        <v>96</v>
      </c>
      <c r="AU259" s="0" t="n">
        <v>6</v>
      </c>
      <c r="AV259" s="0" t="n">
        <v>6</v>
      </c>
      <c r="AW259" s="0" t="n">
        <v>-31</v>
      </c>
      <c r="AX259" s="0" t="n">
        <f aca="false">IF(OR(AV259&gt;$A$1,AV259&gt;=AU259*$B$1),1,0)</f>
        <v>1</v>
      </c>
      <c r="AZ259" s="0" t="s">
        <v>96</v>
      </c>
      <c r="BA259" s="0" t="n">
        <v>6</v>
      </c>
      <c r="BB259" s="0" t="n">
        <v>6</v>
      </c>
      <c r="BC259" s="0" t="n">
        <v>-31</v>
      </c>
      <c r="BD259" s="0" t="n">
        <f aca="false">IF(OR(BB259&gt;$A$1,BB259&gt;=BA259*$B$1),1,0)</f>
        <v>1</v>
      </c>
      <c r="BF259" s="0" t="s">
        <v>96</v>
      </c>
      <c r="BG259" s="0" t="n">
        <v>6</v>
      </c>
      <c r="BH259" s="0" t="n">
        <v>6</v>
      </c>
      <c r="BI259" s="0" t="n">
        <v>-31</v>
      </c>
      <c r="BJ259" s="0" t="n">
        <f aca="false">IF(OR(BH259&gt;$A$1,BH259&gt;=BG259*$B$1),1,0)</f>
        <v>1</v>
      </c>
      <c r="BL259" s="0" t="s">
        <v>96</v>
      </c>
      <c r="BM259" s="0" t="n">
        <v>6</v>
      </c>
      <c r="BN259" s="0" t="n">
        <v>6</v>
      </c>
      <c r="BO259" s="0" t="n">
        <v>-31</v>
      </c>
      <c r="BP259" s="0" t="n">
        <f aca="false">IF(OR(BN259&gt;$A$1,BN259&gt;=BM259*$B$1),1,0)</f>
        <v>1</v>
      </c>
      <c r="BR259" s="0" t="s">
        <v>96</v>
      </c>
      <c r="BS259" s="0" t="n">
        <v>6</v>
      </c>
      <c r="BT259" s="0" t="n">
        <v>6</v>
      </c>
      <c r="BU259" s="0" t="n">
        <v>-31</v>
      </c>
      <c r="BV259" s="0" t="n">
        <f aca="false">IF(OR(BT259&gt;$A$1,BT259&gt;=BS259*$B$1),1,0)</f>
        <v>1</v>
      </c>
      <c r="BX259" s="0" t="n">
        <v>6</v>
      </c>
      <c r="BY259" s="1" t="n">
        <v>6</v>
      </c>
      <c r="CB259" s="0" t="n">
        <f aca="false">IF(OR(BY259&gt;$A$1,BY259&gt;=BX259*$B$1),1,0)</f>
        <v>1</v>
      </c>
    </row>
    <row r="260" customFormat="false" ht="12.75" hidden="false" customHeight="false" outlineLevel="0" collapsed="false">
      <c r="C260" s="0" t="s">
        <v>97</v>
      </c>
      <c r="D260" s="0" t="n">
        <v>24</v>
      </c>
      <c r="E260" s="0" t="n">
        <v>24</v>
      </c>
      <c r="F260" s="0" t="n">
        <v>-241</v>
      </c>
      <c r="G260" s="0" t="n">
        <f aca="false">IF(OR(E260&gt;$A$1,E260&gt;=D260*$B$1),1,0)</f>
        <v>1</v>
      </c>
      <c r="J260" s="0" t="s">
        <v>97</v>
      </c>
      <c r="K260" s="0" t="n">
        <v>24</v>
      </c>
      <c r="L260" s="0" t="n">
        <v>24</v>
      </c>
      <c r="M260" s="0" t="n">
        <v>-241</v>
      </c>
      <c r="N260" s="0" t="n">
        <f aca="false">IF(OR(L260&gt;$A$1,L260&gt;=K260*$B$1),1,0)</f>
        <v>1</v>
      </c>
      <c r="P260" s="0" t="s">
        <v>97</v>
      </c>
      <c r="Q260" s="0" t="n">
        <v>24</v>
      </c>
      <c r="R260" s="0" t="n">
        <v>19</v>
      </c>
      <c r="S260" s="0" t="n">
        <v>-241</v>
      </c>
      <c r="T260" s="0" t="n">
        <f aca="false">IF(OR(R260&gt;$A$1,R260&gt;=Q260*$B$1),1,0)</f>
        <v>1</v>
      </c>
      <c r="V260" s="0" t="s">
        <v>97</v>
      </c>
      <c r="W260" s="0" t="n">
        <v>24</v>
      </c>
      <c r="X260" s="0" t="n">
        <v>19</v>
      </c>
      <c r="Y260" s="0" t="n">
        <v>-241</v>
      </c>
      <c r="Z260" s="0" t="n">
        <f aca="false">IF(OR(X260&gt;$A$1,X260&gt;=W260*$B$1),1,0)</f>
        <v>1</v>
      </c>
      <c r="AB260" s="0" t="s">
        <v>97</v>
      </c>
      <c r="AC260" s="0" t="n">
        <v>24</v>
      </c>
      <c r="AD260" s="0" t="n">
        <v>19</v>
      </c>
      <c r="AE260" s="0" t="n">
        <v>-241</v>
      </c>
      <c r="AF260" s="0" t="n">
        <f aca="false">IF(OR(AD260&gt;$A$1,AD260&gt;=AC260*$B$1),1,0)</f>
        <v>1</v>
      </c>
      <c r="AH260" s="0" t="s">
        <v>97</v>
      </c>
      <c r="AI260" s="0" t="n">
        <v>24</v>
      </c>
      <c r="AJ260" s="0" t="n">
        <v>19</v>
      </c>
      <c r="AK260" s="0" t="n">
        <v>-241</v>
      </c>
      <c r="AL260" s="0" t="n">
        <f aca="false">IF(OR(AJ260&gt;$A$1,AJ260&gt;=AI260*$B$1),1,0)</f>
        <v>1</v>
      </c>
      <c r="AN260" s="0" t="s">
        <v>97</v>
      </c>
      <c r="AO260" s="0" t="n">
        <v>24</v>
      </c>
      <c r="AP260" s="0" t="n">
        <v>19</v>
      </c>
      <c r="AQ260" s="0" t="n">
        <v>-241</v>
      </c>
      <c r="AR260" s="0" t="n">
        <f aca="false">IF(OR(AP260&gt;$A$1,AP260&gt;=AO260*$B$1),1,0)</f>
        <v>1</v>
      </c>
      <c r="AT260" s="0" t="s">
        <v>97</v>
      </c>
      <c r="AU260" s="0" t="n">
        <v>24</v>
      </c>
      <c r="AV260" s="0" t="n">
        <v>19</v>
      </c>
      <c r="AW260" s="0" t="n">
        <v>-241</v>
      </c>
      <c r="AX260" s="0" t="n">
        <f aca="false">IF(OR(AV260&gt;$A$1,AV260&gt;=AU260*$B$1),1,0)</f>
        <v>1</v>
      </c>
      <c r="AZ260" s="0" t="s">
        <v>97</v>
      </c>
      <c r="BA260" s="0" t="n">
        <v>24</v>
      </c>
      <c r="BB260" s="0" t="n">
        <v>19</v>
      </c>
      <c r="BC260" s="0" t="n">
        <v>-241</v>
      </c>
      <c r="BD260" s="0" t="n">
        <f aca="false">IF(OR(BB260&gt;$A$1,BB260&gt;=BA260*$B$1),1,0)</f>
        <v>1</v>
      </c>
      <c r="BF260" s="0" t="s">
        <v>97</v>
      </c>
      <c r="BG260" s="0" t="n">
        <v>24</v>
      </c>
      <c r="BH260" s="0" t="n">
        <v>19</v>
      </c>
      <c r="BI260" s="0" t="n">
        <v>-241</v>
      </c>
      <c r="BJ260" s="0" t="n">
        <f aca="false">IF(OR(BH260&gt;$A$1,BH260&gt;=BG260*$B$1),1,0)</f>
        <v>1</v>
      </c>
      <c r="BL260" s="0" t="s">
        <v>97</v>
      </c>
      <c r="BM260" s="0" t="n">
        <v>24</v>
      </c>
      <c r="BN260" s="0" t="n">
        <v>19</v>
      </c>
      <c r="BO260" s="0" t="n">
        <v>-241</v>
      </c>
      <c r="BP260" s="0" t="n">
        <f aca="false">IF(OR(BN260&gt;$A$1,BN260&gt;=BM260*$B$1),1,0)</f>
        <v>1</v>
      </c>
      <c r="BR260" s="0" t="s">
        <v>97</v>
      </c>
      <c r="BS260" s="0" t="n">
        <v>24</v>
      </c>
      <c r="BT260" s="0" t="n">
        <v>19</v>
      </c>
      <c r="BU260" s="0" t="n">
        <v>-241</v>
      </c>
      <c r="BV260" s="0" t="n">
        <f aca="false">IF(OR(BT260&gt;$A$1,BT260&gt;=BS260*$B$1),1,0)</f>
        <v>1</v>
      </c>
      <c r="BX260" s="0" t="n">
        <v>24</v>
      </c>
      <c r="BY260" s="1" t="n">
        <v>19</v>
      </c>
      <c r="CB260" s="0" t="n">
        <f aca="false">IF(OR(BY260&gt;$A$1,BY260&gt;=BX260*$B$1),1,0)</f>
        <v>1</v>
      </c>
    </row>
    <row r="261" customFormat="false" ht="12.75" hidden="false" customHeight="false" outlineLevel="0" collapsed="false">
      <c r="C261" s="0" t="s">
        <v>97</v>
      </c>
      <c r="D261" s="0" t="n">
        <v>24</v>
      </c>
      <c r="E261" s="0" t="n">
        <v>24</v>
      </c>
      <c r="F261" s="0" t="n">
        <v>-194</v>
      </c>
      <c r="G261" s="0" t="n">
        <f aca="false">IF(OR(E261&gt;$A$1,E261&gt;=D261*$B$1),1,0)</f>
        <v>1</v>
      </c>
      <c r="J261" s="0" t="s">
        <v>97</v>
      </c>
      <c r="K261" s="0" t="n">
        <v>24</v>
      </c>
      <c r="L261" s="0" t="n">
        <v>23</v>
      </c>
      <c r="M261" s="0" t="n">
        <v>-194</v>
      </c>
      <c r="N261" s="0" t="n">
        <f aca="false">IF(OR(L261&gt;$A$1,L261&gt;=K261*$B$1),1,0)</f>
        <v>1</v>
      </c>
      <c r="P261" s="0" t="s">
        <v>97</v>
      </c>
      <c r="Q261" s="0" t="n">
        <v>24</v>
      </c>
      <c r="R261" s="0" t="n">
        <v>23</v>
      </c>
      <c r="S261" s="0" t="n">
        <v>-194</v>
      </c>
      <c r="T261" s="0" t="n">
        <f aca="false">IF(OR(R261&gt;$A$1,R261&gt;=Q261*$B$1),1,0)</f>
        <v>1</v>
      </c>
      <c r="V261" s="0" t="s">
        <v>97</v>
      </c>
      <c r="W261" s="0" t="n">
        <v>24</v>
      </c>
      <c r="X261" s="0" t="n">
        <v>22</v>
      </c>
      <c r="Y261" s="0" t="n">
        <v>-194</v>
      </c>
      <c r="Z261" s="0" t="n">
        <f aca="false">IF(OR(X261&gt;$A$1,X261&gt;=W261*$B$1),1,0)</f>
        <v>1</v>
      </c>
      <c r="AB261" s="0" t="s">
        <v>97</v>
      </c>
      <c r="AC261" s="0" t="n">
        <v>24</v>
      </c>
      <c r="AD261" s="0" t="n">
        <v>22</v>
      </c>
      <c r="AE261" s="0" t="n">
        <v>-194</v>
      </c>
      <c r="AF261" s="0" t="n">
        <f aca="false">IF(OR(AD261&gt;$A$1,AD261&gt;=AC261*$B$1),1,0)</f>
        <v>1</v>
      </c>
      <c r="AH261" s="0" t="s">
        <v>97</v>
      </c>
      <c r="AI261" s="0" t="n">
        <v>24</v>
      </c>
      <c r="AJ261" s="0" t="n">
        <v>12</v>
      </c>
      <c r="AK261" s="0" t="n">
        <v>-194</v>
      </c>
      <c r="AL261" s="0" t="n">
        <f aca="false">IF(OR(AJ261&gt;$A$1,AJ261&gt;=AI261*$B$1),1,0)</f>
        <v>1</v>
      </c>
      <c r="AN261" s="0" t="s">
        <v>97</v>
      </c>
      <c r="AO261" s="0" t="n">
        <v>24</v>
      </c>
      <c r="AP261" s="0" t="n">
        <v>12</v>
      </c>
      <c r="AQ261" s="0" t="n">
        <v>-194</v>
      </c>
      <c r="AR261" s="0" t="n">
        <f aca="false">IF(OR(AP261&gt;$A$1,AP261&gt;=AO261*$B$1),1,0)</f>
        <v>1</v>
      </c>
      <c r="AT261" s="0" t="s">
        <v>97</v>
      </c>
      <c r="AU261" s="0" t="n">
        <v>24</v>
      </c>
      <c r="AV261" s="0" t="n">
        <v>12</v>
      </c>
      <c r="AW261" s="0" t="n">
        <v>-194</v>
      </c>
      <c r="AX261" s="0" t="n">
        <f aca="false">IF(OR(AV261&gt;$A$1,AV261&gt;=AU261*$B$1),1,0)</f>
        <v>1</v>
      </c>
      <c r="AZ261" s="0" t="s">
        <v>97</v>
      </c>
      <c r="BA261" s="0" t="n">
        <v>24</v>
      </c>
      <c r="BB261" s="0" t="n">
        <v>12</v>
      </c>
      <c r="BC261" s="0" t="n">
        <v>-194</v>
      </c>
      <c r="BD261" s="0" t="n">
        <f aca="false">IF(OR(BB261&gt;$A$1,BB261&gt;=BA261*$B$1),1,0)</f>
        <v>1</v>
      </c>
      <c r="BF261" s="0" t="s">
        <v>97</v>
      </c>
      <c r="BG261" s="0" t="n">
        <v>24</v>
      </c>
      <c r="BH261" s="0" t="n">
        <v>12</v>
      </c>
      <c r="BI261" s="0" t="n">
        <v>-194</v>
      </c>
      <c r="BJ261" s="0" t="n">
        <f aca="false">IF(OR(BH261&gt;$A$1,BH261&gt;=BG261*$B$1),1,0)</f>
        <v>1</v>
      </c>
      <c r="BL261" s="0" t="s">
        <v>97</v>
      </c>
      <c r="BM261" s="0" t="n">
        <v>24</v>
      </c>
      <c r="BN261" s="0" t="n">
        <v>12</v>
      </c>
      <c r="BO261" s="0" t="n">
        <v>-194</v>
      </c>
      <c r="BP261" s="0" t="n">
        <f aca="false">IF(OR(BN261&gt;$A$1,BN261&gt;=BM261*$B$1),1,0)</f>
        <v>1</v>
      </c>
      <c r="BR261" s="0" t="s">
        <v>97</v>
      </c>
      <c r="BS261" s="0" t="n">
        <v>24</v>
      </c>
      <c r="BT261" s="0" t="n">
        <v>12</v>
      </c>
      <c r="BU261" s="0" t="n">
        <v>-194</v>
      </c>
      <c r="BV261" s="0" t="n">
        <f aca="false">IF(OR(BT261&gt;$A$1,BT261&gt;=BS261*$B$1),1,0)</f>
        <v>1</v>
      </c>
      <c r="BX261" s="0" t="n">
        <v>24</v>
      </c>
      <c r="BY261" s="1" t="n">
        <v>12</v>
      </c>
      <c r="CB261" s="0" t="n">
        <f aca="false">IF(OR(BY261&gt;$A$1,BY261&gt;=BX261*$B$1),1,0)</f>
        <v>1</v>
      </c>
    </row>
    <row r="262" customFormat="false" ht="12.75" hidden="false" customHeight="false" outlineLevel="0" collapsed="false">
      <c r="C262" s="0" t="s">
        <v>98</v>
      </c>
      <c r="D262" s="0" t="n">
        <v>10</v>
      </c>
      <c r="E262" s="0" t="n">
        <v>10</v>
      </c>
      <c r="F262" s="0" t="n">
        <v>-210</v>
      </c>
      <c r="G262" s="0" t="n">
        <f aca="false">IF(OR(E262&gt;$A$1,E262&gt;=D262*$B$1),1,0)</f>
        <v>1</v>
      </c>
      <c r="J262" s="0" t="s">
        <v>98</v>
      </c>
      <c r="K262" s="0" t="n">
        <v>10</v>
      </c>
      <c r="L262" s="0" t="n">
        <v>10</v>
      </c>
      <c r="M262" s="0" t="n">
        <v>-210</v>
      </c>
      <c r="N262" s="0" t="n">
        <f aca="false">IF(OR(L262&gt;$A$1,L262&gt;=K262*$B$1),1,0)</f>
        <v>1</v>
      </c>
      <c r="P262" s="0" t="s">
        <v>98</v>
      </c>
      <c r="Q262" s="0" t="n">
        <v>10</v>
      </c>
      <c r="R262" s="0" t="n">
        <v>10</v>
      </c>
      <c r="S262" s="0" t="n">
        <v>-210</v>
      </c>
      <c r="T262" s="0" t="n">
        <f aca="false">IF(OR(R262&gt;$A$1,R262&gt;=Q262*$B$1),1,0)</f>
        <v>1</v>
      </c>
      <c r="V262" s="0" t="s">
        <v>98</v>
      </c>
      <c r="W262" s="0" t="n">
        <v>10</v>
      </c>
      <c r="X262" s="0" t="n">
        <v>10</v>
      </c>
      <c r="Y262" s="0" t="n">
        <v>-210</v>
      </c>
      <c r="Z262" s="0" t="n">
        <f aca="false">IF(OR(X262&gt;$A$1,X262&gt;=W262*$B$1),1,0)</f>
        <v>1</v>
      </c>
      <c r="AB262" s="0" t="s">
        <v>98</v>
      </c>
      <c r="AC262" s="0" t="n">
        <v>10</v>
      </c>
      <c r="AD262" s="0" t="n">
        <v>10</v>
      </c>
      <c r="AE262" s="0" t="n">
        <v>-210</v>
      </c>
      <c r="AF262" s="0" t="n">
        <f aca="false">IF(OR(AD262&gt;$A$1,AD262&gt;=AC262*$B$1),1,0)</f>
        <v>1</v>
      </c>
      <c r="AH262" s="0" t="s">
        <v>98</v>
      </c>
      <c r="AI262" s="0" t="n">
        <v>10</v>
      </c>
      <c r="AJ262" s="0" t="n">
        <v>8</v>
      </c>
      <c r="AK262" s="0" t="n">
        <v>-210</v>
      </c>
      <c r="AL262" s="0" t="n">
        <f aca="false">IF(OR(AJ262&gt;$A$1,AJ262&gt;=AI262*$B$1),1,0)</f>
        <v>1</v>
      </c>
      <c r="AN262" s="0" t="s">
        <v>98</v>
      </c>
      <c r="AO262" s="0" t="n">
        <v>10</v>
      </c>
      <c r="AP262" s="0" t="n">
        <v>8</v>
      </c>
      <c r="AQ262" s="0" t="n">
        <v>-210</v>
      </c>
      <c r="AR262" s="0" t="n">
        <f aca="false">IF(OR(AP262&gt;$A$1,AP262&gt;=AO262*$B$1),1,0)</f>
        <v>1</v>
      </c>
      <c r="AT262" s="0" t="s">
        <v>98</v>
      </c>
      <c r="AU262" s="0" t="n">
        <v>10</v>
      </c>
      <c r="AV262" s="0" t="n">
        <v>8</v>
      </c>
      <c r="AW262" s="0" t="n">
        <v>-210</v>
      </c>
      <c r="AX262" s="0" t="n">
        <f aca="false">IF(OR(AV262&gt;$A$1,AV262&gt;=AU262*$B$1),1,0)</f>
        <v>1</v>
      </c>
      <c r="AZ262" s="0" t="s">
        <v>98</v>
      </c>
      <c r="BA262" s="0" t="n">
        <v>10</v>
      </c>
      <c r="BB262" s="0" t="n">
        <v>8</v>
      </c>
      <c r="BC262" s="0" t="n">
        <v>-210</v>
      </c>
      <c r="BD262" s="0" t="n">
        <f aca="false">IF(OR(BB262&gt;$A$1,BB262&gt;=BA262*$B$1),1,0)</f>
        <v>1</v>
      </c>
      <c r="BF262" s="0" t="s">
        <v>98</v>
      </c>
      <c r="BG262" s="0" t="n">
        <v>10</v>
      </c>
      <c r="BH262" s="0" t="n">
        <v>8</v>
      </c>
      <c r="BI262" s="0" t="n">
        <v>-210</v>
      </c>
      <c r="BJ262" s="0" t="n">
        <f aca="false">IF(OR(BH262&gt;$A$1,BH262&gt;=BG262*$B$1),1,0)</f>
        <v>1</v>
      </c>
      <c r="BL262" s="0" t="s">
        <v>98</v>
      </c>
      <c r="BM262" s="0" t="n">
        <v>10</v>
      </c>
      <c r="BN262" s="0" t="n">
        <v>8</v>
      </c>
      <c r="BO262" s="0" t="n">
        <v>-210</v>
      </c>
      <c r="BP262" s="0" t="n">
        <f aca="false">IF(OR(BN262&gt;$A$1,BN262&gt;=BM262*$B$1),1,0)</f>
        <v>1</v>
      </c>
      <c r="BR262" s="0" t="s">
        <v>98</v>
      </c>
      <c r="BS262" s="0" t="n">
        <v>10</v>
      </c>
      <c r="BT262" s="0" t="n">
        <v>8</v>
      </c>
      <c r="BU262" s="0" t="n">
        <v>-210</v>
      </c>
      <c r="BV262" s="0" t="n">
        <f aca="false">IF(OR(BT262&gt;$A$1,BT262&gt;=BS262*$B$1),1,0)</f>
        <v>1</v>
      </c>
      <c r="BX262" s="0" t="n">
        <v>10</v>
      </c>
      <c r="BY262" s="1" t="n">
        <v>10</v>
      </c>
      <c r="CB262" s="0" t="n">
        <f aca="false">IF(OR(BY262&gt;$A$1,BY262&gt;=BX262*$B$1),1,0)</f>
        <v>1</v>
      </c>
    </row>
    <row r="263" customFormat="false" ht="12.75" hidden="false" customHeight="false" outlineLevel="0" collapsed="false">
      <c r="C263" s="0" t="s">
        <v>98</v>
      </c>
      <c r="D263" s="0" t="n">
        <v>27</v>
      </c>
      <c r="E263" s="0" t="n">
        <v>27</v>
      </c>
      <c r="F263" s="0" t="n">
        <v>-164</v>
      </c>
      <c r="G263" s="0" t="n">
        <f aca="false">IF(OR(E263&gt;$A$1,E263&gt;=D263*$B$1),1,0)</f>
        <v>1</v>
      </c>
      <c r="J263" s="0" t="s">
        <v>98</v>
      </c>
      <c r="K263" s="0" t="n">
        <v>27</v>
      </c>
      <c r="L263" s="0" t="n">
        <v>27</v>
      </c>
      <c r="M263" s="0" t="n">
        <v>-164</v>
      </c>
      <c r="N263" s="0" t="n">
        <f aca="false">IF(OR(L263&gt;$A$1,L263&gt;=K263*$B$1),1,0)</f>
        <v>1</v>
      </c>
      <c r="P263" s="0" t="s">
        <v>98</v>
      </c>
      <c r="Q263" s="0" t="n">
        <v>27</v>
      </c>
      <c r="R263" s="0" t="n">
        <v>27</v>
      </c>
      <c r="S263" s="0" t="n">
        <v>-164</v>
      </c>
      <c r="T263" s="0" t="n">
        <f aca="false">IF(OR(R263&gt;$A$1,R263&gt;=Q263*$B$1),1,0)</f>
        <v>1</v>
      </c>
      <c r="V263" s="0" t="s">
        <v>98</v>
      </c>
      <c r="W263" s="0" t="n">
        <v>27</v>
      </c>
      <c r="X263" s="0" t="n">
        <v>27</v>
      </c>
      <c r="Y263" s="0" t="n">
        <v>-164</v>
      </c>
      <c r="Z263" s="0" t="n">
        <f aca="false">IF(OR(X263&gt;$A$1,X263&gt;=W263*$B$1),1,0)</f>
        <v>1</v>
      </c>
      <c r="AB263" s="0" t="s">
        <v>98</v>
      </c>
      <c r="AC263" s="0" t="n">
        <v>27</v>
      </c>
      <c r="AD263" s="0" t="n">
        <v>27</v>
      </c>
      <c r="AE263" s="0" t="n">
        <v>-164</v>
      </c>
      <c r="AF263" s="0" t="n">
        <f aca="false">IF(OR(AD263&gt;$A$1,AD263&gt;=AC263*$B$1),1,0)</f>
        <v>1</v>
      </c>
      <c r="AH263" s="0" t="s">
        <v>98</v>
      </c>
      <c r="AI263" s="0" t="n">
        <v>27</v>
      </c>
      <c r="AJ263" s="0" t="n">
        <v>27</v>
      </c>
      <c r="AK263" s="0" t="n">
        <v>-164</v>
      </c>
      <c r="AL263" s="0" t="n">
        <f aca="false">IF(OR(AJ263&gt;$A$1,AJ263&gt;=AI263*$B$1),1,0)</f>
        <v>1</v>
      </c>
      <c r="AN263" s="0" t="s">
        <v>98</v>
      </c>
      <c r="AO263" s="0" t="n">
        <v>27</v>
      </c>
      <c r="AP263" s="0" t="n">
        <v>27</v>
      </c>
      <c r="AQ263" s="0" t="n">
        <v>-164</v>
      </c>
      <c r="AR263" s="0" t="n">
        <f aca="false">IF(OR(AP263&gt;$A$1,AP263&gt;=AO263*$B$1),1,0)</f>
        <v>1</v>
      </c>
      <c r="AT263" s="0" t="s">
        <v>98</v>
      </c>
      <c r="AU263" s="0" t="n">
        <v>27</v>
      </c>
      <c r="AV263" s="0" t="n">
        <v>27</v>
      </c>
      <c r="AW263" s="0" t="n">
        <v>-164</v>
      </c>
      <c r="AX263" s="0" t="n">
        <f aca="false">IF(OR(AV263&gt;$A$1,AV263&gt;=AU263*$B$1),1,0)</f>
        <v>1</v>
      </c>
      <c r="AZ263" s="0" t="s">
        <v>98</v>
      </c>
      <c r="BA263" s="0" t="n">
        <v>27</v>
      </c>
      <c r="BB263" s="0" t="n">
        <v>27</v>
      </c>
      <c r="BC263" s="0" t="n">
        <v>-164</v>
      </c>
      <c r="BD263" s="0" t="n">
        <f aca="false">IF(OR(BB263&gt;$A$1,BB263&gt;=BA263*$B$1),1,0)</f>
        <v>1</v>
      </c>
      <c r="BF263" s="0" t="s">
        <v>98</v>
      </c>
      <c r="BG263" s="0" t="n">
        <v>27</v>
      </c>
      <c r="BH263" s="0" t="n">
        <v>27</v>
      </c>
      <c r="BI263" s="0" t="n">
        <v>-164</v>
      </c>
      <c r="BJ263" s="0" t="n">
        <f aca="false">IF(OR(BH263&gt;$A$1,BH263&gt;=BG263*$B$1),1,0)</f>
        <v>1</v>
      </c>
      <c r="BL263" s="0" t="s">
        <v>98</v>
      </c>
      <c r="BM263" s="0" t="n">
        <v>27</v>
      </c>
      <c r="BN263" s="0" t="n">
        <v>27</v>
      </c>
      <c r="BO263" s="0" t="n">
        <v>-164</v>
      </c>
      <c r="BP263" s="0" t="n">
        <f aca="false">IF(OR(BN263&gt;$A$1,BN263&gt;=BM263*$B$1),1,0)</f>
        <v>1</v>
      </c>
      <c r="BR263" s="0" t="s">
        <v>98</v>
      </c>
      <c r="BS263" s="0" t="n">
        <v>27</v>
      </c>
      <c r="BT263" s="0" t="n">
        <v>27</v>
      </c>
      <c r="BU263" s="0" t="n">
        <v>-164</v>
      </c>
      <c r="BV263" s="0" t="n">
        <f aca="false">IF(OR(BT263&gt;$A$1,BT263&gt;=BS263*$B$1),1,0)</f>
        <v>1</v>
      </c>
      <c r="BX263" s="0" t="n">
        <v>27</v>
      </c>
      <c r="BY263" s="1" t="n">
        <v>27</v>
      </c>
      <c r="CB263" s="0" t="n">
        <f aca="false">IF(OR(BY263&gt;$A$1,BY263&gt;=BX263*$B$1),1,0)</f>
        <v>1</v>
      </c>
    </row>
    <row r="264" customFormat="false" ht="12.75" hidden="false" customHeight="false" outlineLevel="0" collapsed="false">
      <c r="C264" s="0" t="s">
        <v>98</v>
      </c>
      <c r="D264" s="0" t="n">
        <v>29</v>
      </c>
      <c r="E264" s="0" t="n">
        <v>29</v>
      </c>
      <c r="F264" s="0" t="n">
        <v>-64</v>
      </c>
      <c r="G264" s="0" t="n">
        <f aca="false">IF(OR(E264&gt;$A$1,E264&gt;=D264*$B$1),1,0)</f>
        <v>1</v>
      </c>
      <c r="J264" s="0" t="s">
        <v>98</v>
      </c>
      <c r="K264" s="0" t="n">
        <v>29</v>
      </c>
      <c r="L264" s="0" t="n">
        <v>24</v>
      </c>
      <c r="M264" s="0" t="n">
        <v>-64</v>
      </c>
      <c r="N264" s="0" t="n">
        <f aca="false">IF(OR(L264&gt;$A$1,L264&gt;=K264*$B$1),1,0)</f>
        <v>1</v>
      </c>
      <c r="P264" s="0" t="s">
        <v>98</v>
      </c>
      <c r="Q264" s="0" t="n">
        <v>29</v>
      </c>
      <c r="R264" s="0" t="n">
        <v>22</v>
      </c>
      <c r="S264" s="0" t="n">
        <v>-64</v>
      </c>
      <c r="T264" s="0" t="n">
        <f aca="false">IF(OR(R264&gt;$A$1,R264&gt;=Q264*$B$1),1,0)</f>
        <v>1</v>
      </c>
      <c r="V264" s="0" t="s">
        <v>98</v>
      </c>
      <c r="W264" s="0" t="n">
        <v>29</v>
      </c>
      <c r="X264" s="0" t="n">
        <v>22</v>
      </c>
      <c r="Y264" s="0" t="n">
        <v>-64</v>
      </c>
      <c r="Z264" s="0" t="n">
        <f aca="false">IF(OR(X264&gt;$A$1,X264&gt;=W264*$B$1),1,0)</f>
        <v>1</v>
      </c>
      <c r="AB264" s="0" t="s">
        <v>98</v>
      </c>
      <c r="AC264" s="0" t="n">
        <v>29</v>
      </c>
      <c r="AD264" s="0" t="n">
        <v>22</v>
      </c>
      <c r="AE264" s="0" t="n">
        <v>-64</v>
      </c>
      <c r="AF264" s="0" t="n">
        <f aca="false">IF(OR(AD264&gt;$A$1,AD264&gt;=AC264*$B$1),1,0)</f>
        <v>1</v>
      </c>
      <c r="AH264" s="0" t="s">
        <v>98</v>
      </c>
      <c r="AI264" s="0" t="n">
        <v>29</v>
      </c>
      <c r="AJ264" s="0" t="n">
        <v>22</v>
      </c>
      <c r="AK264" s="0" t="n">
        <v>-64</v>
      </c>
      <c r="AL264" s="0" t="n">
        <f aca="false">IF(OR(AJ264&gt;$A$1,AJ264&gt;=AI264*$B$1),1,0)</f>
        <v>1</v>
      </c>
      <c r="AN264" s="0" t="s">
        <v>98</v>
      </c>
      <c r="AO264" s="0" t="n">
        <v>29</v>
      </c>
      <c r="AP264" s="0" t="n">
        <v>16</v>
      </c>
      <c r="AQ264" s="0" t="n">
        <v>-64</v>
      </c>
      <c r="AR264" s="0" t="n">
        <f aca="false">IF(OR(AP264&gt;$A$1,AP264&gt;=AO264*$B$1),1,0)</f>
        <v>1</v>
      </c>
      <c r="AT264" s="0" t="s">
        <v>98</v>
      </c>
      <c r="AU264" s="0" t="n">
        <v>29</v>
      </c>
      <c r="AV264" s="0" t="n">
        <v>16</v>
      </c>
      <c r="AW264" s="0" t="n">
        <v>-64</v>
      </c>
      <c r="AX264" s="0" t="n">
        <f aca="false">IF(OR(AV264&gt;$A$1,AV264&gt;=AU264*$B$1),1,0)</f>
        <v>1</v>
      </c>
      <c r="AZ264" s="0" t="s">
        <v>98</v>
      </c>
      <c r="BA264" s="0" t="n">
        <v>29</v>
      </c>
      <c r="BB264" s="0" t="n">
        <v>16</v>
      </c>
      <c r="BC264" s="0" t="n">
        <v>-64</v>
      </c>
      <c r="BD264" s="0" t="n">
        <f aca="false">IF(OR(BB264&gt;$A$1,BB264&gt;=BA264*$B$1),1,0)</f>
        <v>1</v>
      </c>
      <c r="BF264" s="0" t="s">
        <v>98</v>
      </c>
      <c r="BG264" s="0" t="n">
        <v>29</v>
      </c>
      <c r="BH264" s="0" t="n">
        <v>16</v>
      </c>
      <c r="BI264" s="0" t="n">
        <v>-64</v>
      </c>
      <c r="BJ264" s="0" t="n">
        <f aca="false">IF(OR(BH264&gt;$A$1,BH264&gt;=BG264*$B$1),1,0)</f>
        <v>1</v>
      </c>
      <c r="BL264" s="0" t="s">
        <v>98</v>
      </c>
      <c r="BM264" s="0" t="n">
        <v>29</v>
      </c>
      <c r="BN264" s="0" t="n">
        <v>16</v>
      </c>
      <c r="BO264" s="0" t="n">
        <v>-64</v>
      </c>
      <c r="BP264" s="0" t="n">
        <f aca="false">IF(OR(BN264&gt;$A$1,BN264&gt;=BM264*$B$1),1,0)</f>
        <v>1</v>
      </c>
      <c r="BR264" s="0" t="s">
        <v>98</v>
      </c>
      <c r="BS264" s="0" t="n">
        <v>29</v>
      </c>
      <c r="BT264" s="0" t="n">
        <v>16</v>
      </c>
      <c r="BU264" s="0" t="n">
        <v>-64</v>
      </c>
      <c r="BV264" s="0" t="n">
        <f aca="false">IF(OR(BT264&gt;$A$1,BT264&gt;=BS264*$B$1),1,0)</f>
        <v>1</v>
      </c>
      <c r="BX264" s="0" t="n">
        <v>29</v>
      </c>
      <c r="BY264" s="1" t="n">
        <v>19</v>
      </c>
      <c r="CB264" s="0" t="n">
        <f aca="false">IF(OR(BY264&gt;$A$1,BY264&gt;=BX264*$B$1),1,0)</f>
        <v>1</v>
      </c>
    </row>
    <row r="265" customFormat="false" ht="12.75" hidden="false" customHeight="false" outlineLevel="0" collapsed="false">
      <c r="C265" s="0" t="s">
        <v>98</v>
      </c>
      <c r="D265" s="0" t="n">
        <v>6</v>
      </c>
      <c r="E265" s="0" t="n">
        <v>6</v>
      </c>
      <c r="F265" s="0" t="n">
        <v>-28</v>
      </c>
      <c r="G265" s="0" t="n">
        <f aca="false">IF(OR(E265&gt;$A$1,E265&gt;=D265*$B$1),1,0)</f>
        <v>1</v>
      </c>
      <c r="J265" s="0" t="s">
        <v>98</v>
      </c>
      <c r="K265" s="0" t="n">
        <v>6</v>
      </c>
      <c r="L265" s="0" t="n">
        <v>6</v>
      </c>
      <c r="M265" s="0" t="n">
        <v>-28</v>
      </c>
      <c r="N265" s="0" t="n">
        <f aca="false">IF(OR(L265&gt;$A$1,L265&gt;=K265*$B$1),1,0)</f>
        <v>1</v>
      </c>
      <c r="P265" s="0" t="s">
        <v>98</v>
      </c>
      <c r="Q265" s="0" t="n">
        <v>6</v>
      </c>
      <c r="R265" s="0" t="n">
        <v>6</v>
      </c>
      <c r="S265" s="0" t="n">
        <v>-28</v>
      </c>
      <c r="T265" s="0" t="n">
        <f aca="false">IF(OR(R265&gt;$A$1,R265&gt;=Q265*$B$1),1,0)</f>
        <v>1</v>
      </c>
      <c r="V265" s="0" t="s">
        <v>98</v>
      </c>
      <c r="W265" s="0" t="n">
        <v>6</v>
      </c>
      <c r="X265" s="0" t="n">
        <v>6</v>
      </c>
      <c r="Y265" s="0" t="n">
        <v>-28</v>
      </c>
      <c r="Z265" s="0" t="n">
        <f aca="false">IF(OR(X265&gt;$A$1,X265&gt;=W265*$B$1),1,0)</f>
        <v>1</v>
      </c>
      <c r="AB265" s="0" t="s">
        <v>98</v>
      </c>
      <c r="AC265" s="0" t="n">
        <v>6</v>
      </c>
      <c r="AD265" s="0" t="n">
        <v>6</v>
      </c>
      <c r="AE265" s="0" t="n">
        <v>-28</v>
      </c>
      <c r="AF265" s="0" t="n">
        <f aca="false">IF(OR(AD265&gt;$A$1,AD265&gt;=AC265*$B$1),1,0)</f>
        <v>1</v>
      </c>
      <c r="AH265" s="0" t="s">
        <v>98</v>
      </c>
      <c r="AI265" s="0" t="n">
        <v>6</v>
      </c>
      <c r="AJ265" s="0" t="n">
        <v>6</v>
      </c>
      <c r="AK265" s="0" t="n">
        <v>-28</v>
      </c>
      <c r="AL265" s="0" t="n">
        <f aca="false">IF(OR(AJ265&gt;$A$1,AJ265&gt;=AI265*$B$1),1,0)</f>
        <v>1</v>
      </c>
      <c r="AN265" s="0" t="s">
        <v>98</v>
      </c>
      <c r="AO265" s="0" t="n">
        <v>6</v>
      </c>
      <c r="AP265" s="0" t="n">
        <v>6</v>
      </c>
      <c r="AQ265" s="0" t="n">
        <v>-28</v>
      </c>
      <c r="AR265" s="0" t="n">
        <f aca="false">IF(OR(AP265&gt;$A$1,AP265&gt;=AO265*$B$1),1,0)</f>
        <v>1</v>
      </c>
      <c r="AT265" s="0" t="s">
        <v>98</v>
      </c>
      <c r="AU265" s="0" t="n">
        <v>6</v>
      </c>
      <c r="AV265" s="0" t="n">
        <v>6</v>
      </c>
      <c r="AW265" s="0" t="n">
        <v>-28</v>
      </c>
      <c r="AX265" s="0" t="n">
        <f aca="false">IF(OR(AV265&gt;$A$1,AV265&gt;=AU265*$B$1),1,0)</f>
        <v>1</v>
      </c>
      <c r="AZ265" s="0" t="s">
        <v>98</v>
      </c>
      <c r="BA265" s="0" t="n">
        <v>6</v>
      </c>
      <c r="BB265" s="0" t="n">
        <v>6</v>
      </c>
      <c r="BC265" s="0" t="n">
        <v>-28</v>
      </c>
      <c r="BD265" s="0" t="n">
        <f aca="false">IF(OR(BB265&gt;$A$1,BB265&gt;=BA265*$B$1),1,0)</f>
        <v>1</v>
      </c>
      <c r="BF265" s="0" t="s">
        <v>98</v>
      </c>
      <c r="BG265" s="0" t="n">
        <v>6</v>
      </c>
      <c r="BH265" s="0" t="n">
        <v>6</v>
      </c>
      <c r="BI265" s="0" t="n">
        <v>-28</v>
      </c>
      <c r="BJ265" s="0" t="n">
        <f aca="false">IF(OR(BH265&gt;$A$1,BH265&gt;=BG265*$B$1),1,0)</f>
        <v>1</v>
      </c>
      <c r="BL265" s="0" t="s">
        <v>98</v>
      </c>
      <c r="BM265" s="0" t="n">
        <v>6</v>
      </c>
      <c r="BN265" s="0" t="n">
        <v>6</v>
      </c>
      <c r="BO265" s="0" t="n">
        <v>-28</v>
      </c>
      <c r="BP265" s="0" t="n">
        <f aca="false">IF(OR(BN265&gt;$A$1,BN265&gt;=BM265*$B$1),1,0)</f>
        <v>1</v>
      </c>
      <c r="BR265" s="0" t="s">
        <v>98</v>
      </c>
      <c r="BS265" s="0" t="n">
        <v>6</v>
      </c>
      <c r="BT265" s="0" t="n">
        <v>6</v>
      </c>
      <c r="BU265" s="0" t="n">
        <v>-28</v>
      </c>
      <c r="BV265" s="0" t="n">
        <f aca="false">IF(OR(BT265&gt;$A$1,BT265&gt;=BS265*$B$1),1,0)</f>
        <v>1</v>
      </c>
      <c r="BX265" s="0" t="n">
        <v>6</v>
      </c>
      <c r="BY265" s="1" t="n">
        <v>6</v>
      </c>
      <c r="CB265" s="0" t="n">
        <f aca="false">IF(OR(BY265&gt;$A$1,BY265&gt;=BX265*$B$1),1,0)</f>
        <v>1</v>
      </c>
    </row>
    <row r="266" customFormat="false" ht="12.75" hidden="false" customHeight="false" outlineLevel="0" collapsed="false">
      <c r="C266" s="0" t="s">
        <v>99</v>
      </c>
      <c r="D266" s="0" t="n">
        <v>21</v>
      </c>
      <c r="E266" s="0" t="n">
        <v>21</v>
      </c>
      <c r="F266" s="0" t="n">
        <v>-60</v>
      </c>
      <c r="G266" s="0" t="n">
        <f aca="false">IF(OR(E266&gt;$A$1,E266&gt;=D266*$B$1),1,0)</f>
        <v>1</v>
      </c>
      <c r="J266" s="0" t="s">
        <v>99</v>
      </c>
      <c r="K266" s="0" t="n">
        <v>21</v>
      </c>
      <c r="L266" s="0" t="n">
        <v>17</v>
      </c>
      <c r="M266" s="0" t="n">
        <v>-60</v>
      </c>
      <c r="N266" s="0" t="n">
        <f aca="false">IF(OR(L266&gt;$A$1,L266&gt;=K266*$B$1),1,0)</f>
        <v>1</v>
      </c>
      <c r="P266" s="0" t="s">
        <v>99</v>
      </c>
      <c r="Q266" s="0" t="n">
        <v>21</v>
      </c>
      <c r="R266" s="0" t="n">
        <v>14</v>
      </c>
      <c r="S266" s="0" t="n">
        <v>-60</v>
      </c>
      <c r="T266" s="0" t="n">
        <f aca="false">IF(OR(R266&gt;$A$1,R266&gt;=Q266*$B$1),1,0)</f>
        <v>1</v>
      </c>
      <c r="V266" s="0" t="s">
        <v>99</v>
      </c>
      <c r="W266" s="0" t="n">
        <v>21</v>
      </c>
      <c r="X266" s="0" t="n">
        <v>14</v>
      </c>
      <c r="Y266" s="0" t="n">
        <v>-60</v>
      </c>
      <c r="Z266" s="0" t="n">
        <f aca="false">IF(OR(X266&gt;$A$1,X266&gt;=W266*$B$1),1,0)</f>
        <v>1</v>
      </c>
      <c r="AB266" s="0" t="s">
        <v>99</v>
      </c>
      <c r="AC266" s="0" t="n">
        <v>21</v>
      </c>
      <c r="AD266" s="0" t="n">
        <v>14</v>
      </c>
      <c r="AE266" s="0" t="n">
        <v>-60</v>
      </c>
      <c r="AF266" s="0" t="n">
        <f aca="false">IF(OR(AD266&gt;$A$1,AD266&gt;=AC266*$B$1),1,0)</f>
        <v>1</v>
      </c>
      <c r="AH266" s="0" t="s">
        <v>99</v>
      </c>
      <c r="AI266" s="0" t="n">
        <v>21</v>
      </c>
      <c r="AJ266" s="0" t="n">
        <v>12</v>
      </c>
      <c r="AK266" s="0" t="n">
        <v>-60</v>
      </c>
      <c r="AL266" s="0" t="n">
        <f aca="false">IF(OR(AJ266&gt;$A$1,AJ266&gt;=AI266*$B$1),1,0)</f>
        <v>1</v>
      </c>
      <c r="AN266" s="0" t="s">
        <v>99</v>
      </c>
      <c r="AO266" s="0" t="n">
        <v>21</v>
      </c>
      <c r="AP266" s="0" t="n">
        <v>12</v>
      </c>
      <c r="AQ266" s="0" t="n">
        <v>-60</v>
      </c>
      <c r="AR266" s="0" t="n">
        <f aca="false">IF(OR(AP266&gt;$A$1,AP266&gt;=AO266*$B$1),1,0)</f>
        <v>1</v>
      </c>
      <c r="AT266" s="0" t="s">
        <v>99</v>
      </c>
      <c r="AU266" s="0" t="n">
        <v>21</v>
      </c>
      <c r="AV266" s="0" t="n">
        <v>12</v>
      </c>
      <c r="AW266" s="0" t="n">
        <v>-60</v>
      </c>
      <c r="AX266" s="0" t="n">
        <f aca="false">IF(OR(AV266&gt;$A$1,AV266&gt;=AU266*$B$1),1,0)</f>
        <v>1</v>
      </c>
      <c r="AZ266" s="0" t="s">
        <v>99</v>
      </c>
      <c r="BA266" s="0" t="n">
        <v>21</v>
      </c>
      <c r="BB266" s="0" t="n">
        <v>12</v>
      </c>
      <c r="BC266" s="0" t="n">
        <v>-60</v>
      </c>
      <c r="BD266" s="0" t="n">
        <f aca="false">IF(OR(BB266&gt;$A$1,BB266&gt;=BA266*$B$1),1,0)</f>
        <v>1</v>
      </c>
      <c r="BF266" s="0" t="s">
        <v>99</v>
      </c>
      <c r="BG266" s="0" t="n">
        <v>21</v>
      </c>
      <c r="BH266" s="0" t="n">
        <v>12</v>
      </c>
      <c r="BI266" s="0" t="n">
        <v>-60</v>
      </c>
      <c r="BJ266" s="0" t="n">
        <f aca="false">IF(OR(BH266&gt;$A$1,BH266&gt;=BG266*$B$1),1,0)</f>
        <v>1</v>
      </c>
      <c r="BL266" s="0" t="s">
        <v>99</v>
      </c>
      <c r="BM266" s="0" t="n">
        <v>21</v>
      </c>
      <c r="BN266" s="0" t="n">
        <v>12</v>
      </c>
      <c r="BO266" s="0" t="n">
        <v>-60</v>
      </c>
      <c r="BP266" s="0" t="n">
        <f aca="false">IF(OR(BN266&gt;$A$1,BN266&gt;=BM266*$B$1),1,0)</f>
        <v>1</v>
      </c>
      <c r="BR266" s="0" t="s">
        <v>99</v>
      </c>
      <c r="BS266" s="0" t="n">
        <v>21</v>
      </c>
      <c r="BT266" s="0" t="n">
        <v>12</v>
      </c>
      <c r="BU266" s="0" t="n">
        <v>-60</v>
      </c>
      <c r="BV266" s="0" t="n">
        <f aca="false">IF(OR(BT266&gt;$A$1,BT266&gt;=BS266*$B$1),1,0)</f>
        <v>1</v>
      </c>
      <c r="BX266" s="0" t="n">
        <v>21</v>
      </c>
      <c r="BY266" s="1" t="n">
        <v>0</v>
      </c>
      <c r="CB266" s="0" t="n">
        <f aca="false">IF(OR(BY266&gt;$A$1,BY266&gt;=BX266*$B$1),1,0)</f>
        <v>0</v>
      </c>
    </row>
    <row r="267" customFormat="false" ht="12.75" hidden="false" customHeight="false" outlineLevel="0" collapsed="false">
      <c r="C267" s="0" t="s">
        <v>100</v>
      </c>
      <c r="D267" s="0" t="n">
        <v>6</v>
      </c>
      <c r="E267" s="0" t="n">
        <v>6</v>
      </c>
      <c r="F267" s="0" t="n">
        <v>-202</v>
      </c>
      <c r="G267" s="0" t="n">
        <f aca="false">IF(OR(E267&gt;$A$1,E267&gt;=D267*$B$1),1,0)</f>
        <v>1</v>
      </c>
      <c r="J267" s="0" t="s">
        <v>100</v>
      </c>
      <c r="K267" s="0" t="n">
        <v>6</v>
      </c>
      <c r="L267" s="0" t="n">
        <v>6</v>
      </c>
      <c r="M267" s="0" t="n">
        <v>-202</v>
      </c>
      <c r="N267" s="0" t="n">
        <f aca="false">IF(OR(L267&gt;$A$1,L267&gt;=K267*$B$1),1,0)</f>
        <v>1</v>
      </c>
      <c r="P267" s="0" t="s">
        <v>100</v>
      </c>
      <c r="Q267" s="0" t="n">
        <v>6</v>
      </c>
      <c r="R267" s="0" t="n">
        <v>6</v>
      </c>
      <c r="S267" s="0" t="n">
        <v>-202</v>
      </c>
      <c r="T267" s="0" t="n">
        <f aca="false">IF(OR(R267&gt;$A$1,R267&gt;=Q267*$B$1),1,0)</f>
        <v>1</v>
      </c>
      <c r="V267" s="0" t="s">
        <v>100</v>
      </c>
      <c r="W267" s="0" t="n">
        <v>6</v>
      </c>
      <c r="X267" s="0" t="n">
        <v>6</v>
      </c>
      <c r="Y267" s="0" t="n">
        <v>-202</v>
      </c>
      <c r="Z267" s="0" t="n">
        <f aca="false">IF(OR(X267&gt;$A$1,X267&gt;=W267*$B$1),1,0)</f>
        <v>1</v>
      </c>
      <c r="AB267" s="0" t="s">
        <v>100</v>
      </c>
      <c r="AC267" s="0" t="n">
        <v>6</v>
      </c>
      <c r="AD267" s="0" t="n">
        <v>6</v>
      </c>
      <c r="AE267" s="0" t="n">
        <v>-202</v>
      </c>
      <c r="AF267" s="0" t="n">
        <f aca="false">IF(OR(AD267&gt;$A$1,AD267&gt;=AC267*$B$1),1,0)</f>
        <v>1</v>
      </c>
      <c r="AH267" s="0" t="s">
        <v>100</v>
      </c>
      <c r="AI267" s="0" t="n">
        <v>6</v>
      </c>
      <c r="AJ267" s="0" t="n">
        <v>6</v>
      </c>
      <c r="AK267" s="0" t="n">
        <v>-202</v>
      </c>
      <c r="AL267" s="0" t="n">
        <f aca="false">IF(OR(AJ267&gt;$A$1,AJ267&gt;=AI267*$B$1),1,0)</f>
        <v>1</v>
      </c>
      <c r="AN267" s="0" t="s">
        <v>100</v>
      </c>
      <c r="AO267" s="0" t="n">
        <v>6</v>
      </c>
      <c r="AP267" s="0" t="n">
        <v>6</v>
      </c>
      <c r="AQ267" s="0" t="n">
        <v>-202</v>
      </c>
      <c r="AR267" s="0" t="n">
        <f aca="false">IF(OR(AP267&gt;$A$1,AP267&gt;=AO267*$B$1),1,0)</f>
        <v>1</v>
      </c>
      <c r="AT267" s="0" t="s">
        <v>100</v>
      </c>
      <c r="AU267" s="0" t="n">
        <v>6</v>
      </c>
      <c r="AV267" s="0" t="n">
        <v>6</v>
      </c>
      <c r="AW267" s="0" t="n">
        <v>-202</v>
      </c>
      <c r="AX267" s="0" t="n">
        <f aca="false">IF(OR(AV267&gt;$A$1,AV267&gt;=AU267*$B$1),1,0)</f>
        <v>1</v>
      </c>
      <c r="AZ267" s="0" t="s">
        <v>100</v>
      </c>
      <c r="BA267" s="0" t="n">
        <v>6</v>
      </c>
      <c r="BB267" s="0" t="n">
        <v>6</v>
      </c>
      <c r="BC267" s="0" t="n">
        <v>-202</v>
      </c>
      <c r="BD267" s="0" t="n">
        <f aca="false">IF(OR(BB267&gt;$A$1,BB267&gt;=BA267*$B$1),1,0)</f>
        <v>1</v>
      </c>
      <c r="BF267" s="0" t="s">
        <v>100</v>
      </c>
      <c r="BG267" s="0" t="n">
        <v>6</v>
      </c>
      <c r="BH267" s="0" t="n">
        <v>6</v>
      </c>
      <c r="BI267" s="0" t="n">
        <v>-202</v>
      </c>
      <c r="BJ267" s="0" t="n">
        <f aca="false">IF(OR(BH267&gt;$A$1,BH267&gt;=BG267*$B$1),1,0)</f>
        <v>1</v>
      </c>
      <c r="BL267" s="0" t="s">
        <v>100</v>
      </c>
      <c r="BM267" s="0" t="n">
        <v>6</v>
      </c>
      <c r="BN267" s="0" t="n">
        <v>6</v>
      </c>
      <c r="BO267" s="0" t="n">
        <v>-202</v>
      </c>
      <c r="BP267" s="0" t="n">
        <f aca="false">IF(OR(BN267&gt;$A$1,BN267&gt;=BM267*$B$1),1,0)</f>
        <v>1</v>
      </c>
      <c r="BR267" s="0" t="s">
        <v>100</v>
      </c>
      <c r="BS267" s="0" t="n">
        <v>6</v>
      </c>
      <c r="BT267" s="0" t="n">
        <v>6</v>
      </c>
      <c r="BU267" s="0" t="n">
        <v>-202</v>
      </c>
      <c r="BV267" s="0" t="n">
        <f aca="false">IF(OR(BT267&gt;$A$1,BT267&gt;=BS267*$B$1),1,0)</f>
        <v>1</v>
      </c>
      <c r="BX267" s="0" t="n">
        <v>6</v>
      </c>
      <c r="BY267" s="1" t="n">
        <v>6</v>
      </c>
      <c r="CB267" s="0" t="n">
        <f aca="false">IF(OR(BY267&gt;$A$1,BY267&gt;=BX267*$B$1),1,0)</f>
        <v>1</v>
      </c>
    </row>
    <row r="268" customFormat="false" ht="12.75" hidden="false" customHeight="false" outlineLevel="0" collapsed="false">
      <c r="C268" s="0" t="s">
        <v>101</v>
      </c>
      <c r="D268" s="0" t="n">
        <v>8</v>
      </c>
      <c r="E268" s="0" t="n">
        <v>8</v>
      </c>
      <c r="F268" s="0" t="n">
        <v>-106</v>
      </c>
      <c r="G268" s="0" t="n">
        <f aca="false">IF(OR(E268&gt;$A$1,E268&gt;=D268*$B$1),1,0)</f>
        <v>1</v>
      </c>
      <c r="J268" s="0" t="s">
        <v>101</v>
      </c>
      <c r="K268" s="0" t="n">
        <v>8</v>
      </c>
      <c r="L268" s="0" t="n">
        <v>8</v>
      </c>
      <c r="M268" s="0" t="n">
        <v>-106</v>
      </c>
      <c r="N268" s="0" t="n">
        <f aca="false">IF(OR(L268&gt;$A$1,L268&gt;=K268*$B$1),1,0)</f>
        <v>1</v>
      </c>
      <c r="P268" s="0" t="s">
        <v>101</v>
      </c>
      <c r="Q268" s="0" t="n">
        <v>8</v>
      </c>
      <c r="R268" s="0" t="n">
        <v>8</v>
      </c>
      <c r="S268" s="0" t="n">
        <v>-106</v>
      </c>
      <c r="T268" s="0" t="n">
        <f aca="false">IF(OR(R268&gt;$A$1,R268&gt;=Q268*$B$1),1,0)</f>
        <v>1</v>
      </c>
      <c r="V268" s="0" t="s">
        <v>101</v>
      </c>
      <c r="W268" s="0" t="n">
        <v>8</v>
      </c>
      <c r="X268" s="0" t="n">
        <v>8</v>
      </c>
      <c r="Y268" s="0" t="n">
        <v>-106</v>
      </c>
      <c r="Z268" s="0" t="n">
        <f aca="false">IF(OR(X268&gt;$A$1,X268&gt;=W268*$B$1),1,0)</f>
        <v>1</v>
      </c>
      <c r="AB268" s="0" t="s">
        <v>101</v>
      </c>
      <c r="AC268" s="0" t="n">
        <v>8</v>
      </c>
      <c r="AD268" s="0" t="n">
        <v>8</v>
      </c>
      <c r="AE268" s="0" t="n">
        <v>-106</v>
      </c>
      <c r="AF268" s="0" t="n">
        <f aca="false">IF(OR(AD268&gt;$A$1,AD268&gt;=AC268*$B$1),1,0)</f>
        <v>1</v>
      </c>
      <c r="AH268" s="0" t="s">
        <v>101</v>
      </c>
      <c r="AI268" s="0" t="n">
        <v>8</v>
      </c>
      <c r="AJ268" s="0" t="n">
        <v>8</v>
      </c>
      <c r="AK268" s="0" t="n">
        <v>-106</v>
      </c>
      <c r="AL268" s="0" t="n">
        <f aca="false">IF(OR(AJ268&gt;$A$1,AJ268&gt;=AI268*$B$1),1,0)</f>
        <v>1</v>
      </c>
      <c r="AN268" s="0" t="s">
        <v>101</v>
      </c>
      <c r="AO268" s="0" t="n">
        <v>8</v>
      </c>
      <c r="AP268" s="0" t="n">
        <v>8</v>
      </c>
      <c r="AQ268" s="0" t="n">
        <v>-106</v>
      </c>
      <c r="AR268" s="0" t="n">
        <f aca="false">IF(OR(AP268&gt;$A$1,AP268&gt;=AO268*$B$1),1,0)</f>
        <v>1</v>
      </c>
      <c r="AT268" s="0" t="s">
        <v>101</v>
      </c>
      <c r="AU268" s="0" t="n">
        <v>8</v>
      </c>
      <c r="AV268" s="0" t="n">
        <v>8</v>
      </c>
      <c r="AW268" s="0" t="n">
        <v>-106</v>
      </c>
      <c r="AX268" s="0" t="n">
        <f aca="false">IF(OR(AV268&gt;$A$1,AV268&gt;=AU268*$B$1),1,0)</f>
        <v>1</v>
      </c>
      <c r="AZ268" s="0" t="s">
        <v>101</v>
      </c>
      <c r="BA268" s="0" t="n">
        <v>8</v>
      </c>
      <c r="BB268" s="0" t="n">
        <v>8</v>
      </c>
      <c r="BC268" s="0" t="n">
        <v>-106</v>
      </c>
      <c r="BD268" s="0" t="n">
        <f aca="false">IF(OR(BB268&gt;$A$1,BB268&gt;=BA268*$B$1),1,0)</f>
        <v>1</v>
      </c>
      <c r="BF268" s="0" t="s">
        <v>101</v>
      </c>
      <c r="BG268" s="0" t="n">
        <v>8</v>
      </c>
      <c r="BH268" s="0" t="n">
        <v>8</v>
      </c>
      <c r="BI268" s="0" t="n">
        <v>-106</v>
      </c>
      <c r="BJ268" s="0" t="n">
        <f aca="false">IF(OR(BH268&gt;$A$1,BH268&gt;=BG268*$B$1),1,0)</f>
        <v>1</v>
      </c>
      <c r="BL268" s="0" t="s">
        <v>101</v>
      </c>
      <c r="BM268" s="0" t="n">
        <v>8</v>
      </c>
      <c r="BN268" s="0" t="n">
        <v>8</v>
      </c>
      <c r="BO268" s="0" t="n">
        <v>-106</v>
      </c>
      <c r="BP268" s="0" t="n">
        <f aca="false">IF(OR(BN268&gt;$A$1,BN268&gt;=BM268*$B$1),1,0)</f>
        <v>1</v>
      </c>
      <c r="BR268" s="0" t="s">
        <v>101</v>
      </c>
      <c r="BS268" s="0" t="n">
        <v>8</v>
      </c>
      <c r="BT268" s="0" t="n">
        <v>8</v>
      </c>
      <c r="BU268" s="0" t="n">
        <v>-106</v>
      </c>
      <c r="BV268" s="0" t="n">
        <f aca="false">IF(OR(BT268&gt;$A$1,BT268&gt;=BS268*$B$1),1,0)</f>
        <v>1</v>
      </c>
      <c r="BX268" s="0" t="n">
        <v>8</v>
      </c>
      <c r="BY268" s="1" t="n">
        <v>8</v>
      </c>
      <c r="CB268" s="0" t="n">
        <f aca="false">IF(OR(BY268&gt;$A$1,BY268&gt;=BX268*$B$1),1,0)</f>
        <v>1</v>
      </c>
    </row>
    <row r="269" customFormat="false" ht="12.75" hidden="false" customHeight="false" outlineLevel="0" collapsed="false">
      <c r="C269" s="0" t="s">
        <v>101</v>
      </c>
      <c r="D269" s="0" t="n">
        <v>25</v>
      </c>
      <c r="E269" s="0" t="n">
        <v>25</v>
      </c>
      <c r="F269" s="0" t="n">
        <v>-62</v>
      </c>
      <c r="G269" s="0" t="n">
        <f aca="false">IF(OR(E269&gt;$A$1,E269&gt;=D269*$B$1),1,0)</f>
        <v>1</v>
      </c>
      <c r="J269" s="0" t="s">
        <v>101</v>
      </c>
      <c r="K269" s="0" t="n">
        <v>25</v>
      </c>
      <c r="L269" s="0" t="n">
        <v>25</v>
      </c>
      <c r="M269" s="0" t="n">
        <v>-62</v>
      </c>
      <c r="N269" s="0" t="n">
        <f aca="false">IF(OR(L269&gt;$A$1,L269&gt;=K269*$B$1),1,0)</f>
        <v>1</v>
      </c>
      <c r="P269" s="0" t="s">
        <v>101</v>
      </c>
      <c r="Q269" s="0" t="n">
        <v>25</v>
      </c>
      <c r="R269" s="0" t="n">
        <v>25</v>
      </c>
      <c r="S269" s="0" t="n">
        <v>-62</v>
      </c>
      <c r="T269" s="0" t="n">
        <f aca="false">IF(OR(R269&gt;$A$1,R269&gt;=Q269*$B$1),1,0)</f>
        <v>1</v>
      </c>
      <c r="V269" s="0" t="s">
        <v>101</v>
      </c>
      <c r="W269" s="0" t="n">
        <v>25</v>
      </c>
      <c r="X269" s="0" t="n">
        <v>25</v>
      </c>
      <c r="Y269" s="0" t="n">
        <v>-62</v>
      </c>
      <c r="Z269" s="0" t="n">
        <f aca="false">IF(OR(X269&gt;$A$1,X269&gt;=W269*$B$1),1,0)</f>
        <v>1</v>
      </c>
      <c r="AB269" s="0" t="s">
        <v>101</v>
      </c>
      <c r="AC269" s="0" t="n">
        <v>25</v>
      </c>
      <c r="AD269" s="0" t="n">
        <v>25</v>
      </c>
      <c r="AE269" s="0" t="n">
        <v>-62</v>
      </c>
      <c r="AF269" s="0" t="n">
        <f aca="false">IF(OR(AD269&gt;$A$1,AD269&gt;=AC269*$B$1),1,0)</f>
        <v>1</v>
      </c>
      <c r="AH269" s="0" t="s">
        <v>101</v>
      </c>
      <c r="AI269" s="0" t="n">
        <v>25</v>
      </c>
      <c r="AJ269" s="0" t="n">
        <v>25</v>
      </c>
      <c r="AK269" s="0" t="n">
        <v>-62</v>
      </c>
      <c r="AL269" s="0" t="n">
        <f aca="false">IF(OR(AJ269&gt;$A$1,AJ269&gt;=AI269*$B$1),1,0)</f>
        <v>1</v>
      </c>
      <c r="AN269" s="0" t="s">
        <v>101</v>
      </c>
      <c r="AO269" s="0" t="n">
        <v>25</v>
      </c>
      <c r="AP269" s="0" t="n">
        <v>25</v>
      </c>
      <c r="AQ269" s="0" t="n">
        <v>-62</v>
      </c>
      <c r="AR269" s="0" t="n">
        <f aca="false">IF(OR(AP269&gt;$A$1,AP269&gt;=AO269*$B$1),1,0)</f>
        <v>1</v>
      </c>
      <c r="AT269" s="0" t="s">
        <v>101</v>
      </c>
      <c r="AU269" s="0" t="n">
        <v>25</v>
      </c>
      <c r="AV269" s="0" t="n">
        <v>25</v>
      </c>
      <c r="AW269" s="0" t="n">
        <v>-62</v>
      </c>
      <c r="AX269" s="0" t="n">
        <f aca="false">IF(OR(AV269&gt;$A$1,AV269&gt;=AU269*$B$1),1,0)</f>
        <v>1</v>
      </c>
      <c r="AZ269" s="0" t="s">
        <v>101</v>
      </c>
      <c r="BA269" s="0" t="n">
        <v>25</v>
      </c>
      <c r="BB269" s="0" t="n">
        <v>25</v>
      </c>
      <c r="BC269" s="0" t="n">
        <v>-62</v>
      </c>
      <c r="BD269" s="0" t="n">
        <f aca="false">IF(OR(BB269&gt;$A$1,BB269&gt;=BA269*$B$1),1,0)</f>
        <v>1</v>
      </c>
      <c r="BF269" s="0" t="s">
        <v>101</v>
      </c>
      <c r="BG269" s="0" t="n">
        <v>25</v>
      </c>
      <c r="BH269" s="0" t="n">
        <v>25</v>
      </c>
      <c r="BI269" s="0" t="n">
        <v>-62</v>
      </c>
      <c r="BJ269" s="0" t="n">
        <f aca="false">IF(OR(BH269&gt;$A$1,BH269&gt;=BG269*$B$1),1,0)</f>
        <v>1</v>
      </c>
      <c r="BL269" s="0" t="s">
        <v>101</v>
      </c>
      <c r="BM269" s="0" t="n">
        <v>25</v>
      </c>
      <c r="BN269" s="0" t="n">
        <v>25</v>
      </c>
      <c r="BO269" s="0" t="n">
        <v>-62</v>
      </c>
      <c r="BP269" s="0" t="n">
        <f aca="false">IF(OR(BN269&gt;$A$1,BN269&gt;=BM269*$B$1),1,0)</f>
        <v>1</v>
      </c>
      <c r="BR269" s="0" t="s">
        <v>101</v>
      </c>
      <c r="BS269" s="0" t="n">
        <v>25</v>
      </c>
      <c r="BT269" s="0" t="n">
        <v>25</v>
      </c>
      <c r="BU269" s="0" t="n">
        <v>-62</v>
      </c>
      <c r="BV269" s="0" t="n">
        <f aca="false">IF(OR(BT269&gt;$A$1,BT269&gt;=BS269*$B$1),1,0)</f>
        <v>1</v>
      </c>
      <c r="BX269" s="0" t="n">
        <v>25</v>
      </c>
      <c r="BY269" s="1" t="n">
        <v>25</v>
      </c>
      <c r="CB269" s="0" t="n">
        <f aca="false">IF(OR(BY269&gt;$A$1,BY269&gt;=BX269*$B$1),1,0)</f>
        <v>1</v>
      </c>
    </row>
    <row r="270" customFormat="false" ht="12.75" hidden="false" customHeight="false" outlineLevel="0" collapsed="false">
      <c r="C270" s="0" t="s">
        <v>101</v>
      </c>
      <c r="D270" s="0" t="n">
        <v>7</v>
      </c>
      <c r="E270" s="0" t="n">
        <v>7</v>
      </c>
      <c r="F270" s="0" t="n">
        <v>-37</v>
      </c>
      <c r="G270" s="0" t="n">
        <f aca="false">IF(OR(E270&gt;$A$1,E270&gt;=D270*$B$1),1,0)</f>
        <v>1</v>
      </c>
      <c r="J270" s="0" t="s">
        <v>101</v>
      </c>
      <c r="K270" s="0" t="n">
        <v>7</v>
      </c>
      <c r="L270" s="0" t="n">
        <v>7</v>
      </c>
      <c r="M270" s="0" t="n">
        <v>-37</v>
      </c>
      <c r="N270" s="0" t="n">
        <f aca="false">IF(OR(L270&gt;$A$1,L270&gt;=K270*$B$1),1,0)</f>
        <v>1</v>
      </c>
      <c r="P270" s="0" t="s">
        <v>101</v>
      </c>
      <c r="Q270" s="0" t="n">
        <v>7</v>
      </c>
      <c r="R270" s="0" t="n">
        <v>3</v>
      </c>
      <c r="S270" s="0" t="n">
        <v>-37</v>
      </c>
      <c r="T270" s="0" t="n">
        <f aca="false">IF(OR(R270&gt;$A$1,R270&gt;=Q270*$B$1),1,0)</f>
        <v>0</v>
      </c>
      <c r="V270" s="0" t="s">
        <v>101</v>
      </c>
      <c r="W270" s="0" t="n">
        <v>7</v>
      </c>
      <c r="X270" s="0" t="n">
        <v>3</v>
      </c>
      <c r="Y270" s="0" t="n">
        <v>-37</v>
      </c>
      <c r="Z270" s="0" t="n">
        <f aca="false">IF(OR(X270&gt;$A$1,X270&gt;=W270*$B$1),1,0)</f>
        <v>0</v>
      </c>
      <c r="AB270" s="0" t="s">
        <v>101</v>
      </c>
      <c r="AC270" s="0" t="n">
        <v>7</v>
      </c>
      <c r="AD270" s="0" t="n">
        <v>3</v>
      </c>
      <c r="AE270" s="0" t="n">
        <v>-37</v>
      </c>
      <c r="AF270" s="0" t="n">
        <f aca="false">IF(OR(AD270&gt;$A$1,AD270&gt;=AC270*$B$1),1,0)</f>
        <v>0</v>
      </c>
      <c r="AH270" s="0" t="s">
        <v>101</v>
      </c>
      <c r="AI270" s="0" t="n">
        <v>7</v>
      </c>
      <c r="AJ270" s="0" t="n">
        <v>3</v>
      </c>
      <c r="AK270" s="0" t="n">
        <v>-37</v>
      </c>
      <c r="AL270" s="0" t="n">
        <f aca="false">IF(OR(AJ270&gt;$A$1,AJ270&gt;=AI270*$B$1),1,0)</f>
        <v>0</v>
      </c>
      <c r="AN270" s="0" t="s">
        <v>101</v>
      </c>
      <c r="AO270" s="0" t="n">
        <v>7</v>
      </c>
      <c r="AP270" s="0" t="n">
        <v>3</v>
      </c>
      <c r="AQ270" s="0" t="n">
        <v>-37</v>
      </c>
      <c r="AR270" s="0" t="n">
        <f aca="false">IF(OR(AP270&gt;$A$1,AP270&gt;=AO270*$B$1),1,0)</f>
        <v>0</v>
      </c>
      <c r="AT270" s="0" t="s">
        <v>101</v>
      </c>
      <c r="AU270" s="0" t="n">
        <v>7</v>
      </c>
      <c r="AV270" s="0" t="n">
        <v>3</v>
      </c>
      <c r="AW270" s="0" t="n">
        <v>-37</v>
      </c>
      <c r="AX270" s="0" t="n">
        <f aca="false">IF(OR(AV270&gt;$A$1,AV270&gt;=AU270*$B$1),1,0)</f>
        <v>0</v>
      </c>
      <c r="AZ270" s="0" t="s">
        <v>101</v>
      </c>
      <c r="BA270" s="0" t="n">
        <v>7</v>
      </c>
      <c r="BB270" s="0" t="n">
        <v>3</v>
      </c>
      <c r="BC270" s="0" t="n">
        <v>-37</v>
      </c>
      <c r="BD270" s="0" t="n">
        <f aca="false">IF(OR(BB270&gt;$A$1,BB270&gt;=BA270*$B$1),1,0)</f>
        <v>0</v>
      </c>
      <c r="BF270" s="0" t="s">
        <v>101</v>
      </c>
      <c r="BG270" s="0" t="n">
        <v>7</v>
      </c>
      <c r="BH270" s="0" t="n">
        <v>3</v>
      </c>
      <c r="BI270" s="0" t="n">
        <v>-37</v>
      </c>
      <c r="BJ270" s="0" t="n">
        <f aca="false">IF(OR(BH270&gt;$A$1,BH270&gt;=BG270*$B$1),1,0)</f>
        <v>0</v>
      </c>
      <c r="BL270" s="0" t="s">
        <v>101</v>
      </c>
      <c r="BM270" s="0" t="n">
        <v>7</v>
      </c>
      <c r="BN270" s="0" t="n">
        <v>3</v>
      </c>
      <c r="BO270" s="0" t="n">
        <v>-37</v>
      </c>
      <c r="BP270" s="0" t="n">
        <f aca="false">IF(OR(BN270&gt;$A$1,BN270&gt;=BM270*$B$1),1,0)</f>
        <v>0</v>
      </c>
      <c r="BR270" s="0" t="s">
        <v>101</v>
      </c>
      <c r="BS270" s="0" t="n">
        <v>7</v>
      </c>
      <c r="BT270" s="0" t="n">
        <v>3</v>
      </c>
      <c r="BU270" s="0" t="n">
        <v>-37</v>
      </c>
      <c r="BV270" s="0" t="n">
        <f aca="false">IF(OR(BT270&gt;$A$1,BT270&gt;=BS270*$B$1),1,0)</f>
        <v>0</v>
      </c>
      <c r="BX270" s="0" t="n">
        <v>7</v>
      </c>
      <c r="BY270" s="1" t="n">
        <v>7</v>
      </c>
      <c r="CB270" s="0" t="n">
        <f aca="false">IF(OR(BY270&gt;$A$1,BY270&gt;=BX270*$B$1),1,0)</f>
        <v>1</v>
      </c>
    </row>
    <row r="271" customFormat="false" ht="12.75" hidden="false" customHeight="false" outlineLevel="0" collapsed="false">
      <c r="C271" s="0" t="s">
        <v>102</v>
      </c>
      <c r="D271" s="0" t="n">
        <v>14</v>
      </c>
      <c r="E271" s="0" t="n">
        <v>14</v>
      </c>
      <c r="F271" s="0" t="n">
        <v>-160</v>
      </c>
      <c r="G271" s="0" t="n">
        <f aca="false">IF(OR(E271&gt;$A$1,E271&gt;=D271*$B$1),1,0)</f>
        <v>1</v>
      </c>
      <c r="J271" s="0" t="s">
        <v>102</v>
      </c>
      <c r="K271" s="0" t="n">
        <v>14</v>
      </c>
      <c r="L271" s="0" t="n">
        <v>10</v>
      </c>
      <c r="M271" s="0" t="n">
        <v>-160</v>
      </c>
      <c r="N271" s="0" t="n">
        <f aca="false">IF(OR(L271&gt;$A$1,L271&gt;=K271*$B$1),1,0)</f>
        <v>1</v>
      </c>
      <c r="P271" s="0" t="s">
        <v>102</v>
      </c>
      <c r="Q271" s="0" t="n">
        <v>14</v>
      </c>
      <c r="R271" s="0" t="n">
        <v>10</v>
      </c>
      <c r="S271" s="0" t="n">
        <v>-160</v>
      </c>
      <c r="T271" s="0" t="n">
        <f aca="false">IF(OR(R271&gt;$A$1,R271&gt;=Q271*$B$1),1,0)</f>
        <v>1</v>
      </c>
      <c r="V271" s="0" t="s">
        <v>102</v>
      </c>
      <c r="W271" s="0" t="n">
        <v>14</v>
      </c>
      <c r="X271" s="0" t="n">
        <v>10</v>
      </c>
      <c r="Y271" s="0" t="n">
        <v>-160</v>
      </c>
      <c r="Z271" s="0" t="n">
        <f aca="false">IF(OR(X271&gt;$A$1,X271&gt;=W271*$B$1),1,0)</f>
        <v>1</v>
      </c>
      <c r="AB271" s="0" t="s">
        <v>102</v>
      </c>
      <c r="AC271" s="0" t="n">
        <v>14</v>
      </c>
      <c r="AD271" s="0" t="n">
        <v>8</v>
      </c>
      <c r="AE271" s="0" t="n">
        <v>-160</v>
      </c>
      <c r="AF271" s="0" t="n">
        <f aca="false">IF(OR(AD271&gt;$A$1,AD271&gt;=AC271*$B$1),1,0)</f>
        <v>1</v>
      </c>
      <c r="AH271" s="0" t="s">
        <v>102</v>
      </c>
      <c r="AI271" s="0" t="n">
        <v>14</v>
      </c>
      <c r="AJ271" s="0" t="n">
        <v>8</v>
      </c>
      <c r="AK271" s="0" t="n">
        <v>-160</v>
      </c>
      <c r="AL271" s="0" t="n">
        <f aca="false">IF(OR(AJ271&gt;$A$1,AJ271&gt;=AI271*$B$1),1,0)</f>
        <v>1</v>
      </c>
      <c r="AN271" s="0" t="s">
        <v>102</v>
      </c>
      <c r="AO271" s="0" t="n">
        <v>14</v>
      </c>
      <c r="AP271" s="0" t="n">
        <v>8</v>
      </c>
      <c r="AQ271" s="0" t="n">
        <v>-160</v>
      </c>
      <c r="AR271" s="0" t="n">
        <f aca="false">IF(OR(AP271&gt;$A$1,AP271&gt;=AO271*$B$1),1,0)</f>
        <v>1</v>
      </c>
      <c r="AT271" s="0" t="s">
        <v>102</v>
      </c>
      <c r="AU271" s="0" t="n">
        <v>14</v>
      </c>
      <c r="AV271" s="0" t="n">
        <v>8</v>
      </c>
      <c r="AW271" s="0" t="n">
        <v>-160</v>
      </c>
      <c r="AX271" s="0" t="n">
        <f aca="false">IF(OR(AV271&gt;$A$1,AV271&gt;=AU271*$B$1),1,0)</f>
        <v>1</v>
      </c>
      <c r="AZ271" s="0" t="s">
        <v>102</v>
      </c>
      <c r="BA271" s="0" t="n">
        <v>14</v>
      </c>
      <c r="BB271" s="0" t="n">
        <v>8</v>
      </c>
      <c r="BC271" s="0" t="n">
        <v>-160</v>
      </c>
      <c r="BD271" s="0" t="n">
        <f aca="false">IF(OR(BB271&gt;$A$1,BB271&gt;=BA271*$B$1),1,0)</f>
        <v>1</v>
      </c>
      <c r="BF271" s="0" t="s">
        <v>102</v>
      </c>
      <c r="BG271" s="0" t="n">
        <v>14</v>
      </c>
      <c r="BH271" s="0" t="n">
        <v>8</v>
      </c>
      <c r="BI271" s="0" t="n">
        <v>-160</v>
      </c>
      <c r="BJ271" s="0" t="n">
        <f aca="false">IF(OR(BH271&gt;$A$1,BH271&gt;=BG271*$B$1),1,0)</f>
        <v>1</v>
      </c>
      <c r="BL271" s="0" t="s">
        <v>102</v>
      </c>
      <c r="BM271" s="0" t="n">
        <v>14</v>
      </c>
      <c r="BN271" s="0" t="n">
        <v>8</v>
      </c>
      <c r="BO271" s="0" t="n">
        <v>-160</v>
      </c>
      <c r="BP271" s="0" t="n">
        <f aca="false">IF(OR(BN271&gt;$A$1,BN271&gt;=BM271*$B$1),1,0)</f>
        <v>1</v>
      </c>
      <c r="BR271" s="0" t="s">
        <v>102</v>
      </c>
      <c r="BS271" s="0" t="n">
        <v>14</v>
      </c>
      <c r="BT271" s="0" t="n">
        <v>8</v>
      </c>
      <c r="BU271" s="0" t="n">
        <v>-160</v>
      </c>
      <c r="BV271" s="0" t="n">
        <f aca="false">IF(OR(BT271&gt;$A$1,BT271&gt;=BS271*$B$1),1,0)</f>
        <v>1</v>
      </c>
      <c r="BX271" s="0" t="n">
        <v>14</v>
      </c>
      <c r="BY271" s="1" t="n">
        <v>9</v>
      </c>
      <c r="CB271" s="0" t="n">
        <f aca="false">IF(OR(BY271&gt;$A$1,BY271&gt;=BX271*$B$1),1,0)</f>
        <v>1</v>
      </c>
    </row>
    <row r="272" customFormat="false" ht="12.75" hidden="false" customHeight="false" outlineLevel="0" collapsed="false">
      <c r="C272" s="0" t="s">
        <v>102</v>
      </c>
      <c r="D272" s="0" t="n">
        <v>10</v>
      </c>
      <c r="E272" s="0" t="n">
        <v>10</v>
      </c>
      <c r="F272" s="0" t="n">
        <v>-134</v>
      </c>
      <c r="G272" s="0" t="n">
        <f aca="false">IF(OR(E272&gt;$A$1,E272&gt;=D272*$B$1),1,0)</f>
        <v>1</v>
      </c>
      <c r="J272" s="0" t="s">
        <v>102</v>
      </c>
      <c r="K272" s="0" t="n">
        <v>10</v>
      </c>
      <c r="L272" s="0" t="n">
        <v>10</v>
      </c>
      <c r="M272" s="0" t="n">
        <v>-134</v>
      </c>
      <c r="N272" s="0" t="n">
        <f aca="false">IF(OR(L272&gt;$A$1,L272&gt;=K272*$B$1),1,0)</f>
        <v>1</v>
      </c>
      <c r="P272" s="0" t="s">
        <v>102</v>
      </c>
      <c r="Q272" s="0" t="n">
        <v>10</v>
      </c>
      <c r="R272" s="0" t="n">
        <v>10</v>
      </c>
      <c r="S272" s="0" t="n">
        <v>-134</v>
      </c>
      <c r="T272" s="0" t="n">
        <f aca="false">IF(OR(R272&gt;$A$1,R272&gt;=Q272*$B$1),1,0)</f>
        <v>1</v>
      </c>
      <c r="V272" s="0" t="s">
        <v>102</v>
      </c>
      <c r="W272" s="0" t="n">
        <v>10</v>
      </c>
      <c r="X272" s="0" t="n">
        <v>10</v>
      </c>
      <c r="Y272" s="0" t="n">
        <v>-134</v>
      </c>
      <c r="Z272" s="0" t="n">
        <f aca="false">IF(OR(X272&gt;$A$1,X272&gt;=W272*$B$1),1,0)</f>
        <v>1</v>
      </c>
      <c r="AB272" s="0" t="s">
        <v>102</v>
      </c>
      <c r="AC272" s="0" t="n">
        <v>10</v>
      </c>
      <c r="AD272" s="0" t="n">
        <v>10</v>
      </c>
      <c r="AE272" s="0" t="n">
        <v>-134</v>
      </c>
      <c r="AF272" s="0" t="n">
        <f aca="false">IF(OR(AD272&gt;$A$1,AD272&gt;=AC272*$B$1),1,0)</f>
        <v>1</v>
      </c>
      <c r="AH272" s="0" t="s">
        <v>102</v>
      </c>
      <c r="AI272" s="0" t="n">
        <v>10</v>
      </c>
      <c r="AJ272" s="0" t="n">
        <v>10</v>
      </c>
      <c r="AK272" s="0" t="n">
        <v>-134</v>
      </c>
      <c r="AL272" s="0" t="n">
        <f aca="false">IF(OR(AJ272&gt;$A$1,AJ272&gt;=AI272*$B$1),1,0)</f>
        <v>1</v>
      </c>
      <c r="AN272" s="0" t="s">
        <v>102</v>
      </c>
      <c r="AO272" s="0" t="n">
        <v>10</v>
      </c>
      <c r="AP272" s="0" t="n">
        <v>10</v>
      </c>
      <c r="AQ272" s="0" t="n">
        <v>-134</v>
      </c>
      <c r="AR272" s="0" t="n">
        <f aca="false">IF(OR(AP272&gt;$A$1,AP272&gt;=AO272*$B$1),1,0)</f>
        <v>1</v>
      </c>
      <c r="AT272" s="0" t="s">
        <v>102</v>
      </c>
      <c r="AU272" s="0" t="n">
        <v>10</v>
      </c>
      <c r="AV272" s="0" t="n">
        <v>10</v>
      </c>
      <c r="AW272" s="0" t="n">
        <v>-134</v>
      </c>
      <c r="AX272" s="0" t="n">
        <f aca="false">IF(OR(AV272&gt;$A$1,AV272&gt;=AU272*$B$1),1,0)</f>
        <v>1</v>
      </c>
      <c r="AZ272" s="0" t="s">
        <v>102</v>
      </c>
      <c r="BA272" s="0" t="n">
        <v>10</v>
      </c>
      <c r="BB272" s="0" t="n">
        <v>10</v>
      </c>
      <c r="BC272" s="0" t="n">
        <v>-134</v>
      </c>
      <c r="BD272" s="0" t="n">
        <f aca="false">IF(OR(BB272&gt;$A$1,BB272&gt;=BA272*$B$1),1,0)</f>
        <v>1</v>
      </c>
      <c r="BF272" s="0" t="s">
        <v>102</v>
      </c>
      <c r="BG272" s="0" t="n">
        <v>10</v>
      </c>
      <c r="BH272" s="0" t="n">
        <v>10</v>
      </c>
      <c r="BI272" s="0" t="n">
        <v>-134</v>
      </c>
      <c r="BJ272" s="0" t="n">
        <f aca="false">IF(OR(BH272&gt;$A$1,BH272&gt;=BG272*$B$1),1,0)</f>
        <v>1</v>
      </c>
      <c r="BL272" s="0" t="s">
        <v>102</v>
      </c>
      <c r="BM272" s="0" t="n">
        <v>10</v>
      </c>
      <c r="BN272" s="0" t="n">
        <v>10</v>
      </c>
      <c r="BO272" s="0" t="n">
        <v>-134</v>
      </c>
      <c r="BP272" s="0" t="n">
        <f aca="false">IF(OR(BN272&gt;$A$1,BN272&gt;=BM272*$B$1),1,0)</f>
        <v>1</v>
      </c>
      <c r="BR272" s="0" t="s">
        <v>102</v>
      </c>
      <c r="BS272" s="0" t="n">
        <v>10</v>
      </c>
      <c r="BT272" s="0" t="n">
        <v>10</v>
      </c>
      <c r="BU272" s="0" t="n">
        <v>-134</v>
      </c>
      <c r="BV272" s="0" t="n">
        <f aca="false">IF(OR(BT272&gt;$A$1,BT272&gt;=BS272*$B$1),1,0)</f>
        <v>1</v>
      </c>
      <c r="BX272" s="0" t="n">
        <v>10</v>
      </c>
      <c r="BY272" s="1" t="n">
        <v>5</v>
      </c>
      <c r="CB272" s="0" t="n">
        <f aca="false">IF(OR(BY272&gt;$A$1,BY272&gt;=BX272*$B$1),1,0)</f>
        <v>0</v>
      </c>
    </row>
    <row r="273" customFormat="false" ht="12.75" hidden="false" customHeight="false" outlineLevel="0" collapsed="false">
      <c r="C273" s="0" t="s">
        <v>102</v>
      </c>
      <c r="D273" s="0" t="n">
        <v>24</v>
      </c>
      <c r="E273" s="0" t="n">
        <v>24</v>
      </c>
      <c r="F273" s="0" t="n">
        <v>-81</v>
      </c>
      <c r="G273" s="0" t="n">
        <f aca="false">IF(OR(E273&gt;$A$1,E273&gt;=D273*$B$1),1,0)</f>
        <v>1</v>
      </c>
      <c r="J273" s="0" t="s">
        <v>102</v>
      </c>
      <c r="K273" s="0" t="n">
        <v>24</v>
      </c>
      <c r="L273" s="0" t="n">
        <v>19</v>
      </c>
      <c r="M273" s="0" t="n">
        <v>-81</v>
      </c>
      <c r="N273" s="0" t="n">
        <f aca="false">IF(OR(L273&gt;$A$1,L273&gt;=K273*$B$1),1,0)</f>
        <v>1</v>
      </c>
      <c r="P273" s="0" t="s">
        <v>102</v>
      </c>
      <c r="Q273" s="0" t="n">
        <v>24</v>
      </c>
      <c r="R273" s="0" t="n">
        <v>19</v>
      </c>
      <c r="S273" s="0" t="n">
        <v>-81</v>
      </c>
      <c r="T273" s="0" t="n">
        <f aca="false">IF(OR(R273&gt;$A$1,R273&gt;=Q273*$B$1),1,0)</f>
        <v>1</v>
      </c>
      <c r="V273" s="0" t="s">
        <v>102</v>
      </c>
      <c r="W273" s="0" t="n">
        <v>24</v>
      </c>
      <c r="X273" s="0" t="n">
        <v>19</v>
      </c>
      <c r="Y273" s="0" t="n">
        <v>-81</v>
      </c>
      <c r="Z273" s="0" t="n">
        <f aca="false">IF(OR(X273&gt;$A$1,X273&gt;=W273*$B$1),1,0)</f>
        <v>1</v>
      </c>
      <c r="AB273" s="0" t="s">
        <v>102</v>
      </c>
      <c r="AC273" s="0" t="n">
        <v>24</v>
      </c>
      <c r="AD273" s="0" t="n">
        <v>16</v>
      </c>
      <c r="AE273" s="0" t="n">
        <v>-81</v>
      </c>
      <c r="AF273" s="0" t="n">
        <f aca="false">IF(OR(AD273&gt;$A$1,AD273&gt;=AC273*$B$1),1,0)</f>
        <v>1</v>
      </c>
      <c r="AH273" s="0" t="s">
        <v>102</v>
      </c>
      <c r="AI273" s="0" t="n">
        <v>24</v>
      </c>
      <c r="AJ273" s="0" t="n">
        <v>16</v>
      </c>
      <c r="AK273" s="0" t="n">
        <v>-81</v>
      </c>
      <c r="AL273" s="0" t="n">
        <f aca="false">IF(OR(AJ273&gt;$A$1,AJ273&gt;=AI273*$B$1),1,0)</f>
        <v>1</v>
      </c>
      <c r="AN273" s="0" t="s">
        <v>102</v>
      </c>
      <c r="AO273" s="0" t="n">
        <v>24</v>
      </c>
      <c r="AP273" s="0" t="n">
        <v>16</v>
      </c>
      <c r="AQ273" s="0" t="n">
        <v>-81</v>
      </c>
      <c r="AR273" s="0" t="n">
        <f aca="false">IF(OR(AP273&gt;$A$1,AP273&gt;=AO273*$B$1),1,0)</f>
        <v>1</v>
      </c>
      <c r="AT273" s="0" t="s">
        <v>102</v>
      </c>
      <c r="AU273" s="0" t="n">
        <v>24</v>
      </c>
      <c r="AV273" s="0" t="n">
        <v>16</v>
      </c>
      <c r="AW273" s="0" t="n">
        <v>-81</v>
      </c>
      <c r="AX273" s="0" t="n">
        <f aca="false">IF(OR(AV273&gt;$A$1,AV273&gt;=AU273*$B$1),1,0)</f>
        <v>1</v>
      </c>
      <c r="AZ273" s="0" t="s">
        <v>102</v>
      </c>
      <c r="BA273" s="0" t="n">
        <v>24</v>
      </c>
      <c r="BB273" s="0" t="n">
        <v>16</v>
      </c>
      <c r="BC273" s="0" t="n">
        <v>-81</v>
      </c>
      <c r="BD273" s="0" t="n">
        <f aca="false">IF(OR(BB273&gt;$A$1,BB273&gt;=BA273*$B$1),1,0)</f>
        <v>1</v>
      </c>
      <c r="BF273" s="0" t="s">
        <v>102</v>
      </c>
      <c r="BG273" s="0" t="n">
        <v>24</v>
      </c>
      <c r="BH273" s="0" t="n">
        <v>16</v>
      </c>
      <c r="BI273" s="0" t="n">
        <v>-81</v>
      </c>
      <c r="BJ273" s="0" t="n">
        <f aca="false">IF(OR(BH273&gt;$A$1,BH273&gt;=BG273*$B$1),1,0)</f>
        <v>1</v>
      </c>
      <c r="BL273" s="0" t="s">
        <v>102</v>
      </c>
      <c r="BM273" s="0" t="n">
        <v>24</v>
      </c>
      <c r="BN273" s="0" t="n">
        <v>16</v>
      </c>
      <c r="BO273" s="0" t="n">
        <v>-81</v>
      </c>
      <c r="BP273" s="0" t="n">
        <f aca="false">IF(OR(BN273&gt;$A$1,BN273&gt;=BM273*$B$1),1,0)</f>
        <v>1</v>
      </c>
      <c r="BR273" s="0" t="s">
        <v>102</v>
      </c>
      <c r="BS273" s="0" t="n">
        <v>24</v>
      </c>
      <c r="BT273" s="0" t="n">
        <v>16</v>
      </c>
      <c r="BU273" s="0" t="n">
        <v>-81</v>
      </c>
      <c r="BV273" s="0" t="n">
        <f aca="false">IF(OR(BT273&gt;$A$1,BT273&gt;=BS273*$B$1),1,0)</f>
        <v>1</v>
      </c>
      <c r="BX273" s="0" t="n">
        <v>24</v>
      </c>
      <c r="BY273" s="1" t="n">
        <v>8</v>
      </c>
      <c r="CB273" s="0" t="n">
        <f aca="false">IF(OR(BY273&gt;$A$1,BY273&gt;=BX273*$B$1),1,0)</f>
        <v>1</v>
      </c>
    </row>
    <row r="274" customFormat="false" ht="12.75" hidden="false" customHeight="false" outlineLevel="0" collapsed="false">
      <c r="C274" s="0" t="s">
        <v>102</v>
      </c>
      <c r="D274" s="0" t="n">
        <v>7</v>
      </c>
      <c r="E274" s="0" t="n">
        <v>7</v>
      </c>
      <c r="F274" s="0" t="n">
        <v>-29</v>
      </c>
      <c r="G274" s="0" t="n">
        <f aca="false">IF(OR(E274&gt;$A$1,E274&gt;=D274*$B$1),1,0)</f>
        <v>1</v>
      </c>
      <c r="J274" s="0" t="s">
        <v>102</v>
      </c>
      <c r="K274" s="0" t="n">
        <v>7</v>
      </c>
      <c r="L274" s="0" t="n">
        <v>7</v>
      </c>
      <c r="M274" s="0" t="n">
        <v>-29</v>
      </c>
      <c r="N274" s="0" t="n">
        <f aca="false">IF(OR(L274&gt;$A$1,L274&gt;=K274*$B$1),1,0)</f>
        <v>1</v>
      </c>
      <c r="P274" s="0" t="s">
        <v>102</v>
      </c>
      <c r="Q274" s="0" t="n">
        <v>7</v>
      </c>
      <c r="R274" s="0" t="n">
        <v>7</v>
      </c>
      <c r="S274" s="0" t="n">
        <v>-29</v>
      </c>
      <c r="T274" s="0" t="n">
        <f aca="false">IF(OR(R274&gt;$A$1,R274&gt;=Q274*$B$1),1,0)</f>
        <v>1</v>
      </c>
      <c r="V274" s="0" t="s">
        <v>102</v>
      </c>
      <c r="W274" s="0" t="n">
        <v>7</v>
      </c>
      <c r="X274" s="0" t="n">
        <v>7</v>
      </c>
      <c r="Y274" s="0" t="n">
        <v>-29</v>
      </c>
      <c r="Z274" s="0" t="n">
        <f aca="false">IF(OR(X274&gt;$A$1,X274&gt;=W274*$B$1),1,0)</f>
        <v>1</v>
      </c>
      <c r="AB274" s="0" t="s">
        <v>102</v>
      </c>
      <c r="AC274" s="0" t="n">
        <v>7</v>
      </c>
      <c r="AD274" s="0" t="n">
        <v>7</v>
      </c>
      <c r="AE274" s="0" t="n">
        <v>-29</v>
      </c>
      <c r="AF274" s="0" t="n">
        <f aca="false">IF(OR(AD274&gt;$A$1,AD274&gt;=AC274*$B$1),1,0)</f>
        <v>1</v>
      </c>
      <c r="AH274" s="0" t="s">
        <v>102</v>
      </c>
      <c r="AI274" s="0" t="n">
        <v>7</v>
      </c>
      <c r="AJ274" s="0" t="n">
        <v>7</v>
      </c>
      <c r="AK274" s="0" t="n">
        <v>-29</v>
      </c>
      <c r="AL274" s="0" t="n">
        <f aca="false">IF(OR(AJ274&gt;$A$1,AJ274&gt;=AI274*$B$1),1,0)</f>
        <v>1</v>
      </c>
      <c r="AN274" s="0" t="s">
        <v>102</v>
      </c>
      <c r="AO274" s="0" t="n">
        <v>7</v>
      </c>
      <c r="AP274" s="0" t="n">
        <v>7</v>
      </c>
      <c r="AQ274" s="0" t="n">
        <v>-29</v>
      </c>
      <c r="AR274" s="0" t="n">
        <f aca="false">IF(OR(AP274&gt;$A$1,AP274&gt;=AO274*$B$1),1,0)</f>
        <v>1</v>
      </c>
      <c r="AT274" s="0" t="s">
        <v>102</v>
      </c>
      <c r="AU274" s="0" t="n">
        <v>7</v>
      </c>
      <c r="AV274" s="0" t="n">
        <v>7</v>
      </c>
      <c r="AW274" s="0" t="n">
        <v>-29</v>
      </c>
      <c r="AX274" s="0" t="n">
        <f aca="false">IF(OR(AV274&gt;$A$1,AV274&gt;=AU274*$B$1),1,0)</f>
        <v>1</v>
      </c>
      <c r="AZ274" s="0" t="s">
        <v>102</v>
      </c>
      <c r="BA274" s="0" t="n">
        <v>7</v>
      </c>
      <c r="BB274" s="0" t="n">
        <v>7</v>
      </c>
      <c r="BC274" s="0" t="n">
        <v>-29</v>
      </c>
      <c r="BD274" s="0" t="n">
        <f aca="false">IF(OR(BB274&gt;$A$1,BB274&gt;=BA274*$B$1),1,0)</f>
        <v>1</v>
      </c>
      <c r="BF274" s="0" t="s">
        <v>102</v>
      </c>
      <c r="BG274" s="0" t="n">
        <v>7</v>
      </c>
      <c r="BH274" s="0" t="n">
        <v>7</v>
      </c>
      <c r="BI274" s="0" t="n">
        <v>-29</v>
      </c>
      <c r="BJ274" s="0" t="n">
        <f aca="false">IF(OR(BH274&gt;$A$1,BH274&gt;=BG274*$B$1),1,0)</f>
        <v>1</v>
      </c>
      <c r="BL274" s="0" t="s">
        <v>102</v>
      </c>
      <c r="BM274" s="0" t="n">
        <v>7</v>
      </c>
      <c r="BN274" s="0" t="n">
        <v>7</v>
      </c>
      <c r="BO274" s="0" t="n">
        <v>-29</v>
      </c>
      <c r="BP274" s="0" t="n">
        <f aca="false">IF(OR(BN274&gt;$A$1,BN274&gt;=BM274*$B$1),1,0)</f>
        <v>1</v>
      </c>
      <c r="BR274" s="0" t="s">
        <v>102</v>
      </c>
      <c r="BS274" s="0" t="n">
        <v>7</v>
      </c>
      <c r="BT274" s="0" t="n">
        <v>7</v>
      </c>
      <c r="BU274" s="0" t="n">
        <v>-29</v>
      </c>
      <c r="BV274" s="0" t="n">
        <f aca="false">IF(OR(BT274&gt;$A$1,BT274&gt;=BS274*$B$1),1,0)</f>
        <v>1</v>
      </c>
      <c r="BX274" s="0" t="n">
        <v>7</v>
      </c>
      <c r="BY274" s="1" t="n">
        <v>7</v>
      </c>
      <c r="CB274" s="0" t="n">
        <f aca="false">IF(OR(BY274&gt;$A$1,BY274&gt;=BX274*$B$1),1,0)</f>
        <v>1</v>
      </c>
    </row>
    <row r="275" customFormat="false" ht="12.75" hidden="false" customHeight="false" outlineLevel="0" collapsed="false">
      <c r="C275" s="0" t="s">
        <v>103</v>
      </c>
      <c r="D275" s="0" t="n">
        <v>46</v>
      </c>
      <c r="E275" s="0" t="n">
        <v>46</v>
      </c>
      <c r="F275" s="0" t="n">
        <v>-98</v>
      </c>
      <c r="G275" s="0" t="n">
        <f aca="false">IF(OR(E275&gt;$A$1,E275&gt;=D275*$B$1),1,0)</f>
        <v>1</v>
      </c>
      <c r="J275" s="0" t="s">
        <v>103</v>
      </c>
      <c r="K275" s="0" t="n">
        <v>46</v>
      </c>
      <c r="L275" s="0" t="n">
        <v>46</v>
      </c>
      <c r="M275" s="0" t="n">
        <v>-98</v>
      </c>
      <c r="N275" s="0" t="n">
        <f aca="false">IF(OR(L275&gt;$A$1,L275&gt;=K275*$B$1),1,0)</f>
        <v>1</v>
      </c>
      <c r="P275" s="0" t="s">
        <v>103</v>
      </c>
      <c r="Q275" s="0" t="n">
        <v>46</v>
      </c>
      <c r="R275" s="0" t="n">
        <v>46</v>
      </c>
      <c r="S275" s="0" t="n">
        <v>-98</v>
      </c>
      <c r="T275" s="0" t="n">
        <f aca="false">IF(OR(R275&gt;$A$1,R275&gt;=Q275*$B$1),1,0)</f>
        <v>1</v>
      </c>
      <c r="V275" s="0" t="s">
        <v>103</v>
      </c>
      <c r="W275" s="0" t="n">
        <v>46</v>
      </c>
      <c r="X275" s="0" t="n">
        <v>46</v>
      </c>
      <c r="Y275" s="0" t="n">
        <v>-98</v>
      </c>
      <c r="Z275" s="0" t="n">
        <f aca="false">IF(OR(X275&gt;$A$1,X275&gt;=W275*$B$1),1,0)</f>
        <v>1</v>
      </c>
      <c r="AB275" s="0" t="s">
        <v>103</v>
      </c>
      <c r="AC275" s="0" t="n">
        <v>46</v>
      </c>
      <c r="AD275" s="0" t="n">
        <v>46</v>
      </c>
      <c r="AE275" s="0" t="n">
        <v>-98</v>
      </c>
      <c r="AF275" s="0" t="n">
        <f aca="false">IF(OR(AD275&gt;$A$1,AD275&gt;=AC275*$B$1),1,0)</f>
        <v>1</v>
      </c>
      <c r="AH275" s="0" t="s">
        <v>103</v>
      </c>
      <c r="AI275" s="0" t="n">
        <v>46</v>
      </c>
      <c r="AJ275" s="0" t="n">
        <v>46</v>
      </c>
      <c r="AK275" s="0" t="n">
        <v>-98</v>
      </c>
      <c r="AL275" s="0" t="n">
        <f aca="false">IF(OR(AJ275&gt;$A$1,AJ275&gt;=AI275*$B$1),1,0)</f>
        <v>1</v>
      </c>
      <c r="AN275" s="0" t="s">
        <v>103</v>
      </c>
      <c r="AO275" s="0" t="n">
        <v>46</v>
      </c>
      <c r="AP275" s="0" t="n">
        <v>46</v>
      </c>
      <c r="AQ275" s="0" t="n">
        <v>-98</v>
      </c>
      <c r="AR275" s="0" t="n">
        <f aca="false">IF(OR(AP275&gt;$A$1,AP275&gt;=AO275*$B$1),1,0)</f>
        <v>1</v>
      </c>
      <c r="AT275" s="0" t="s">
        <v>103</v>
      </c>
      <c r="AU275" s="0" t="n">
        <v>46</v>
      </c>
      <c r="AV275" s="0" t="n">
        <v>44</v>
      </c>
      <c r="AW275" s="0" t="n">
        <v>-98</v>
      </c>
      <c r="AX275" s="0" t="n">
        <f aca="false">IF(OR(AV275&gt;$A$1,AV275&gt;=AU275*$B$1),1,0)</f>
        <v>1</v>
      </c>
      <c r="AZ275" s="0" t="s">
        <v>103</v>
      </c>
      <c r="BA275" s="0" t="n">
        <v>46</v>
      </c>
      <c r="BB275" s="0" t="n">
        <v>44</v>
      </c>
      <c r="BC275" s="0" t="n">
        <v>-98</v>
      </c>
      <c r="BD275" s="0" t="n">
        <f aca="false">IF(OR(BB275&gt;$A$1,BB275&gt;=BA275*$B$1),1,0)</f>
        <v>1</v>
      </c>
      <c r="BF275" s="0" t="s">
        <v>103</v>
      </c>
      <c r="BG275" s="0" t="n">
        <v>46</v>
      </c>
      <c r="BH275" s="0" t="n">
        <v>44</v>
      </c>
      <c r="BI275" s="0" t="n">
        <v>-98</v>
      </c>
      <c r="BJ275" s="0" t="n">
        <f aca="false">IF(OR(BH275&gt;$A$1,BH275&gt;=BG275*$B$1),1,0)</f>
        <v>1</v>
      </c>
      <c r="BL275" s="0" t="s">
        <v>103</v>
      </c>
      <c r="BM275" s="0" t="n">
        <v>46</v>
      </c>
      <c r="BN275" s="0" t="n">
        <v>44</v>
      </c>
      <c r="BO275" s="0" t="n">
        <v>-98</v>
      </c>
      <c r="BP275" s="0" t="n">
        <f aca="false">IF(OR(BN275&gt;$A$1,BN275&gt;=BM275*$B$1),1,0)</f>
        <v>1</v>
      </c>
      <c r="BR275" s="0" t="s">
        <v>103</v>
      </c>
      <c r="BS275" s="0" t="n">
        <v>46</v>
      </c>
      <c r="BT275" s="0" t="n">
        <v>32</v>
      </c>
      <c r="BU275" s="0" t="n">
        <v>-98</v>
      </c>
      <c r="BV275" s="0" t="n">
        <f aca="false">IF(OR(BT275&gt;$A$1,BT275&gt;=BS275*$B$1),1,0)</f>
        <v>1</v>
      </c>
      <c r="BX275" s="0" t="n">
        <v>46</v>
      </c>
      <c r="BY275" s="1" t="n">
        <v>43</v>
      </c>
      <c r="CB275" s="0" t="n">
        <f aca="false">IF(OR(BY275&gt;$A$1,BY275&gt;=BX275*$B$1),1,0)</f>
        <v>1</v>
      </c>
    </row>
    <row r="276" customFormat="false" ht="12.75" hidden="false" customHeight="false" outlineLevel="0" collapsed="false">
      <c r="C276" s="0" t="s">
        <v>104</v>
      </c>
      <c r="D276" s="0" t="n">
        <v>27</v>
      </c>
      <c r="E276" s="0" t="n">
        <v>27</v>
      </c>
      <c r="F276" s="0" t="n">
        <v>-411</v>
      </c>
      <c r="G276" s="0" t="n">
        <f aca="false">IF(OR(E276&gt;$A$1,E276&gt;=D276*$B$1),1,0)</f>
        <v>1</v>
      </c>
      <c r="J276" s="0" t="s">
        <v>104</v>
      </c>
      <c r="K276" s="0" t="n">
        <v>27</v>
      </c>
      <c r="L276" s="0" t="n">
        <v>27</v>
      </c>
      <c r="M276" s="0" t="n">
        <v>-411</v>
      </c>
      <c r="N276" s="0" t="n">
        <f aca="false">IF(OR(L276&gt;$A$1,L276&gt;=K276*$B$1),1,0)</f>
        <v>1</v>
      </c>
      <c r="P276" s="0" t="s">
        <v>104</v>
      </c>
      <c r="Q276" s="0" t="n">
        <v>27</v>
      </c>
      <c r="R276" s="0" t="n">
        <v>27</v>
      </c>
      <c r="S276" s="0" t="n">
        <v>-411</v>
      </c>
      <c r="T276" s="0" t="n">
        <f aca="false">IF(OR(R276&gt;$A$1,R276&gt;=Q276*$B$1),1,0)</f>
        <v>1</v>
      </c>
      <c r="V276" s="0" t="s">
        <v>104</v>
      </c>
      <c r="W276" s="0" t="n">
        <v>27</v>
      </c>
      <c r="X276" s="0" t="n">
        <v>25</v>
      </c>
      <c r="Y276" s="0" t="n">
        <v>-411</v>
      </c>
      <c r="Z276" s="0" t="n">
        <f aca="false">IF(OR(X276&gt;$A$1,X276&gt;=W276*$B$1),1,0)</f>
        <v>1</v>
      </c>
      <c r="AB276" s="0" t="s">
        <v>104</v>
      </c>
      <c r="AC276" s="0" t="n">
        <v>27</v>
      </c>
      <c r="AD276" s="0" t="n">
        <v>25</v>
      </c>
      <c r="AE276" s="0" t="n">
        <v>-411</v>
      </c>
      <c r="AF276" s="0" t="n">
        <f aca="false">IF(OR(AD276&gt;$A$1,AD276&gt;=AC276*$B$1),1,0)</f>
        <v>1</v>
      </c>
      <c r="AH276" s="0" t="s">
        <v>104</v>
      </c>
      <c r="AI276" s="0" t="n">
        <v>27</v>
      </c>
      <c r="AJ276" s="0" t="n">
        <v>25</v>
      </c>
      <c r="AK276" s="0" t="n">
        <v>-411</v>
      </c>
      <c r="AL276" s="0" t="n">
        <f aca="false">IF(OR(AJ276&gt;$A$1,AJ276&gt;=AI276*$B$1),1,0)</f>
        <v>1</v>
      </c>
      <c r="AN276" s="0" t="s">
        <v>104</v>
      </c>
      <c r="AO276" s="0" t="n">
        <v>27</v>
      </c>
      <c r="AP276" s="0" t="n">
        <v>25</v>
      </c>
      <c r="AQ276" s="0" t="n">
        <v>-411</v>
      </c>
      <c r="AR276" s="0" t="n">
        <f aca="false">IF(OR(AP276&gt;$A$1,AP276&gt;=AO276*$B$1),1,0)</f>
        <v>1</v>
      </c>
      <c r="AT276" s="0" t="s">
        <v>104</v>
      </c>
      <c r="AU276" s="0" t="n">
        <v>27</v>
      </c>
      <c r="AV276" s="0" t="n">
        <v>25</v>
      </c>
      <c r="AW276" s="0" t="n">
        <v>-411</v>
      </c>
      <c r="AX276" s="0" t="n">
        <f aca="false">IF(OR(AV276&gt;$A$1,AV276&gt;=AU276*$B$1),1,0)</f>
        <v>1</v>
      </c>
      <c r="AZ276" s="0" t="s">
        <v>104</v>
      </c>
      <c r="BA276" s="0" t="n">
        <v>27</v>
      </c>
      <c r="BB276" s="0" t="n">
        <v>25</v>
      </c>
      <c r="BC276" s="0" t="n">
        <v>-411</v>
      </c>
      <c r="BD276" s="0" t="n">
        <f aca="false">IF(OR(BB276&gt;$A$1,BB276&gt;=BA276*$B$1),1,0)</f>
        <v>1</v>
      </c>
      <c r="BF276" s="0" t="s">
        <v>104</v>
      </c>
      <c r="BG276" s="0" t="n">
        <v>27</v>
      </c>
      <c r="BH276" s="0" t="n">
        <v>25</v>
      </c>
      <c r="BI276" s="0" t="n">
        <v>-411</v>
      </c>
      <c r="BJ276" s="0" t="n">
        <f aca="false">IF(OR(BH276&gt;$A$1,BH276&gt;=BG276*$B$1),1,0)</f>
        <v>1</v>
      </c>
      <c r="BL276" s="0" t="s">
        <v>104</v>
      </c>
      <c r="BM276" s="0" t="n">
        <v>27</v>
      </c>
      <c r="BN276" s="0" t="n">
        <v>25</v>
      </c>
      <c r="BO276" s="0" t="n">
        <v>-411</v>
      </c>
      <c r="BP276" s="0" t="n">
        <f aca="false">IF(OR(BN276&gt;$A$1,BN276&gt;=BM276*$B$1),1,0)</f>
        <v>1</v>
      </c>
      <c r="BR276" s="0" t="s">
        <v>104</v>
      </c>
      <c r="BS276" s="0" t="n">
        <v>27</v>
      </c>
      <c r="BT276" s="0" t="n">
        <v>25</v>
      </c>
      <c r="BU276" s="0" t="n">
        <v>-411</v>
      </c>
      <c r="BV276" s="0" t="n">
        <f aca="false">IF(OR(BT276&gt;$A$1,BT276&gt;=BS276*$B$1),1,0)</f>
        <v>1</v>
      </c>
      <c r="BX276" s="0" t="n">
        <v>27</v>
      </c>
      <c r="BY276" s="1" t="n">
        <v>27</v>
      </c>
      <c r="CB276" s="0" t="n">
        <f aca="false">IF(OR(BY276&gt;$A$1,BY276&gt;=BX276*$B$1),1,0)</f>
        <v>1</v>
      </c>
    </row>
    <row r="277" customFormat="false" ht="12.75" hidden="false" customHeight="false" outlineLevel="0" collapsed="false">
      <c r="C277" s="0" t="s">
        <v>104</v>
      </c>
      <c r="D277" s="0" t="n">
        <v>17</v>
      </c>
      <c r="E277" s="0" t="n">
        <v>17</v>
      </c>
      <c r="F277" s="0" t="n">
        <v>-398</v>
      </c>
      <c r="G277" s="0" t="n">
        <f aca="false">IF(OR(E277&gt;$A$1,E277&gt;=D277*$B$1),1,0)</f>
        <v>1</v>
      </c>
      <c r="J277" s="0" t="s">
        <v>104</v>
      </c>
      <c r="K277" s="0" t="n">
        <v>17</v>
      </c>
      <c r="L277" s="0" t="n">
        <v>17</v>
      </c>
      <c r="M277" s="0" t="n">
        <v>-398</v>
      </c>
      <c r="N277" s="0" t="n">
        <f aca="false">IF(OR(L277&gt;$A$1,L277&gt;=K277*$B$1),1,0)</f>
        <v>1</v>
      </c>
      <c r="P277" s="0" t="s">
        <v>104</v>
      </c>
      <c r="Q277" s="0" t="n">
        <v>17</v>
      </c>
      <c r="R277" s="0" t="n">
        <v>17</v>
      </c>
      <c r="S277" s="0" t="n">
        <v>-398</v>
      </c>
      <c r="T277" s="0" t="n">
        <f aca="false">IF(OR(R277&gt;$A$1,R277&gt;=Q277*$B$1),1,0)</f>
        <v>1</v>
      </c>
      <c r="V277" s="0" t="s">
        <v>104</v>
      </c>
      <c r="W277" s="0" t="n">
        <v>17</v>
      </c>
      <c r="X277" s="0" t="n">
        <v>17</v>
      </c>
      <c r="Y277" s="0" t="n">
        <v>-398</v>
      </c>
      <c r="Z277" s="0" t="n">
        <f aca="false">IF(OR(X277&gt;$A$1,X277&gt;=W277*$B$1),1,0)</f>
        <v>1</v>
      </c>
      <c r="AB277" s="0" t="s">
        <v>104</v>
      </c>
      <c r="AC277" s="0" t="n">
        <v>17</v>
      </c>
      <c r="AD277" s="0" t="n">
        <v>17</v>
      </c>
      <c r="AE277" s="0" t="n">
        <v>-398</v>
      </c>
      <c r="AF277" s="0" t="n">
        <f aca="false">IF(OR(AD277&gt;$A$1,AD277&gt;=AC277*$B$1),1,0)</f>
        <v>1</v>
      </c>
      <c r="AH277" s="0" t="s">
        <v>104</v>
      </c>
      <c r="AI277" s="0" t="n">
        <v>17</v>
      </c>
      <c r="AJ277" s="0" t="n">
        <v>17</v>
      </c>
      <c r="AK277" s="0" t="n">
        <v>-398</v>
      </c>
      <c r="AL277" s="0" t="n">
        <f aca="false">IF(OR(AJ277&gt;$A$1,AJ277&gt;=AI277*$B$1),1,0)</f>
        <v>1</v>
      </c>
      <c r="AN277" s="0" t="s">
        <v>104</v>
      </c>
      <c r="AO277" s="0" t="n">
        <v>17</v>
      </c>
      <c r="AP277" s="0" t="n">
        <v>17</v>
      </c>
      <c r="AQ277" s="0" t="n">
        <v>-398</v>
      </c>
      <c r="AR277" s="0" t="n">
        <f aca="false">IF(OR(AP277&gt;$A$1,AP277&gt;=AO277*$B$1),1,0)</f>
        <v>1</v>
      </c>
      <c r="AT277" s="0" t="s">
        <v>104</v>
      </c>
      <c r="AU277" s="0" t="n">
        <v>17</v>
      </c>
      <c r="AV277" s="0" t="n">
        <v>17</v>
      </c>
      <c r="AW277" s="0" t="n">
        <v>-398</v>
      </c>
      <c r="AX277" s="0" t="n">
        <f aca="false">IF(OR(AV277&gt;$A$1,AV277&gt;=AU277*$B$1),1,0)</f>
        <v>1</v>
      </c>
      <c r="AZ277" s="0" t="s">
        <v>104</v>
      </c>
      <c r="BA277" s="0" t="n">
        <v>17</v>
      </c>
      <c r="BB277" s="0" t="n">
        <v>17</v>
      </c>
      <c r="BC277" s="0" t="n">
        <v>-398</v>
      </c>
      <c r="BD277" s="0" t="n">
        <f aca="false">IF(OR(BB277&gt;$A$1,BB277&gt;=BA277*$B$1),1,0)</f>
        <v>1</v>
      </c>
      <c r="BF277" s="0" t="s">
        <v>104</v>
      </c>
      <c r="BG277" s="0" t="n">
        <v>17</v>
      </c>
      <c r="BH277" s="0" t="n">
        <v>17</v>
      </c>
      <c r="BI277" s="0" t="n">
        <v>-398</v>
      </c>
      <c r="BJ277" s="0" t="n">
        <f aca="false">IF(OR(BH277&gt;$A$1,BH277&gt;=BG277*$B$1),1,0)</f>
        <v>1</v>
      </c>
      <c r="BL277" s="0" t="s">
        <v>104</v>
      </c>
      <c r="BM277" s="0" t="n">
        <v>17</v>
      </c>
      <c r="BN277" s="0" t="n">
        <v>17</v>
      </c>
      <c r="BO277" s="0" t="n">
        <v>-398</v>
      </c>
      <c r="BP277" s="0" t="n">
        <f aca="false">IF(OR(BN277&gt;$A$1,BN277&gt;=BM277*$B$1),1,0)</f>
        <v>1</v>
      </c>
      <c r="BR277" s="0" t="s">
        <v>104</v>
      </c>
      <c r="BS277" s="0" t="n">
        <v>17</v>
      </c>
      <c r="BT277" s="0" t="n">
        <v>17</v>
      </c>
      <c r="BU277" s="0" t="n">
        <v>-398</v>
      </c>
      <c r="BV277" s="0" t="n">
        <f aca="false">IF(OR(BT277&gt;$A$1,BT277&gt;=BS277*$B$1),1,0)</f>
        <v>1</v>
      </c>
      <c r="BX277" s="0" t="n">
        <v>17</v>
      </c>
      <c r="BY277" s="1" t="n">
        <v>17</v>
      </c>
      <c r="CB277" s="0" t="n">
        <f aca="false">IF(OR(BY277&gt;$A$1,BY277&gt;=BX277*$B$1),1,0)</f>
        <v>1</v>
      </c>
    </row>
    <row r="278" customFormat="false" ht="12.75" hidden="false" customHeight="false" outlineLevel="0" collapsed="false">
      <c r="C278" s="0" t="s">
        <v>105</v>
      </c>
      <c r="D278" s="0" t="n">
        <v>26</v>
      </c>
      <c r="E278" s="0" t="n">
        <v>26</v>
      </c>
      <c r="F278" s="0" t="n">
        <v>-260</v>
      </c>
      <c r="G278" s="0" t="n">
        <f aca="false">IF(OR(E278&gt;$A$1,E278&gt;=D278*$B$1),1,0)</f>
        <v>1</v>
      </c>
      <c r="J278" s="0" t="s">
        <v>105</v>
      </c>
      <c r="K278" s="0" t="n">
        <v>26</v>
      </c>
      <c r="L278" s="0" t="n">
        <v>20</v>
      </c>
      <c r="M278" s="0" t="n">
        <v>-260</v>
      </c>
      <c r="N278" s="0" t="n">
        <f aca="false">IF(OR(L278&gt;$A$1,L278&gt;=K278*$B$1),1,0)</f>
        <v>1</v>
      </c>
      <c r="P278" s="0" t="s">
        <v>105</v>
      </c>
      <c r="Q278" s="0" t="n">
        <v>26</v>
      </c>
      <c r="R278" s="0" t="n">
        <v>16</v>
      </c>
      <c r="S278" s="0" t="n">
        <v>-260</v>
      </c>
      <c r="T278" s="0" t="n">
        <f aca="false">IF(OR(R278&gt;$A$1,R278&gt;=Q278*$B$1),1,0)</f>
        <v>1</v>
      </c>
      <c r="V278" s="0" t="s">
        <v>105</v>
      </c>
      <c r="W278" s="0" t="n">
        <v>26</v>
      </c>
      <c r="X278" s="0" t="n">
        <v>16</v>
      </c>
      <c r="Y278" s="0" t="n">
        <v>-260</v>
      </c>
      <c r="Z278" s="0" t="n">
        <f aca="false">IF(OR(X278&gt;$A$1,X278&gt;=W278*$B$1),1,0)</f>
        <v>1</v>
      </c>
      <c r="AB278" s="0" t="s">
        <v>105</v>
      </c>
      <c r="AC278" s="0" t="n">
        <v>26</v>
      </c>
      <c r="AD278" s="0" t="n">
        <v>16</v>
      </c>
      <c r="AE278" s="0" t="n">
        <v>-260</v>
      </c>
      <c r="AF278" s="0" t="n">
        <f aca="false">IF(OR(AD278&gt;$A$1,AD278&gt;=AC278*$B$1),1,0)</f>
        <v>1</v>
      </c>
      <c r="AH278" s="0" t="s">
        <v>105</v>
      </c>
      <c r="AI278" s="0" t="n">
        <v>26</v>
      </c>
      <c r="AJ278" s="0" t="n">
        <v>16</v>
      </c>
      <c r="AK278" s="0" t="n">
        <v>-260</v>
      </c>
      <c r="AL278" s="0" t="n">
        <f aca="false">IF(OR(AJ278&gt;$A$1,AJ278&gt;=AI278*$B$1),1,0)</f>
        <v>1</v>
      </c>
      <c r="AN278" s="0" t="s">
        <v>105</v>
      </c>
      <c r="AO278" s="0" t="n">
        <v>26</v>
      </c>
      <c r="AP278" s="0" t="n">
        <v>16</v>
      </c>
      <c r="AQ278" s="0" t="n">
        <v>-260</v>
      </c>
      <c r="AR278" s="0" t="n">
        <f aca="false">IF(OR(AP278&gt;$A$1,AP278&gt;=AO278*$B$1),1,0)</f>
        <v>1</v>
      </c>
      <c r="AT278" s="0" t="s">
        <v>105</v>
      </c>
      <c r="AU278" s="0" t="n">
        <v>26</v>
      </c>
      <c r="AV278" s="0" t="n">
        <v>16</v>
      </c>
      <c r="AW278" s="0" t="n">
        <v>-260</v>
      </c>
      <c r="AX278" s="0" t="n">
        <f aca="false">IF(OR(AV278&gt;$A$1,AV278&gt;=AU278*$B$1),1,0)</f>
        <v>1</v>
      </c>
      <c r="AZ278" s="0" t="s">
        <v>105</v>
      </c>
      <c r="BA278" s="0" t="n">
        <v>26</v>
      </c>
      <c r="BB278" s="0" t="n">
        <v>16</v>
      </c>
      <c r="BC278" s="0" t="n">
        <v>-260</v>
      </c>
      <c r="BD278" s="0" t="n">
        <f aca="false">IF(OR(BB278&gt;$A$1,BB278&gt;=BA278*$B$1),1,0)</f>
        <v>1</v>
      </c>
      <c r="BF278" s="0" t="s">
        <v>105</v>
      </c>
      <c r="BG278" s="0" t="n">
        <v>26</v>
      </c>
      <c r="BH278" s="0" t="n">
        <v>16</v>
      </c>
      <c r="BI278" s="0" t="n">
        <v>-260</v>
      </c>
      <c r="BJ278" s="0" t="n">
        <f aca="false">IF(OR(BH278&gt;$A$1,BH278&gt;=BG278*$B$1),1,0)</f>
        <v>1</v>
      </c>
      <c r="BL278" s="0" t="s">
        <v>105</v>
      </c>
      <c r="BM278" s="0" t="n">
        <v>26</v>
      </c>
      <c r="BN278" s="0" t="n">
        <v>16</v>
      </c>
      <c r="BO278" s="0" t="n">
        <v>-260</v>
      </c>
      <c r="BP278" s="0" t="n">
        <f aca="false">IF(OR(BN278&gt;$A$1,BN278&gt;=BM278*$B$1),1,0)</f>
        <v>1</v>
      </c>
      <c r="BR278" s="0" t="s">
        <v>105</v>
      </c>
      <c r="BS278" s="0" t="n">
        <v>26</v>
      </c>
      <c r="BT278" s="0" t="n">
        <v>16</v>
      </c>
      <c r="BU278" s="0" t="n">
        <v>-260</v>
      </c>
      <c r="BV278" s="0" t="n">
        <f aca="false">IF(OR(BT278&gt;$A$1,BT278&gt;=BS278*$B$1),1,0)</f>
        <v>1</v>
      </c>
      <c r="BX278" s="0" t="n">
        <v>26</v>
      </c>
      <c r="BY278" s="1" t="n">
        <v>10</v>
      </c>
      <c r="CB278" s="0" t="n">
        <f aca="false">IF(OR(BY278&gt;$A$1,BY278&gt;=BX278*$B$1),1,0)</f>
        <v>1</v>
      </c>
    </row>
    <row r="279" customFormat="false" ht="12.75" hidden="false" customHeight="false" outlineLevel="0" collapsed="false">
      <c r="C279" s="0" t="s">
        <v>105</v>
      </c>
      <c r="D279" s="0" t="n">
        <v>7</v>
      </c>
      <c r="E279" s="0" t="n">
        <v>7</v>
      </c>
      <c r="F279" s="0" t="n">
        <v>-47</v>
      </c>
      <c r="G279" s="0" t="n">
        <f aca="false">IF(OR(E279&gt;$A$1,E279&gt;=D279*$B$1),1,0)</f>
        <v>1</v>
      </c>
      <c r="J279" s="0" t="s">
        <v>105</v>
      </c>
      <c r="K279" s="0" t="n">
        <v>7</v>
      </c>
      <c r="L279" s="0" t="n">
        <v>7</v>
      </c>
      <c r="M279" s="0" t="n">
        <v>-47</v>
      </c>
      <c r="N279" s="0" t="n">
        <f aca="false">IF(OR(L279&gt;$A$1,L279&gt;=K279*$B$1),1,0)</f>
        <v>1</v>
      </c>
      <c r="P279" s="0" t="s">
        <v>105</v>
      </c>
      <c r="Q279" s="0" t="n">
        <v>7</v>
      </c>
      <c r="R279" s="0" t="n">
        <v>7</v>
      </c>
      <c r="S279" s="0" t="n">
        <v>-47</v>
      </c>
      <c r="T279" s="0" t="n">
        <f aca="false">IF(OR(R279&gt;$A$1,R279&gt;=Q279*$B$1),1,0)</f>
        <v>1</v>
      </c>
      <c r="V279" s="0" t="s">
        <v>105</v>
      </c>
      <c r="W279" s="0" t="n">
        <v>7</v>
      </c>
      <c r="X279" s="0" t="n">
        <v>7</v>
      </c>
      <c r="Y279" s="0" t="n">
        <v>-47</v>
      </c>
      <c r="Z279" s="0" t="n">
        <f aca="false">IF(OR(X279&gt;$A$1,X279&gt;=W279*$B$1),1,0)</f>
        <v>1</v>
      </c>
      <c r="AB279" s="0" t="s">
        <v>105</v>
      </c>
      <c r="AC279" s="0" t="n">
        <v>7</v>
      </c>
      <c r="AD279" s="0" t="n">
        <v>7</v>
      </c>
      <c r="AE279" s="0" t="n">
        <v>-47</v>
      </c>
      <c r="AF279" s="0" t="n">
        <f aca="false">IF(OR(AD279&gt;$A$1,AD279&gt;=AC279*$B$1),1,0)</f>
        <v>1</v>
      </c>
      <c r="AH279" s="0" t="s">
        <v>105</v>
      </c>
      <c r="AI279" s="0" t="n">
        <v>7</v>
      </c>
      <c r="AJ279" s="0" t="n">
        <v>7</v>
      </c>
      <c r="AK279" s="0" t="n">
        <v>-47</v>
      </c>
      <c r="AL279" s="0" t="n">
        <f aca="false">IF(OR(AJ279&gt;$A$1,AJ279&gt;=AI279*$B$1),1,0)</f>
        <v>1</v>
      </c>
      <c r="AN279" s="0" t="s">
        <v>105</v>
      </c>
      <c r="AO279" s="0" t="n">
        <v>7</v>
      </c>
      <c r="AP279" s="0" t="n">
        <v>5</v>
      </c>
      <c r="AQ279" s="0" t="n">
        <v>-47</v>
      </c>
      <c r="AR279" s="0" t="n">
        <f aca="false">IF(OR(AP279&gt;$A$1,AP279&gt;=AO279*$B$1),1,0)</f>
        <v>0</v>
      </c>
      <c r="AT279" s="0" t="s">
        <v>105</v>
      </c>
      <c r="AU279" s="0" t="n">
        <v>7</v>
      </c>
      <c r="AV279" s="0" t="n">
        <v>5</v>
      </c>
      <c r="AW279" s="0" t="n">
        <v>-47</v>
      </c>
      <c r="AX279" s="0" t="n">
        <f aca="false">IF(OR(AV279&gt;$A$1,AV279&gt;=AU279*$B$1),1,0)</f>
        <v>0</v>
      </c>
      <c r="AZ279" s="0" t="s">
        <v>105</v>
      </c>
      <c r="BA279" s="0" t="n">
        <v>7</v>
      </c>
      <c r="BB279" s="0" t="n">
        <v>5</v>
      </c>
      <c r="BC279" s="0" t="n">
        <v>-47</v>
      </c>
      <c r="BD279" s="0" t="n">
        <f aca="false">IF(OR(BB279&gt;$A$1,BB279&gt;=BA279*$B$1),1,0)</f>
        <v>0</v>
      </c>
      <c r="BF279" s="0" t="s">
        <v>105</v>
      </c>
      <c r="BG279" s="0" t="n">
        <v>7</v>
      </c>
      <c r="BH279" s="0" t="n">
        <v>5</v>
      </c>
      <c r="BI279" s="0" t="n">
        <v>-47</v>
      </c>
      <c r="BJ279" s="0" t="n">
        <f aca="false">IF(OR(BH279&gt;$A$1,BH279&gt;=BG279*$B$1),1,0)</f>
        <v>0</v>
      </c>
      <c r="BL279" s="0" t="s">
        <v>105</v>
      </c>
      <c r="BM279" s="0" t="n">
        <v>7</v>
      </c>
      <c r="BN279" s="0" t="n">
        <v>5</v>
      </c>
      <c r="BO279" s="0" t="n">
        <v>-47</v>
      </c>
      <c r="BP279" s="0" t="n">
        <f aca="false">IF(OR(BN279&gt;$A$1,BN279&gt;=BM279*$B$1),1,0)</f>
        <v>0</v>
      </c>
      <c r="BR279" s="0" t="s">
        <v>105</v>
      </c>
      <c r="BS279" s="0" t="n">
        <v>7</v>
      </c>
      <c r="BT279" s="0" t="n">
        <v>5</v>
      </c>
      <c r="BU279" s="0" t="n">
        <v>-47</v>
      </c>
      <c r="BV279" s="0" t="n">
        <f aca="false">IF(OR(BT279&gt;$A$1,BT279&gt;=BS279*$B$1),1,0)</f>
        <v>0</v>
      </c>
      <c r="BX279" s="0" t="n">
        <v>7</v>
      </c>
      <c r="BY279" s="1" t="n">
        <v>7</v>
      </c>
      <c r="CB279" s="0" t="n">
        <f aca="false">IF(OR(BY279&gt;$A$1,BY279&gt;=BX279*$B$1),1,0)</f>
        <v>1</v>
      </c>
    </row>
    <row r="280" customFormat="false" ht="12.75" hidden="false" customHeight="false" outlineLevel="0" collapsed="false">
      <c r="C280" s="0" t="s">
        <v>106</v>
      </c>
      <c r="D280" s="0" t="n">
        <v>6</v>
      </c>
      <c r="E280" s="0" t="n">
        <v>6</v>
      </c>
      <c r="F280" s="0" t="n">
        <v>-404</v>
      </c>
      <c r="G280" s="0" t="n">
        <f aca="false">IF(OR(E280&gt;$A$1,E280&gt;=D280*$B$1),1,0)</f>
        <v>1</v>
      </c>
      <c r="J280" s="0" t="s">
        <v>106</v>
      </c>
      <c r="K280" s="0" t="n">
        <v>6</v>
      </c>
      <c r="L280" s="0" t="n">
        <v>0</v>
      </c>
      <c r="M280" s="0" t="n">
        <v>-404</v>
      </c>
      <c r="N280" s="0" t="n">
        <f aca="false">IF(OR(L280&gt;$A$1,L280&gt;=K280*$B$1),1,0)</f>
        <v>0</v>
      </c>
      <c r="P280" s="0" t="s">
        <v>106</v>
      </c>
      <c r="Q280" s="0" t="n">
        <v>6</v>
      </c>
      <c r="R280" s="0" t="n">
        <v>0</v>
      </c>
      <c r="S280" s="0" t="n">
        <v>-404</v>
      </c>
      <c r="T280" s="0" t="n">
        <f aca="false">IF(OR(R280&gt;$A$1,R280&gt;=Q280*$B$1),1,0)</f>
        <v>0</v>
      </c>
      <c r="V280" s="0" t="s">
        <v>106</v>
      </c>
      <c r="W280" s="0" t="n">
        <v>6</v>
      </c>
      <c r="X280" s="0" t="n">
        <v>0</v>
      </c>
      <c r="Y280" s="0" t="n">
        <v>-404</v>
      </c>
      <c r="Z280" s="0" t="n">
        <f aca="false">IF(OR(X280&gt;$A$1,X280&gt;=W280*$B$1),1,0)</f>
        <v>0</v>
      </c>
      <c r="AB280" s="0" t="s">
        <v>106</v>
      </c>
      <c r="AC280" s="0" t="n">
        <v>6</v>
      </c>
      <c r="AD280" s="0" t="n">
        <v>0</v>
      </c>
      <c r="AE280" s="0" t="n">
        <v>-404</v>
      </c>
      <c r="AF280" s="0" t="n">
        <f aca="false">IF(OR(AD280&gt;$A$1,AD280&gt;=AC280*$B$1),1,0)</f>
        <v>0</v>
      </c>
      <c r="AH280" s="0" t="s">
        <v>106</v>
      </c>
      <c r="AI280" s="0" t="n">
        <v>6</v>
      </c>
      <c r="AJ280" s="0" t="n">
        <v>0</v>
      </c>
      <c r="AK280" s="0" t="n">
        <v>-404</v>
      </c>
      <c r="AL280" s="0" t="n">
        <f aca="false">IF(OR(AJ280&gt;$A$1,AJ280&gt;=AI280*$B$1),1,0)</f>
        <v>0</v>
      </c>
      <c r="AN280" s="0" t="s">
        <v>106</v>
      </c>
      <c r="AO280" s="0" t="n">
        <v>6</v>
      </c>
      <c r="AP280" s="0" t="n">
        <v>0</v>
      </c>
      <c r="AQ280" s="0" t="n">
        <v>-404</v>
      </c>
      <c r="AR280" s="0" t="n">
        <f aca="false">IF(OR(AP280&gt;$A$1,AP280&gt;=AO280*$B$1),1,0)</f>
        <v>0</v>
      </c>
      <c r="AT280" s="0" t="s">
        <v>106</v>
      </c>
      <c r="AU280" s="0" t="n">
        <v>6</v>
      </c>
      <c r="AV280" s="0" t="n">
        <v>0</v>
      </c>
      <c r="AW280" s="0" t="n">
        <v>-404</v>
      </c>
      <c r="AX280" s="0" t="n">
        <f aca="false">IF(OR(AV280&gt;$A$1,AV280&gt;=AU280*$B$1),1,0)</f>
        <v>0</v>
      </c>
      <c r="AZ280" s="0" t="s">
        <v>106</v>
      </c>
      <c r="BA280" s="0" t="n">
        <v>6</v>
      </c>
      <c r="BB280" s="0" t="n">
        <v>0</v>
      </c>
      <c r="BC280" s="0" t="n">
        <v>-404</v>
      </c>
      <c r="BD280" s="0" t="n">
        <f aca="false">IF(OR(BB280&gt;$A$1,BB280&gt;=BA280*$B$1),1,0)</f>
        <v>0</v>
      </c>
      <c r="BF280" s="0" t="s">
        <v>106</v>
      </c>
      <c r="BG280" s="0" t="n">
        <v>6</v>
      </c>
      <c r="BH280" s="0" t="n">
        <v>0</v>
      </c>
      <c r="BI280" s="0" t="n">
        <v>-404</v>
      </c>
      <c r="BJ280" s="0" t="n">
        <f aca="false">IF(OR(BH280&gt;$A$1,BH280&gt;=BG280*$B$1),1,0)</f>
        <v>0</v>
      </c>
      <c r="BL280" s="0" t="s">
        <v>106</v>
      </c>
      <c r="BM280" s="0" t="n">
        <v>6</v>
      </c>
      <c r="BN280" s="0" t="n">
        <v>0</v>
      </c>
      <c r="BO280" s="0" t="n">
        <v>-404</v>
      </c>
      <c r="BP280" s="0" t="n">
        <f aca="false">IF(OR(BN280&gt;$A$1,BN280&gt;=BM280*$B$1),1,0)</f>
        <v>0</v>
      </c>
      <c r="BR280" s="0" t="s">
        <v>106</v>
      </c>
      <c r="BS280" s="0" t="n">
        <v>6</v>
      </c>
      <c r="BT280" s="0" t="n">
        <v>0</v>
      </c>
      <c r="BU280" s="0" t="n">
        <v>-404</v>
      </c>
      <c r="BV280" s="0" t="n">
        <f aca="false">IF(OR(BT280&gt;$A$1,BT280&gt;=BS280*$B$1),1,0)</f>
        <v>0</v>
      </c>
      <c r="BX280" s="0" t="n">
        <v>6</v>
      </c>
      <c r="BY280" s="1" t="n">
        <v>0</v>
      </c>
      <c r="CB280" s="0" t="n">
        <f aca="false">IF(OR(BY280&gt;$A$1,BY280&gt;=BX280*$B$1),1,0)</f>
        <v>0</v>
      </c>
    </row>
    <row r="281" customFormat="false" ht="12.75" hidden="false" customHeight="false" outlineLevel="0" collapsed="false">
      <c r="C281" s="0" t="s">
        <v>106</v>
      </c>
      <c r="D281" s="0" t="n">
        <v>6</v>
      </c>
      <c r="E281" s="0" t="n">
        <v>6</v>
      </c>
      <c r="F281" s="0" t="n">
        <v>-173</v>
      </c>
      <c r="G281" s="0" t="n">
        <f aca="false">IF(OR(E281&gt;$A$1,E281&gt;=D281*$B$1),1,0)</f>
        <v>1</v>
      </c>
      <c r="J281" s="0" t="s">
        <v>106</v>
      </c>
      <c r="K281" s="0" t="n">
        <v>6</v>
      </c>
      <c r="L281" s="0" t="n">
        <v>6</v>
      </c>
      <c r="M281" s="0" t="n">
        <v>-173</v>
      </c>
      <c r="N281" s="0" t="n">
        <f aca="false">IF(OR(L281&gt;$A$1,L281&gt;=K281*$B$1),1,0)</f>
        <v>1</v>
      </c>
      <c r="P281" s="0" t="s">
        <v>106</v>
      </c>
      <c r="Q281" s="0" t="n">
        <v>6</v>
      </c>
      <c r="R281" s="0" t="n">
        <v>5</v>
      </c>
      <c r="S281" s="0" t="n">
        <v>-173</v>
      </c>
      <c r="T281" s="0" t="n">
        <f aca="false">IF(OR(R281&gt;$A$1,R281&gt;=Q281*$B$1),1,0)</f>
        <v>1</v>
      </c>
      <c r="V281" s="0" t="s">
        <v>106</v>
      </c>
      <c r="W281" s="0" t="n">
        <v>6</v>
      </c>
      <c r="X281" s="0" t="n">
        <v>5</v>
      </c>
      <c r="Y281" s="0" t="n">
        <v>-173</v>
      </c>
      <c r="Z281" s="0" t="n">
        <f aca="false">IF(OR(X281&gt;$A$1,X281&gt;=W281*$B$1),1,0)</f>
        <v>1</v>
      </c>
      <c r="AB281" s="0" t="s">
        <v>106</v>
      </c>
      <c r="AC281" s="0" t="n">
        <v>6</v>
      </c>
      <c r="AD281" s="0" t="n">
        <v>5</v>
      </c>
      <c r="AE281" s="0" t="n">
        <v>-173</v>
      </c>
      <c r="AF281" s="0" t="n">
        <f aca="false">IF(OR(AD281&gt;$A$1,AD281&gt;=AC281*$B$1),1,0)</f>
        <v>1</v>
      </c>
      <c r="AH281" s="0" t="s">
        <v>106</v>
      </c>
      <c r="AI281" s="0" t="n">
        <v>6</v>
      </c>
      <c r="AJ281" s="0" t="n">
        <v>0</v>
      </c>
      <c r="AK281" s="0" t="n">
        <v>-173</v>
      </c>
      <c r="AL281" s="0" t="n">
        <f aca="false">IF(OR(AJ281&gt;$A$1,AJ281&gt;=AI281*$B$1),1,0)</f>
        <v>0</v>
      </c>
      <c r="AN281" s="0" t="s">
        <v>106</v>
      </c>
      <c r="AO281" s="0" t="n">
        <v>6</v>
      </c>
      <c r="AP281" s="0" t="n">
        <v>0</v>
      </c>
      <c r="AQ281" s="0" t="n">
        <v>-173</v>
      </c>
      <c r="AR281" s="0" t="n">
        <f aca="false">IF(OR(AP281&gt;$A$1,AP281&gt;=AO281*$B$1),1,0)</f>
        <v>0</v>
      </c>
      <c r="AT281" s="0" t="s">
        <v>106</v>
      </c>
      <c r="AU281" s="0" t="n">
        <v>6</v>
      </c>
      <c r="AV281" s="0" t="n">
        <v>0</v>
      </c>
      <c r="AW281" s="0" t="n">
        <v>-173</v>
      </c>
      <c r="AX281" s="0" t="n">
        <f aca="false">IF(OR(AV281&gt;$A$1,AV281&gt;=AU281*$B$1),1,0)</f>
        <v>0</v>
      </c>
      <c r="AZ281" s="0" t="s">
        <v>106</v>
      </c>
      <c r="BA281" s="0" t="n">
        <v>6</v>
      </c>
      <c r="BB281" s="0" t="n">
        <v>0</v>
      </c>
      <c r="BC281" s="0" t="n">
        <v>-173</v>
      </c>
      <c r="BD281" s="0" t="n">
        <f aca="false">IF(OR(BB281&gt;$A$1,BB281&gt;=BA281*$B$1),1,0)</f>
        <v>0</v>
      </c>
      <c r="BF281" s="0" t="s">
        <v>106</v>
      </c>
      <c r="BG281" s="0" t="n">
        <v>6</v>
      </c>
      <c r="BH281" s="0" t="n">
        <v>0</v>
      </c>
      <c r="BI281" s="0" t="n">
        <v>-173</v>
      </c>
      <c r="BJ281" s="0" t="n">
        <f aca="false">IF(OR(BH281&gt;$A$1,BH281&gt;=BG281*$B$1),1,0)</f>
        <v>0</v>
      </c>
      <c r="BL281" s="0" t="s">
        <v>106</v>
      </c>
      <c r="BM281" s="0" t="n">
        <v>6</v>
      </c>
      <c r="BN281" s="0" t="n">
        <v>0</v>
      </c>
      <c r="BO281" s="0" t="n">
        <v>-173</v>
      </c>
      <c r="BP281" s="0" t="n">
        <f aca="false">IF(OR(BN281&gt;$A$1,BN281&gt;=BM281*$B$1),1,0)</f>
        <v>0</v>
      </c>
      <c r="BR281" s="0" t="s">
        <v>106</v>
      </c>
      <c r="BS281" s="0" t="n">
        <v>6</v>
      </c>
      <c r="BT281" s="0" t="n">
        <v>0</v>
      </c>
      <c r="BU281" s="0" t="n">
        <v>-173</v>
      </c>
      <c r="BV281" s="0" t="n">
        <f aca="false">IF(OR(BT281&gt;$A$1,BT281&gt;=BS281*$B$1),1,0)</f>
        <v>0</v>
      </c>
      <c r="BX281" s="0" t="n">
        <v>6</v>
      </c>
      <c r="BY281" s="1" t="n">
        <v>0</v>
      </c>
      <c r="CB281" s="0" t="n">
        <f aca="false">IF(OR(BY281&gt;$A$1,BY281&gt;=BX281*$B$1),1,0)</f>
        <v>0</v>
      </c>
    </row>
    <row r="282" customFormat="false" ht="12.75" hidden="false" customHeight="false" outlineLevel="0" collapsed="false">
      <c r="C282" s="0" t="s">
        <v>106</v>
      </c>
      <c r="D282" s="0" t="n">
        <v>5</v>
      </c>
      <c r="E282" s="0" t="n">
        <v>5</v>
      </c>
      <c r="F282" s="0" t="n">
        <v>-148</v>
      </c>
      <c r="G282" s="0" t="n">
        <f aca="false">IF(OR(E282&gt;$A$1,E282&gt;=D282*$B$1),1,0)</f>
        <v>1</v>
      </c>
      <c r="J282" s="0" t="s">
        <v>106</v>
      </c>
      <c r="K282" s="0" t="n">
        <v>5</v>
      </c>
      <c r="L282" s="0" t="n">
        <v>5</v>
      </c>
      <c r="M282" s="0" t="n">
        <v>-148</v>
      </c>
      <c r="N282" s="0" t="n">
        <f aca="false">IF(OR(L282&gt;$A$1,L282&gt;=K282*$B$1),1,0)</f>
        <v>1</v>
      </c>
      <c r="P282" s="0" t="s">
        <v>106</v>
      </c>
      <c r="Q282" s="0" t="n">
        <v>5</v>
      </c>
      <c r="R282" s="0" t="n">
        <v>5</v>
      </c>
      <c r="S282" s="0" t="n">
        <v>-148</v>
      </c>
      <c r="T282" s="0" t="n">
        <f aca="false">IF(OR(R282&gt;$A$1,R282&gt;=Q282*$B$1),1,0)</f>
        <v>1</v>
      </c>
      <c r="V282" s="0" t="s">
        <v>106</v>
      </c>
      <c r="W282" s="0" t="n">
        <v>5</v>
      </c>
      <c r="X282" s="0" t="n">
        <v>5</v>
      </c>
      <c r="Y282" s="0" t="n">
        <v>-148</v>
      </c>
      <c r="Z282" s="0" t="n">
        <f aca="false">IF(OR(X282&gt;$A$1,X282&gt;=W282*$B$1),1,0)</f>
        <v>1</v>
      </c>
      <c r="AB282" s="0" t="s">
        <v>106</v>
      </c>
      <c r="AC282" s="0" t="n">
        <v>5</v>
      </c>
      <c r="AD282" s="0" t="n">
        <v>5</v>
      </c>
      <c r="AE282" s="0" t="n">
        <v>-148</v>
      </c>
      <c r="AF282" s="0" t="n">
        <f aca="false">IF(OR(AD282&gt;$A$1,AD282&gt;=AC282*$B$1),1,0)</f>
        <v>1</v>
      </c>
      <c r="AH282" s="0" t="s">
        <v>106</v>
      </c>
      <c r="AI282" s="0" t="n">
        <v>5</v>
      </c>
      <c r="AJ282" s="0" t="n">
        <v>5</v>
      </c>
      <c r="AK282" s="0" t="n">
        <v>-148</v>
      </c>
      <c r="AL282" s="0" t="n">
        <f aca="false">IF(OR(AJ282&gt;$A$1,AJ282&gt;=AI282*$B$1),1,0)</f>
        <v>1</v>
      </c>
      <c r="AN282" s="0" t="s">
        <v>106</v>
      </c>
      <c r="AO282" s="0" t="n">
        <v>5</v>
      </c>
      <c r="AP282" s="0" t="n">
        <v>5</v>
      </c>
      <c r="AQ282" s="0" t="n">
        <v>-148</v>
      </c>
      <c r="AR282" s="0" t="n">
        <f aca="false">IF(OR(AP282&gt;$A$1,AP282&gt;=AO282*$B$1),1,0)</f>
        <v>1</v>
      </c>
      <c r="AT282" s="0" t="s">
        <v>106</v>
      </c>
      <c r="AU282" s="0" t="n">
        <v>5</v>
      </c>
      <c r="AV282" s="0" t="n">
        <v>5</v>
      </c>
      <c r="AW282" s="0" t="n">
        <v>-148</v>
      </c>
      <c r="AX282" s="0" t="n">
        <f aca="false">IF(OR(AV282&gt;$A$1,AV282&gt;=AU282*$B$1),1,0)</f>
        <v>1</v>
      </c>
      <c r="AZ282" s="0" t="s">
        <v>106</v>
      </c>
      <c r="BA282" s="0" t="n">
        <v>5</v>
      </c>
      <c r="BB282" s="0" t="n">
        <v>5</v>
      </c>
      <c r="BC282" s="0" t="n">
        <v>-148</v>
      </c>
      <c r="BD282" s="0" t="n">
        <f aca="false">IF(OR(BB282&gt;$A$1,BB282&gt;=BA282*$B$1),1,0)</f>
        <v>1</v>
      </c>
      <c r="BF282" s="0" t="s">
        <v>106</v>
      </c>
      <c r="BG282" s="0" t="n">
        <v>5</v>
      </c>
      <c r="BH282" s="0" t="n">
        <v>5</v>
      </c>
      <c r="BI282" s="0" t="n">
        <v>-148</v>
      </c>
      <c r="BJ282" s="0" t="n">
        <f aca="false">IF(OR(BH282&gt;$A$1,BH282&gt;=BG282*$B$1),1,0)</f>
        <v>1</v>
      </c>
      <c r="BL282" s="0" t="s">
        <v>106</v>
      </c>
      <c r="BM282" s="0" t="n">
        <v>5</v>
      </c>
      <c r="BN282" s="0" t="n">
        <v>5</v>
      </c>
      <c r="BO282" s="0" t="n">
        <v>-148</v>
      </c>
      <c r="BP282" s="0" t="n">
        <f aca="false">IF(OR(BN282&gt;$A$1,BN282&gt;=BM282*$B$1),1,0)</f>
        <v>1</v>
      </c>
      <c r="BR282" s="0" t="s">
        <v>106</v>
      </c>
      <c r="BS282" s="0" t="n">
        <v>5</v>
      </c>
      <c r="BT282" s="0" t="n">
        <v>0</v>
      </c>
      <c r="BU282" s="0" t="n">
        <v>-148</v>
      </c>
      <c r="BV282" s="0" t="n">
        <f aca="false">IF(OR(BT282&gt;$A$1,BT282&gt;=BS282*$B$1),1,0)</f>
        <v>0</v>
      </c>
      <c r="BX282" s="0" t="n">
        <v>5</v>
      </c>
      <c r="BY282" s="1" t="n">
        <v>5</v>
      </c>
      <c r="CB282" s="0" t="n">
        <f aca="false">IF(OR(BY282&gt;$A$1,BY282&gt;=BX282*$B$1),1,0)</f>
        <v>1</v>
      </c>
    </row>
    <row r="283" customFormat="false" ht="12.75" hidden="false" customHeight="false" outlineLevel="0" collapsed="false">
      <c r="C283" s="0" t="s">
        <v>106</v>
      </c>
      <c r="D283" s="0" t="n">
        <v>6</v>
      </c>
      <c r="E283" s="0" t="n">
        <v>6</v>
      </c>
      <c r="F283" s="0" t="n">
        <v>-94</v>
      </c>
      <c r="G283" s="0" t="n">
        <f aca="false">IF(OR(E283&gt;$A$1,E283&gt;=D283*$B$1),1,0)</f>
        <v>1</v>
      </c>
      <c r="J283" s="0" t="s">
        <v>106</v>
      </c>
      <c r="K283" s="0" t="n">
        <v>6</v>
      </c>
      <c r="L283" s="0" t="n">
        <v>6</v>
      </c>
      <c r="M283" s="0" t="n">
        <v>-94</v>
      </c>
      <c r="N283" s="0" t="n">
        <f aca="false">IF(OR(L283&gt;$A$1,L283&gt;=K283*$B$1),1,0)</f>
        <v>1</v>
      </c>
      <c r="P283" s="0" t="s">
        <v>106</v>
      </c>
      <c r="Q283" s="0" t="n">
        <v>6</v>
      </c>
      <c r="R283" s="0" t="n">
        <v>6</v>
      </c>
      <c r="S283" s="0" t="n">
        <v>-94</v>
      </c>
      <c r="T283" s="0" t="n">
        <f aca="false">IF(OR(R283&gt;$A$1,R283&gt;=Q283*$B$1),1,0)</f>
        <v>1</v>
      </c>
      <c r="V283" s="0" t="s">
        <v>106</v>
      </c>
      <c r="W283" s="0" t="n">
        <v>6</v>
      </c>
      <c r="X283" s="0" t="n">
        <v>0</v>
      </c>
      <c r="Y283" s="0" t="n">
        <v>-94</v>
      </c>
      <c r="Z283" s="0" t="n">
        <f aca="false">IF(OR(X283&gt;$A$1,X283&gt;=W283*$B$1),1,0)</f>
        <v>0</v>
      </c>
      <c r="AB283" s="0" t="s">
        <v>106</v>
      </c>
      <c r="AC283" s="0" t="n">
        <v>6</v>
      </c>
      <c r="AD283" s="0" t="n">
        <v>0</v>
      </c>
      <c r="AE283" s="0" t="n">
        <v>-94</v>
      </c>
      <c r="AF283" s="0" t="n">
        <f aca="false">IF(OR(AD283&gt;$A$1,AD283&gt;=AC283*$B$1),1,0)</f>
        <v>0</v>
      </c>
      <c r="AH283" s="0" t="s">
        <v>106</v>
      </c>
      <c r="AI283" s="0" t="n">
        <v>6</v>
      </c>
      <c r="AJ283" s="0" t="n">
        <v>0</v>
      </c>
      <c r="AK283" s="0" t="n">
        <v>-94</v>
      </c>
      <c r="AL283" s="0" t="n">
        <f aca="false">IF(OR(AJ283&gt;$A$1,AJ283&gt;=AI283*$B$1),1,0)</f>
        <v>0</v>
      </c>
      <c r="AN283" s="0" t="s">
        <v>106</v>
      </c>
      <c r="AO283" s="0" t="n">
        <v>6</v>
      </c>
      <c r="AP283" s="0" t="n">
        <v>0</v>
      </c>
      <c r="AQ283" s="0" t="n">
        <v>-94</v>
      </c>
      <c r="AR283" s="0" t="n">
        <f aca="false">IF(OR(AP283&gt;$A$1,AP283&gt;=AO283*$B$1),1,0)</f>
        <v>0</v>
      </c>
      <c r="AT283" s="0" t="s">
        <v>106</v>
      </c>
      <c r="AU283" s="0" t="n">
        <v>6</v>
      </c>
      <c r="AV283" s="0" t="n">
        <v>0</v>
      </c>
      <c r="AW283" s="0" t="n">
        <v>-94</v>
      </c>
      <c r="AX283" s="0" t="n">
        <f aca="false">IF(OR(AV283&gt;$A$1,AV283&gt;=AU283*$B$1),1,0)</f>
        <v>0</v>
      </c>
      <c r="AZ283" s="0" t="s">
        <v>106</v>
      </c>
      <c r="BA283" s="0" t="n">
        <v>6</v>
      </c>
      <c r="BB283" s="0" t="n">
        <v>0</v>
      </c>
      <c r="BC283" s="0" t="n">
        <v>-94</v>
      </c>
      <c r="BD283" s="0" t="n">
        <f aca="false">IF(OR(BB283&gt;$A$1,BB283&gt;=BA283*$B$1),1,0)</f>
        <v>0</v>
      </c>
      <c r="BF283" s="0" t="s">
        <v>106</v>
      </c>
      <c r="BG283" s="0" t="n">
        <v>6</v>
      </c>
      <c r="BH283" s="0" t="n">
        <v>0</v>
      </c>
      <c r="BI283" s="0" t="n">
        <v>-94</v>
      </c>
      <c r="BJ283" s="0" t="n">
        <f aca="false">IF(OR(BH283&gt;$A$1,BH283&gt;=BG283*$B$1),1,0)</f>
        <v>0</v>
      </c>
      <c r="BL283" s="0" t="s">
        <v>106</v>
      </c>
      <c r="BM283" s="0" t="n">
        <v>6</v>
      </c>
      <c r="BN283" s="0" t="n">
        <v>0</v>
      </c>
      <c r="BO283" s="0" t="n">
        <v>-94</v>
      </c>
      <c r="BP283" s="0" t="n">
        <f aca="false">IF(OR(BN283&gt;$A$1,BN283&gt;=BM283*$B$1),1,0)</f>
        <v>0</v>
      </c>
      <c r="BR283" s="0" t="s">
        <v>106</v>
      </c>
      <c r="BS283" s="0" t="n">
        <v>6</v>
      </c>
      <c r="BT283" s="0" t="n">
        <v>0</v>
      </c>
      <c r="BU283" s="0" t="n">
        <v>-94</v>
      </c>
      <c r="BV283" s="0" t="n">
        <f aca="false">IF(OR(BT283&gt;$A$1,BT283&gt;=BS283*$B$1),1,0)</f>
        <v>0</v>
      </c>
      <c r="BX283" s="0" t="n">
        <v>6</v>
      </c>
      <c r="BY283" s="1" t="n">
        <v>0</v>
      </c>
      <c r="CB283" s="0" t="n">
        <f aca="false">IF(OR(BY283&gt;$A$1,BY283&gt;=BX283*$B$1),1,0)</f>
        <v>0</v>
      </c>
    </row>
    <row r="284" customFormat="false" ht="12.75" hidden="false" customHeight="false" outlineLevel="0" collapsed="false">
      <c r="C284" s="0" t="s">
        <v>107</v>
      </c>
      <c r="D284" s="0" t="n">
        <v>18</v>
      </c>
      <c r="E284" s="0" t="n">
        <v>18</v>
      </c>
      <c r="F284" s="0" t="n">
        <v>-229</v>
      </c>
      <c r="G284" s="0" t="n">
        <f aca="false">IF(OR(E284&gt;$A$1,E284&gt;=D284*$B$1),1,0)</f>
        <v>1</v>
      </c>
      <c r="J284" s="0" t="s">
        <v>107</v>
      </c>
      <c r="K284" s="0" t="n">
        <v>18</v>
      </c>
      <c r="L284" s="0" t="n">
        <v>18</v>
      </c>
      <c r="M284" s="0" t="n">
        <v>-229</v>
      </c>
      <c r="N284" s="0" t="n">
        <f aca="false">IF(OR(L284&gt;$A$1,L284&gt;=K284*$B$1),1,0)</f>
        <v>1</v>
      </c>
      <c r="P284" s="0" t="s">
        <v>107</v>
      </c>
      <c r="Q284" s="0" t="n">
        <v>18</v>
      </c>
      <c r="R284" s="0" t="n">
        <v>18</v>
      </c>
      <c r="S284" s="0" t="n">
        <v>-229</v>
      </c>
      <c r="T284" s="0" t="n">
        <f aca="false">IF(OR(R284&gt;$A$1,R284&gt;=Q284*$B$1),1,0)</f>
        <v>1</v>
      </c>
      <c r="V284" s="0" t="s">
        <v>107</v>
      </c>
      <c r="W284" s="0" t="n">
        <v>18</v>
      </c>
      <c r="X284" s="0" t="n">
        <v>16</v>
      </c>
      <c r="Y284" s="0" t="n">
        <v>-229</v>
      </c>
      <c r="Z284" s="0" t="n">
        <f aca="false">IF(OR(X284&gt;$A$1,X284&gt;=W284*$B$1),1,0)</f>
        <v>1</v>
      </c>
      <c r="AB284" s="0" t="s">
        <v>107</v>
      </c>
      <c r="AC284" s="0" t="n">
        <v>18</v>
      </c>
      <c r="AD284" s="0" t="n">
        <v>16</v>
      </c>
      <c r="AE284" s="0" t="n">
        <v>-229</v>
      </c>
      <c r="AF284" s="0" t="n">
        <f aca="false">IF(OR(AD284&gt;$A$1,AD284&gt;=AC284*$B$1),1,0)</f>
        <v>1</v>
      </c>
      <c r="AH284" s="0" t="s">
        <v>107</v>
      </c>
      <c r="AI284" s="0" t="n">
        <v>18</v>
      </c>
      <c r="AJ284" s="0" t="n">
        <v>16</v>
      </c>
      <c r="AK284" s="0" t="n">
        <v>-229</v>
      </c>
      <c r="AL284" s="0" t="n">
        <f aca="false">IF(OR(AJ284&gt;$A$1,AJ284&gt;=AI284*$B$1),1,0)</f>
        <v>1</v>
      </c>
      <c r="AN284" s="0" t="s">
        <v>107</v>
      </c>
      <c r="AO284" s="0" t="n">
        <v>18</v>
      </c>
      <c r="AP284" s="0" t="n">
        <v>16</v>
      </c>
      <c r="AQ284" s="0" t="n">
        <v>-229</v>
      </c>
      <c r="AR284" s="0" t="n">
        <f aca="false">IF(OR(AP284&gt;$A$1,AP284&gt;=AO284*$B$1),1,0)</f>
        <v>1</v>
      </c>
      <c r="AT284" s="0" t="s">
        <v>107</v>
      </c>
      <c r="AU284" s="0" t="n">
        <v>18</v>
      </c>
      <c r="AV284" s="0" t="n">
        <v>16</v>
      </c>
      <c r="AW284" s="0" t="n">
        <v>-229</v>
      </c>
      <c r="AX284" s="0" t="n">
        <f aca="false">IF(OR(AV284&gt;$A$1,AV284&gt;=AU284*$B$1),1,0)</f>
        <v>1</v>
      </c>
      <c r="AZ284" s="0" t="s">
        <v>107</v>
      </c>
      <c r="BA284" s="0" t="n">
        <v>18</v>
      </c>
      <c r="BB284" s="0" t="n">
        <v>16</v>
      </c>
      <c r="BC284" s="0" t="n">
        <v>-229</v>
      </c>
      <c r="BD284" s="0" t="n">
        <f aca="false">IF(OR(BB284&gt;$A$1,BB284&gt;=BA284*$B$1),1,0)</f>
        <v>1</v>
      </c>
      <c r="BF284" s="0" t="s">
        <v>107</v>
      </c>
      <c r="BG284" s="0" t="n">
        <v>18</v>
      </c>
      <c r="BH284" s="0" t="n">
        <v>16</v>
      </c>
      <c r="BI284" s="0" t="n">
        <v>-229</v>
      </c>
      <c r="BJ284" s="0" t="n">
        <f aca="false">IF(OR(BH284&gt;$A$1,BH284&gt;=BG284*$B$1),1,0)</f>
        <v>1</v>
      </c>
      <c r="BL284" s="0" t="s">
        <v>107</v>
      </c>
      <c r="BM284" s="0" t="n">
        <v>18</v>
      </c>
      <c r="BN284" s="0" t="n">
        <v>16</v>
      </c>
      <c r="BO284" s="0" t="n">
        <v>-229</v>
      </c>
      <c r="BP284" s="0" t="n">
        <f aca="false">IF(OR(BN284&gt;$A$1,BN284&gt;=BM284*$B$1),1,0)</f>
        <v>1</v>
      </c>
      <c r="BR284" s="0" t="s">
        <v>107</v>
      </c>
      <c r="BS284" s="0" t="n">
        <v>18</v>
      </c>
      <c r="BT284" s="0" t="n">
        <v>16</v>
      </c>
      <c r="BU284" s="0" t="n">
        <v>-229</v>
      </c>
      <c r="BV284" s="0" t="n">
        <f aca="false">IF(OR(BT284&gt;$A$1,BT284&gt;=BS284*$B$1),1,0)</f>
        <v>1</v>
      </c>
      <c r="BX284" s="0" t="n">
        <v>18</v>
      </c>
      <c r="BY284" s="1" t="n">
        <v>16</v>
      </c>
      <c r="CB284" s="0" t="n">
        <f aca="false">IF(OR(BY284&gt;$A$1,BY284&gt;=BX284*$B$1),1,0)</f>
        <v>1</v>
      </c>
    </row>
    <row r="285" customFormat="false" ht="12.75" hidden="false" customHeight="false" outlineLevel="0" collapsed="false">
      <c r="C285" s="0" t="s">
        <v>107</v>
      </c>
      <c r="D285" s="0" t="n">
        <v>6</v>
      </c>
      <c r="E285" s="0" t="n">
        <v>6</v>
      </c>
      <c r="F285" s="0" t="n">
        <v>-65</v>
      </c>
      <c r="G285" s="0" t="n">
        <f aca="false">IF(OR(E285&gt;$A$1,E285&gt;=D285*$B$1),1,0)</f>
        <v>1</v>
      </c>
      <c r="J285" s="0" t="s">
        <v>107</v>
      </c>
      <c r="K285" s="0" t="n">
        <v>6</v>
      </c>
      <c r="L285" s="0" t="n">
        <v>6</v>
      </c>
      <c r="M285" s="0" t="n">
        <v>-65</v>
      </c>
      <c r="N285" s="0" t="n">
        <f aca="false">IF(OR(L285&gt;$A$1,L285&gt;=K285*$B$1),1,0)</f>
        <v>1</v>
      </c>
      <c r="P285" s="0" t="s">
        <v>107</v>
      </c>
      <c r="Q285" s="0" t="n">
        <v>6</v>
      </c>
      <c r="R285" s="0" t="n">
        <v>6</v>
      </c>
      <c r="S285" s="0" t="n">
        <v>-65</v>
      </c>
      <c r="T285" s="0" t="n">
        <f aca="false">IF(OR(R285&gt;$A$1,R285&gt;=Q285*$B$1),1,0)</f>
        <v>1</v>
      </c>
      <c r="V285" s="0" t="s">
        <v>107</v>
      </c>
      <c r="W285" s="0" t="n">
        <v>6</v>
      </c>
      <c r="X285" s="0" t="n">
        <v>6</v>
      </c>
      <c r="Y285" s="0" t="n">
        <v>-65</v>
      </c>
      <c r="Z285" s="0" t="n">
        <f aca="false">IF(OR(X285&gt;$A$1,X285&gt;=W285*$B$1),1,0)</f>
        <v>1</v>
      </c>
      <c r="AB285" s="0" t="s">
        <v>107</v>
      </c>
      <c r="AC285" s="0" t="n">
        <v>6</v>
      </c>
      <c r="AD285" s="0" t="n">
        <v>6</v>
      </c>
      <c r="AE285" s="0" t="n">
        <v>-65</v>
      </c>
      <c r="AF285" s="0" t="n">
        <f aca="false">IF(OR(AD285&gt;$A$1,AD285&gt;=AC285*$B$1),1,0)</f>
        <v>1</v>
      </c>
      <c r="AH285" s="0" t="s">
        <v>107</v>
      </c>
      <c r="AI285" s="0" t="n">
        <v>6</v>
      </c>
      <c r="AJ285" s="0" t="n">
        <v>6</v>
      </c>
      <c r="AK285" s="0" t="n">
        <v>-65</v>
      </c>
      <c r="AL285" s="0" t="n">
        <f aca="false">IF(OR(AJ285&gt;$A$1,AJ285&gt;=AI285*$B$1),1,0)</f>
        <v>1</v>
      </c>
      <c r="AN285" s="0" t="s">
        <v>107</v>
      </c>
      <c r="AO285" s="0" t="n">
        <v>6</v>
      </c>
      <c r="AP285" s="0" t="n">
        <v>6</v>
      </c>
      <c r="AQ285" s="0" t="n">
        <v>-65</v>
      </c>
      <c r="AR285" s="0" t="n">
        <f aca="false">IF(OR(AP285&gt;$A$1,AP285&gt;=AO285*$B$1),1,0)</f>
        <v>1</v>
      </c>
      <c r="AT285" s="0" t="s">
        <v>107</v>
      </c>
      <c r="AU285" s="0" t="n">
        <v>6</v>
      </c>
      <c r="AV285" s="0" t="n">
        <v>6</v>
      </c>
      <c r="AW285" s="0" t="n">
        <v>-65</v>
      </c>
      <c r="AX285" s="0" t="n">
        <f aca="false">IF(OR(AV285&gt;$A$1,AV285&gt;=AU285*$B$1),1,0)</f>
        <v>1</v>
      </c>
      <c r="AZ285" s="0" t="s">
        <v>107</v>
      </c>
      <c r="BA285" s="0" t="n">
        <v>6</v>
      </c>
      <c r="BB285" s="0" t="n">
        <v>6</v>
      </c>
      <c r="BC285" s="0" t="n">
        <v>-65</v>
      </c>
      <c r="BD285" s="0" t="n">
        <f aca="false">IF(OR(BB285&gt;$A$1,BB285&gt;=BA285*$B$1),1,0)</f>
        <v>1</v>
      </c>
      <c r="BF285" s="0" t="s">
        <v>107</v>
      </c>
      <c r="BG285" s="0" t="n">
        <v>6</v>
      </c>
      <c r="BH285" s="0" t="n">
        <v>6</v>
      </c>
      <c r="BI285" s="0" t="n">
        <v>-65</v>
      </c>
      <c r="BJ285" s="0" t="n">
        <f aca="false">IF(OR(BH285&gt;$A$1,BH285&gt;=BG285*$B$1),1,0)</f>
        <v>1</v>
      </c>
      <c r="BL285" s="0" t="s">
        <v>107</v>
      </c>
      <c r="BM285" s="0" t="n">
        <v>6</v>
      </c>
      <c r="BN285" s="0" t="n">
        <v>6</v>
      </c>
      <c r="BO285" s="0" t="n">
        <v>-65</v>
      </c>
      <c r="BP285" s="0" t="n">
        <f aca="false">IF(OR(BN285&gt;$A$1,BN285&gt;=BM285*$B$1),1,0)</f>
        <v>1</v>
      </c>
      <c r="BR285" s="0" t="s">
        <v>107</v>
      </c>
      <c r="BS285" s="0" t="n">
        <v>6</v>
      </c>
      <c r="BT285" s="0" t="n">
        <v>6</v>
      </c>
      <c r="BU285" s="0" t="n">
        <v>-65</v>
      </c>
      <c r="BV285" s="0" t="n">
        <f aca="false">IF(OR(BT285&gt;$A$1,BT285&gt;=BS285*$B$1),1,0)</f>
        <v>1</v>
      </c>
      <c r="BX285" s="0" t="n">
        <v>6</v>
      </c>
      <c r="BY285" s="1" t="n">
        <v>6</v>
      </c>
      <c r="CB285" s="0" t="n">
        <f aca="false">IF(OR(BY285&gt;$A$1,BY285&gt;=BX285*$B$1),1,0)</f>
        <v>1</v>
      </c>
    </row>
    <row r="286" customFormat="false" ht="12.75" hidden="false" customHeight="false" outlineLevel="0" collapsed="false">
      <c r="C286" s="0" t="s">
        <v>108</v>
      </c>
      <c r="D286" s="0" t="n">
        <v>6</v>
      </c>
      <c r="E286" s="0" t="n">
        <v>6</v>
      </c>
      <c r="F286" s="0" t="n">
        <v>-223</v>
      </c>
      <c r="G286" s="0" t="n">
        <f aca="false">IF(OR(E286&gt;$A$1,E286&gt;=D286*$B$1),1,0)</f>
        <v>1</v>
      </c>
      <c r="J286" s="0" t="s">
        <v>108</v>
      </c>
      <c r="K286" s="0" t="n">
        <v>6</v>
      </c>
      <c r="L286" s="0" t="n">
        <v>6</v>
      </c>
      <c r="M286" s="0" t="n">
        <v>-223</v>
      </c>
      <c r="N286" s="0" t="n">
        <f aca="false">IF(OR(L286&gt;$A$1,L286&gt;=K286*$B$1),1,0)</f>
        <v>1</v>
      </c>
      <c r="P286" s="0" t="s">
        <v>108</v>
      </c>
      <c r="Q286" s="0" t="n">
        <v>6</v>
      </c>
      <c r="R286" s="0" t="n">
        <v>6</v>
      </c>
      <c r="S286" s="0" t="n">
        <v>-223</v>
      </c>
      <c r="T286" s="0" t="n">
        <f aca="false">IF(OR(R286&gt;$A$1,R286&gt;=Q286*$B$1),1,0)</f>
        <v>1</v>
      </c>
      <c r="V286" s="0" t="s">
        <v>108</v>
      </c>
      <c r="W286" s="0" t="n">
        <v>6</v>
      </c>
      <c r="X286" s="0" t="n">
        <v>6</v>
      </c>
      <c r="Y286" s="0" t="n">
        <v>-223</v>
      </c>
      <c r="Z286" s="0" t="n">
        <f aca="false">IF(OR(X286&gt;$A$1,X286&gt;=W286*$B$1),1,0)</f>
        <v>1</v>
      </c>
      <c r="AB286" s="0" t="s">
        <v>108</v>
      </c>
      <c r="AC286" s="0" t="n">
        <v>6</v>
      </c>
      <c r="AD286" s="0" t="n">
        <v>6</v>
      </c>
      <c r="AE286" s="0" t="n">
        <v>-223</v>
      </c>
      <c r="AF286" s="0" t="n">
        <f aca="false">IF(OR(AD286&gt;$A$1,AD286&gt;=AC286*$B$1),1,0)</f>
        <v>1</v>
      </c>
      <c r="AH286" s="0" t="s">
        <v>108</v>
      </c>
      <c r="AI286" s="0" t="n">
        <v>6</v>
      </c>
      <c r="AJ286" s="0" t="n">
        <v>6</v>
      </c>
      <c r="AK286" s="0" t="n">
        <v>-223</v>
      </c>
      <c r="AL286" s="0" t="n">
        <f aca="false">IF(OR(AJ286&gt;$A$1,AJ286&gt;=AI286*$B$1),1,0)</f>
        <v>1</v>
      </c>
      <c r="AN286" s="0" t="s">
        <v>108</v>
      </c>
      <c r="AO286" s="0" t="n">
        <v>6</v>
      </c>
      <c r="AP286" s="0" t="n">
        <v>6</v>
      </c>
      <c r="AQ286" s="0" t="n">
        <v>-223</v>
      </c>
      <c r="AR286" s="0" t="n">
        <f aca="false">IF(OR(AP286&gt;$A$1,AP286&gt;=AO286*$B$1),1,0)</f>
        <v>1</v>
      </c>
      <c r="AT286" s="0" t="s">
        <v>108</v>
      </c>
      <c r="AU286" s="0" t="n">
        <v>6</v>
      </c>
      <c r="AV286" s="0" t="n">
        <v>6</v>
      </c>
      <c r="AW286" s="0" t="n">
        <v>-223</v>
      </c>
      <c r="AX286" s="0" t="n">
        <f aca="false">IF(OR(AV286&gt;$A$1,AV286&gt;=AU286*$B$1),1,0)</f>
        <v>1</v>
      </c>
      <c r="AZ286" s="0" t="s">
        <v>108</v>
      </c>
      <c r="BA286" s="0" t="n">
        <v>6</v>
      </c>
      <c r="BB286" s="0" t="n">
        <v>6</v>
      </c>
      <c r="BC286" s="0" t="n">
        <v>-223</v>
      </c>
      <c r="BD286" s="0" t="n">
        <f aca="false">IF(OR(BB286&gt;$A$1,BB286&gt;=BA286*$B$1),1,0)</f>
        <v>1</v>
      </c>
      <c r="BF286" s="0" t="s">
        <v>108</v>
      </c>
      <c r="BG286" s="0" t="n">
        <v>6</v>
      </c>
      <c r="BH286" s="0" t="n">
        <v>2</v>
      </c>
      <c r="BI286" s="0" t="n">
        <v>-223</v>
      </c>
      <c r="BJ286" s="0" t="n">
        <f aca="false">IF(OR(BH286&gt;$A$1,BH286&gt;=BG286*$B$1),1,0)</f>
        <v>0</v>
      </c>
      <c r="BL286" s="0" t="s">
        <v>108</v>
      </c>
      <c r="BM286" s="0" t="n">
        <v>6</v>
      </c>
      <c r="BN286" s="0" t="n">
        <v>2</v>
      </c>
      <c r="BO286" s="0" t="n">
        <v>-223</v>
      </c>
      <c r="BP286" s="0" t="n">
        <f aca="false">IF(OR(BN286&gt;$A$1,BN286&gt;=BM286*$B$1),1,0)</f>
        <v>0</v>
      </c>
      <c r="BR286" s="0" t="s">
        <v>108</v>
      </c>
      <c r="BS286" s="0" t="n">
        <v>6</v>
      </c>
      <c r="BT286" s="0" t="n">
        <v>2</v>
      </c>
      <c r="BU286" s="0" t="n">
        <v>-223</v>
      </c>
      <c r="BV286" s="0" t="n">
        <f aca="false">IF(OR(BT286&gt;$A$1,BT286&gt;=BS286*$B$1),1,0)</f>
        <v>0</v>
      </c>
      <c r="BX286" s="0" t="n">
        <v>6</v>
      </c>
      <c r="BY286" s="1" t="n">
        <v>6</v>
      </c>
      <c r="CB286" s="0" t="n">
        <f aca="false">IF(OR(BY286&gt;$A$1,BY286&gt;=BX286*$B$1),1,0)</f>
        <v>1</v>
      </c>
    </row>
    <row r="287" customFormat="false" ht="12.75" hidden="false" customHeight="false" outlineLevel="0" collapsed="false">
      <c r="C287" s="0" t="s">
        <v>108</v>
      </c>
      <c r="D287" s="0" t="n">
        <v>6</v>
      </c>
      <c r="E287" s="0" t="n">
        <v>6</v>
      </c>
      <c r="F287" s="0" t="n">
        <v>-125</v>
      </c>
      <c r="G287" s="0" t="n">
        <f aca="false">IF(OR(E287&gt;$A$1,E287&gt;=D287*$B$1),1,0)</f>
        <v>1</v>
      </c>
      <c r="J287" s="0" t="s">
        <v>108</v>
      </c>
      <c r="K287" s="0" t="n">
        <v>6</v>
      </c>
      <c r="L287" s="0" t="n">
        <v>6</v>
      </c>
      <c r="M287" s="0" t="n">
        <v>-125</v>
      </c>
      <c r="N287" s="0" t="n">
        <f aca="false">IF(OR(L287&gt;$A$1,L287&gt;=K287*$B$1),1,0)</f>
        <v>1</v>
      </c>
      <c r="P287" s="0" t="s">
        <v>108</v>
      </c>
      <c r="Q287" s="0" t="n">
        <v>6</v>
      </c>
      <c r="R287" s="0" t="n">
        <v>6</v>
      </c>
      <c r="S287" s="0" t="n">
        <v>-125</v>
      </c>
      <c r="T287" s="0" t="n">
        <f aca="false">IF(OR(R287&gt;$A$1,R287&gt;=Q287*$B$1),1,0)</f>
        <v>1</v>
      </c>
      <c r="V287" s="0" t="s">
        <v>108</v>
      </c>
      <c r="W287" s="0" t="n">
        <v>6</v>
      </c>
      <c r="X287" s="0" t="n">
        <v>6</v>
      </c>
      <c r="Y287" s="0" t="n">
        <v>-125</v>
      </c>
      <c r="Z287" s="0" t="n">
        <f aca="false">IF(OR(X287&gt;$A$1,X287&gt;=W287*$B$1),1,0)</f>
        <v>1</v>
      </c>
      <c r="AB287" s="0" t="s">
        <v>108</v>
      </c>
      <c r="AC287" s="0" t="n">
        <v>6</v>
      </c>
      <c r="AD287" s="0" t="n">
        <v>6</v>
      </c>
      <c r="AE287" s="0" t="n">
        <v>-125</v>
      </c>
      <c r="AF287" s="0" t="n">
        <f aca="false">IF(OR(AD287&gt;$A$1,AD287&gt;=AC287*$B$1),1,0)</f>
        <v>1</v>
      </c>
      <c r="AH287" s="0" t="s">
        <v>108</v>
      </c>
      <c r="AI287" s="0" t="n">
        <v>6</v>
      </c>
      <c r="AJ287" s="0" t="n">
        <v>6</v>
      </c>
      <c r="AK287" s="0" t="n">
        <v>-125</v>
      </c>
      <c r="AL287" s="0" t="n">
        <f aca="false">IF(OR(AJ287&gt;$A$1,AJ287&gt;=AI287*$B$1),1,0)</f>
        <v>1</v>
      </c>
      <c r="AN287" s="0" t="s">
        <v>108</v>
      </c>
      <c r="AO287" s="0" t="n">
        <v>6</v>
      </c>
      <c r="AP287" s="0" t="n">
        <v>6</v>
      </c>
      <c r="AQ287" s="0" t="n">
        <v>-125</v>
      </c>
      <c r="AR287" s="0" t="n">
        <f aca="false">IF(OR(AP287&gt;$A$1,AP287&gt;=AO287*$B$1),1,0)</f>
        <v>1</v>
      </c>
      <c r="AT287" s="0" t="s">
        <v>108</v>
      </c>
      <c r="AU287" s="0" t="n">
        <v>6</v>
      </c>
      <c r="AV287" s="0" t="n">
        <v>6</v>
      </c>
      <c r="AW287" s="0" t="n">
        <v>-125</v>
      </c>
      <c r="AX287" s="0" t="n">
        <f aca="false">IF(OR(AV287&gt;$A$1,AV287&gt;=AU287*$B$1),1,0)</f>
        <v>1</v>
      </c>
      <c r="AZ287" s="0" t="s">
        <v>108</v>
      </c>
      <c r="BA287" s="0" t="n">
        <v>6</v>
      </c>
      <c r="BB287" s="0" t="n">
        <v>6</v>
      </c>
      <c r="BC287" s="0" t="n">
        <v>-125</v>
      </c>
      <c r="BD287" s="0" t="n">
        <f aca="false">IF(OR(BB287&gt;$A$1,BB287&gt;=BA287*$B$1),1,0)</f>
        <v>1</v>
      </c>
      <c r="BF287" s="0" t="s">
        <v>108</v>
      </c>
      <c r="BG287" s="0" t="n">
        <v>6</v>
      </c>
      <c r="BH287" s="0" t="n">
        <v>6</v>
      </c>
      <c r="BI287" s="0" t="n">
        <v>-125</v>
      </c>
      <c r="BJ287" s="0" t="n">
        <f aca="false">IF(OR(BH287&gt;$A$1,BH287&gt;=BG287*$B$1),1,0)</f>
        <v>1</v>
      </c>
      <c r="BL287" s="0" t="s">
        <v>108</v>
      </c>
      <c r="BM287" s="0" t="n">
        <v>6</v>
      </c>
      <c r="BN287" s="0" t="n">
        <v>6</v>
      </c>
      <c r="BO287" s="0" t="n">
        <v>-125</v>
      </c>
      <c r="BP287" s="0" t="n">
        <f aca="false">IF(OR(BN287&gt;$A$1,BN287&gt;=BM287*$B$1),1,0)</f>
        <v>1</v>
      </c>
      <c r="BR287" s="0" t="s">
        <v>108</v>
      </c>
      <c r="BS287" s="0" t="n">
        <v>6</v>
      </c>
      <c r="BT287" s="0" t="n">
        <v>6</v>
      </c>
      <c r="BU287" s="0" t="n">
        <v>-125</v>
      </c>
      <c r="BV287" s="0" t="n">
        <f aca="false">IF(OR(BT287&gt;$A$1,BT287&gt;=BS287*$B$1),1,0)</f>
        <v>1</v>
      </c>
      <c r="BX287" s="0" t="n">
        <v>6</v>
      </c>
      <c r="BY287" s="1" t="n">
        <v>6</v>
      </c>
      <c r="CB287" s="0" t="n">
        <f aca="false">IF(OR(BY287&gt;$A$1,BY287&gt;=BX287*$B$1),1,0)</f>
        <v>1</v>
      </c>
    </row>
    <row r="288" customFormat="false" ht="12.75" hidden="false" customHeight="false" outlineLevel="0" collapsed="false">
      <c r="C288" s="0" t="s">
        <v>108</v>
      </c>
      <c r="D288" s="0" t="n">
        <v>7</v>
      </c>
      <c r="E288" s="0" t="n">
        <v>7</v>
      </c>
      <c r="F288" s="0" t="n">
        <v>-30</v>
      </c>
      <c r="G288" s="0" t="n">
        <f aca="false">IF(OR(E288&gt;$A$1,E288&gt;=D288*$B$1),1,0)</f>
        <v>1</v>
      </c>
      <c r="J288" s="0" t="s">
        <v>108</v>
      </c>
      <c r="K288" s="0" t="n">
        <v>7</v>
      </c>
      <c r="L288" s="0" t="n">
        <v>7</v>
      </c>
      <c r="M288" s="0" t="n">
        <v>-30</v>
      </c>
      <c r="N288" s="0" t="n">
        <f aca="false">IF(OR(L288&gt;$A$1,L288&gt;=K288*$B$1),1,0)</f>
        <v>1</v>
      </c>
      <c r="P288" s="0" t="s">
        <v>108</v>
      </c>
      <c r="Q288" s="0" t="n">
        <v>7</v>
      </c>
      <c r="R288" s="0" t="n">
        <v>7</v>
      </c>
      <c r="S288" s="0" t="n">
        <v>-30</v>
      </c>
      <c r="T288" s="0" t="n">
        <f aca="false">IF(OR(R288&gt;$A$1,R288&gt;=Q288*$B$1),1,0)</f>
        <v>1</v>
      </c>
      <c r="V288" s="0" t="s">
        <v>108</v>
      </c>
      <c r="W288" s="0" t="n">
        <v>7</v>
      </c>
      <c r="X288" s="0" t="n">
        <v>7</v>
      </c>
      <c r="Y288" s="0" t="n">
        <v>-30</v>
      </c>
      <c r="Z288" s="0" t="n">
        <f aca="false">IF(OR(X288&gt;$A$1,X288&gt;=W288*$B$1),1,0)</f>
        <v>1</v>
      </c>
      <c r="AB288" s="0" t="s">
        <v>108</v>
      </c>
      <c r="AC288" s="0" t="n">
        <v>7</v>
      </c>
      <c r="AD288" s="0" t="n">
        <v>7</v>
      </c>
      <c r="AE288" s="0" t="n">
        <v>-30</v>
      </c>
      <c r="AF288" s="0" t="n">
        <f aca="false">IF(OR(AD288&gt;$A$1,AD288&gt;=AC288*$B$1),1,0)</f>
        <v>1</v>
      </c>
      <c r="AH288" s="0" t="s">
        <v>108</v>
      </c>
      <c r="AI288" s="0" t="n">
        <v>7</v>
      </c>
      <c r="AJ288" s="0" t="n">
        <v>7</v>
      </c>
      <c r="AK288" s="0" t="n">
        <v>-30</v>
      </c>
      <c r="AL288" s="0" t="n">
        <f aca="false">IF(OR(AJ288&gt;$A$1,AJ288&gt;=AI288*$B$1),1,0)</f>
        <v>1</v>
      </c>
      <c r="AN288" s="0" t="s">
        <v>108</v>
      </c>
      <c r="AO288" s="0" t="n">
        <v>7</v>
      </c>
      <c r="AP288" s="0" t="n">
        <v>7</v>
      </c>
      <c r="AQ288" s="0" t="n">
        <v>-30</v>
      </c>
      <c r="AR288" s="0" t="n">
        <f aca="false">IF(OR(AP288&gt;$A$1,AP288&gt;=AO288*$B$1),1,0)</f>
        <v>1</v>
      </c>
      <c r="AT288" s="0" t="s">
        <v>108</v>
      </c>
      <c r="AU288" s="0" t="n">
        <v>7</v>
      </c>
      <c r="AV288" s="0" t="n">
        <v>7</v>
      </c>
      <c r="AW288" s="0" t="n">
        <v>-30</v>
      </c>
      <c r="AX288" s="0" t="n">
        <f aca="false">IF(OR(AV288&gt;$A$1,AV288&gt;=AU288*$B$1),1,0)</f>
        <v>1</v>
      </c>
      <c r="AZ288" s="0" t="s">
        <v>108</v>
      </c>
      <c r="BA288" s="0" t="n">
        <v>7</v>
      </c>
      <c r="BB288" s="0" t="n">
        <v>7</v>
      </c>
      <c r="BC288" s="0" t="n">
        <v>-30</v>
      </c>
      <c r="BD288" s="0" t="n">
        <f aca="false">IF(OR(BB288&gt;$A$1,BB288&gt;=BA288*$B$1),1,0)</f>
        <v>1</v>
      </c>
      <c r="BF288" s="0" t="s">
        <v>108</v>
      </c>
      <c r="BG288" s="0" t="n">
        <v>7</v>
      </c>
      <c r="BH288" s="0" t="n">
        <v>7</v>
      </c>
      <c r="BI288" s="0" t="n">
        <v>-30</v>
      </c>
      <c r="BJ288" s="0" t="n">
        <f aca="false">IF(OR(BH288&gt;$A$1,BH288&gt;=BG288*$B$1),1,0)</f>
        <v>1</v>
      </c>
      <c r="BL288" s="0" t="s">
        <v>108</v>
      </c>
      <c r="BM288" s="0" t="n">
        <v>7</v>
      </c>
      <c r="BN288" s="0" t="n">
        <v>7</v>
      </c>
      <c r="BO288" s="0" t="n">
        <v>-30</v>
      </c>
      <c r="BP288" s="0" t="n">
        <f aca="false">IF(OR(BN288&gt;$A$1,BN288&gt;=BM288*$B$1),1,0)</f>
        <v>1</v>
      </c>
      <c r="BR288" s="0" t="s">
        <v>108</v>
      </c>
      <c r="BS288" s="0" t="n">
        <v>7</v>
      </c>
      <c r="BT288" s="0" t="n">
        <v>7</v>
      </c>
      <c r="BU288" s="0" t="n">
        <v>-30</v>
      </c>
      <c r="BV288" s="0" t="n">
        <f aca="false">IF(OR(BT288&gt;$A$1,BT288&gt;=BS288*$B$1),1,0)</f>
        <v>1</v>
      </c>
      <c r="BX288" s="0" t="n">
        <v>7</v>
      </c>
      <c r="BY288" s="1" t="n">
        <v>7</v>
      </c>
      <c r="CB288" s="0" t="n">
        <f aca="false">IF(OR(BY288&gt;$A$1,BY288&gt;=BX288*$B$1),1,0)</f>
        <v>1</v>
      </c>
    </row>
    <row r="289" customFormat="false" ht="12.75" hidden="false" customHeight="false" outlineLevel="0" collapsed="false">
      <c r="C289" s="0" t="s">
        <v>109</v>
      </c>
      <c r="D289" s="0" t="n">
        <v>14</v>
      </c>
      <c r="E289" s="0" t="n">
        <v>14</v>
      </c>
      <c r="F289" s="0" t="n">
        <v>-116</v>
      </c>
      <c r="G289" s="0" t="n">
        <f aca="false">IF(OR(E289&gt;$A$1,E289&gt;=D289*$B$1),1,0)</f>
        <v>1</v>
      </c>
      <c r="J289" s="0" t="s">
        <v>109</v>
      </c>
      <c r="K289" s="0" t="n">
        <v>14</v>
      </c>
      <c r="L289" s="0" t="n">
        <v>14</v>
      </c>
      <c r="M289" s="0" t="n">
        <v>-116</v>
      </c>
      <c r="N289" s="0" t="n">
        <f aca="false">IF(OR(L289&gt;$A$1,L289&gt;=K289*$B$1),1,0)</f>
        <v>1</v>
      </c>
      <c r="P289" s="0" t="s">
        <v>109</v>
      </c>
      <c r="Q289" s="0" t="n">
        <v>14</v>
      </c>
      <c r="R289" s="0" t="n">
        <v>14</v>
      </c>
      <c r="S289" s="0" t="n">
        <v>-116</v>
      </c>
      <c r="T289" s="0" t="n">
        <f aca="false">IF(OR(R289&gt;$A$1,R289&gt;=Q289*$B$1),1,0)</f>
        <v>1</v>
      </c>
      <c r="V289" s="0" t="s">
        <v>109</v>
      </c>
      <c r="W289" s="0" t="n">
        <v>14</v>
      </c>
      <c r="X289" s="0" t="n">
        <v>14</v>
      </c>
      <c r="Y289" s="0" t="n">
        <v>-116</v>
      </c>
      <c r="Z289" s="0" t="n">
        <f aca="false">IF(OR(X289&gt;$A$1,X289&gt;=W289*$B$1),1,0)</f>
        <v>1</v>
      </c>
      <c r="AB289" s="0" t="s">
        <v>109</v>
      </c>
      <c r="AC289" s="0" t="n">
        <v>14</v>
      </c>
      <c r="AD289" s="0" t="n">
        <v>10</v>
      </c>
      <c r="AE289" s="0" t="n">
        <v>-116</v>
      </c>
      <c r="AF289" s="0" t="n">
        <f aca="false">IF(OR(AD289&gt;$A$1,AD289&gt;=AC289*$B$1),1,0)</f>
        <v>1</v>
      </c>
      <c r="AH289" s="0" t="s">
        <v>109</v>
      </c>
      <c r="AI289" s="0" t="n">
        <v>14</v>
      </c>
      <c r="AJ289" s="0" t="n">
        <v>10</v>
      </c>
      <c r="AK289" s="0" t="n">
        <v>-116</v>
      </c>
      <c r="AL289" s="0" t="n">
        <f aca="false">IF(OR(AJ289&gt;$A$1,AJ289&gt;=AI289*$B$1),1,0)</f>
        <v>1</v>
      </c>
      <c r="AN289" s="0" t="s">
        <v>109</v>
      </c>
      <c r="AO289" s="0" t="n">
        <v>14</v>
      </c>
      <c r="AP289" s="0" t="n">
        <v>10</v>
      </c>
      <c r="AQ289" s="0" t="n">
        <v>-116</v>
      </c>
      <c r="AR289" s="0" t="n">
        <f aca="false">IF(OR(AP289&gt;$A$1,AP289&gt;=AO289*$B$1),1,0)</f>
        <v>1</v>
      </c>
      <c r="AT289" s="0" t="s">
        <v>109</v>
      </c>
      <c r="AU289" s="0" t="n">
        <v>14</v>
      </c>
      <c r="AV289" s="0" t="n">
        <v>6</v>
      </c>
      <c r="AW289" s="0" t="n">
        <v>-116</v>
      </c>
      <c r="AX289" s="0" t="n">
        <f aca="false">IF(OR(AV289&gt;$A$1,AV289&gt;=AU289*$B$1),1,0)</f>
        <v>0</v>
      </c>
      <c r="AZ289" s="0" t="s">
        <v>109</v>
      </c>
      <c r="BA289" s="0" t="n">
        <v>14</v>
      </c>
      <c r="BB289" s="0" t="n">
        <v>6</v>
      </c>
      <c r="BC289" s="0" t="n">
        <v>-116</v>
      </c>
      <c r="BD289" s="0" t="n">
        <f aca="false">IF(OR(BB289&gt;$A$1,BB289&gt;=BA289*$B$1),1,0)</f>
        <v>0</v>
      </c>
      <c r="BF289" s="0" t="s">
        <v>109</v>
      </c>
      <c r="BG289" s="0" t="n">
        <v>14</v>
      </c>
      <c r="BH289" s="0" t="n">
        <v>6</v>
      </c>
      <c r="BI289" s="0" t="n">
        <v>-116</v>
      </c>
      <c r="BJ289" s="0" t="n">
        <f aca="false">IF(OR(BH289&gt;$A$1,BH289&gt;=BG289*$B$1),1,0)</f>
        <v>0</v>
      </c>
      <c r="BL289" s="0" t="s">
        <v>109</v>
      </c>
      <c r="BM289" s="0" t="n">
        <v>14</v>
      </c>
      <c r="BN289" s="0" t="n">
        <v>6</v>
      </c>
      <c r="BO289" s="0" t="n">
        <v>-116</v>
      </c>
      <c r="BP289" s="0" t="n">
        <f aca="false">IF(OR(BN289&gt;$A$1,BN289&gt;=BM289*$B$1),1,0)</f>
        <v>0</v>
      </c>
      <c r="BR289" s="0" t="s">
        <v>109</v>
      </c>
      <c r="BS289" s="0" t="n">
        <v>14</v>
      </c>
      <c r="BT289" s="0" t="n">
        <v>6</v>
      </c>
      <c r="BU289" s="0" t="n">
        <v>-116</v>
      </c>
      <c r="BV289" s="0" t="n">
        <f aca="false">IF(OR(BT289&gt;$A$1,BT289&gt;=BS289*$B$1),1,0)</f>
        <v>0</v>
      </c>
      <c r="BX289" s="0" t="n">
        <v>14</v>
      </c>
      <c r="BY289" s="1" t="n">
        <v>0</v>
      </c>
      <c r="CB289" s="0" t="n">
        <f aca="false">IF(OR(BY289&gt;$A$1,BY289&gt;=BX289*$B$1),1,0)</f>
        <v>0</v>
      </c>
    </row>
    <row r="290" customFormat="false" ht="12.75" hidden="false" customHeight="false" outlineLevel="0" collapsed="false">
      <c r="C290" s="0" t="s">
        <v>110</v>
      </c>
      <c r="D290" s="0" t="n">
        <v>19</v>
      </c>
      <c r="E290" s="0" t="n">
        <v>19</v>
      </c>
      <c r="F290" s="0" t="n">
        <v>-192</v>
      </c>
      <c r="G290" s="0" t="n">
        <f aca="false">IF(OR(E290&gt;$A$1,E290&gt;=D290*$B$1),1,0)</f>
        <v>1</v>
      </c>
      <c r="J290" s="0" t="s">
        <v>110</v>
      </c>
      <c r="K290" s="0" t="n">
        <v>19</v>
      </c>
      <c r="L290" s="0" t="n">
        <v>19</v>
      </c>
      <c r="M290" s="0" t="n">
        <v>-192</v>
      </c>
      <c r="N290" s="0" t="n">
        <f aca="false">IF(OR(L290&gt;$A$1,L290&gt;=K290*$B$1),1,0)</f>
        <v>1</v>
      </c>
      <c r="P290" s="0" t="s">
        <v>110</v>
      </c>
      <c r="Q290" s="0" t="n">
        <v>19</v>
      </c>
      <c r="R290" s="0" t="n">
        <v>18</v>
      </c>
      <c r="S290" s="0" t="n">
        <v>-192</v>
      </c>
      <c r="T290" s="0" t="n">
        <f aca="false">IF(OR(R290&gt;$A$1,R290&gt;=Q290*$B$1),1,0)</f>
        <v>1</v>
      </c>
      <c r="V290" s="0" t="s">
        <v>110</v>
      </c>
      <c r="W290" s="0" t="n">
        <v>19</v>
      </c>
      <c r="X290" s="0" t="n">
        <v>18</v>
      </c>
      <c r="Y290" s="0" t="n">
        <v>-192</v>
      </c>
      <c r="Z290" s="0" t="n">
        <f aca="false">IF(OR(X290&gt;$A$1,X290&gt;=W290*$B$1),1,0)</f>
        <v>1</v>
      </c>
      <c r="AB290" s="0" t="s">
        <v>110</v>
      </c>
      <c r="AC290" s="0" t="n">
        <v>19</v>
      </c>
      <c r="AD290" s="0" t="n">
        <v>18</v>
      </c>
      <c r="AE290" s="0" t="n">
        <v>-192</v>
      </c>
      <c r="AF290" s="0" t="n">
        <f aca="false">IF(OR(AD290&gt;$A$1,AD290&gt;=AC290*$B$1),1,0)</f>
        <v>1</v>
      </c>
      <c r="AH290" s="0" t="s">
        <v>110</v>
      </c>
      <c r="AI290" s="0" t="n">
        <v>19</v>
      </c>
      <c r="AJ290" s="0" t="n">
        <v>18</v>
      </c>
      <c r="AK290" s="0" t="n">
        <v>-192</v>
      </c>
      <c r="AL290" s="0" t="n">
        <f aca="false">IF(OR(AJ290&gt;$A$1,AJ290&gt;=AI290*$B$1),1,0)</f>
        <v>1</v>
      </c>
      <c r="AN290" s="0" t="s">
        <v>110</v>
      </c>
      <c r="AO290" s="0" t="n">
        <v>19</v>
      </c>
      <c r="AP290" s="0" t="n">
        <v>18</v>
      </c>
      <c r="AQ290" s="0" t="n">
        <v>-192</v>
      </c>
      <c r="AR290" s="0" t="n">
        <f aca="false">IF(OR(AP290&gt;$A$1,AP290&gt;=AO290*$B$1),1,0)</f>
        <v>1</v>
      </c>
      <c r="AT290" s="0" t="s">
        <v>110</v>
      </c>
      <c r="AU290" s="0" t="n">
        <v>19</v>
      </c>
      <c r="AV290" s="0" t="n">
        <v>18</v>
      </c>
      <c r="AW290" s="0" t="n">
        <v>-192</v>
      </c>
      <c r="AX290" s="0" t="n">
        <f aca="false">IF(OR(AV290&gt;$A$1,AV290&gt;=AU290*$B$1),1,0)</f>
        <v>1</v>
      </c>
      <c r="AZ290" s="0" t="s">
        <v>110</v>
      </c>
      <c r="BA290" s="0" t="n">
        <v>19</v>
      </c>
      <c r="BB290" s="0" t="n">
        <v>18</v>
      </c>
      <c r="BC290" s="0" t="n">
        <v>-192</v>
      </c>
      <c r="BD290" s="0" t="n">
        <f aca="false">IF(OR(BB290&gt;$A$1,BB290&gt;=BA290*$B$1),1,0)</f>
        <v>1</v>
      </c>
      <c r="BF290" s="0" t="s">
        <v>110</v>
      </c>
      <c r="BG290" s="0" t="n">
        <v>19</v>
      </c>
      <c r="BH290" s="0" t="n">
        <v>18</v>
      </c>
      <c r="BI290" s="0" t="n">
        <v>-192</v>
      </c>
      <c r="BJ290" s="0" t="n">
        <f aca="false">IF(OR(BH290&gt;$A$1,BH290&gt;=BG290*$B$1),1,0)</f>
        <v>1</v>
      </c>
      <c r="BL290" s="0" t="s">
        <v>110</v>
      </c>
      <c r="BM290" s="0" t="n">
        <v>19</v>
      </c>
      <c r="BN290" s="0" t="n">
        <v>18</v>
      </c>
      <c r="BO290" s="0" t="n">
        <v>-192</v>
      </c>
      <c r="BP290" s="0" t="n">
        <f aca="false">IF(OR(BN290&gt;$A$1,BN290&gt;=BM290*$B$1),1,0)</f>
        <v>1</v>
      </c>
      <c r="BR290" s="0" t="s">
        <v>110</v>
      </c>
      <c r="BS290" s="0" t="n">
        <v>19</v>
      </c>
      <c r="BT290" s="0" t="n">
        <v>18</v>
      </c>
      <c r="BU290" s="0" t="n">
        <v>-192</v>
      </c>
      <c r="BV290" s="0" t="n">
        <f aca="false">IF(OR(BT290&gt;$A$1,BT290&gt;=BS290*$B$1),1,0)</f>
        <v>1</v>
      </c>
      <c r="BX290" s="0" t="n">
        <v>19</v>
      </c>
      <c r="BY290" s="1" t="n">
        <v>1</v>
      </c>
      <c r="CB290" s="0" t="n">
        <f aca="false">IF(OR(BY290&gt;$A$1,BY290&gt;=BX290*$B$1),1,0)</f>
        <v>0</v>
      </c>
    </row>
    <row r="291" customFormat="false" ht="12.75" hidden="false" customHeight="false" outlineLevel="0" collapsed="false">
      <c r="C291" s="0" t="s">
        <v>110</v>
      </c>
      <c r="D291" s="0" t="n">
        <v>12</v>
      </c>
      <c r="E291" s="0" t="n">
        <v>12</v>
      </c>
      <c r="F291" s="0" t="n">
        <v>-148</v>
      </c>
      <c r="G291" s="0" t="n">
        <f aca="false">IF(OR(E291&gt;$A$1,E291&gt;=D291*$B$1),1,0)</f>
        <v>1</v>
      </c>
      <c r="J291" s="0" t="s">
        <v>110</v>
      </c>
      <c r="K291" s="0" t="n">
        <v>12</v>
      </c>
      <c r="L291" s="0" t="n">
        <v>12</v>
      </c>
      <c r="M291" s="0" t="n">
        <v>-148</v>
      </c>
      <c r="N291" s="0" t="n">
        <f aca="false">IF(OR(L291&gt;$A$1,L291&gt;=K291*$B$1),1,0)</f>
        <v>1</v>
      </c>
      <c r="P291" s="0" t="s">
        <v>110</v>
      </c>
      <c r="Q291" s="0" t="n">
        <v>12</v>
      </c>
      <c r="R291" s="0" t="n">
        <v>12</v>
      </c>
      <c r="S291" s="0" t="n">
        <v>-148</v>
      </c>
      <c r="T291" s="0" t="n">
        <f aca="false">IF(OR(R291&gt;$A$1,R291&gt;=Q291*$B$1),1,0)</f>
        <v>1</v>
      </c>
      <c r="V291" s="0" t="s">
        <v>110</v>
      </c>
      <c r="W291" s="0" t="n">
        <v>12</v>
      </c>
      <c r="X291" s="0" t="n">
        <v>12</v>
      </c>
      <c r="Y291" s="0" t="n">
        <v>-148</v>
      </c>
      <c r="Z291" s="0" t="n">
        <f aca="false">IF(OR(X291&gt;$A$1,X291&gt;=W291*$B$1),1,0)</f>
        <v>1</v>
      </c>
      <c r="AB291" s="0" t="s">
        <v>110</v>
      </c>
      <c r="AC291" s="0" t="n">
        <v>12</v>
      </c>
      <c r="AD291" s="0" t="n">
        <v>12</v>
      </c>
      <c r="AE291" s="0" t="n">
        <v>-148</v>
      </c>
      <c r="AF291" s="0" t="n">
        <f aca="false">IF(OR(AD291&gt;$A$1,AD291&gt;=AC291*$B$1),1,0)</f>
        <v>1</v>
      </c>
      <c r="AH291" s="0" t="s">
        <v>110</v>
      </c>
      <c r="AI291" s="0" t="n">
        <v>12</v>
      </c>
      <c r="AJ291" s="0" t="n">
        <v>12</v>
      </c>
      <c r="AK291" s="0" t="n">
        <v>-148</v>
      </c>
      <c r="AL291" s="0" t="n">
        <f aca="false">IF(OR(AJ291&gt;$A$1,AJ291&gt;=AI291*$B$1),1,0)</f>
        <v>1</v>
      </c>
      <c r="AN291" s="0" t="s">
        <v>110</v>
      </c>
      <c r="AO291" s="0" t="n">
        <v>12</v>
      </c>
      <c r="AP291" s="0" t="n">
        <v>12</v>
      </c>
      <c r="AQ291" s="0" t="n">
        <v>-148</v>
      </c>
      <c r="AR291" s="0" t="n">
        <f aca="false">IF(OR(AP291&gt;$A$1,AP291&gt;=AO291*$B$1),1,0)</f>
        <v>1</v>
      </c>
      <c r="AT291" s="0" t="s">
        <v>110</v>
      </c>
      <c r="AU291" s="0" t="n">
        <v>12</v>
      </c>
      <c r="AV291" s="0" t="n">
        <v>12</v>
      </c>
      <c r="AW291" s="0" t="n">
        <v>-148</v>
      </c>
      <c r="AX291" s="0" t="n">
        <f aca="false">IF(OR(AV291&gt;$A$1,AV291&gt;=AU291*$B$1),1,0)</f>
        <v>1</v>
      </c>
      <c r="AZ291" s="0" t="s">
        <v>110</v>
      </c>
      <c r="BA291" s="0" t="n">
        <v>12</v>
      </c>
      <c r="BB291" s="0" t="n">
        <v>12</v>
      </c>
      <c r="BC291" s="0" t="n">
        <v>-148</v>
      </c>
      <c r="BD291" s="0" t="n">
        <f aca="false">IF(OR(BB291&gt;$A$1,BB291&gt;=BA291*$B$1),1,0)</f>
        <v>1</v>
      </c>
      <c r="BF291" s="0" t="s">
        <v>110</v>
      </c>
      <c r="BG291" s="0" t="n">
        <v>12</v>
      </c>
      <c r="BH291" s="0" t="n">
        <v>12</v>
      </c>
      <c r="BI291" s="0" t="n">
        <v>-148</v>
      </c>
      <c r="BJ291" s="0" t="n">
        <f aca="false">IF(OR(BH291&gt;$A$1,BH291&gt;=BG291*$B$1),1,0)</f>
        <v>1</v>
      </c>
      <c r="BL291" s="0" t="s">
        <v>110</v>
      </c>
      <c r="BM291" s="0" t="n">
        <v>12</v>
      </c>
      <c r="BN291" s="0" t="n">
        <v>12</v>
      </c>
      <c r="BO291" s="0" t="n">
        <v>-148</v>
      </c>
      <c r="BP291" s="0" t="n">
        <f aca="false">IF(OR(BN291&gt;$A$1,BN291&gt;=BM291*$B$1),1,0)</f>
        <v>1</v>
      </c>
      <c r="BR291" s="0" t="s">
        <v>110</v>
      </c>
      <c r="BS291" s="0" t="n">
        <v>12</v>
      </c>
      <c r="BT291" s="0" t="n">
        <v>12</v>
      </c>
      <c r="BU291" s="0" t="n">
        <v>-148</v>
      </c>
      <c r="BV291" s="0" t="n">
        <f aca="false">IF(OR(BT291&gt;$A$1,BT291&gt;=BS291*$B$1),1,0)</f>
        <v>1</v>
      </c>
      <c r="BX291" s="0" t="n">
        <v>12</v>
      </c>
      <c r="BY291" s="1" t="n">
        <v>12</v>
      </c>
      <c r="CB291" s="0" t="n">
        <f aca="false">IF(OR(BY291&gt;$A$1,BY291&gt;=BX291*$B$1),1,0)</f>
        <v>1</v>
      </c>
    </row>
    <row r="292" customFormat="false" ht="12.75" hidden="false" customHeight="false" outlineLevel="0" collapsed="false">
      <c r="C292" s="0" t="s">
        <v>110</v>
      </c>
      <c r="D292" s="0" t="n">
        <v>13</v>
      </c>
      <c r="E292" s="0" t="n">
        <v>13</v>
      </c>
      <c r="F292" s="0" t="n">
        <v>-137</v>
      </c>
      <c r="G292" s="0" t="n">
        <f aca="false">IF(OR(E292&gt;$A$1,E292&gt;=D292*$B$1),1,0)</f>
        <v>1</v>
      </c>
      <c r="J292" s="0" t="s">
        <v>110</v>
      </c>
      <c r="K292" s="0" t="n">
        <v>13</v>
      </c>
      <c r="L292" s="0" t="n">
        <v>13</v>
      </c>
      <c r="M292" s="0" t="n">
        <v>-137</v>
      </c>
      <c r="N292" s="0" t="n">
        <f aca="false">IF(OR(L292&gt;$A$1,L292&gt;=K292*$B$1),1,0)</f>
        <v>1</v>
      </c>
      <c r="P292" s="0" t="s">
        <v>110</v>
      </c>
      <c r="Q292" s="0" t="n">
        <v>13</v>
      </c>
      <c r="R292" s="0" t="n">
        <v>13</v>
      </c>
      <c r="S292" s="0" t="n">
        <v>-137</v>
      </c>
      <c r="T292" s="0" t="n">
        <f aca="false">IF(OR(R292&gt;$A$1,R292&gt;=Q292*$B$1),1,0)</f>
        <v>1</v>
      </c>
      <c r="V292" s="0" t="s">
        <v>110</v>
      </c>
      <c r="W292" s="0" t="n">
        <v>13</v>
      </c>
      <c r="X292" s="0" t="n">
        <v>13</v>
      </c>
      <c r="Y292" s="0" t="n">
        <v>-137</v>
      </c>
      <c r="Z292" s="0" t="n">
        <f aca="false">IF(OR(X292&gt;$A$1,X292&gt;=W292*$B$1),1,0)</f>
        <v>1</v>
      </c>
      <c r="AB292" s="0" t="s">
        <v>110</v>
      </c>
      <c r="AC292" s="0" t="n">
        <v>13</v>
      </c>
      <c r="AD292" s="0" t="n">
        <v>13</v>
      </c>
      <c r="AE292" s="0" t="n">
        <v>-137</v>
      </c>
      <c r="AF292" s="0" t="n">
        <f aca="false">IF(OR(AD292&gt;$A$1,AD292&gt;=AC292*$B$1),1,0)</f>
        <v>1</v>
      </c>
      <c r="AH292" s="0" t="s">
        <v>110</v>
      </c>
      <c r="AI292" s="0" t="n">
        <v>13</v>
      </c>
      <c r="AJ292" s="0" t="n">
        <v>13</v>
      </c>
      <c r="AK292" s="0" t="n">
        <v>-137</v>
      </c>
      <c r="AL292" s="0" t="n">
        <f aca="false">IF(OR(AJ292&gt;$A$1,AJ292&gt;=AI292*$B$1),1,0)</f>
        <v>1</v>
      </c>
      <c r="AN292" s="0" t="s">
        <v>110</v>
      </c>
      <c r="AO292" s="0" t="n">
        <v>13</v>
      </c>
      <c r="AP292" s="0" t="n">
        <v>13</v>
      </c>
      <c r="AQ292" s="0" t="n">
        <v>-137</v>
      </c>
      <c r="AR292" s="0" t="n">
        <f aca="false">IF(OR(AP292&gt;$A$1,AP292&gt;=AO292*$B$1),1,0)</f>
        <v>1</v>
      </c>
      <c r="AT292" s="0" t="s">
        <v>110</v>
      </c>
      <c r="AU292" s="0" t="n">
        <v>13</v>
      </c>
      <c r="AV292" s="0" t="n">
        <v>13</v>
      </c>
      <c r="AW292" s="0" t="n">
        <v>-137</v>
      </c>
      <c r="AX292" s="0" t="n">
        <f aca="false">IF(OR(AV292&gt;$A$1,AV292&gt;=AU292*$B$1),1,0)</f>
        <v>1</v>
      </c>
      <c r="AZ292" s="0" t="s">
        <v>110</v>
      </c>
      <c r="BA292" s="0" t="n">
        <v>13</v>
      </c>
      <c r="BB292" s="0" t="n">
        <v>13</v>
      </c>
      <c r="BC292" s="0" t="n">
        <v>-137</v>
      </c>
      <c r="BD292" s="0" t="n">
        <f aca="false">IF(OR(BB292&gt;$A$1,BB292&gt;=BA292*$B$1),1,0)</f>
        <v>1</v>
      </c>
      <c r="BF292" s="0" t="s">
        <v>110</v>
      </c>
      <c r="BG292" s="0" t="n">
        <v>13</v>
      </c>
      <c r="BH292" s="0" t="n">
        <v>13</v>
      </c>
      <c r="BI292" s="0" t="n">
        <v>-137</v>
      </c>
      <c r="BJ292" s="0" t="n">
        <f aca="false">IF(OR(BH292&gt;$A$1,BH292&gt;=BG292*$B$1),1,0)</f>
        <v>1</v>
      </c>
      <c r="BL292" s="0" t="s">
        <v>110</v>
      </c>
      <c r="BM292" s="0" t="n">
        <v>13</v>
      </c>
      <c r="BN292" s="0" t="n">
        <v>13</v>
      </c>
      <c r="BO292" s="0" t="n">
        <v>-137</v>
      </c>
      <c r="BP292" s="0" t="n">
        <f aca="false">IF(OR(BN292&gt;$A$1,BN292&gt;=BM292*$B$1),1,0)</f>
        <v>1</v>
      </c>
      <c r="BR292" s="0" t="s">
        <v>110</v>
      </c>
      <c r="BS292" s="0" t="n">
        <v>13</v>
      </c>
      <c r="BT292" s="0" t="n">
        <v>13</v>
      </c>
      <c r="BU292" s="0" t="n">
        <v>-137</v>
      </c>
      <c r="BV292" s="0" t="n">
        <f aca="false">IF(OR(BT292&gt;$A$1,BT292&gt;=BS292*$B$1),1,0)</f>
        <v>1</v>
      </c>
      <c r="BX292" s="0" t="n">
        <v>13</v>
      </c>
      <c r="BY292" s="1" t="n">
        <v>12</v>
      </c>
      <c r="CB292" s="0" t="n">
        <f aca="false">IF(OR(BY292&gt;$A$1,BY292&gt;=BX292*$B$1),1,0)</f>
        <v>1</v>
      </c>
    </row>
    <row r="293" customFormat="false" ht="12.75" hidden="false" customHeight="false" outlineLevel="0" collapsed="false">
      <c r="C293" s="0" t="s">
        <v>110</v>
      </c>
      <c r="D293" s="0" t="n">
        <v>29</v>
      </c>
      <c r="E293" s="0" t="n">
        <v>29</v>
      </c>
      <c r="F293" s="0" t="n">
        <v>-134</v>
      </c>
      <c r="G293" s="0" t="n">
        <f aca="false">IF(OR(E293&gt;$A$1,E293&gt;=D293*$B$1),1,0)</f>
        <v>1</v>
      </c>
      <c r="J293" s="0" t="s">
        <v>110</v>
      </c>
      <c r="K293" s="0" t="n">
        <v>29</v>
      </c>
      <c r="L293" s="0" t="n">
        <v>29</v>
      </c>
      <c r="M293" s="0" t="n">
        <v>-134</v>
      </c>
      <c r="N293" s="0" t="n">
        <f aca="false">IF(OR(L293&gt;$A$1,L293&gt;=K293*$B$1),1,0)</f>
        <v>1</v>
      </c>
      <c r="P293" s="0" t="s">
        <v>110</v>
      </c>
      <c r="Q293" s="0" t="n">
        <v>29</v>
      </c>
      <c r="R293" s="0" t="n">
        <v>29</v>
      </c>
      <c r="S293" s="0" t="n">
        <v>-134</v>
      </c>
      <c r="T293" s="0" t="n">
        <f aca="false">IF(OR(R293&gt;$A$1,R293&gt;=Q293*$B$1),1,0)</f>
        <v>1</v>
      </c>
      <c r="V293" s="0" t="s">
        <v>110</v>
      </c>
      <c r="W293" s="0" t="n">
        <v>29</v>
      </c>
      <c r="X293" s="0" t="n">
        <v>29</v>
      </c>
      <c r="Y293" s="0" t="n">
        <v>-134</v>
      </c>
      <c r="Z293" s="0" t="n">
        <f aca="false">IF(OR(X293&gt;$A$1,X293&gt;=W293*$B$1),1,0)</f>
        <v>1</v>
      </c>
      <c r="AB293" s="0" t="s">
        <v>110</v>
      </c>
      <c r="AC293" s="0" t="n">
        <v>29</v>
      </c>
      <c r="AD293" s="0" t="n">
        <v>29</v>
      </c>
      <c r="AE293" s="0" t="n">
        <v>-134</v>
      </c>
      <c r="AF293" s="0" t="n">
        <f aca="false">IF(OR(AD293&gt;$A$1,AD293&gt;=AC293*$B$1),1,0)</f>
        <v>1</v>
      </c>
      <c r="AH293" s="0" t="s">
        <v>110</v>
      </c>
      <c r="AI293" s="0" t="n">
        <v>29</v>
      </c>
      <c r="AJ293" s="0" t="n">
        <v>29</v>
      </c>
      <c r="AK293" s="0" t="n">
        <v>-134</v>
      </c>
      <c r="AL293" s="0" t="n">
        <f aca="false">IF(OR(AJ293&gt;$A$1,AJ293&gt;=AI293*$B$1),1,0)</f>
        <v>1</v>
      </c>
      <c r="AN293" s="0" t="s">
        <v>110</v>
      </c>
      <c r="AO293" s="0" t="n">
        <v>29</v>
      </c>
      <c r="AP293" s="0" t="n">
        <v>29</v>
      </c>
      <c r="AQ293" s="0" t="n">
        <v>-134</v>
      </c>
      <c r="AR293" s="0" t="n">
        <f aca="false">IF(OR(AP293&gt;$A$1,AP293&gt;=AO293*$B$1),1,0)</f>
        <v>1</v>
      </c>
      <c r="AT293" s="0" t="s">
        <v>110</v>
      </c>
      <c r="AU293" s="0" t="n">
        <v>29</v>
      </c>
      <c r="AV293" s="0" t="n">
        <v>29</v>
      </c>
      <c r="AW293" s="0" t="n">
        <v>-134</v>
      </c>
      <c r="AX293" s="0" t="n">
        <f aca="false">IF(OR(AV293&gt;$A$1,AV293&gt;=AU293*$B$1),1,0)</f>
        <v>1</v>
      </c>
      <c r="AZ293" s="0" t="s">
        <v>110</v>
      </c>
      <c r="BA293" s="0" t="n">
        <v>29</v>
      </c>
      <c r="BB293" s="0" t="n">
        <v>29</v>
      </c>
      <c r="BC293" s="0" t="n">
        <v>-134</v>
      </c>
      <c r="BD293" s="0" t="n">
        <f aca="false">IF(OR(BB293&gt;$A$1,BB293&gt;=BA293*$B$1),1,0)</f>
        <v>1</v>
      </c>
      <c r="BF293" s="0" t="s">
        <v>110</v>
      </c>
      <c r="BG293" s="0" t="n">
        <v>29</v>
      </c>
      <c r="BH293" s="0" t="n">
        <v>29</v>
      </c>
      <c r="BI293" s="0" t="n">
        <v>-134</v>
      </c>
      <c r="BJ293" s="0" t="n">
        <f aca="false">IF(OR(BH293&gt;$A$1,BH293&gt;=BG293*$B$1),1,0)</f>
        <v>1</v>
      </c>
      <c r="BL293" s="0" t="s">
        <v>110</v>
      </c>
      <c r="BM293" s="0" t="n">
        <v>29</v>
      </c>
      <c r="BN293" s="0" t="n">
        <v>29</v>
      </c>
      <c r="BO293" s="0" t="n">
        <v>-134</v>
      </c>
      <c r="BP293" s="0" t="n">
        <f aca="false">IF(OR(BN293&gt;$A$1,BN293&gt;=BM293*$B$1),1,0)</f>
        <v>1</v>
      </c>
      <c r="BR293" s="0" t="s">
        <v>110</v>
      </c>
      <c r="BS293" s="0" t="n">
        <v>29</v>
      </c>
      <c r="BT293" s="0" t="n">
        <v>29</v>
      </c>
      <c r="BU293" s="0" t="n">
        <v>-134</v>
      </c>
      <c r="BV293" s="0" t="n">
        <f aca="false">IF(OR(BT293&gt;$A$1,BT293&gt;=BS293*$B$1),1,0)</f>
        <v>1</v>
      </c>
      <c r="BX293" s="0" t="n">
        <v>29</v>
      </c>
      <c r="BY293" s="1" t="n">
        <v>26</v>
      </c>
      <c r="CB293" s="0" t="n">
        <f aca="false">IF(OR(BY293&gt;$A$1,BY293&gt;=BX293*$B$1),1,0)</f>
        <v>1</v>
      </c>
    </row>
    <row r="294" customFormat="false" ht="12.75" hidden="false" customHeight="false" outlineLevel="0" collapsed="false">
      <c r="C294" s="0" t="s">
        <v>110</v>
      </c>
      <c r="D294" s="0" t="n">
        <v>23</v>
      </c>
      <c r="E294" s="0" t="n">
        <v>23</v>
      </c>
      <c r="F294" s="0" t="n">
        <v>-132</v>
      </c>
      <c r="G294" s="0" t="n">
        <f aca="false">IF(OR(E294&gt;$A$1,E294&gt;=D294*$B$1),1,0)</f>
        <v>1</v>
      </c>
      <c r="J294" s="0" t="s">
        <v>110</v>
      </c>
      <c r="K294" s="0" t="n">
        <v>23</v>
      </c>
      <c r="L294" s="0" t="n">
        <v>23</v>
      </c>
      <c r="M294" s="0" t="n">
        <v>-132</v>
      </c>
      <c r="N294" s="0" t="n">
        <f aca="false">IF(OR(L294&gt;$A$1,L294&gt;=K294*$B$1),1,0)</f>
        <v>1</v>
      </c>
      <c r="P294" s="0" t="s">
        <v>110</v>
      </c>
      <c r="Q294" s="0" t="n">
        <v>23</v>
      </c>
      <c r="R294" s="0" t="n">
        <v>23</v>
      </c>
      <c r="S294" s="0" t="n">
        <v>-132</v>
      </c>
      <c r="T294" s="0" t="n">
        <f aca="false">IF(OR(R294&gt;$A$1,R294&gt;=Q294*$B$1),1,0)</f>
        <v>1</v>
      </c>
      <c r="V294" s="0" t="s">
        <v>110</v>
      </c>
      <c r="W294" s="0" t="n">
        <v>23</v>
      </c>
      <c r="X294" s="0" t="n">
        <v>23</v>
      </c>
      <c r="Y294" s="0" t="n">
        <v>-132</v>
      </c>
      <c r="Z294" s="0" t="n">
        <f aca="false">IF(OR(X294&gt;$A$1,X294&gt;=W294*$B$1),1,0)</f>
        <v>1</v>
      </c>
      <c r="AB294" s="0" t="s">
        <v>110</v>
      </c>
      <c r="AC294" s="0" t="n">
        <v>23</v>
      </c>
      <c r="AD294" s="0" t="n">
        <v>23</v>
      </c>
      <c r="AE294" s="0" t="n">
        <v>-132</v>
      </c>
      <c r="AF294" s="0" t="n">
        <f aca="false">IF(OR(AD294&gt;$A$1,AD294&gt;=AC294*$B$1),1,0)</f>
        <v>1</v>
      </c>
      <c r="AH294" s="0" t="s">
        <v>110</v>
      </c>
      <c r="AI294" s="0" t="n">
        <v>23</v>
      </c>
      <c r="AJ294" s="0" t="n">
        <v>23</v>
      </c>
      <c r="AK294" s="0" t="n">
        <v>-132</v>
      </c>
      <c r="AL294" s="0" t="n">
        <f aca="false">IF(OR(AJ294&gt;$A$1,AJ294&gt;=AI294*$B$1),1,0)</f>
        <v>1</v>
      </c>
      <c r="AN294" s="0" t="s">
        <v>110</v>
      </c>
      <c r="AO294" s="0" t="n">
        <v>23</v>
      </c>
      <c r="AP294" s="0" t="n">
        <v>23</v>
      </c>
      <c r="AQ294" s="0" t="n">
        <v>-132</v>
      </c>
      <c r="AR294" s="0" t="n">
        <f aca="false">IF(OR(AP294&gt;$A$1,AP294&gt;=AO294*$B$1),1,0)</f>
        <v>1</v>
      </c>
      <c r="AT294" s="0" t="s">
        <v>110</v>
      </c>
      <c r="AU294" s="0" t="n">
        <v>23</v>
      </c>
      <c r="AV294" s="0" t="n">
        <v>23</v>
      </c>
      <c r="AW294" s="0" t="n">
        <v>-132</v>
      </c>
      <c r="AX294" s="0" t="n">
        <f aca="false">IF(OR(AV294&gt;$A$1,AV294&gt;=AU294*$B$1),1,0)</f>
        <v>1</v>
      </c>
      <c r="AZ294" s="0" t="s">
        <v>110</v>
      </c>
      <c r="BA294" s="0" t="n">
        <v>23</v>
      </c>
      <c r="BB294" s="0" t="n">
        <v>23</v>
      </c>
      <c r="BC294" s="0" t="n">
        <v>-132</v>
      </c>
      <c r="BD294" s="0" t="n">
        <f aca="false">IF(OR(BB294&gt;$A$1,BB294&gt;=BA294*$B$1),1,0)</f>
        <v>1</v>
      </c>
      <c r="BF294" s="0" t="s">
        <v>110</v>
      </c>
      <c r="BG294" s="0" t="n">
        <v>23</v>
      </c>
      <c r="BH294" s="0" t="n">
        <v>23</v>
      </c>
      <c r="BI294" s="0" t="n">
        <v>-132</v>
      </c>
      <c r="BJ294" s="0" t="n">
        <f aca="false">IF(OR(BH294&gt;$A$1,BH294&gt;=BG294*$B$1),1,0)</f>
        <v>1</v>
      </c>
      <c r="BL294" s="0" t="s">
        <v>110</v>
      </c>
      <c r="BM294" s="0" t="n">
        <v>23</v>
      </c>
      <c r="BN294" s="0" t="n">
        <v>23</v>
      </c>
      <c r="BO294" s="0" t="n">
        <v>-132</v>
      </c>
      <c r="BP294" s="0" t="n">
        <f aca="false">IF(OR(BN294&gt;$A$1,BN294&gt;=BM294*$B$1),1,0)</f>
        <v>1</v>
      </c>
      <c r="BR294" s="0" t="s">
        <v>110</v>
      </c>
      <c r="BS294" s="0" t="n">
        <v>23</v>
      </c>
      <c r="BT294" s="0" t="n">
        <v>23</v>
      </c>
      <c r="BU294" s="0" t="n">
        <v>-132</v>
      </c>
      <c r="BV294" s="0" t="n">
        <f aca="false">IF(OR(BT294&gt;$A$1,BT294&gt;=BS294*$B$1),1,0)</f>
        <v>1</v>
      </c>
      <c r="BX294" s="0" t="n">
        <v>23</v>
      </c>
      <c r="BY294" s="1" t="n">
        <v>20</v>
      </c>
      <c r="CB294" s="0" t="n">
        <f aca="false">IF(OR(BY294&gt;$A$1,BY294&gt;=BX294*$B$1),1,0)</f>
        <v>1</v>
      </c>
    </row>
    <row r="295" customFormat="false" ht="12.75" hidden="false" customHeight="false" outlineLevel="0" collapsed="false">
      <c r="C295" s="0" t="s">
        <v>111</v>
      </c>
      <c r="D295" s="0" t="n">
        <v>11</v>
      </c>
      <c r="E295" s="0" t="n">
        <v>11</v>
      </c>
      <c r="F295" s="0" t="n">
        <v>-128</v>
      </c>
      <c r="G295" s="0" t="n">
        <f aca="false">IF(OR(E295&gt;$A$1,E295&gt;=D295*$B$1),1,0)</f>
        <v>1</v>
      </c>
      <c r="J295" s="0" t="s">
        <v>111</v>
      </c>
      <c r="K295" s="0" t="n">
        <v>11</v>
      </c>
      <c r="L295" s="0" t="n">
        <v>9</v>
      </c>
      <c r="M295" s="0" t="n">
        <v>-128</v>
      </c>
      <c r="N295" s="0" t="n">
        <f aca="false">IF(OR(L295&gt;$A$1,L295&gt;=K295*$B$1),1,0)</f>
        <v>1</v>
      </c>
      <c r="P295" s="0" t="s">
        <v>111</v>
      </c>
      <c r="Q295" s="0" t="n">
        <v>11</v>
      </c>
      <c r="R295" s="0" t="n">
        <v>9</v>
      </c>
      <c r="S295" s="0" t="n">
        <v>-128</v>
      </c>
      <c r="T295" s="0" t="n">
        <f aca="false">IF(OR(R295&gt;$A$1,R295&gt;=Q295*$B$1),1,0)</f>
        <v>1</v>
      </c>
      <c r="V295" s="0" t="s">
        <v>111</v>
      </c>
      <c r="W295" s="0" t="n">
        <v>11</v>
      </c>
      <c r="X295" s="0" t="n">
        <v>9</v>
      </c>
      <c r="Y295" s="0" t="n">
        <v>-128</v>
      </c>
      <c r="Z295" s="0" t="n">
        <f aca="false">IF(OR(X295&gt;$A$1,X295&gt;=W295*$B$1),1,0)</f>
        <v>1</v>
      </c>
      <c r="AB295" s="0" t="s">
        <v>111</v>
      </c>
      <c r="AC295" s="0" t="n">
        <v>11</v>
      </c>
      <c r="AD295" s="0" t="n">
        <v>9</v>
      </c>
      <c r="AE295" s="0" t="n">
        <v>-128</v>
      </c>
      <c r="AF295" s="0" t="n">
        <f aca="false">IF(OR(AD295&gt;$A$1,AD295&gt;=AC295*$B$1),1,0)</f>
        <v>1</v>
      </c>
      <c r="AH295" s="0" t="s">
        <v>111</v>
      </c>
      <c r="AI295" s="0" t="n">
        <v>11</v>
      </c>
      <c r="AJ295" s="0" t="n">
        <v>9</v>
      </c>
      <c r="AK295" s="0" t="n">
        <v>-128</v>
      </c>
      <c r="AL295" s="0" t="n">
        <f aca="false">IF(OR(AJ295&gt;$A$1,AJ295&gt;=AI295*$B$1),1,0)</f>
        <v>1</v>
      </c>
      <c r="AN295" s="0" t="s">
        <v>111</v>
      </c>
      <c r="AO295" s="0" t="n">
        <v>11</v>
      </c>
      <c r="AP295" s="0" t="n">
        <v>9</v>
      </c>
      <c r="AQ295" s="0" t="n">
        <v>-128</v>
      </c>
      <c r="AR295" s="0" t="n">
        <f aca="false">IF(OR(AP295&gt;$A$1,AP295&gt;=AO295*$B$1),1,0)</f>
        <v>1</v>
      </c>
      <c r="AT295" s="0" t="s">
        <v>111</v>
      </c>
      <c r="AU295" s="0" t="n">
        <v>11</v>
      </c>
      <c r="AV295" s="0" t="n">
        <v>9</v>
      </c>
      <c r="AW295" s="0" t="n">
        <v>-128</v>
      </c>
      <c r="AX295" s="0" t="n">
        <f aca="false">IF(OR(AV295&gt;$A$1,AV295&gt;=AU295*$B$1),1,0)</f>
        <v>1</v>
      </c>
      <c r="AZ295" s="0" t="s">
        <v>111</v>
      </c>
      <c r="BA295" s="0" t="n">
        <v>11</v>
      </c>
      <c r="BB295" s="0" t="n">
        <v>9</v>
      </c>
      <c r="BC295" s="0" t="n">
        <v>-128</v>
      </c>
      <c r="BD295" s="0" t="n">
        <f aca="false">IF(OR(BB295&gt;$A$1,BB295&gt;=BA295*$B$1),1,0)</f>
        <v>1</v>
      </c>
      <c r="BF295" s="0" t="s">
        <v>111</v>
      </c>
      <c r="BG295" s="0" t="n">
        <v>11</v>
      </c>
      <c r="BH295" s="0" t="n">
        <v>9</v>
      </c>
      <c r="BI295" s="0" t="n">
        <v>-128</v>
      </c>
      <c r="BJ295" s="0" t="n">
        <f aca="false">IF(OR(BH295&gt;$A$1,BH295&gt;=BG295*$B$1),1,0)</f>
        <v>1</v>
      </c>
      <c r="BL295" s="0" t="s">
        <v>111</v>
      </c>
      <c r="BM295" s="0" t="n">
        <v>11</v>
      </c>
      <c r="BN295" s="0" t="n">
        <v>9</v>
      </c>
      <c r="BO295" s="0" t="n">
        <v>-128</v>
      </c>
      <c r="BP295" s="0" t="n">
        <f aca="false">IF(OR(BN295&gt;$A$1,BN295&gt;=BM295*$B$1),1,0)</f>
        <v>1</v>
      </c>
      <c r="BR295" s="0" t="s">
        <v>111</v>
      </c>
      <c r="BS295" s="0" t="n">
        <v>11</v>
      </c>
      <c r="BT295" s="0" t="n">
        <v>9</v>
      </c>
      <c r="BU295" s="0" t="n">
        <v>-128</v>
      </c>
      <c r="BV295" s="0" t="n">
        <f aca="false">IF(OR(BT295&gt;$A$1,BT295&gt;=BS295*$B$1),1,0)</f>
        <v>1</v>
      </c>
      <c r="BX295" s="0" t="n">
        <v>11</v>
      </c>
      <c r="BY295" s="1" t="n">
        <v>0</v>
      </c>
      <c r="CB295" s="0" t="n">
        <f aca="false">IF(OR(BY295&gt;$A$1,BY295&gt;=BX295*$B$1),1,0)</f>
        <v>0</v>
      </c>
    </row>
    <row r="296" customFormat="false" ht="12.75" hidden="false" customHeight="false" outlineLevel="0" collapsed="false">
      <c r="C296" s="0" t="s">
        <v>111</v>
      </c>
      <c r="D296" s="0" t="n">
        <v>11</v>
      </c>
      <c r="E296" s="0" t="n">
        <v>11</v>
      </c>
      <c r="F296" s="0" t="n">
        <v>-114</v>
      </c>
      <c r="G296" s="0" t="n">
        <f aca="false">IF(OR(E296&gt;$A$1,E296&gt;=D296*$B$1),1,0)</f>
        <v>1</v>
      </c>
      <c r="J296" s="0" t="s">
        <v>111</v>
      </c>
      <c r="K296" s="0" t="n">
        <v>11</v>
      </c>
      <c r="L296" s="0" t="n">
        <v>11</v>
      </c>
      <c r="M296" s="0" t="n">
        <v>-114</v>
      </c>
      <c r="N296" s="0" t="n">
        <f aca="false">IF(OR(L296&gt;$A$1,L296&gt;=K296*$B$1),1,0)</f>
        <v>1</v>
      </c>
      <c r="P296" s="0" t="s">
        <v>111</v>
      </c>
      <c r="Q296" s="0" t="n">
        <v>11</v>
      </c>
      <c r="R296" s="0" t="n">
        <v>11</v>
      </c>
      <c r="S296" s="0" t="n">
        <v>-114</v>
      </c>
      <c r="T296" s="0" t="n">
        <f aca="false">IF(OR(R296&gt;$A$1,R296&gt;=Q296*$B$1),1,0)</f>
        <v>1</v>
      </c>
      <c r="V296" s="0" t="s">
        <v>111</v>
      </c>
      <c r="W296" s="0" t="n">
        <v>11</v>
      </c>
      <c r="X296" s="0" t="n">
        <v>11</v>
      </c>
      <c r="Y296" s="0" t="n">
        <v>-114</v>
      </c>
      <c r="Z296" s="0" t="n">
        <f aca="false">IF(OR(X296&gt;$A$1,X296&gt;=W296*$B$1),1,0)</f>
        <v>1</v>
      </c>
      <c r="AB296" s="0" t="s">
        <v>111</v>
      </c>
      <c r="AC296" s="0" t="n">
        <v>11</v>
      </c>
      <c r="AD296" s="0" t="n">
        <v>11</v>
      </c>
      <c r="AE296" s="0" t="n">
        <v>-114</v>
      </c>
      <c r="AF296" s="0" t="n">
        <f aca="false">IF(OR(AD296&gt;$A$1,AD296&gt;=AC296*$B$1),1,0)</f>
        <v>1</v>
      </c>
      <c r="AH296" s="0" t="s">
        <v>111</v>
      </c>
      <c r="AI296" s="0" t="n">
        <v>11</v>
      </c>
      <c r="AJ296" s="0" t="n">
        <v>11</v>
      </c>
      <c r="AK296" s="0" t="n">
        <v>-114</v>
      </c>
      <c r="AL296" s="0" t="n">
        <f aca="false">IF(OR(AJ296&gt;$A$1,AJ296&gt;=AI296*$B$1),1,0)</f>
        <v>1</v>
      </c>
      <c r="AN296" s="0" t="s">
        <v>111</v>
      </c>
      <c r="AO296" s="0" t="n">
        <v>11</v>
      </c>
      <c r="AP296" s="0" t="n">
        <v>11</v>
      </c>
      <c r="AQ296" s="0" t="n">
        <v>-114</v>
      </c>
      <c r="AR296" s="0" t="n">
        <f aca="false">IF(OR(AP296&gt;$A$1,AP296&gt;=AO296*$B$1),1,0)</f>
        <v>1</v>
      </c>
      <c r="AT296" s="0" t="s">
        <v>111</v>
      </c>
      <c r="AU296" s="0" t="n">
        <v>11</v>
      </c>
      <c r="AV296" s="0" t="n">
        <v>11</v>
      </c>
      <c r="AW296" s="0" t="n">
        <v>-114</v>
      </c>
      <c r="AX296" s="0" t="n">
        <f aca="false">IF(OR(AV296&gt;$A$1,AV296&gt;=AU296*$B$1),1,0)</f>
        <v>1</v>
      </c>
      <c r="AZ296" s="0" t="s">
        <v>111</v>
      </c>
      <c r="BA296" s="0" t="n">
        <v>11</v>
      </c>
      <c r="BB296" s="0" t="n">
        <v>11</v>
      </c>
      <c r="BC296" s="0" t="n">
        <v>-114</v>
      </c>
      <c r="BD296" s="0" t="n">
        <f aca="false">IF(OR(BB296&gt;$A$1,BB296&gt;=BA296*$B$1),1,0)</f>
        <v>1</v>
      </c>
      <c r="BF296" s="0" t="s">
        <v>111</v>
      </c>
      <c r="BG296" s="0" t="n">
        <v>11</v>
      </c>
      <c r="BH296" s="0" t="n">
        <v>11</v>
      </c>
      <c r="BI296" s="0" t="n">
        <v>-114</v>
      </c>
      <c r="BJ296" s="0" t="n">
        <f aca="false">IF(OR(BH296&gt;$A$1,BH296&gt;=BG296*$B$1),1,0)</f>
        <v>1</v>
      </c>
      <c r="BL296" s="0" t="s">
        <v>111</v>
      </c>
      <c r="BM296" s="0" t="n">
        <v>11</v>
      </c>
      <c r="BN296" s="0" t="n">
        <v>11</v>
      </c>
      <c r="BO296" s="0" t="n">
        <v>-114</v>
      </c>
      <c r="BP296" s="0" t="n">
        <f aca="false">IF(OR(BN296&gt;$A$1,BN296&gt;=BM296*$B$1),1,0)</f>
        <v>1</v>
      </c>
      <c r="BR296" s="0" t="s">
        <v>111</v>
      </c>
      <c r="BS296" s="0" t="n">
        <v>11</v>
      </c>
      <c r="BT296" s="0" t="n">
        <v>0</v>
      </c>
      <c r="BU296" s="0" t="n">
        <v>-114</v>
      </c>
      <c r="BV296" s="0" t="n">
        <f aca="false">IF(OR(BT296&gt;$A$1,BT296&gt;=BS296*$B$1),1,0)</f>
        <v>0</v>
      </c>
      <c r="BX296" s="0" t="n">
        <v>11</v>
      </c>
      <c r="BY296" s="1" t="n">
        <v>0</v>
      </c>
      <c r="CB296" s="0" t="n">
        <f aca="false">IF(OR(BY296&gt;$A$1,BY296&gt;=BX296*$B$1),1,0)</f>
        <v>0</v>
      </c>
    </row>
    <row r="297" customFormat="false" ht="12.75" hidden="false" customHeight="false" outlineLevel="0" collapsed="false">
      <c r="C297" s="0" t="s">
        <v>111</v>
      </c>
      <c r="D297" s="0" t="n">
        <v>10</v>
      </c>
      <c r="E297" s="0" t="n">
        <v>10</v>
      </c>
      <c r="F297" s="0" t="n">
        <v>-83</v>
      </c>
      <c r="G297" s="0" t="n">
        <f aca="false">IF(OR(E297&gt;$A$1,E297&gt;=D297*$B$1),1,0)</f>
        <v>1</v>
      </c>
      <c r="J297" s="0" t="s">
        <v>111</v>
      </c>
      <c r="K297" s="0" t="n">
        <v>10</v>
      </c>
      <c r="L297" s="0" t="n">
        <v>10</v>
      </c>
      <c r="M297" s="0" t="n">
        <v>-83</v>
      </c>
      <c r="N297" s="0" t="n">
        <f aca="false">IF(OR(L297&gt;$A$1,L297&gt;=K297*$B$1),1,0)</f>
        <v>1</v>
      </c>
      <c r="P297" s="0" t="s">
        <v>111</v>
      </c>
      <c r="Q297" s="0" t="n">
        <v>10</v>
      </c>
      <c r="R297" s="0" t="n">
        <v>10</v>
      </c>
      <c r="S297" s="0" t="n">
        <v>-83</v>
      </c>
      <c r="T297" s="0" t="n">
        <f aca="false">IF(OR(R297&gt;$A$1,R297&gt;=Q297*$B$1),1,0)</f>
        <v>1</v>
      </c>
      <c r="V297" s="0" t="s">
        <v>111</v>
      </c>
      <c r="W297" s="0" t="n">
        <v>10</v>
      </c>
      <c r="X297" s="0" t="n">
        <v>10</v>
      </c>
      <c r="Y297" s="0" t="n">
        <v>-83</v>
      </c>
      <c r="Z297" s="0" t="n">
        <f aca="false">IF(OR(X297&gt;$A$1,X297&gt;=W297*$B$1),1,0)</f>
        <v>1</v>
      </c>
      <c r="AB297" s="0" t="s">
        <v>111</v>
      </c>
      <c r="AC297" s="0" t="n">
        <v>10</v>
      </c>
      <c r="AD297" s="0" t="n">
        <v>10</v>
      </c>
      <c r="AE297" s="0" t="n">
        <v>-83</v>
      </c>
      <c r="AF297" s="0" t="n">
        <f aca="false">IF(OR(AD297&gt;$A$1,AD297&gt;=AC297*$B$1),1,0)</f>
        <v>1</v>
      </c>
      <c r="AH297" s="0" t="s">
        <v>111</v>
      </c>
      <c r="AI297" s="0" t="n">
        <v>10</v>
      </c>
      <c r="AJ297" s="0" t="n">
        <v>10</v>
      </c>
      <c r="AK297" s="0" t="n">
        <v>-83</v>
      </c>
      <c r="AL297" s="0" t="n">
        <f aca="false">IF(OR(AJ297&gt;$A$1,AJ297&gt;=AI297*$B$1),1,0)</f>
        <v>1</v>
      </c>
      <c r="AN297" s="0" t="s">
        <v>111</v>
      </c>
      <c r="AO297" s="0" t="n">
        <v>10</v>
      </c>
      <c r="AP297" s="0" t="n">
        <v>10</v>
      </c>
      <c r="AQ297" s="0" t="n">
        <v>-83</v>
      </c>
      <c r="AR297" s="0" t="n">
        <f aca="false">IF(OR(AP297&gt;$A$1,AP297&gt;=AO297*$B$1),1,0)</f>
        <v>1</v>
      </c>
      <c r="AT297" s="0" t="s">
        <v>111</v>
      </c>
      <c r="AU297" s="0" t="n">
        <v>10</v>
      </c>
      <c r="AV297" s="0" t="n">
        <v>10</v>
      </c>
      <c r="AW297" s="0" t="n">
        <v>-83</v>
      </c>
      <c r="AX297" s="0" t="n">
        <f aca="false">IF(OR(AV297&gt;$A$1,AV297&gt;=AU297*$B$1),1,0)</f>
        <v>1</v>
      </c>
      <c r="AZ297" s="0" t="s">
        <v>111</v>
      </c>
      <c r="BA297" s="0" t="n">
        <v>10</v>
      </c>
      <c r="BB297" s="0" t="n">
        <v>10</v>
      </c>
      <c r="BC297" s="0" t="n">
        <v>-83</v>
      </c>
      <c r="BD297" s="0" t="n">
        <f aca="false">IF(OR(BB297&gt;$A$1,BB297&gt;=BA297*$B$1),1,0)</f>
        <v>1</v>
      </c>
      <c r="BF297" s="0" t="s">
        <v>111</v>
      </c>
      <c r="BG297" s="0" t="n">
        <v>10</v>
      </c>
      <c r="BH297" s="0" t="n">
        <v>10</v>
      </c>
      <c r="BI297" s="0" t="n">
        <v>-83</v>
      </c>
      <c r="BJ297" s="0" t="n">
        <f aca="false">IF(OR(BH297&gt;$A$1,BH297&gt;=BG297*$B$1),1,0)</f>
        <v>1</v>
      </c>
      <c r="BL297" s="0" t="s">
        <v>111</v>
      </c>
      <c r="BM297" s="0" t="n">
        <v>10</v>
      </c>
      <c r="BN297" s="0" t="n">
        <v>10</v>
      </c>
      <c r="BO297" s="0" t="n">
        <v>-83</v>
      </c>
      <c r="BP297" s="0" t="n">
        <f aca="false">IF(OR(BN297&gt;$A$1,BN297&gt;=BM297*$B$1),1,0)</f>
        <v>1</v>
      </c>
      <c r="BR297" s="0" t="s">
        <v>111</v>
      </c>
      <c r="BS297" s="0" t="n">
        <v>10</v>
      </c>
      <c r="BT297" s="0" t="n">
        <v>10</v>
      </c>
      <c r="BU297" s="0" t="n">
        <v>-83</v>
      </c>
      <c r="BV297" s="0" t="n">
        <f aca="false">IF(OR(BT297&gt;$A$1,BT297&gt;=BS297*$B$1),1,0)</f>
        <v>1</v>
      </c>
      <c r="BX297" s="0" t="n">
        <v>10</v>
      </c>
      <c r="BY297" s="1" t="n">
        <v>0</v>
      </c>
      <c r="CB297" s="0" t="n">
        <f aca="false">IF(OR(BY297&gt;$A$1,BY297&gt;=BX297*$B$1),1,0)</f>
        <v>0</v>
      </c>
    </row>
    <row r="298" customFormat="false" ht="12.75" hidden="false" customHeight="false" outlineLevel="0" collapsed="false">
      <c r="C298" s="0" t="s">
        <v>111</v>
      </c>
      <c r="D298" s="0" t="n">
        <v>6</v>
      </c>
      <c r="E298" s="0" t="n">
        <v>6</v>
      </c>
      <c r="F298" s="0" t="n">
        <v>-54</v>
      </c>
      <c r="G298" s="0" t="n">
        <f aca="false">IF(OR(E298&gt;$A$1,E298&gt;=D298*$B$1),1,0)</f>
        <v>1</v>
      </c>
      <c r="J298" s="0" t="s">
        <v>111</v>
      </c>
      <c r="K298" s="0" t="n">
        <v>6</v>
      </c>
      <c r="L298" s="0" t="n">
        <v>4</v>
      </c>
      <c r="M298" s="0" t="n">
        <v>-54</v>
      </c>
      <c r="N298" s="0" t="n">
        <f aca="false">IF(OR(L298&gt;$A$1,L298&gt;=K298*$B$1),1,0)</f>
        <v>0</v>
      </c>
      <c r="P298" s="0" t="s">
        <v>111</v>
      </c>
      <c r="Q298" s="0" t="n">
        <v>6</v>
      </c>
      <c r="R298" s="0" t="n">
        <v>0</v>
      </c>
      <c r="S298" s="0" t="n">
        <v>-54</v>
      </c>
      <c r="T298" s="0" t="n">
        <f aca="false">IF(OR(R298&gt;$A$1,R298&gt;=Q298*$B$1),1,0)</f>
        <v>0</v>
      </c>
      <c r="V298" s="0" t="s">
        <v>111</v>
      </c>
      <c r="W298" s="0" t="n">
        <v>6</v>
      </c>
      <c r="X298" s="0" t="n">
        <v>0</v>
      </c>
      <c r="Y298" s="0" t="n">
        <v>-54</v>
      </c>
      <c r="Z298" s="0" t="n">
        <f aca="false">IF(OR(X298&gt;$A$1,X298&gt;=W298*$B$1),1,0)</f>
        <v>0</v>
      </c>
      <c r="AB298" s="0" t="s">
        <v>111</v>
      </c>
      <c r="AC298" s="0" t="n">
        <v>6</v>
      </c>
      <c r="AD298" s="0" t="n">
        <v>0</v>
      </c>
      <c r="AE298" s="0" t="n">
        <v>-54</v>
      </c>
      <c r="AF298" s="0" t="n">
        <f aca="false">IF(OR(AD298&gt;$A$1,AD298&gt;=AC298*$B$1),1,0)</f>
        <v>0</v>
      </c>
      <c r="AH298" s="0" t="s">
        <v>111</v>
      </c>
      <c r="AI298" s="0" t="n">
        <v>6</v>
      </c>
      <c r="AJ298" s="0" t="n">
        <v>0</v>
      </c>
      <c r="AK298" s="0" t="n">
        <v>-54</v>
      </c>
      <c r="AL298" s="0" t="n">
        <f aca="false">IF(OR(AJ298&gt;$A$1,AJ298&gt;=AI298*$B$1),1,0)</f>
        <v>0</v>
      </c>
      <c r="AN298" s="0" t="s">
        <v>111</v>
      </c>
      <c r="AO298" s="0" t="n">
        <v>6</v>
      </c>
      <c r="AP298" s="0" t="n">
        <v>0</v>
      </c>
      <c r="AQ298" s="0" t="n">
        <v>-54</v>
      </c>
      <c r="AR298" s="0" t="n">
        <f aca="false">IF(OR(AP298&gt;$A$1,AP298&gt;=AO298*$B$1),1,0)</f>
        <v>0</v>
      </c>
      <c r="AT298" s="0" t="s">
        <v>111</v>
      </c>
      <c r="AU298" s="0" t="n">
        <v>6</v>
      </c>
      <c r="AV298" s="0" t="n">
        <v>0</v>
      </c>
      <c r="AW298" s="0" t="n">
        <v>-54</v>
      </c>
      <c r="AX298" s="0" t="n">
        <f aca="false">IF(OR(AV298&gt;$A$1,AV298&gt;=AU298*$B$1),1,0)</f>
        <v>0</v>
      </c>
      <c r="AZ298" s="0" t="s">
        <v>111</v>
      </c>
      <c r="BA298" s="0" t="n">
        <v>6</v>
      </c>
      <c r="BB298" s="0" t="n">
        <v>0</v>
      </c>
      <c r="BC298" s="0" t="n">
        <v>-54</v>
      </c>
      <c r="BD298" s="0" t="n">
        <f aca="false">IF(OR(BB298&gt;$A$1,BB298&gt;=BA298*$B$1),1,0)</f>
        <v>0</v>
      </c>
      <c r="BF298" s="0" t="s">
        <v>111</v>
      </c>
      <c r="BG298" s="0" t="n">
        <v>6</v>
      </c>
      <c r="BH298" s="0" t="n">
        <v>0</v>
      </c>
      <c r="BI298" s="0" t="n">
        <v>-54</v>
      </c>
      <c r="BJ298" s="0" t="n">
        <f aca="false">IF(OR(BH298&gt;$A$1,BH298&gt;=BG298*$B$1),1,0)</f>
        <v>0</v>
      </c>
      <c r="BL298" s="0" t="s">
        <v>111</v>
      </c>
      <c r="BM298" s="0" t="n">
        <v>6</v>
      </c>
      <c r="BN298" s="0" t="n">
        <v>0</v>
      </c>
      <c r="BO298" s="0" t="n">
        <v>-54</v>
      </c>
      <c r="BP298" s="0" t="n">
        <f aca="false">IF(OR(BN298&gt;$A$1,BN298&gt;=BM298*$B$1),1,0)</f>
        <v>0</v>
      </c>
      <c r="BR298" s="0" t="s">
        <v>111</v>
      </c>
      <c r="BS298" s="0" t="n">
        <v>6</v>
      </c>
      <c r="BT298" s="0" t="n">
        <v>0</v>
      </c>
      <c r="BU298" s="0" t="n">
        <v>-54</v>
      </c>
      <c r="BV298" s="0" t="n">
        <f aca="false">IF(OR(BT298&gt;$A$1,BT298&gt;=BS298*$B$1),1,0)</f>
        <v>0</v>
      </c>
      <c r="BX298" s="0" t="n">
        <v>6</v>
      </c>
      <c r="BY298" s="1" t="n">
        <v>0</v>
      </c>
      <c r="CB298" s="0" t="n">
        <f aca="false">IF(OR(BY298&gt;$A$1,BY298&gt;=BX298*$B$1),1,0)</f>
        <v>0</v>
      </c>
    </row>
    <row r="299" customFormat="false" ht="12.75" hidden="false" customHeight="false" outlineLevel="0" collapsed="false">
      <c r="C299" s="0" t="s">
        <v>112</v>
      </c>
      <c r="D299" s="0" t="n">
        <v>8</v>
      </c>
      <c r="E299" s="0" t="n">
        <v>8</v>
      </c>
      <c r="F299" s="0" t="n">
        <v>-92</v>
      </c>
      <c r="G299" s="0" t="n">
        <f aca="false">IF(OR(E299&gt;$A$1,E299&gt;=D299*$B$1),1,0)</f>
        <v>1</v>
      </c>
      <c r="J299" s="0" t="s">
        <v>112</v>
      </c>
      <c r="K299" s="0" t="n">
        <v>8</v>
      </c>
      <c r="L299" s="0" t="n">
        <v>8</v>
      </c>
      <c r="M299" s="0" t="n">
        <v>-92</v>
      </c>
      <c r="N299" s="0" t="n">
        <f aca="false">IF(OR(L299&gt;$A$1,L299&gt;=K299*$B$1),1,0)</f>
        <v>1</v>
      </c>
      <c r="P299" s="0" t="s">
        <v>112</v>
      </c>
      <c r="Q299" s="0" t="n">
        <v>8</v>
      </c>
      <c r="R299" s="0" t="n">
        <v>8</v>
      </c>
      <c r="S299" s="0" t="n">
        <v>-92</v>
      </c>
      <c r="T299" s="0" t="n">
        <f aca="false">IF(OR(R299&gt;$A$1,R299&gt;=Q299*$B$1),1,0)</f>
        <v>1</v>
      </c>
      <c r="V299" s="0" t="s">
        <v>112</v>
      </c>
      <c r="W299" s="0" t="n">
        <v>8</v>
      </c>
      <c r="X299" s="0" t="n">
        <v>8</v>
      </c>
      <c r="Y299" s="0" t="n">
        <v>-92</v>
      </c>
      <c r="Z299" s="0" t="n">
        <f aca="false">IF(OR(X299&gt;$A$1,X299&gt;=W299*$B$1),1,0)</f>
        <v>1</v>
      </c>
      <c r="AB299" s="0" t="s">
        <v>112</v>
      </c>
      <c r="AC299" s="0" t="n">
        <v>8</v>
      </c>
      <c r="AD299" s="0" t="n">
        <v>8</v>
      </c>
      <c r="AE299" s="0" t="n">
        <v>-92</v>
      </c>
      <c r="AF299" s="0" t="n">
        <f aca="false">IF(OR(AD299&gt;$A$1,AD299&gt;=AC299*$B$1),1,0)</f>
        <v>1</v>
      </c>
      <c r="AH299" s="0" t="s">
        <v>112</v>
      </c>
      <c r="AI299" s="0" t="n">
        <v>8</v>
      </c>
      <c r="AJ299" s="0" t="n">
        <v>8</v>
      </c>
      <c r="AK299" s="0" t="n">
        <v>-92</v>
      </c>
      <c r="AL299" s="0" t="n">
        <f aca="false">IF(OR(AJ299&gt;$A$1,AJ299&gt;=AI299*$B$1),1,0)</f>
        <v>1</v>
      </c>
      <c r="AN299" s="0" t="s">
        <v>112</v>
      </c>
      <c r="AO299" s="0" t="n">
        <v>8</v>
      </c>
      <c r="AP299" s="0" t="n">
        <v>8</v>
      </c>
      <c r="AQ299" s="0" t="n">
        <v>-92</v>
      </c>
      <c r="AR299" s="0" t="n">
        <f aca="false">IF(OR(AP299&gt;$A$1,AP299&gt;=AO299*$B$1),1,0)</f>
        <v>1</v>
      </c>
      <c r="AT299" s="0" t="s">
        <v>112</v>
      </c>
      <c r="AU299" s="0" t="n">
        <v>8</v>
      </c>
      <c r="AV299" s="0" t="n">
        <v>8</v>
      </c>
      <c r="AW299" s="0" t="n">
        <v>-92</v>
      </c>
      <c r="AX299" s="0" t="n">
        <f aca="false">IF(OR(AV299&gt;$A$1,AV299&gt;=AU299*$B$1),1,0)</f>
        <v>1</v>
      </c>
      <c r="AZ299" s="0" t="s">
        <v>112</v>
      </c>
      <c r="BA299" s="0" t="n">
        <v>8</v>
      </c>
      <c r="BB299" s="0" t="n">
        <v>8</v>
      </c>
      <c r="BC299" s="0" t="n">
        <v>-92</v>
      </c>
      <c r="BD299" s="0" t="n">
        <f aca="false">IF(OR(BB299&gt;$A$1,BB299&gt;=BA299*$B$1),1,0)</f>
        <v>1</v>
      </c>
      <c r="BF299" s="0" t="s">
        <v>112</v>
      </c>
      <c r="BG299" s="0" t="n">
        <v>8</v>
      </c>
      <c r="BH299" s="0" t="n">
        <v>8</v>
      </c>
      <c r="BI299" s="0" t="n">
        <v>-92</v>
      </c>
      <c r="BJ299" s="0" t="n">
        <f aca="false">IF(OR(BH299&gt;$A$1,BH299&gt;=BG299*$B$1),1,0)</f>
        <v>1</v>
      </c>
      <c r="BL299" s="0" t="s">
        <v>112</v>
      </c>
      <c r="BM299" s="0" t="n">
        <v>8</v>
      </c>
      <c r="BN299" s="0" t="n">
        <v>8</v>
      </c>
      <c r="BO299" s="0" t="n">
        <v>-92</v>
      </c>
      <c r="BP299" s="0" t="n">
        <f aca="false">IF(OR(BN299&gt;$A$1,BN299&gt;=BM299*$B$1),1,0)</f>
        <v>1</v>
      </c>
      <c r="BR299" s="0" t="s">
        <v>112</v>
      </c>
      <c r="BS299" s="0" t="n">
        <v>8</v>
      </c>
      <c r="BT299" s="0" t="n">
        <v>8</v>
      </c>
      <c r="BU299" s="0" t="n">
        <v>-92</v>
      </c>
      <c r="BV299" s="0" t="n">
        <f aca="false">IF(OR(BT299&gt;$A$1,BT299&gt;=BS299*$B$1),1,0)</f>
        <v>1</v>
      </c>
      <c r="BX299" s="0" t="n">
        <v>8</v>
      </c>
      <c r="BY299" s="1" t="n">
        <v>8</v>
      </c>
      <c r="CB299" s="0" t="n">
        <f aca="false">IF(OR(BY299&gt;$A$1,BY299&gt;=BX299*$B$1),1,0)</f>
        <v>1</v>
      </c>
    </row>
    <row r="300" customFormat="false" ht="12.75" hidden="false" customHeight="false" outlineLevel="0" collapsed="false">
      <c r="C300" s="0" t="s">
        <v>112</v>
      </c>
      <c r="D300" s="0" t="n">
        <v>6</v>
      </c>
      <c r="E300" s="0" t="n">
        <v>6</v>
      </c>
      <c r="F300" s="0" t="n">
        <v>-27</v>
      </c>
      <c r="G300" s="0" t="n">
        <f aca="false">IF(OR(E300&gt;$A$1,E300&gt;=D300*$B$1),1,0)</f>
        <v>1</v>
      </c>
      <c r="J300" s="0" t="s">
        <v>112</v>
      </c>
      <c r="K300" s="0" t="n">
        <v>6</v>
      </c>
      <c r="L300" s="0" t="n">
        <v>6</v>
      </c>
      <c r="M300" s="0" t="n">
        <v>-27</v>
      </c>
      <c r="N300" s="0" t="n">
        <f aca="false">IF(OR(L300&gt;$A$1,L300&gt;=K300*$B$1),1,0)</f>
        <v>1</v>
      </c>
      <c r="P300" s="0" t="s">
        <v>112</v>
      </c>
      <c r="Q300" s="0" t="n">
        <v>6</v>
      </c>
      <c r="R300" s="0" t="n">
        <v>6</v>
      </c>
      <c r="S300" s="0" t="n">
        <v>-27</v>
      </c>
      <c r="T300" s="0" t="n">
        <f aca="false">IF(OR(R300&gt;$A$1,R300&gt;=Q300*$B$1),1,0)</f>
        <v>1</v>
      </c>
      <c r="V300" s="0" t="s">
        <v>112</v>
      </c>
      <c r="W300" s="0" t="n">
        <v>6</v>
      </c>
      <c r="X300" s="0" t="n">
        <v>6</v>
      </c>
      <c r="Y300" s="0" t="n">
        <v>-27</v>
      </c>
      <c r="Z300" s="0" t="n">
        <f aca="false">IF(OR(X300&gt;$A$1,X300&gt;=W300*$B$1),1,0)</f>
        <v>1</v>
      </c>
      <c r="AB300" s="0" t="s">
        <v>112</v>
      </c>
      <c r="AC300" s="0" t="n">
        <v>6</v>
      </c>
      <c r="AD300" s="0" t="n">
        <v>6</v>
      </c>
      <c r="AE300" s="0" t="n">
        <v>-27</v>
      </c>
      <c r="AF300" s="0" t="n">
        <f aca="false">IF(OR(AD300&gt;$A$1,AD300&gt;=AC300*$B$1),1,0)</f>
        <v>1</v>
      </c>
      <c r="AH300" s="0" t="s">
        <v>112</v>
      </c>
      <c r="AI300" s="0" t="n">
        <v>6</v>
      </c>
      <c r="AJ300" s="0" t="n">
        <v>6</v>
      </c>
      <c r="AK300" s="0" t="n">
        <v>-27</v>
      </c>
      <c r="AL300" s="0" t="n">
        <f aca="false">IF(OR(AJ300&gt;$A$1,AJ300&gt;=AI300*$B$1),1,0)</f>
        <v>1</v>
      </c>
      <c r="AN300" s="0" t="s">
        <v>112</v>
      </c>
      <c r="AO300" s="0" t="n">
        <v>6</v>
      </c>
      <c r="AP300" s="0" t="n">
        <v>6</v>
      </c>
      <c r="AQ300" s="0" t="n">
        <v>-27</v>
      </c>
      <c r="AR300" s="0" t="n">
        <f aca="false">IF(OR(AP300&gt;$A$1,AP300&gt;=AO300*$B$1),1,0)</f>
        <v>1</v>
      </c>
      <c r="AT300" s="0" t="s">
        <v>112</v>
      </c>
      <c r="AU300" s="0" t="n">
        <v>6</v>
      </c>
      <c r="AV300" s="0" t="n">
        <v>6</v>
      </c>
      <c r="AW300" s="0" t="n">
        <v>-27</v>
      </c>
      <c r="AX300" s="0" t="n">
        <f aca="false">IF(OR(AV300&gt;$A$1,AV300&gt;=AU300*$B$1),1,0)</f>
        <v>1</v>
      </c>
      <c r="AZ300" s="0" t="s">
        <v>112</v>
      </c>
      <c r="BA300" s="0" t="n">
        <v>6</v>
      </c>
      <c r="BB300" s="0" t="n">
        <v>6</v>
      </c>
      <c r="BC300" s="0" t="n">
        <v>-27</v>
      </c>
      <c r="BD300" s="0" t="n">
        <f aca="false">IF(OR(BB300&gt;$A$1,BB300&gt;=BA300*$B$1),1,0)</f>
        <v>1</v>
      </c>
      <c r="BF300" s="0" t="s">
        <v>112</v>
      </c>
      <c r="BG300" s="0" t="n">
        <v>6</v>
      </c>
      <c r="BH300" s="0" t="n">
        <v>6</v>
      </c>
      <c r="BI300" s="0" t="n">
        <v>-27</v>
      </c>
      <c r="BJ300" s="0" t="n">
        <f aca="false">IF(OR(BH300&gt;$A$1,BH300&gt;=BG300*$B$1),1,0)</f>
        <v>1</v>
      </c>
      <c r="BL300" s="0" t="s">
        <v>112</v>
      </c>
      <c r="BM300" s="0" t="n">
        <v>6</v>
      </c>
      <c r="BN300" s="0" t="n">
        <v>6</v>
      </c>
      <c r="BO300" s="0" t="n">
        <v>-27</v>
      </c>
      <c r="BP300" s="0" t="n">
        <f aca="false">IF(OR(BN300&gt;$A$1,BN300&gt;=BM300*$B$1),1,0)</f>
        <v>1</v>
      </c>
      <c r="BR300" s="0" t="s">
        <v>112</v>
      </c>
      <c r="BS300" s="0" t="n">
        <v>6</v>
      </c>
      <c r="BT300" s="0" t="n">
        <v>6</v>
      </c>
      <c r="BU300" s="0" t="n">
        <v>-27</v>
      </c>
      <c r="BV300" s="0" t="n">
        <f aca="false">IF(OR(BT300&gt;$A$1,BT300&gt;=BS300*$B$1),1,0)</f>
        <v>1</v>
      </c>
      <c r="BX300" s="0" t="n">
        <v>6</v>
      </c>
      <c r="BY300" s="1" t="n">
        <v>6</v>
      </c>
      <c r="CB300" s="0" t="n">
        <f aca="false">IF(OR(BY300&gt;$A$1,BY300&gt;=BX300*$B$1),1,0)</f>
        <v>1</v>
      </c>
    </row>
    <row r="301" customFormat="false" ht="12.75" hidden="false" customHeight="false" outlineLevel="0" collapsed="false">
      <c r="C301" s="0" t="s">
        <v>113</v>
      </c>
      <c r="D301" s="0" t="n">
        <v>30</v>
      </c>
      <c r="E301" s="0" t="n">
        <v>30</v>
      </c>
      <c r="F301" s="0" t="n">
        <v>-114</v>
      </c>
      <c r="G301" s="0" t="n">
        <f aca="false">IF(OR(E301&gt;$A$1,E301&gt;=D301*$B$1),1,0)</f>
        <v>1</v>
      </c>
      <c r="J301" s="0" t="s">
        <v>113</v>
      </c>
      <c r="K301" s="0" t="n">
        <v>30</v>
      </c>
      <c r="L301" s="0" t="n">
        <v>30</v>
      </c>
      <c r="M301" s="0" t="n">
        <v>-114</v>
      </c>
      <c r="N301" s="0" t="n">
        <f aca="false">IF(OR(L301&gt;$A$1,L301&gt;=K301*$B$1),1,0)</f>
        <v>1</v>
      </c>
      <c r="P301" s="0" t="s">
        <v>113</v>
      </c>
      <c r="Q301" s="0" t="n">
        <v>30</v>
      </c>
      <c r="R301" s="0" t="n">
        <v>30</v>
      </c>
      <c r="S301" s="0" t="n">
        <v>-114</v>
      </c>
      <c r="T301" s="0" t="n">
        <f aca="false">IF(OR(R301&gt;$A$1,R301&gt;=Q301*$B$1),1,0)</f>
        <v>1</v>
      </c>
      <c r="V301" s="0" t="s">
        <v>113</v>
      </c>
      <c r="W301" s="0" t="n">
        <v>30</v>
      </c>
      <c r="X301" s="0" t="n">
        <v>30</v>
      </c>
      <c r="Y301" s="0" t="n">
        <v>-114</v>
      </c>
      <c r="Z301" s="0" t="n">
        <f aca="false">IF(OR(X301&gt;$A$1,X301&gt;=W301*$B$1),1,0)</f>
        <v>1</v>
      </c>
      <c r="AB301" s="0" t="s">
        <v>113</v>
      </c>
      <c r="AC301" s="0" t="n">
        <v>30</v>
      </c>
      <c r="AD301" s="0" t="n">
        <v>30</v>
      </c>
      <c r="AE301" s="0" t="n">
        <v>-114</v>
      </c>
      <c r="AF301" s="0" t="n">
        <f aca="false">IF(OR(AD301&gt;$A$1,AD301&gt;=AC301*$B$1),1,0)</f>
        <v>1</v>
      </c>
      <c r="AH301" s="0" t="s">
        <v>113</v>
      </c>
      <c r="AI301" s="0" t="n">
        <v>30</v>
      </c>
      <c r="AJ301" s="0" t="n">
        <v>30</v>
      </c>
      <c r="AK301" s="0" t="n">
        <v>-114</v>
      </c>
      <c r="AL301" s="0" t="n">
        <f aca="false">IF(OR(AJ301&gt;$A$1,AJ301&gt;=AI301*$B$1),1,0)</f>
        <v>1</v>
      </c>
      <c r="AN301" s="0" t="s">
        <v>113</v>
      </c>
      <c r="AO301" s="0" t="n">
        <v>30</v>
      </c>
      <c r="AP301" s="0" t="n">
        <v>30</v>
      </c>
      <c r="AQ301" s="0" t="n">
        <v>-114</v>
      </c>
      <c r="AR301" s="0" t="n">
        <f aca="false">IF(OR(AP301&gt;$A$1,AP301&gt;=AO301*$B$1),1,0)</f>
        <v>1</v>
      </c>
      <c r="AT301" s="0" t="s">
        <v>113</v>
      </c>
      <c r="AU301" s="0" t="n">
        <v>30</v>
      </c>
      <c r="AV301" s="0" t="n">
        <v>30</v>
      </c>
      <c r="AW301" s="0" t="n">
        <v>-114</v>
      </c>
      <c r="AX301" s="0" t="n">
        <f aca="false">IF(OR(AV301&gt;$A$1,AV301&gt;=AU301*$B$1),1,0)</f>
        <v>1</v>
      </c>
      <c r="AZ301" s="0" t="s">
        <v>113</v>
      </c>
      <c r="BA301" s="0" t="n">
        <v>30</v>
      </c>
      <c r="BB301" s="0" t="n">
        <v>30</v>
      </c>
      <c r="BC301" s="0" t="n">
        <v>-114</v>
      </c>
      <c r="BD301" s="0" t="n">
        <f aca="false">IF(OR(BB301&gt;$A$1,BB301&gt;=BA301*$B$1),1,0)</f>
        <v>1</v>
      </c>
      <c r="BF301" s="0" t="s">
        <v>113</v>
      </c>
      <c r="BG301" s="0" t="n">
        <v>30</v>
      </c>
      <c r="BH301" s="0" t="n">
        <v>30</v>
      </c>
      <c r="BI301" s="0" t="n">
        <v>-114</v>
      </c>
      <c r="BJ301" s="0" t="n">
        <f aca="false">IF(OR(BH301&gt;$A$1,BH301&gt;=BG301*$B$1),1,0)</f>
        <v>1</v>
      </c>
      <c r="BL301" s="0" t="s">
        <v>113</v>
      </c>
      <c r="BM301" s="0" t="n">
        <v>30</v>
      </c>
      <c r="BN301" s="0" t="n">
        <v>30</v>
      </c>
      <c r="BO301" s="0" t="n">
        <v>-114</v>
      </c>
      <c r="BP301" s="0" t="n">
        <f aca="false">IF(OR(BN301&gt;$A$1,BN301&gt;=BM301*$B$1),1,0)</f>
        <v>1</v>
      </c>
      <c r="BR301" s="0" t="s">
        <v>113</v>
      </c>
      <c r="BS301" s="0" t="n">
        <v>30</v>
      </c>
      <c r="BT301" s="0" t="n">
        <v>30</v>
      </c>
      <c r="BU301" s="0" t="n">
        <v>-114</v>
      </c>
      <c r="BV301" s="0" t="n">
        <f aca="false">IF(OR(BT301&gt;$A$1,BT301&gt;=BS301*$B$1),1,0)</f>
        <v>1</v>
      </c>
      <c r="BX301" s="0" t="n">
        <v>30</v>
      </c>
      <c r="BY301" s="1" t="n">
        <v>14</v>
      </c>
      <c r="CB301" s="0" t="n">
        <f aca="false">IF(OR(BY301&gt;$A$1,BY301&gt;=BX301*$B$1),1,0)</f>
        <v>1</v>
      </c>
    </row>
    <row r="302" customFormat="false" ht="12.75" hidden="false" customHeight="false" outlineLevel="0" collapsed="false">
      <c r="C302" s="0" t="s">
        <v>113</v>
      </c>
      <c r="D302" s="0" t="n">
        <v>23</v>
      </c>
      <c r="E302" s="0" t="n">
        <v>22</v>
      </c>
      <c r="F302" s="0" t="n">
        <v>-24</v>
      </c>
      <c r="G302" s="0" t="n">
        <f aca="false">IF(OR(E302&gt;$A$1,E302&gt;=D302*$B$1),1,0)</f>
        <v>1</v>
      </c>
      <c r="J302" s="0" t="s">
        <v>113</v>
      </c>
      <c r="K302" s="0" t="n">
        <v>23</v>
      </c>
      <c r="L302" s="0" t="n">
        <v>22</v>
      </c>
      <c r="M302" s="0" t="n">
        <v>-24</v>
      </c>
      <c r="N302" s="0" t="n">
        <f aca="false">IF(OR(L302&gt;$A$1,L302&gt;=K302*$B$1),1,0)</f>
        <v>1</v>
      </c>
      <c r="P302" s="0" t="s">
        <v>113</v>
      </c>
      <c r="Q302" s="0" t="n">
        <v>23</v>
      </c>
      <c r="R302" s="0" t="n">
        <v>22</v>
      </c>
      <c r="S302" s="0" t="n">
        <v>-24</v>
      </c>
      <c r="T302" s="0" t="n">
        <f aca="false">IF(OR(R302&gt;$A$1,R302&gt;=Q302*$B$1),1,0)</f>
        <v>1</v>
      </c>
      <c r="V302" s="0" t="s">
        <v>113</v>
      </c>
      <c r="W302" s="0" t="n">
        <v>23</v>
      </c>
      <c r="X302" s="0" t="n">
        <v>22</v>
      </c>
      <c r="Y302" s="0" t="n">
        <v>-24</v>
      </c>
      <c r="Z302" s="0" t="n">
        <f aca="false">IF(OR(X302&gt;$A$1,X302&gt;=W302*$B$1),1,0)</f>
        <v>1</v>
      </c>
      <c r="AB302" s="0" t="s">
        <v>113</v>
      </c>
      <c r="AC302" s="0" t="n">
        <v>23</v>
      </c>
      <c r="AD302" s="0" t="n">
        <v>22</v>
      </c>
      <c r="AE302" s="0" t="n">
        <v>-24</v>
      </c>
      <c r="AF302" s="0" t="n">
        <f aca="false">IF(OR(AD302&gt;$A$1,AD302&gt;=AC302*$B$1),1,0)</f>
        <v>1</v>
      </c>
      <c r="AH302" s="0" t="s">
        <v>113</v>
      </c>
      <c r="AI302" s="0" t="n">
        <v>23</v>
      </c>
      <c r="AJ302" s="0" t="n">
        <v>22</v>
      </c>
      <c r="AK302" s="0" t="n">
        <v>-24</v>
      </c>
      <c r="AL302" s="0" t="n">
        <f aca="false">IF(OR(AJ302&gt;$A$1,AJ302&gt;=AI302*$B$1),1,0)</f>
        <v>1</v>
      </c>
      <c r="AN302" s="0" t="s">
        <v>113</v>
      </c>
      <c r="AO302" s="0" t="n">
        <v>23</v>
      </c>
      <c r="AP302" s="0" t="n">
        <v>22</v>
      </c>
      <c r="AQ302" s="0" t="n">
        <v>-24</v>
      </c>
      <c r="AR302" s="0" t="n">
        <f aca="false">IF(OR(AP302&gt;$A$1,AP302&gt;=AO302*$B$1),1,0)</f>
        <v>1</v>
      </c>
      <c r="AT302" s="0" t="s">
        <v>113</v>
      </c>
      <c r="AU302" s="0" t="n">
        <v>23</v>
      </c>
      <c r="AV302" s="0" t="n">
        <v>22</v>
      </c>
      <c r="AW302" s="0" t="n">
        <v>-24</v>
      </c>
      <c r="AX302" s="0" t="n">
        <f aca="false">IF(OR(AV302&gt;$A$1,AV302&gt;=AU302*$B$1),1,0)</f>
        <v>1</v>
      </c>
      <c r="AZ302" s="0" t="s">
        <v>113</v>
      </c>
      <c r="BA302" s="0" t="n">
        <v>23</v>
      </c>
      <c r="BB302" s="0" t="n">
        <v>22</v>
      </c>
      <c r="BC302" s="0" t="n">
        <v>-24</v>
      </c>
      <c r="BD302" s="0" t="n">
        <f aca="false">IF(OR(BB302&gt;$A$1,BB302&gt;=BA302*$B$1),1,0)</f>
        <v>1</v>
      </c>
      <c r="BF302" s="0" t="s">
        <v>113</v>
      </c>
      <c r="BG302" s="0" t="n">
        <v>23</v>
      </c>
      <c r="BH302" s="0" t="n">
        <v>22</v>
      </c>
      <c r="BI302" s="0" t="n">
        <v>-24</v>
      </c>
      <c r="BJ302" s="0" t="n">
        <f aca="false">IF(OR(BH302&gt;$A$1,BH302&gt;=BG302*$B$1),1,0)</f>
        <v>1</v>
      </c>
      <c r="BL302" s="0" t="s">
        <v>113</v>
      </c>
      <c r="BM302" s="0" t="n">
        <v>23</v>
      </c>
      <c r="BN302" s="0" t="n">
        <v>22</v>
      </c>
      <c r="BO302" s="0" t="n">
        <v>-24</v>
      </c>
      <c r="BP302" s="0" t="n">
        <f aca="false">IF(OR(BN302&gt;$A$1,BN302&gt;=BM302*$B$1),1,0)</f>
        <v>1</v>
      </c>
      <c r="BR302" s="0" t="s">
        <v>113</v>
      </c>
      <c r="BS302" s="0" t="n">
        <v>23</v>
      </c>
      <c r="BT302" s="0" t="n">
        <v>22</v>
      </c>
      <c r="BU302" s="0" t="n">
        <v>-24</v>
      </c>
      <c r="BV302" s="0" t="n">
        <f aca="false">IF(OR(BT302&gt;$A$1,BT302&gt;=BS302*$B$1),1,0)</f>
        <v>1</v>
      </c>
      <c r="BX302" s="0" t="n">
        <v>23</v>
      </c>
      <c r="BY302" s="1" t="n">
        <v>12</v>
      </c>
      <c r="CB302" s="0" t="n">
        <f aca="false">IF(OR(BY302&gt;$A$1,BY302&gt;=BX302*$B$1),1,0)</f>
        <v>1</v>
      </c>
    </row>
    <row r="303" customFormat="false" ht="12.75" hidden="false" customHeight="false" outlineLevel="0" collapsed="false">
      <c r="C303" s="0" t="s">
        <v>114</v>
      </c>
      <c r="D303" s="0" t="n">
        <v>11</v>
      </c>
      <c r="E303" s="0" t="n">
        <v>11</v>
      </c>
      <c r="F303" s="0" t="n">
        <v>-206</v>
      </c>
      <c r="G303" s="0" t="n">
        <f aca="false">IF(OR(E303&gt;$A$1,E303&gt;=D303*$B$1),1,0)</f>
        <v>1</v>
      </c>
      <c r="J303" s="0" t="s">
        <v>114</v>
      </c>
      <c r="K303" s="0" t="n">
        <v>11</v>
      </c>
      <c r="L303" s="0" t="n">
        <v>11</v>
      </c>
      <c r="M303" s="0" t="n">
        <v>-206</v>
      </c>
      <c r="N303" s="0" t="n">
        <f aca="false">IF(OR(L303&gt;$A$1,L303&gt;=K303*$B$1),1,0)</f>
        <v>1</v>
      </c>
      <c r="P303" s="0" t="s">
        <v>114</v>
      </c>
      <c r="Q303" s="0" t="n">
        <v>11</v>
      </c>
      <c r="R303" s="0" t="n">
        <v>11</v>
      </c>
      <c r="S303" s="0" t="n">
        <v>-206</v>
      </c>
      <c r="T303" s="0" t="n">
        <f aca="false">IF(OR(R303&gt;$A$1,R303&gt;=Q303*$B$1),1,0)</f>
        <v>1</v>
      </c>
      <c r="V303" s="0" t="s">
        <v>114</v>
      </c>
      <c r="W303" s="0" t="n">
        <v>11</v>
      </c>
      <c r="X303" s="0" t="n">
        <v>11</v>
      </c>
      <c r="Y303" s="0" t="n">
        <v>-206</v>
      </c>
      <c r="Z303" s="0" t="n">
        <f aca="false">IF(OR(X303&gt;$A$1,X303&gt;=W303*$B$1),1,0)</f>
        <v>1</v>
      </c>
      <c r="AB303" s="0" t="s">
        <v>114</v>
      </c>
      <c r="AC303" s="0" t="n">
        <v>11</v>
      </c>
      <c r="AD303" s="0" t="n">
        <v>11</v>
      </c>
      <c r="AE303" s="0" t="n">
        <v>-206</v>
      </c>
      <c r="AF303" s="0" t="n">
        <f aca="false">IF(OR(AD303&gt;$A$1,AD303&gt;=AC303*$B$1),1,0)</f>
        <v>1</v>
      </c>
      <c r="AH303" s="0" t="s">
        <v>114</v>
      </c>
      <c r="AI303" s="0" t="n">
        <v>11</v>
      </c>
      <c r="AJ303" s="0" t="n">
        <v>11</v>
      </c>
      <c r="AK303" s="0" t="n">
        <v>-206</v>
      </c>
      <c r="AL303" s="0" t="n">
        <f aca="false">IF(OR(AJ303&gt;$A$1,AJ303&gt;=AI303*$B$1),1,0)</f>
        <v>1</v>
      </c>
      <c r="AN303" s="0" t="s">
        <v>114</v>
      </c>
      <c r="AO303" s="0" t="n">
        <v>11</v>
      </c>
      <c r="AP303" s="0" t="n">
        <v>11</v>
      </c>
      <c r="AQ303" s="0" t="n">
        <v>-206</v>
      </c>
      <c r="AR303" s="0" t="n">
        <f aca="false">IF(OR(AP303&gt;$A$1,AP303&gt;=AO303*$B$1),1,0)</f>
        <v>1</v>
      </c>
      <c r="AT303" s="0" t="s">
        <v>114</v>
      </c>
      <c r="AU303" s="0" t="n">
        <v>11</v>
      </c>
      <c r="AV303" s="0" t="n">
        <v>11</v>
      </c>
      <c r="AW303" s="0" t="n">
        <v>-206</v>
      </c>
      <c r="AX303" s="0" t="n">
        <f aca="false">IF(OR(AV303&gt;$A$1,AV303&gt;=AU303*$B$1),1,0)</f>
        <v>1</v>
      </c>
      <c r="AZ303" s="0" t="s">
        <v>114</v>
      </c>
      <c r="BA303" s="0" t="n">
        <v>11</v>
      </c>
      <c r="BB303" s="0" t="n">
        <v>11</v>
      </c>
      <c r="BC303" s="0" t="n">
        <v>-206</v>
      </c>
      <c r="BD303" s="0" t="n">
        <f aca="false">IF(OR(BB303&gt;$A$1,BB303&gt;=BA303*$B$1),1,0)</f>
        <v>1</v>
      </c>
      <c r="BF303" s="0" t="s">
        <v>114</v>
      </c>
      <c r="BG303" s="0" t="n">
        <v>11</v>
      </c>
      <c r="BH303" s="0" t="n">
        <v>11</v>
      </c>
      <c r="BI303" s="0" t="n">
        <v>-206</v>
      </c>
      <c r="BJ303" s="0" t="n">
        <f aca="false">IF(OR(BH303&gt;$A$1,BH303&gt;=BG303*$B$1),1,0)</f>
        <v>1</v>
      </c>
      <c r="BL303" s="0" t="s">
        <v>114</v>
      </c>
      <c r="BM303" s="0" t="n">
        <v>11</v>
      </c>
      <c r="BN303" s="0" t="n">
        <v>11</v>
      </c>
      <c r="BO303" s="0" t="n">
        <v>-206</v>
      </c>
      <c r="BP303" s="0" t="n">
        <f aca="false">IF(OR(BN303&gt;$A$1,BN303&gt;=BM303*$B$1),1,0)</f>
        <v>1</v>
      </c>
      <c r="BR303" s="0" t="s">
        <v>114</v>
      </c>
      <c r="BS303" s="0" t="n">
        <v>11</v>
      </c>
      <c r="BT303" s="0" t="n">
        <v>11</v>
      </c>
      <c r="BU303" s="0" t="n">
        <v>-206</v>
      </c>
      <c r="BV303" s="0" t="n">
        <f aca="false">IF(OR(BT303&gt;$A$1,BT303&gt;=BS303*$B$1),1,0)</f>
        <v>1</v>
      </c>
      <c r="BX303" s="0" t="n">
        <v>11</v>
      </c>
      <c r="BY303" s="1" t="n">
        <v>11</v>
      </c>
      <c r="CB303" s="0" t="n">
        <f aca="false">IF(OR(BY303&gt;$A$1,BY303&gt;=BX303*$B$1),1,0)</f>
        <v>1</v>
      </c>
    </row>
    <row r="304" customFormat="false" ht="12.75" hidden="false" customHeight="false" outlineLevel="0" collapsed="false">
      <c r="C304" s="0" t="s">
        <v>114</v>
      </c>
      <c r="D304" s="0" t="n">
        <v>11</v>
      </c>
      <c r="E304" s="0" t="n">
        <v>11</v>
      </c>
      <c r="F304" s="0" t="n">
        <v>-68</v>
      </c>
      <c r="G304" s="0" t="n">
        <f aca="false">IF(OR(E304&gt;$A$1,E304&gt;=D304*$B$1),1,0)</f>
        <v>1</v>
      </c>
      <c r="J304" s="0" t="s">
        <v>114</v>
      </c>
      <c r="K304" s="0" t="n">
        <v>11</v>
      </c>
      <c r="L304" s="0" t="n">
        <v>11</v>
      </c>
      <c r="M304" s="0" t="n">
        <v>-68</v>
      </c>
      <c r="N304" s="0" t="n">
        <f aca="false">IF(OR(L304&gt;$A$1,L304&gt;=K304*$B$1),1,0)</f>
        <v>1</v>
      </c>
      <c r="P304" s="0" t="s">
        <v>114</v>
      </c>
      <c r="Q304" s="0" t="n">
        <v>11</v>
      </c>
      <c r="R304" s="0" t="n">
        <v>11</v>
      </c>
      <c r="S304" s="0" t="n">
        <v>-68</v>
      </c>
      <c r="T304" s="0" t="n">
        <f aca="false">IF(OR(R304&gt;$A$1,R304&gt;=Q304*$B$1),1,0)</f>
        <v>1</v>
      </c>
      <c r="V304" s="0" t="s">
        <v>114</v>
      </c>
      <c r="W304" s="0" t="n">
        <v>11</v>
      </c>
      <c r="X304" s="0" t="n">
        <v>11</v>
      </c>
      <c r="Y304" s="0" t="n">
        <v>-68</v>
      </c>
      <c r="Z304" s="0" t="n">
        <f aca="false">IF(OR(X304&gt;$A$1,X304&gt;=W304*$B$1),1,0)</f>
        <v>1</v>
      </c>
      <c r="AB304" s="0" t="s">
        <v>114</v>
      </c>
      <c r="AC304" s="0" t="n">
        <v>11</v>
      </c>
      <c r="AD304" s="0" t="n">
        <v>11</v>
      </c>
      <c r="AE304" s="0" t="n">
        <v>-68</v>
      </c>
      <c r="AF304" s="0" t="n">
        <f aca="false">IF(OR(AD304&gt;$A$1,AD304&gt;=AC304*$B$1),1,0)</f>
        <v>1</v>
      </c>
      <c r="AH304" s="0" t="s">
        <v>114</v>
      </c>
      <c r="AI304" s="0" t="n">
        <v>11</v>
      </c>
      <c r="AJ304" s="0" t="n">
        <v>11</v>
      </c>
      <c r="AK304" s="0" t="n">
        <v>-68</v>
      </c>
      <c r="AL304" s="0" t="n">
        <f aca="false">IF(OR(AJ304&gt;$A$1,AJ304&gt;=AI304*$B$1),1,0)</f>
        <v>1</v>
      </c>
      <c r="AN304" s="0" t="s">
        <v>114</v>
      </c>
      <c r="AO304" s="0" t="n">
        <v>11</v>
      </c>
      <c r="AP304" s="0" t="n">
        <v>11</v>
      </c>
      <c r="AQ304" s="0" t="n">
        <v>-68</v>
      </c>
      <c r="AR304" s="0" t="n">
        <f aca="false">IF(OR(AP304&gt;$A$1,AP304&gt;=AO304*$B$1),1,0)</f>
        <v>1</v>
      </c>
      <c r="AT304" s="0" t="s">
        <v>114</v>
      </c>
      <c r="AU304" s="0" t="n">
        <v>11</v>
      </c>
      <c r="AV304" s="0" t="n">
        <v>11</v>
      </c>
      <c r="AW304" s="0" t="n">
        <v>-68</v>
      </c>
      <c r="AX304" s="0" t="n">
        <f aca="false">IF(OR(AV304&gt;$A$1,AV304&gt;=AU304*$B$1),1,0)</f>
        <v>1</v>
      </c>
      <c r="AZ304" s="0" t="s">
        <v>114</v>
      </c>
      <c r="BA304" s="0" t="n">
        <v>11</v>
      </c>
      <c r="BB304" s="0" t="n">
        <v>11</v>
      </c>
      <c r="BC304" s="0" t="n">
        <v>-68</v>
      </c>
      <c r="BD304" s="0" t="n">
        <f aca="false">IF(OR(BB304&gt;$A$1,BB304&gt;=BA304*$B$1),1,0)</f>
        <v>1</v>
      </c>
      <c r="BF304" s="0" t="s">
        <v>114</v>
      </c>
      <c r="BG304" s="0" t="n">
        <v>11</v>
      </c>
      <c r="BH304" s="0" t="n">
        <v>11</v>
      </c>
      <c r="BI304" s="0" t="n">
        <v>-68</v>
      </c>
      <c r="BJ304" s="0" t="n">
        <f aca="false">IF(OR(BH304&gt;$A$1,BH304&gt;=BG304*$B$1),1,0)</f>
        <v>1</v>
      </c>
      <c r="BL304" s="0" t="s">
        <v>114</v>
      </c>
      <c r="BM304" s="0" t="n">
        <v>11</v>
      </c>
      <c r="BN304" s="0" t="n">
        <v>11</v>
      </c>
      <c r="BO304" s="0" t="n">
        <v>-68</v>
      </c>
      <c r="BP304" s="0" t="n">
        <f aca="false">IF(OR(BN304&gt;$A$1,BN304&gt;=BM304*$B$1),1,0)</f>
        <v>1</v>
      </c>
      <c r="BR304" s="0" t="s">
        <v>114</v>
      </c>
      <c r="BS304" s="0" t="n">
        <v>11</v>
      </c>
      <c r="BT304" s="0" t="n">
        <v>11</v>
      </c>
      <c r="BU304" s="0" t="n">
        <v>-68</v>
      </c>
      <c r="BV304" s="0" t="n">
        <f aca="false">IF(OR(BT304&gt;$A$1,BT304&gt;=BS304*$B$1),1,0)</f>
        <v>1</v>
      </c>
      <c r="BX304" s="0" t="n">
        <v>11</v>
      </c>
      <c r="BY304" s="1" t="n">
        <v>11</v>
      </c>
      <c r="CB304" s="0" t="n">
        <f aca="false">IF(OR(BY304&gt;$A$1,BY304&gt;=BX304*$B$1),1,0)</f>
        <v>1</v>
      </c>
    </row>
    <row r="305" customFormat="false" ht="12.75" hidden="false" customHeight="false" outlineLevel="0" collapsed="false">
      <c r="D305" s="0" t="n">
        <f aca="false">SUM(D3:D304)</f>
        <v>4047</v>
      </c>
      <c r="G305" s="16" t="n">
        <f aca="false">SUM(G3:G304)</f>
        <v>302</v>
      </c>
      <c r="H305" s="16"/>
      <c r="N305" s="16" t="n">
        <f aca="false">SUM(N3:N304)</f>
        <v>298</v>
      </c>
      <c r="O305" s="16"/>
      <c r="P305" s="16"/>
      <c r="Q305" s="16"/>
      <c r="R305" s="16"/>
      <c r="S305" s="16"/>
      <c r="T305" s="16" t="n">
        <f aca="false">SUM(T3:T304)</f>
        <v>277</v>
      </c>
      <c r="U305" s="16"/>
      <c r="V305" s="16"/>
      <c r="W305" s="16"/>
      <c r="X305" s="16"/>
      <c r="Y305" s="16"/>
      <c r="Z305" s="16" t="n">
        <f aca="false">SUM(Z3:Z304)</f>
        <v>269</v>
      </c>
      <c r="AF305" s="16" t="n">
        <f aca="false">SUM(AF3:AF304)</f>
        <v>262</v>
      </c>
      <c r="AG305" s="16"/>
      <c r="AH305" s="16"/>
      <c r="AI305" s="16"/>
      <c r="AJ305" s="16"/>
      <c r="AK305" s="16"/>
      <c r="AL305" s="16" t="n">
        <f aca="false">SUM(AL3:AL304)</f>
        <v>257</v>
      </c>
      <c r="AN305" s="16"/>
      <c r="AO305" s="16" t="n">
        <f aca="false">SUM(AO3:AO304)</f>
        <v>4047</v>
      </c>
      <c r="AP305" s="16" t="n">
        <f aca="false">SUM(AP3:AP304)</f>
        <v>3045</v>
      </c>
      <c r="AQ305" s="16"/>
      <c r="AR305" s="16" t="n">
        <f aca="false">SUM(AR3:AR304)</f>
        <v>254</v>
      </c>
      <c r="AX305" s="16" t="n">
        <f aca="false">SUM(AX3:AX304)</f>
        <v>249</v>
      </c>
      <c r="AY305" s="16"/>
      <c r="AZ305" s="16"/>
      <c r="BA305" s="16"/>
      <c r="BB305" s="16"/>
      <c r="BC305" s="16"/>
      <c r="BD305" s="16" t="n">
        <f aca="false">SUM(BD3:BD304)</f>
        <v>244</v>
      </c>
      <c r="BF305" s="16"/>
      <c r="BG305" s="16"/>
      <c r="BH305" s="16"/>
      <c r="BI305" s="16"/>
      <c r="BJ305" s="16" t="n">
        <f aca="false">SUM(BJ3:BJ304)</f>
        <v>241</v>
      </c>
      <c r="BK305" s="16"/>
      <c r="BL305" s="16"/>
      <c r="BM305" s="16"/>
      <c r="BN305" s="16"/>
      <c r="BO305" s="16"/>
      <c r="BP305" s="16" t="n">
        <f aca="false">SUM(BP3:BP304)</f>
        <v>239</v>
      </c>
      <c r="BQ305" s="16"/>
      <c r="BR305" s="16"/>
      <c r="BS305" s="16"/>
      <c r="BT305" s="16"/>
      <c r="BU305" s="16"/>
      <c r="BV305" s="16" t="n">
        <f aca="false">SUM(BV3:BV304)</f>
        <v>234</v>
      </c>
      <c r="CB305" s="16" t="n">
        <f aca="false">SUM(CB3:CB304)</f>
        <v>240</v>
      </c>
    </row>
    <row r="306" customFormat="false" ht="12.75" hidden="false" customHeight="false" outlineLevel="0" collapsed="false">
      <c r="G306" s="16" t="n">
        <f aca="false">G305/302*100</f>
        <v>100</v>
      </c>
      <c r="H306" s="16"/>
      <c r="N306" s="16" t="n">
        <f aca="false">N305/302*100</f>
        <v>98.6754966887417</v>
      </c>
      <c r="O306" s="16"/>
      <c r="P306" s="16"/>
      <c r="Q306" s="16"/>
      <c r="R306" s="16"/>
      <c r="S306" s="16"/>
      <c r="T306" s="16" t="n">
        <f aca="false">T305/302*100</f>
        <v>91.7218543046358</v>
      </c>
      <c r="U306" s="16"/>
      <c r="V306" s="16"/>
      <c r="W306" s="16"/>
      <c r="X306" s="16"/>
      <c r="Y306" s="16"/>
      <c r="Z306" s="16" t="n">
        <f aca="false">Z305/302*100</f>
        <v>89.0728476821192</v>
      </c>
      <c r="AF306" s="16" t="n">
        <f aca="false">AF305/302*100</f>
        <v>86.7549668874172</v>
      </c>
      <c r="AG306" s="16"/>
      <c r="AH306" s="16"/>
      <c r="AI306" s="16"/>
      <c r="AJ306" s="16"/>
      <c r="AK306" s="16"/>
      <c r="AL306" s="16" t="n">
        <f aca="false">AL305/302*100</f>
        <v>85.0993377483444</v>
      </c>
      <c r="AN306" s="16"/>
      <c r="AP306" s="16" t="n">
        <f aca="false">AP305/AO305*100</f>
        <v>75.240919199407</v>
      </c>
      <c r="AQ306" s="16"/>
      <c r="AR306" s="16" t="n">
        <f aca="false">AR305/302*100</f>
        <v>84.1059602649007</v>
      </c>
      <c r="AX306" s="16" t="n">
        <f aca="false">AX305/302*100</f>
        <v>82.4503311258278</v>
      </c>
      <c r="AY306" s="16"/>
      <c r="AZ306" s="16"/>
      <c r="BA306" s="16"/>
      <c r="BB306" s="16"/>
      <c r="BC306" s="16"/>
      <c r="BD306" s="16" t="n">
        <f aca="false">BD305/302*100</f>
        <v>80.794701986755</v>
      </c>
      <c r="BF306" s="16"/>
      <c r="BG306" s="16"/>
      <c r="BH306" s="16"/>
      <c r="BI306" s="16"/>
      <c r="BJ306" s="16" t="n">
        <f aca="false">BJ305/302*100</f>
        <v>79.8013245033113</v>
      </c>
      <c r="BK306" s="16"/>
      <c r="BL306" s="16"/>
      <c r="BM306" s="16"/>
      <c r="BN306" s="16"/>
      <c r="BO306" s="16"/>
      <c r="BP306" s="16" t="n">
        <f aca="false">BP305/302*100</f>
        <v>79.1390728476821</v>
      </c>
      <c r="BQ306" s="16"/>
      <c r="BR306" s="16"/>
      <c r="BS306" s="16"/>
      <c r="BT306" s="16"/>
      <c r="BU306" s="16"/>
      <c r="BV306" s="16" t="n">
        <f aca="false">BV305/302*100</f>
        <v>77.4834437086093</v>
      </c>
      <c r="BY306" s="2" t="n">
        <f aca="false">SUM(BY3:BY304)</f>
        <v>2846</v>
      </c>
      <c r="CB306" s="16" t="n">
        <f aca="false">CB305/302*100</f>
        <v>79.4701986754967</v>
      </c>
    </row>
    <row r="307" customFormat="false" ht="12.75" hidden="false" customHeight="false" outlineLevel="0" collapsed="false">
      <c r="BY307" s="2" t="n">
        <f aca="false">(BY306/4047)*100</f>
        <v>70.3236965653571</v>
      </c>
    </row>
    <row r="309" customFormat="false" ht="12.75" hidden="false" customHeight="false" outlineLevel="0" collapsed="false">
      <c r="B309" s="0" t="e">
        <f aca="false">#REF!</f>
        <v>#REF!</v>
      </c>
      <c r="C309" s="0" t="n">
        <f aca="false">G306</f>
        <v>100</v>
      </c>
      <c r="D309" s="0" t="n">
        <f aca="false">CB306</f>
        <v>79.4701986754967</v>
      </c>
      <c r="BY309" s="2" t="n">
        <v>1</v>
      </c>
    </row>
    <row r="310" customFormat="false" ht="12.75" hidden="false" customHeight="false" outlineLevel="0" collapsed="false">
      <c r="B310" s="0" t="e">
        <f aca="false">#REF!</f>
        <v>#REF!</v>
      </c>
      <c r="C310" s="0" t="n">
        <f aca="false">N306</f>
        <v>98.6754966887417</v>
      </c>
      <c r="D310" s="0" t="n">
        <f aca="false">CB306</f>
        <v>79.4701986754967</v>
      </c>
      <c r="BY310" s="2" t="e">
        <f aca="false">#REF!</f>
        <v>#REF!</v>
      </c>
    </row>
    <row r="311" customFormat="false" ht="12.75" hidden="false" customHeight="false" outlineLevel="0" collapsed="false">
      <c r="B311" s="0" t="e">
        <f aca="false">#REF!</f>
        <v>#REF!</v>
      </c>
      <c r="C311" s="0" t="n">
        <f aca="false">T306</f>
        <v>91.7218543046358</v>
      </c>
      <c r="D311" s="0" t="n">
        <f aca="false">CB306</f>
        <v>79.4701986754967</v>
      </c>
      <c r="BY311" s="2" t="e">
        <f aca="false">CB305-#REF!</f>
        <v>#VALUE!</v>
      </c>
    </row>
    <row r="312" customFormat="false" ht="12.75" hidden="false" customHeight="false" outlineLevel="0" collapsed="false">
      <c r="B312" s="0" t="e">
        <f aca="false">#REF!</f>
        <v>#REF!</v>
      </c>
      <c r="C312" s="0" t="n">
        <f aca="false">Z306</f>
        <v>89.0728476821192</v>
      </c>
      <c r="D312" s="0" t="n">
        <f aca="false">CB306</f>
        <v>79.4701986754967</v>
      </c>
      <c r="BY312" s="2" t="e">
        <f aca="false">$B$305-#REF!</f>
        <v>#VALUE!</v>
      </c>
    </row>
    <row r="313" customFormat="false" ht="12.75" hidden="false" customHeight="false" outlineLevel="0" collapsed="false">
      <c r="B313" s="0" t="e">
        <f aca="false">#REF!</f>
        <v>#REF!</v>
      </c>
      <c r="C313" s="0" t="n">
        <f aca="false">AF306</f>
        <v>86.7549668874172</v>
      </c>
      <c r="D313" s="0" t="n">
        <f aca="false">CB306</f>
        <v>79.4701986754967</v>
      </c>
      <c r="BY313" s="2" t="n">
        <f aca="false">$E$305-CB305</f>
        <v>-240</v>
      </c>
    </row>
    <row r="314" customFormat="false" ht="12.75" hidden="false" customHeight="false" outlineLevel="0" collapsed="false">
      <c r="B314" s="0" t="e">
        <f aca="false">#REF!</f>
        <v>#REF!</v>
      </c>
      <c r="C314" s="0" t="n">
        <f aca="false">AL306</f>
        <v>85.0993377483444</v>
      </c>
      <c r="D314" s="0" t="n">
        <f aca="false">CB306</f>
        <v>79.4701986754967</v>
      </c>
      <c r="BY314" s="2"/>
    </row>
    <row r="315" customFormat="false" ht="12.75" hidden="false" customHeight="false" outlineLevel="0" collapsed="false">
      <c r="B315" s="0" t="e">
        <f aca="false">#REF!</f>
        <v>#REF!</v>
      </c>
      <c r="C315" s="0" t="n">
        <f aca="false">AR306</f>
        <v>84.1059602649007</v>
      </c>
      <c r="D315" s="0" t="n">
        <f aca="false">CB306</f>
        <v>79.4701986754967</v>
      </c>
      <c r="BY315" s="2" t="e">
        <f aca="false">BY310/(BY310+BY312)</f>
        <v>#REF!</v>
      </c>
    </row>
    <row r="316" customFormat="false" ht="12.75" hidden="false" customHeight="false" outlineLevel="0" collapsed="false">
      <c r="B316" s="0" t="e">
        <f aca="false">#REF!</f>
        <v>#REF!</v>
      </c>
      <c r="C316" s="0" t="n">
        <f aca="false">AX306</f>
        <v>82.4503311258278</v>
      </c>
      <c r="D316" s="0" t="n">
        <f aca="false">CB306</f>
        <v>79.4701986754967</v>
      </c>
      <c r="BY316" s="2" t="e">
        <f aca="false">BY313/(BY313+BY311)</f>
        <v>#VALUE!</v>
      </c>
    </row>
    <row r="317" customFormat="false" ht="12.75" hidden="false" customHeight="false" outlineLevel="0" collapsed="false">
      <c r="B317" s="0" t="e">
        <f aca="false">#REF!</f>
        <v>#REF!</v>
      </c>
      <c r="C317" s="0" t="n">
        <f aca="false">BD306</f>
        <v>80.794701986755</v>
      </c>
      <c r="D317" s="0" t="n">
        <v>79.4701986754967</v>
      </c>
      <c r="BY317" s="2"/>
    </row>
    <row r="318" customFormat="false" ht="12.75" hidden="false" customHeight="false" outlineLevel="0" collapsed="false">
      <c r="B318" s="0" t="e">
        <f aca="false">#REF!</f>
        <v>#REF!</v>
      </c>
      <c r="C318" s="0" t="n">
        <f aca="false">BJ306</f>
        <v>79.8013245033113</v>
      </c>
      <c r="D318" s="0" t="n">
        <f aca="false">CB306</f>
        <v>79.4701986754967</v>
      </c>
      <c r="BY318" s="2"/>
    </row>
    <row r="319" customFormat="false" ht="12.75" hidden="false" customHeight="false" outlineLevel="0" collapsed="false">
      <c r="B319" s="0" t="e">
        <f aca="false">#REF!</f>
        <v>#REF!</v>
      </c>
      <c r="C319" s="0" t="n">
        <f aca="false">BP306</f>
        <v>79.1390728476821</v>
      </c>
      <c r="D319" s="0" t="n">
        <v>79.4702</v>
      </c>
      <c r="BY319" s="2"/>
    </row>
    <row r="320" customFormat="false" ht="12.75" hidden="false" customHeight="false" outlineLevel="0" collapsed="false">
      <c r="B320" s="0" t="e">
        <f aca="false">#REF!</f>
        <v>#REF!</v>
      </c>
      <c r="C320" s="0" t="n">
        <f aca="false">BV306</f>
        <v>77.4834437086093</v>
      </c>
      <c r="D320" s="0" t="n">
        <v>79.4702</v>
      </c>
      <c r="BY320" s="2"/>
    </row>
    <row r="321" customFormat="false" ht="12.75" hidden="false" customHeight="false" outlineLevel="0" collapsed="false">
      <c r="B321" s="0" t="e">
        <f aca="false">#REF!</f>
        <v>#REF!</v>
      </c>
      <c r="C321" s="0" t="e">
        <f aca="false">#REF!</f>
        <v>#REF!</v>
      </c>
      <c r="D321" s="0" t="n">
        <f aca="false">CB306</f>
        <v>79.4701986754967</v>
      </c>
      <c r="BY321" s="2" t="e">
        <f aca="false">BY310/(BY310+BY311)</f>
        <v>#REF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29T13:30:30Z</dcterms:created>
  <dc:creator>Giulio</dc:creator>
  <dc:description/>
  <dc:language>en-US</dc:language>
  <cp:lastModifiedBy>Giulio</cp:lastModifiedBy>
  <dcterms:modified xsi:type="dcterms:W3CDTF">2006-08-29T15:49:17Z</dcterms:modified>
  <cp:revision>0</cp:revision>
  <dc:subject/>
  <dc:title/>
</cp:coreProperties>
</file>